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XNS" sheetId="1" state="visible" r:id="rId2"/>
    <sheet name="METS" sheetId="2" state="visible" r:id="rId3"/>
    <sheet name="GENES" sheetId="3" state="visible" r:id="rId4"/>
    <sheet name="COMPS" sheetId="4" state="visible" r:id="rId5"/>
    <sheet name="MODEL" sheetId="5" state="visible" r:id="rId6"/>
  </sheets>
  <definedNames>
    <definedName function="false" hidden="false" localSheetId="4" name="excelModel" vbProcedure="false">MODEL!$A$1:$K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90" uniqueCount="7505">
  <si>
    <t xml:space="preserve">#</t>
  </si>
  <si>
    <t xml:space="preserve">ID</t>
  </si>
  <si>
    <t xml:space="preserve">NAME</t>
  </si>
  <si>
    <t xml:space="preserve">EQUATION</t>
  </si>
  <si>
    <t xml:space="preserve">EC-NUMBER</t>
  </si>
  <si>
    <t xml:space="preserve">GENE ASSOCIATION</t>
  </si>
  <si>
    <t xml:space="preserve">LOWER BOUND</t>
  </si>
  <si>
    <t xml:space="preserve">UPPER BOUND</t>
  </si>
  <si>
    <t xml:space="preserve">OBJECTIVE</t>
  </si>
  <si>
    <t xml:space="preserve">COMPARTMENT</t>
  </si>
  <si>
    <t xml:space="preserve">MIRIAM</t>
  </si>
  <si>
    <t xml:space="preserve">SUBSYSTEM</t>
  </si>
  <si>
    <t xml:space="preserve">CPD Equation</t>
  </si>
  <si>
    <t xml:space="preserve">R00355</t>
  </si>
  <si>
    <t xml:space="preserve">L-Aspartate:2-oxoglutarate aminotransferase</t>
  </si>
  <si>
    <t xml:space="preserve">Oxaloacetate + L_Glutamate &lt;=&gt; L_Aspartate + 2_Oxoglutarate</t>
  </si>
  <si>
    <t xml:space="preserve">2.6.1.1</t>
  </si>
  <si>
    <t xml:space="preserve">PMM0674</t>
  </si>
  <si>
    <t xml:space="preserve">c</t>
  </si>
  <si>
    <t xml:space="preserve">Alanine, aspartate and glutamate metabolism</t>
  </si>
  <si>
    <t xml:space="preserve">C00026[c] + C00049[c] &lt;=&gt; C00025[c] + C00036[c]</t>
  </si>
  <si>
    <t xml:space="preserve">R00357</t>
  </si>
  <si>
    <t xml:space="preserve">L-Aspartic acid:oxygen oxidoreductase</t>
  </si>
  <si>
    <t xml:space="preserve">L_Aspartate + H2O + Oxygen =&gt; Oxaloacetate + Ammonia + Hydrogen_peroxide</t>
  </si>
  <si>
    <t xml:space="preserve">1.4.3.16;1.4.3.2</t>
  </si>
  <si>
    <t xml:space="preserve">PMM0100</t>
  </si>
  <si>
    <t xml:space="preserve">C00001[c] + C00007[c] + C00049[c] &lt;=&gt; C00014[c] + C00027[c] + C00036[c]</t>
  </si>
  <si>
    <t xml:space="preserve">R00369</t>
  </si>
  <si>
    <t xml:space="preserve">L-Alanine:glyoxylate aminotransferase</t>
  </si>
  <si>
    <t xml:space="preserve">L_Alanine + Glyoxylate &lt;=&gt; Pyruvate + Glycine</t>
  </si>
  <si>
    <t xml:space="preserve">2.6.1.44</t>
  </si>
  <si>
    <t xml:space="preserve">PMM0919</t>
  </si>
  <si>
    <t xml:space="preserve">C00041[c] + C00048[c] &lt;=&gt; C00022[c] + C00037[c]</t>
  </si>
  <si>
    <t xml:space="preserve">R00485</t>
  </si>
  <si>
    <t xml:space="preserve">L-Asparagine amidohydrolase</t>
  </si>
  <si>
    <t xml:space="preserve">ATP + L_Aspartate + Ammonia &lt;=&gt; AMP + Diphosphate + L_Asparagine</t>
  </si>
  <si>
    <t xml:space="preserve">3.5.1.1</t>
  </si>
  <si>
    <t xml:space="preserve">PMM0821</t>
  </si>
  <si>
    <t xml:space="preserve">C00001[c] + C00152[c] &lt;=&gt; C00014[c] + C00049[c]</t>
  </si>
  <si>
    <t xml:space="preserve">R00489</t>
  </si>
  <si>
    <t xml:space="preserve">L-aspartate 1-carboxy-lyase (beta-alanine-forming)</t>
  </si>
  <si>
    <t xml:space="preserve">L_Aspartate =&gt; beta_Alanine + CO2</t>
  </si>
  <si>
    <t xml:space="preserve">4.1.1.11;4.1.1.15</t>
  </si>
  <si>
    <t xml:space="preserve">C00049 &lt;=&gt; C00099 + C00011</t>
  </si>
  <si>
    <t xml:space="preserve">R00546</t>
  </si>
  <si>
    <t xml:space="preserve">aspartoacylase</t>
  </si>
  <si>
    <t xml:space="preserve">N_Acetyl_L_aspartate + H2O &lt;=&gt; Acetate + L_Aspartate</t>
  </si>
  <si>
    <t xml:space="preserve">3.5.1.15</t>
  </si>
  <si>
    <t xml:space="preserve">PMM0222</t>
  </si>
  <si>
    <t xml:space="preserve">R00768</t>
  </si>
  <si>
    <t xml:space="preserve">L-glutamine:D-fructose-6-phosphate isomerase</t>
  </si>
  <si>
    <t xml:space="preserve">L_Glutamine + D_Fructose_6_phosphate =&gt; L_Glutamate + D_Glucosamine_6_phosphate</t>
  </si>
  <si>
    <t xml:space="preserve">2.6.1.16</t>
  </si>
  <si>
    <t xml:space="preserve">PMM1606</t>
  </si>
  <si>
    <t xml:space="preserve">C00064[c] + C00085[c] &lt;=&gt; C00025[c] + C00352[c]</t>
  </si>
  <si>
    <t xml:space="preserve">R00416</t>
  </si>
  <si>
    <t xml:space="preserve">UTP:N-acetyl-alpha-D-glucosamine-1-phosphate uridylyltransferase</t>
  </si>
  <si>
    <t xml:space="preserve">UTP + N_Acetyl_alpha_D_glucosamine_1_phosphate =&gt; Diphosphate + UDP_N_acetyl_alpha_D_glucosamine</t>
  </si>
  <si>
    <t xml:space="preserve">2.3.1.157;2.7.7.23</t>
  </si>
  <si>
    <t xml:space="preserve">PMM0611</t>
  </si>
  <si>
    <t xml:space="preserve">Amino sugar and nucleotide sugar metabolism</t>
  </si>
  <si>
    <t xml:space="preserve">C00075[c] + C04501[c] &lt;=&gt; C00013[c] + C00043[c]</t>
  </si>
  <si>
    <t xml:space="preserve">R00660</t>
  </si>
  <si>
    <t xml:space="preserve">Phosphoenolpyruvate:UDP-N-acetyl-D-glucosamine 1-carboxyvinyl-transferase</t>
  </si>
  <si>
    <t xml:space="preserve">Phosphoenolpyruvate + UDP_N_acetyl_alpha_D_glucosamine =&gt; UDP_N_acetyl_3_1_carboxyvinyl_D_glucosamine + Orthophosphate</t>
  </si>
  <si>
    <t xml:space="preserve">2.5.1.7</t>
  </si>
  <si>
    <t xml:space="preserve">PMM1300</t>
  </si>
  <si>
    <t xml:space="preserve">C00043[c] + C00074[c] &lt;=&gt; C00009[c] + C04631[c]</t>
  </si>
  <si>
    <t xml:space="preserve">R02060</t>
  </si>
  <si>
    <t xml:space="preserve">D-Glucosamine 1-phosphate 1,6-phosphomutase</t>
  </si>
  <si>
    <t xml:space="preserve">D_Glucosamine_6_phosphate =&gt; alpha_D_Glucosamine_1_phosphate</t>
  </si>
  <si>
    <t xml:space="preserve">5.4.2.10</t>
  </si>
  <si>
    <t xml:space="preserve">PMM0241</t>
  </si>
  <si>
    <t xml:space="preserve">C06156[c] &lt;=&gt; C00352[c]</t>
  </si>
  <si>
    <t xml:space="preserve">R02426</t>
  </si>
  <si>
    <t xml:space="preserve">CDPglucose 4,6-hydro-lyase</t>
  </si>
  <si>
    <t xml:space="preserve">CDP_glucose =&gt; CDP_4_dehydro_6_deoxy_D_glucose + H2O</t>
  </si>
  <si>
    <t xml:space="preserve">4.2.1.45</t>
  </si>
  <si>
    <t xml:space="preserve">PMM1203</t>
  </si>
  <si>
    <t xml:space="preserve">C00501[c] =&gt; C00001[c] + C01219[c]</t>
  </si>
  <si>
    <t xml:space="preserve">R03192</t>
  </si>
  <si>
    <t xml:space="preserve">UDP-N-acetylmuramate:NADP+ oxidoreductase</t>
  </si>
  <si>
    <t xml:space="preserve">UDP_N_acetyl_3_1_carboxyvinyl_D_glucosamine + NADPH + H =&gt; UDP_N_acetylmuramate + NADP</t>
  </si>
  <si>
    <t xml:space="preserve">1.1.1.158</t>
  </si>
  <si>
    <t xml:space="preserve">PMM0021</t>
  </si>
  <si>
    <t xml:space="preserve">C01050 + C00006 &lt;=&gt; C04631 + C00005 + C00080</t>
  </si>
  <si>
    <t xml:space="preserve">R03391</t>
  </si>
  <si>
    <t xml:space="preserve">CDP-4-dehydro-3,6-dideoxy-D-glucose:NAD+ 3-oxydoreductase</t>
  </si>
  <si>
    <t xml:space="preserve">CDP_4_dehydro_6_deoxy_D_glucose + NADH + H =&gt; CDP_4_dehydro_3_6_dideoxy_D_glucose + NAD + H2O</t>
  </si>
  <si>
    <t xml:space="preserve">1.17.1.1</t>
  </si>
  <si>
    <t xml:space="preserve">PMM1205</t>
  </si>
  <si>
    <t xml:space="preserve">C00004[c] + C00080[c] + C01219[c] =&gt; C00001[c] + C00003[c] + C04297[c]</t>
  </si>
  <si>
    <t xml:space="preserve">R04265</t>
  </si>
  <si>
    <t xml:space="preserve">CDP-alpha-D-paratose:NADP+ 4-oxidoreductase</t>
  </si>
  <si>
    <t xml:space="preserve">CDP_4_dehydro_3_6_dideoxy_D_glucose + NADPH + H =&gt; CDP_3_6_dideoxy_D_glucose + NADP</t>
  </si>
  <si>
    <t xml:space="preserve">1.1.1.342</t>
  </si>
  <si>
    <t xml:space="preserve">PMM1210</t>
  </si>
  <si>
    <t xml:space="preserve">C03598 + C00006 &lt;=&gt; C04297 + C00005 + C00080</t>
  </si>
  <si>
    <t xml:space="preserve">R04266</t>
  </si>
  <si>
    <t xml:space="preserve">CDP-3,6-dideoxy-D-glucose 2-epimerase</t>
  </si>
  <si>
    <t xml:space="preserve">CDP_3_6_dideoxy_D_glucose &lt;=&gt; CDP_3_6_dideoxy_D_mannose</t>
  </si>
  <si>
    <t xml:space="preserve">5.1.3.10</t>
  </si>
  <si>
    <t xml:space="preserve">PMM1201</t>
  </si>
  <si>
    <t xml:space="preserve">C03598[c] &lt;=&gt; C03599[c]</t>
  </si>
  <si>
    <t xml:space="preserve">R05332</t>
  </si>
  <si>
    <t xml:space="preserve">Acetyl-CoA:D-glucosamine-1-phosphate N-acetyltransferase</t>
  </si>
  <si>
    <t xml:space="preserve">Acetyl_CoA + alpha_D_Glucosamine_1_phosphate =&gt; CoA + N_Acetyl_alpha_D_glucosamine_1_phosphate</t>
  </si>
  <si>
    <t xml:space="preserve">C00024[c] + C06156[c] &lt;=&gt; C00010[c] + C04501[c]</t>
  </si>
  <si>
    <t xml:space="preserve">R02918</t>
  </si>
  <si>
    <t xml:space="preserve">L-Tyrosine:tRNA(Tyr) ligase</t>
  </si>
  <si>
    <t xml:space="preserve">ATP + L_Tyrosine + tRNA =&gt; AMP + Diphosphate + L_Tyrosyl_tRNATyr</t>
  </si>
  <si>
    <t xml:space="preserve">6.1.1.1</t>
  </si>
  <si>
    <t xml:space="preserve">PMM1329</t>
  </si>
  <si>
    <t xml:space="preserve">Aminoacyl-tRNA biosynthesis</t>
  </si>
  <si>
    <t xml:space="preserve">C00002[c] + C00082[c] + C00787[c] =&gt; C00013[c] + C00020[c] + C02839[c]</t>
  </si>
  <si>
    <t xml:space="preserve">R03038</t>
  </si>
  <si>
    <t xml:space="preserve">L-Alanine:tRNA(Ala) ligase</t>
  </si>
  <si>
    <t xml:space="preserve">ATP + L_Alanine + tRNA =&gt; AMP + Diphosphate + L_Alanyl_tRNA</t>
  </si>
  <si>
    <t xml:space="preserve">6.1.1.7</t>
  </si>
  <si>
    <t xml:space="preserve">PMM0044</t>
  </si>
  <si>
    <t xml:space="preserve">C00002[c] + C00041[c] + C01635[c] =&gt; C00013[c] + C00020[c] + C00886[c]</t>
  </si>
  <si>
    <t xml:space="preserve">R03646</t>
  </si>
  <si>
    <t xml:space="preserve">L-Arginine:tRNA(Arg) ligase</t>
  </si>
  <si>
    <t xml:space="preserve">ATP + L_Arginine + tRNA =&gt; AMP + Diphosphate + L_Arginyl_tRNAArg</t>
  </si>
  <si>
    <t xml:space="preserve">6.1.1.19</t>
  </si>
  <si>
    <t xml:space="preserve">PMM0187</t>
  </si>
  <si>
    <t xml:space="preserve">C00002[c] + C00062[c] + C01636[c] =&gt; C00013[c] + C00020[c] + C02163[c]</t>
  </si>
  <si>
    <t xml:space="preserve">R03648</t>
  </si>
  <si>
    <t xml:space="preserve">L-Asparagine:tRNA(Arg) ligase</t>
  </si>
  <si>
    <t xml:space="preserve">ATP + L_Asparagine + tRNA =&gt; AMP + Diphosphate + L_Asparaginyl_tRNAAsn</t>
  </si>
  <si>
    <t xml:space="preserve">6.1.1.22</t>
  </si>
  <si>
    <t xml:space="preserve">C00002 + C00152 + C01637 &lt;=&gt; C00020 + C00013 + C03402</t>
  </si>
  <si>
    <t xml:space="preserve">R03650</t>
  </si>
  <si>
    <t xml:space="preserve">L-Cysteine:tRNA(Cys) ligase</t>
  </si>
  <si>
    <t xml:space="preserve">ATP + L_Cysteine + tRNA =&gt; AMP + Diphosphate + L_Cysteinyl_tRNACys</t>
  </si>
  <si>
    <t xml:space="preserve">6.1.1.16</t>
  </si>
  <si>
    <t xml:space="preserve">PMM1141</t>
  </si>
  <si>
    <t xml:space="preserve">C00002[c] + C00097[c] + C01639[c] =&gt; C00013[c] + C00020[c] + C03125[c]</t>
  </si>
  <si>
    <t xml:space="preserve">R03651</t>
  </si>
  <si>
    <t xml:space="preserve">L-Glutamate:tRNA(Gln) ligase</t>
  </si>
  <si>
    <t xml:space="preserve">ATP + L_Glutamate + tRNA &lt;=&gt; AMP + Diphosphate + L_Glutamyl_tRNAGln</t>
  </si>
  <si>
    <t xml:space="preserve">6.1.1.24</t>
  </si>
  <si>
    <t xml:space="preserve">PMM0473</t>
  </si>
  <si>
    <t xml:space="preserve">C00002[c] + C00025[c] + C01640[c] &lt;=&gt; C00013[c] + C00020[c] + C06112[c]</t>
  </si>
  <si>
    <t xml:space="preserve">R03654</t>
  </si>
  <si>
    <t xml:space="preserve">glycine:tRNA(Gly) ligase</t>
  </si>
  <si>
    <t xml:space="preserve">ATP + Glycine + tRNA =&gt; AMP + Diphosphate + Glycyl_tRNAGly</t>
  </si>
  <si>
    <t xml:space="preserve">6.1.1.14</t>
  </si>
  <si>
    <t xml:space="preserve">PMM0759:PMM1165</t>
  </si>
  <si>
    <t xml:space="preserve">C00002[c] + C00037[c] + C01642[c] =&gt; C00013[c] + C00020[c] + C02412[c]</t>
  </si>
  <si>
    <t xml:space="preserve">R03655</t>
  </si>
  <si>
    <t xml:space="preserve">L-Histidine:tRNA(His) ligase</t>
  </si>
  <si>
    <t xml:space="preserve">ATP + L_Histidine + tRNA =&gt; AMP + Diphosphate + L_Histidyl_tRNAHis</t>
  </si>
  <si>
    <t xml:space="preserve">6.1.1.21</t>
  </si>
  <si>
    <t xml:space="preserve">PMM0623</t>
  </si>
  <si>
    <t xml:space="preserve">C00002[c] + C00135[c] + C01643[c] =&gt; C00013[c] + C00020[c] + C02988[c]</t>
  </si>
  <si>
    <t xml:space="preserve">R03656</t>
  </si>
  <si>
    <t xml:space="preserve">L-Isoleucine:tRNA(Ile) ligase</t>
  </si>
  <si>
    <t xml:space="preserve">ATP + L_Isoleucine + tRNA =&gt; AMP + Diphosphate + L_Isoleucyl_tRNAIle</t>
  </si>
  <si>
    <t xml:space="preserve">6.1.1.5</t>
  </si>
  <si>
    <t xml:space="preserve">PMM0238</t>
  </si>
  <si>
    <t xml:space="preserve">C00002[c] + C00407[c] + C01644[c] =&gt; C00013[c] + C00020[c] + C03127[c]</t>
  </si>
  <si>
    <t xml:space="preserve">R03657</t>
  </si>
  <si>
    <t xml:space="preserve">L-Leucine:tRNA(Leu) ligase</t>
  </si>
  <si>
    <t xml:space="preserve">ATP + L_Leucine + tRNA =&gt; AMP + Diphosphate + L_Leucyl_tRNA</t>
  </si>
  <si>
    <t xml:space="preserve">6.1.1.4</t>
  </si>
  <si>
    <t xml:space="preserve">PMM0889</t>
  </si>
  <si>
    <t xml:space="preserve">C00002[c] + C00123[c] + C01645[c] =&gt; C00013[c] + C00020[c] + C02047[c]</t>
  </si>
  <si>
    <t xml:space="preserve">R03658</t>
  </si>
  <si>
    <t xml:space="preserve">L-Lysine:tRNALys ligase</t>
  </si>
  <si>
    <t xml:space="preserve">ATP + L_Lysine + tRNA =&gt; AMP + Diphosphate + L_Lysyl_tRNA</t>
  </si>
  <si>
    <t xml:space="preserve">6.1.1.6</t>
  </si>
  <si>
    <t xml:space="preserve">PMM1618</t>
  </si>
  <si>
    <t xml:space="preserve">C00002[c] + C00047[c] + C01646[c] =&gt; C00013[c] + C00020[c] + C01931[c]</t>
  </si>
  <si>
    <t xml:space="preserve">R03659</t>
  </si>
  <si>
    <t xml:space="preserve">L-Methionine:tRNAMet ligase</t>
  </si>
  <si>
    <t xml:space="preserve">ATP + L_Methionine + tRNA =&gt; AMP + Diphosphate + L_Methionyl_tRNA</t>
  </si>
  <si>
    <t xml:space="preserve">6.1.1.10</t>
  </si>
  <si>
    <t xml:space="preserve">PMM0867</t>
  </si>
  <si>
    <t xml:space="preserve">C00002[c] + C00073[c] + C01647[c] =&gt; C00013[c] + C00020[c] + C02430[c]</t>
  </si>
  <si>
    <t xml:space="preserve">R03660</t>
  </si>
  <si>
    <t xml:space="preserve">L-Phenylalanine:tRNA(Ala) ligase</t>
  </si>
  <si>
    <t xml:space="preserve">ATP + L_Phenylalanine + tRNA =&gt; AMP + Diphosphate + L_Phenylalanyl_tRNAPhe</t>
  </si>
  <si>
    <t xml:space="preserve">6.1.1.20</t>
  </si>
  <si>
    <t xml:space="preserve">PMM0871:PMM1270</t>
  </si>
  <si>
    <t xml:space="preserve">C00002[c] + C00079[c] + C01648[c] =&gt; C00013[c] + C00020[c] + C03511[c]</t>
  </si>
  <si>
    <t xml:space="preserve">R03661</t>
  </si>
  <si>
    <t xml:space="preserve">L-proline:tRNA(Pro) ligase</t>
  </si>
  <si>
    <t xml:space="preserve">ATP + L_Proline + tRNA =&gt; AMP + Diphosphate + L_Prolyl_tRNAPro</t>
  </si>
  <si>
    <t xml:space="preserve">6.1.1.15;6.1.1.17</t>
  </si>
  <si>
    <t xml:space="preserve">PMM0508:PMM0473</t>
  </si>
  <si>
    <t xml:space="preserve">C00002[c] + C00148[c] + C01649[c] =&gt; C00013[c] + C00020[c] + C02702[c]</t>
  </si>
  <si>
    <t xml:space="preserve">R03662</t>
  </si>
  <si>
    <t xml:space="preserve">L-Serine:tRNA(Ser) ligase</t>
  </si>
  <si>
    <t xml:space="preserve">ATP + L_Serine + tRNA =&gt; AMP + Diphosphate + L_Seryl_tRNASer</t>
  </si>
  <si>
    <t xml:space="preserve">6.1.1.11</t>
  </si>
  <si>
    <t xml:space="preserve">PMM1188</t>
  </si>
  <si>
    <t xml:space="preserve">C00002[c] + C00065[c] + C01650[c] =&gt; C00013[c] + C00020[c] + C02553[c]</t>
  </si>
  <si>
    <t xml:space="preserve">R03663</t>
  </si>
  <si>
    <t xml:space="preserve">L-Threonine:tRNA(Thr) ligase</t>
  </si>
  <si>
    <t xml:space="preserve">ATP + L_Threonine + tRNA =&gt; AMP + Diphosphate + L_Threonyl_tRNAThr</t>
  </si>
  <si>
    <t xml:space="preserve">6.1.1.3</t>
  </si>
  <si>
    <t xml:space="preserve">PMM0597</t>
  </si>
  <si>
    <t xml:space="preserve">C00002[c] + C00188[c] + C01651[c] =&gt; C00013[c] + C00020[c] + C02992[c]</t>
  </si>
  <si>
    <t xml:space="preserve">R03664</t>
  </si>
  <si>
    <t xml:space="preserve">L-Tryptophan -tRNA(Trp) ligase</t>
  </si>
  <si>
    <t xml:space="preserve">ATP + L_Tryptophan + tRNA =&gt; AMP + Diphosphate + L_Tryptophanyl_tRNATrp</t>
  </si>
  <si>
    <t xml:space="preserve">6.1.1.2</t>
  </si>
  <si>
    <t xml:space="preserve">PMM0598</t>
  </si>
  <si>
    <t xml:space="preserve">C00002[c] + C00078[c] + C01652[c] =&gt; C00013[c] + C00020[c] + C03512[c]</t>
  </si>
  <si>
    <t xml:space="preserve">R03665</t>
  </si>
  <si>
    <t xml:space="preserve">L-Valine:tRNAVal ligase</t>
  </si>
  <si>
    <t xml:space="preserve">ATP + L_Valine + tRNA =&gt; AMP + Diphosphate + L_Valyl_tRNAVal</t>
  </si>
  <si>
    <t xml:space="preserve">6.1.1.9</t>
  </si>
  <si>
    <t xml:space="preserve">PMM1682</t>
  </si>
  <si>
    <t xml:space="preserve">C00002[c] + C00183[c] + C01653[c] =&gt; C00013[c] + C00020[c] + C02554[c]</t>
  </si>
  <si>
    <t xml:space="preserve">R04212</t>
  </si>
  <si>
    <t xml:space="preserve">Asp-tRNA(Asn):L-glutamine amido-ligase</t>
  </si>
  <si>
    <t xml:space="preserve">L_Asparaginyl_tRNAAsn + L_Glutamate + Orthophosphate + ADP =&gt; L_Aspartyl_tRNAAsn + L_Glutamine + ATP + H2O</t>
  </si>
  <si>
    <t xml:space="preserve">6.3.5.6;6.3.5.7</t>
  </si>
  <si>
    <t xml:space="preserve">PMM0048:PMM0235:PMM0946</t>
  </si>
  <si>
    <t xml:space="preserve">C00008[c] + C00009[c] + C00025[c] + C03402[c] =&gt; C00001[c] + C00002[c] + C00064[c] + C06113[c]</t>
  </si>
  <si>
    <t xml:space="preserve">R05577</t>
  </si>
  <si>
    <t xml:space="preserve">L-Aspartate:tRNA(Asp) ligase</t>
  </si>
  <si>
    <t xml:space="preserve">tRNA + L_Aspartate + ATP =&gt; L_Aspartyl_tRNAAsp + Diphosphate + AMP</t>
  </si>
  <si>
    <t xml:space="preserve">6.1.1.12;6.1.1.23</t>
  </si>
  <si>
    <t xml:space="preserve">PMM1688</t>
  </si>
  <si>
    <t xml:space="preserve">C00002[c] + C00049[c] + C01638[c] =&gt; C00013[c] + C00020[c] + C02984[c]</t>
  </si>
  <si>
    <t xml:space="preserve">R08218</t>
  </si>
  <si>
    <t xml:space="preserve">L-serine:tRNASec ligase</t>
  </si>
  <si>
    <t xml:space="preserve">ATP + L_Serine + tRNA =&gt; AMP + Diphosphate + L_Seryl_tRNASec</t>
  </si>
  <si>
    <t xml:space="preserve">C00002[c] + C00065[c] + C16636[c] =&gt; C00013[c] + C00020[c] + C06481[c]</t>
  </si>
  <si>
    <t xml:space="preserve">R00239</t>
  </si>
  <si>
    <t xml:space="preserve">ATP:L-glutamate 5-phosphotransferase</t>
  </si>
  <si>
    <t xml:space="preserve">ATP + L_Glutamate =&gt; ADP + L_Glutamyl_5_phosphate</t>
  </si>
  <si>
    <t xml:space="preserve">1.2.1.41;2.7.2.11</t>
  </si>
  <si>
    <t xml:space="preserve">PMM0590:PMM0788</t>
  </si>
  <si>
    <t xml:space="preserve">Arginine and proline metabolism</t>
  </si>
  <si>
    <t xml:space="preserve">C00002[c] + C00025[c] &lt;=&gt; C00008[c] + C03287[c]</t>
  </si>
  <si>
    <t xml:space="preserve">R00259</t>
  </si>
  <si>
    <t xml:space="preserve">acetyl-CoA:L-glutamate N-acetyltransferase</t>
  </si>
  <si>
    <t xml:space="preserve">Acetyl_CoA + L_Glutamate =&gt; CoA + N_Acetyl_L_glutamate</t>
  </si>
  <si>
    <t xml:space="preserve">2.3.1.1;2.3.1.35;4.3.2.1</t>
  </si>
  <si>
    <t xml:space="preserve">PMM0050</t>
  </si>
  <si>
    <t xml:space="preserve">C00024[c] + C00025[c] &lt;=&gt; C00010[c] + C00624[c]</t>
  </si>
  <si>
    <t xml:space="preserve">R00566</t>
  </si>
  <si>
    <t xml:space="preserve">L-arginine carboxy-lyase</t>
  </si>
  <si>
    <t xml:space="preserve">L_Arginine =&gt; Agmatine + CO2</t>
  </si>
  <si>
    <t xml:space="preserve">4.1.1.19</t>
  </si>
  <si>
    <t xml:space="preserve">PMM0045</t>
  </si>
  <si>
    <t xml:space="preserve">C00062[c] &lt;=&gt; C00011[c] + C00179[c]</t>
  </si>
  <si>
    <t xml:space="preserve">R00671</t>
  </si>
  <si>
    <t xml:space="preserve">L-ornithine ammonia-lyase (cyclizing; L-proline-forming)</t>
  </si>
  <si>
    <t xml:space="preserve">L_Ornithine &lt;=&gt; L_Proline + Ammonia</t>
  </si>
  <si>
    <t xml:space="preserve">4.3.1.12</t>
  </si>
  <si>
    <t xml:space="preserve">C00077 &lt;=&gt; C00148 + C00014</t>
  </si>
  <si>
    <t xml:space="preserve">R01086</t>
  </si>
  <si>
    <t xml:space="preserve">2-(Nomega-L-arginino)succinate arginine-lyase</t>
  </si>
  <si>
    <t xml:space="preserve">N_L_Argininosuccinate =&gt; Fumarate + L_Arginine</t>
  </si>
  <si>
    <t xml:space="preserve">2.3.1.1;4.3.2.1</t>
  </si>
  <si>
    <t xml:space="preserve">PMM0012</t>
  </si>
  <si>
    <t xml:space="preserve">C03406[c] &lt;=&gt; C00062[c] + C00122[c]</t>
  </si>
  <si>
    <t xml:space="preserve">R01157</t>
  </si>
  <si>
    <t xml:space="preserve">Agmatine amidinohydrolase</t>
  </si>
  <si>
    <t xml:space="preserve">Agmatine + H2O =&gt; Putrescine + Urea</t>
  </si>
  <si>
    <t xml:space="preserve">3.5.3.11</t>
  </si>
  <si>
    <t xml:space="preserve">PMM1686</t>
  </si>
  <si>
    <t xml:space="preserve">C00001[c] + C00179[c] &lt;=&gt; C00086[c] + C00134[c]</t>
  </si>
  <si>
    <t xml:space="preserve">R01248</t>
  </si>
  <si>
    <t xml:space="preserve">L-Proline:NAD+ 5-oxidoreductase</t>
  </si>
  <si>
    <t xml:space="preserve">L_Proline + NAD &lt;=&gt; S_1_Pyrroline_5_carboxylate + NADH + H</t>
  </si>
  <si>
    <t xml:space="preserve">1.5.1.2</t>
  </si>
  <si>
    <t xml:space="preserve">PMM0396</t>
  </si>
  <si>
    <t xml:space="preserve">C00003[c] + C00148[c] &lt;=&gt; C00004[c] + C00080[c] + C03912[c]</t>
  </si>
  <si>
    <t xml:space="preserve">R01398</t>
  </si>
  <si>
    <t xml:space="preserve">Carbamoyl-phosphate:L-ornithine carbamoyltransferase</t>
  </si>
  <si>
    <t xml:space="preserve">Carbamoyl_phosphate + L_Ornithine =&gt; Orthophosphate + L_Citrulline</t>
  </si>
  <si>
    <t xml:space="preserve">2.1.3.3</t>
  </si>
  <si>
    <t xml:space="preserve">PMM1263</t>
  </si>
  <si>
    <t xml:space="preserve">C00077[c] + C00169[c] &lt;=&gt; C00009[c] + C00327[c]</t>
  </si>
  <si>
    <t xml:space="preserve">R01954</t>
  </si>
  <si>
    <t xml:space="preserve">L-Citrulline:L-aspartate ligase</t>
  </si>
  <si>
    <t xml:space="preserve">ATP + L_Citrulline + L_Aspartate =&gt; AMP + Diphosphate + N_L_Argininosuccinate</t>
  </si>
  <si>
    <t xml:space="preserve">6.3.4.5</t>
  </si>
  <si>
    <t xml:space="preserve">PMM1707</t>
  </si>
  <si>
    <t xml:space="preserve">C00002[c] + C00049[c] + C00327[c] &lt;=&gt; C00013[c] + C00020[c] + C03406[c]</t>
  </si>
  <si>
    <t xml:space="preserve">R02282</t>
  </si>
  <si>
    <t xml:space="preserve">N2-Acetyl-L-ornithine:L-glutamate N-acetyltransferase</t>
  </si>
  <si>
    <t xml:space="preserve">N_Acetylornithine + L_Glutamate =&gt; L_Ornithine + N_Acetyl_L_glutamate</t>
  </si>
  <si>
    <t xml:space="preserve">2.3.1.1;2.3.1.35</t>
  </si>
  <si>
    <t xml:space="preserve">C00025[c] + C00437[c] &lt;=&gt; C00077[c] + C00624[c]</t>
  </si>
  <si>
    <t xml:space="preserve">R02283</t>
  </si>
  <si>
    <t xml:space="preserve">N2-Acetyl-L-ornithine:2-oxoglutarate aminotransferase</t>
  </si>
  <si>
    <t xml:space="preserve">N_Acetyl_L_glutamate_5_semialdehyde + L_Glutamate =&gt; N_Acetylornithine + 2_Oxoglutarate</t>
  </si>
  <si>
    <t xml:space="preserve">2.6.1.11;2.6.1.17</t>
  </si>
  <si>
    <t xml:space="preserve">PMM1301</t>
  </si>
  <si>
    <t xml:space="preserve">C00026[c] + C00437[c] &lt;=&gt; C00025[c] + C01250[c]</t>
  </si>
  <si>
    <t xml:space="preserve">R02649</t>
  </si>
  <si>
    <t xml:space="preserve">ATP:N-acetyl-L-glutamate 5-phosphotransferase</t>
  </si>
  <si>
    <t xml:space="preserve">ATP + N_Acetyl_L_glutamate =&gt; ADP + N_Acetyl_L_glutamate_5_phosphate</t>
  </si>
  <si>
    <t xml:space="preserve">1.2.1.38;2.7.2.8</t>
  </si>
  <si>
    <t xml:space="preserve">PMM0892:PMM0499</t>
  </si>
  <si>
    <t xml:space="preserve">C00002[c] + C00624[c] &lt;=&gt; C00008[c] + C04133[c]</t>
  </si>
  <si>
    <t xml:space="preserve">R03313</t>
  </si>
  <si>
    <t xml:space="preserve">L-glutamate-5-semialdehyde:NADP+ 5-oxidoreductase</t>
  </si>
  <si>
    <t xml:space="preserve">L_Glutamyl_5_phosphate + NADPH + H =&gt; L_Glutamate_5_semialdehyde + Orthophosphate + NADP</t>
  </si>
  <si>
    <t xml:space="preserve">C00006[c] + C00009[c] + C01165[c] &lt;=&gt; C00005[c] + C00080[c] + C03287[c]</t>
  </si>
  <si>
    <t xml:space="preserve">R03314</t>
  </si>
  <si>
    <t xml:space="preserve">Spontaneous</t>
  </si>
  <si>
    <t xml:space="preserve">L_Glutamate_5_semialdehyde =&gt; S_1_Pyrroline_5_carboxylate + H2O</t>
  </si>
  <si>
    <t xml:space="preserve">C01165 &lt;=&gt; C03912 + C00001</t>
  </si>
  <si>
    <t xml:space="preserve">R03443</t>
  </si>
  <si>
    <t xml:space="preserve">N-acetyl-L-glutamate-5-semialdehyde:NADP+ 5-oxidoreductase</t>
  </si>
  <si>
    <t xml:space="preserve">N_Acetyl_L_glutamate_5_phosphate + NADPH + H =&gt; N_Acetyl_L_glutamate_5_semialdehyde + Orthophosphate + NADP</t>
  </si>
  <si>
    <t xml:space="preserve">C00006[c] + C00009[c] + C01250[c] &lt;=&gt; C00005[c] + C00080[c] + C04133[c]</t>
  </si>
  <si>
    <t xml:space="preserve">Baminosugars</t>
  </si>
  <si>
    <t xml:space="preserve">Amino Sugar synthesis</t>
  </si>
  <si>
    <t xml:space="preserve">0.937526602 CDP_3_6_dideoxy_D_mannose + 0.861645125 UDP_glucuronate =&gt; Amino_sugars</t>
  </si>
  <si>
    <t xml:space="preserve">Biomass Formation</t>
  </si>
  <si>
    <t xml:space="preserve">C03599 + C00325 + C11521 + C00052 + C00167 + C00043 + C00329 =&gt; Amino_sugars</t>
  </si>
  <si>
    <t xml:space="preserve">Bartificialprotein</t>
  </si>
  <si>
    <t xml:space="preserve">Artificial Protein Synthesis</t>
  </si>
  <si>
    <t xml:space="preserve">L_Alanyl_tRNA + L_Lysyl_tRNA + L_Leucyl_tRNA + L_Arginyl_tRNAArg + Glycyl_tRNAGly + L_Methionyl_tRNA + L_Seryl_tRNASer + L_Valyl_tRNAVal + L_Prolyl_tRNAPro + L_Tyrosyl_tRNATyr + L_Aspartyl_tRNAAsp + L_Glutamyl_tRNAGlu + L_Histidyl_tRNAHis + L_Threonyl_tRNAThr + L_Cysteinyl_tRNACys + L_Isoleucyl_tRNAIle + L_Asparaginyl_tRNAAsn + L_Phenylalanyl_tRNAPhe + L_Tryptophanyl_tRNATrp + Selenomethionyl_tRNAMet + L_Glutamyl_tRNAGln + L_Aspartyl_tRNAAsn + L_Seryl_tRNASec + N_Formylmethionyl_tRNA =&gt; Artificial_protein + 24 tRNA</t>
  </si>
  <si>
    <t xml:space="preserve">C00886 + C01931 + C02047 + C02163 + C02412 + C02430 + C02553 + C02554 + C02702 + C02839 + C02984 + C02987 + C02988 + C02992 + C03125 + C03127 + C03402 + C03511 + C03512 + C05336 + C06112 + C06113 + C06481 + C03294 =&gt; Protein + 24 C00066</t>
  </si>
  <si>
    <t xml:space="preserve">BCarbonstorage</t>
  </si>
  <si>
    <t xml:space="preserve">Carbon storage</t>
  </si>
  <si>
    <t xml:space="preserve">6.167471522 Glycogen =&gt; Carbon_storage + Glycogen_granule</t>
  </si>
  <si>
    <t xml:space="preserve">C00718 + C00369 + C01083 =&gt; Carbon_storage</t>
  </si>
  <si>
    <t xml:space="preserve">BCellwall</t>
  </si>
  <si>
    <t xml:space="preserve">Cell wall formation</t>
  </si>
  <si>
    <t xml:space="preserve">0.248920027 Lipid_A_disaccharide + 0.332333915 Crosslinked_peptideglycan + 0.355886355 di_trans_poly_cis_Undecaprenyl_diphosphate =&gt; Cell_wall</t>
  </si>
  <si>
    <t xml:space="preserve">C04932 + C05896 =&gt; Cell_wall</t>
  </si>
  <si>
    <t xml:space="preserve">BDNA</t>
  </si>
  <si>
    <t xml:space="preserve">DNA formation</t>
  </si>
  <si>
    <t xml:space="preserve">0.712567409 dATP + 0.321091265 dCTP + 0.712567409 dTTP + 0.321091265 dGTP + 11.22 ATP + 11.22 H2O =&gt; 11.22 ADP + 11.22 Orthophosphate + deoxyribonucleic_acids</t>
  </si>
  <si>
    <t xml:space="preserve">2.7.7.7</t>
  </si>
  <si>
    <t xml:space="preserve">PMM0001:PMM0129:PMM0621:PMM0945:PMM1140:PMM1647:PMM1658:PMM0304:PMM0756:PMM0942:PMM1564:PMM1615:PMM1674</t>
  </si>
  <si>
    <t xml:space="preserve">0.79 C00360 + 0.86 C00239 + 0.79 C00364 + 0.86 C00362 + 11.22 C00002 + 11.22 C00001 =&gt; 11.22 C00008 + 11.22 C00009 + deoxyribonucleic_acids</t>
  </si>
  <si>
    <t xml:space="preserve">BFreeaminoacids</t>
  </si>
  <si>
    <t xml:space="preserve">Free Amino Acids Composition</t>
  </si>
  <si>
    <t xml:space="preserve">1.04485 L_Alanine + 0.20897 L_Arginine + 0.27327 L_Asparagine + 0.46616 L_Aspartate + 0.04019 L_Cystine + 2.04147 L_Glutamate + 1.33419 L_Glutamine + 0.25719 Glycine + 0.22504 L_Histidine + 0.10448 L_Isoleucine + 0.1286 L_Leucine + 0.17682 L_Lysine + 0.04019 L_Methionine + 0.04019 L_Phenylalanine + 0.41392 L_Proline + 0.37775 L_Serine + 0.24916 L_Threonine + 0.01607 L_Tryptophan + 0.04822 L_Tyrosine + 0.1286 L_Valine =&gt; amino_acid_pool</t>
  </si>
  <si>
    <t xml:space="preserve">1.04485 C00041 + 0.20897 C00062 + 0.27327 C00152 + 0.46616 C00049 + 0.04019 C00491 + 2.04147 C00025 + 1.33419 C00064 + 0.25719 C00037 + 0.22504 C00135 + 0.10448 C00407 + 0.1286 C00123 + 0.17682 C00047 + 0.04019 C00073 + 0.04019 C00079 + 0.41392 C00148 + 0.37775 C00065 + 0.24916 C00188 + 0.01607 C00078 + 0.04822 C00082 + 0.1286 C00183 =&gt; amino_acid_pool</t>
  </si>
  <si>
    <t xml:space="preserve">Bfreefattyacids</t>
  </si>
  <si>
    <t xml:space="preserve">Free fatty acids synthesis</t>
  </si>
  <si>
    <t xml:space="preserve">Hexadecanoic_acid + Tetradecanoic_acid + Octadecanoic_acid =&gt; Free_fatty_acids</t>
  </si>
  <si>
    <t xml:space="preserve">BFreenucleicacids</t>
  </si>
  <si>
    <t xml:space="preserve">Free nucleic acids Composition</t>
  </si>
  <si>
    <t xml:space="preserve">0.233871037148824 Deoxyguanosine + 0.413561919483134 Guanine + 0.233871037148824 Adenosine + 0.462528871052131 Adenine + 0.248764238767499 Deoxyadenosine + 0.256972591508968 Cytidine + 0.275067204419384 Deoxycytidine + 0.258020729178966 Thymidine + 0.557603571517788 Uracil + 0.255936288653546 Uridine + 0.220660378257786 Guanosine + 0.219895822155296 Xanthosine + 0.233012372770584 Inosine + 0.56254612878256 Cytosine + 0.273880158806671 Deoxyuridine + 0.465964117035275 Deoxyribose =&gt; Free_nucleic_acids</t>
  </si>
  <si>
    <t xml:space="preserve">C00330 + C00242 + C00212 + C00147 + C00559 + C00475 + C00881 + C00214 + C00106 + C00299 + C00387 + C01762 + C00294 + C00380 + C00526 + C01801 =&gt; Free_nucleic_acids</t>
  </si>
  <si>
    <t xml:space="preserve">BIOMASS</t>
  </si>
  <si>
    <t xml:space="preserve">Biomass formation</t>
  </si>
  <si>
    <t xml:space="preserve">0.58 Protein + 0.021 amino_acid_pool + 0.04689 ribonucleic_acids + 0.01172359 deoxyribonucleic_acids + 0.001 Free_nucleic_acids + 0.1147 lipid + 0.05 Cell_wall + 0.038 pigments + 0.10568641 Carbon_storage + 0.029 BioPool + 0.024 Bmineral + 104 ATP + 104 H2O =&gt; 104 ADP + 104 Orthophosphate + biomass</t>
  </si>
  <si>
    <t xml:space="preserve">0.58 Protein + 0.04 amino_acid_pool + 0.04689 ribonucleic_acids + 0.01172359 deoxyribonucleic_acids + 0.0001 cofactors + 0.1147 lipid + 104 C00002 + 104 C00001 =&gt; 104 C00008 + 104 C00009 + biomass</t>
  </si>
  <si>
    <t xml:space="preserve">BIOMASSCOMBINED</t>
  </si>
  <si>
    <t xml:space="preserve">Combined Biomass equation</t>
  </si>
  <si>
    <t xml:space="preserve">0.0818651259559556 1_2_Diacyl_3_beta_D_galactosyl_sn_glycerol_MGDG + 0.00134930555555555 10_Formyltetrahydrofolate + 0.0000028 3Z_Phycocyanobilin + 0.0000028 3Z_Phycoerythrobilin + 0.00134930555555555 5_10_Methylenetetrahydrofolate + 0.00134930555555555 5_Methyltetrahydrofolate + 0.0000028 7_8_Dihydro_beta_carotene + 0.00168663194444445 Acetyl_CoA + 0.000462528871052131 Adenine + 0.000233871037148824 Adenosine + 0.0000028 all_trans_zeta_Carotene + 0.00401183847684936 alpha_Carotene + 0.0365742 AMP + 0.0000028 beta_Carotene + 0.004166665625 Biotin + 4.31570176107226E-05 Cadmium + 0.0239320536636691 Calcium_cation + 0.000937526602317341 CDP_3_6_dideoxy_D_mannose + 0.212729365899281 Chloride_ion + 0.00134930555555555 Chorismate + 0.0286029 CMP + 0.00101197916666667 CoA + 3.90468474999028E-05 Cobalt_ion + 0.00134930555555555 Cobamide_coenzyme + 7.80936255971832E-05 Copper + 0.0166166957324515 Crosslinked_peptideglycan + 0.000256972591508968 Cytidine + 0.00056254612878256 Cytosine + 0.0083538481490349 dATP + 0.00376434234408183 dCTP + 0.0000028 delta_Carotene + 0.000248764238767499 Deoxyadenosine + 0.000275067204419384 Deoxycytidine + 0.000233871037148824 Deoxyguanosine + 0.000465964117035275 Deoxyribose + 0.000273880158806671 Deoxyuridine + 0.003467279925707 dGTP + 0.000334421934388723 di_trans_poly_cis_Undecaprenyl_diphosphate + 0.0177943177459064 di_trans_poly_cis_Undecaprenyl_diphosphate + 0.0243845764471353 Digalactosyl_diacylglycerol + 0.0182546217866857 Divinylchlorophyll_a + 0.00145044540329246 Divinylchlorophyll_b + 0.00851000884960708 dTTP + 0.0000028 epsilon_Carotene + 0.00134930555555555 FAD + 0.00154135397629093 Fe2 + 0.0000028 gamma_Carotene + 0.00134930555555555 Glutathione + 0.00540099 Glycine + 0.335496242586053 Glycine + 0.651817923905736 Glycogen + 0.0417321 GMP + 0.000413561919483134 Guanine + 0.000220660378257786 Guanosine + 0.00134930555555555 Heme_O + 0.000233012372770584 Inosine + 0.0850917463597123 K + 0.02194185 L_Alanine + 0.315499920920686 L_Alanine + 0.00438837 L_Arginine + 0.299950227931513 L_Arginine + 0.00573867 L_Asparagine + 0.076100564889678 L_Asparagine + 0.00978936 L_Aspartate + 0.22829629171803 L_Aspartate + 0.00084399 L_Cystine + 0.0799852866614692 L_Cystine + 0.04287087 L_Glutamate + 0.391600485810364 L_Glutamate + 0.02801799 L_Glutamine + 0.130535296253789 L_Glutamine + 0.00472584 L_Histidine + 0.111090075590818 L_Histidine + 0.00219408 L_Isoleucine + 0.186634136527096 L_Isoleucine + 0.0027006 L_Leucine + 0.375494288867792 L_Leucine + 0.00371322 L_Lysine + 0.335496242586053 L_Lysine + 0.00084399 L_Methionine + 0.239961262935411 L_Methionine + 0.00084399 L_Phenylalanine + 0.148862106058957 L_Phenylalanine + 0.00869232 L_Proline + 0.228847392720426 L_Proline + 0.000675368875485251 L_Selenocysteine + 0.0675368875485251 L_Selenomethionine + 0.00793275 L_Serine + 0.228847392720426 L_Serine + 0.00523236 L_Threonine + 0.237735247121812 L_Threonine + 0.00033747 L_Tryptophan + 0.0311047889293487 L_Tryptophan + 0.00101262 L_Tyrosine + 0.104428237003031 L_Tyrosine + 0.0027006 L_Valine + 0.311058695195495 L_Valine + 0.0124460013260649 Lipid_A_disaccharide + 0.000733042053837226 Lycopene + 0.115308611194964 Magnesium_cation + 0.000188902777777778 Malonyl_CoA + 6.16528673850112E-06 Molybdenum + 0.0107944444444445 NAD + 0.000269861111111111 NADH + 0.00067465277777778 NADP + 0.00202395833333333 NADPH + 0.00764666666666667 Phosphatidylglycerol + 0.00134930555555555 Riboflavin + 0.00134930555555555 S_Adenosyl_L_methionine + 0.398867561061151 Sodium_cation + 0.0407466357329449 Spermidine + 0.00102753966519873 Strontium_cation + 0.22249673538019 Sulfoquinovosyldiacylglycerol + 0.00134930555555555 Tetrahydrofolate + 0.00134930555555555 Thiamin_diphosphate + 0.000258020729178966 Thymidine + 0.0379809 UMP + 0.000557603571517788 Uracil + 0.000255936288653546 Uridine + 0.000219895822155296 Xanthosine + 0.0136722953162662 Zeaxanthin + 0.000164407761768304 Zn2 + 124.77 ATP + 124.77 H2O + 0.00764667 Phosphatidylglycerol =&gt; 0.651817923905736 Glycogen_granule + 124.77 ADP + 124.77 Orthophosphate + biomass</t>
  </si>
  <si>
    <t xml:space="preserve">Blipids</t>
  </si>
  <si>
    <t xml:space="preserve">Lipid formation</t>
  </si>
  <si>
    <t xml:space="preserve">0.713732572 1_2_Diacyl_3_beta_D_galactosyl_sn_glycerol_MGDG + 0.212594389 Digalactosyl_diacylglycerol + 1.939814607 Sulfoquinovosyldiacylglycerol + 0.066666667 Phosphatidylglycerol =&gt; lipid</t>
  </si>
  <si>
    <t xml:space="preserve">22 C03692 + 10 C06037 + 66 C13508 + 2 C00344 =&gt; lipid</t>
  </si>
  <si>
    <t xml:space="preserve">Bminerals</t>
  </si>
  <si>
    <t xml:space="preserve">Trace metal and mineral compostion</t>
  </si>
  <si>
    <t xml:space="preserve">0.997168902652878 Calcium_cation + 0.00179820906711344 Cadmium + 8.86372357913669 Chloride_ion + 0.00162695197916262 Cobalt_ion + 0.0032539010665493 Copper + 0.0642230823454555 Fe2 + 3.54548943165468 K + 4.80452546645684 Magnesium_cation + 0.000256886947437547 Molybdenum + 16.6194817108813 Sodium_cation + 0.0428141527166138 Strontium_cation + 0.00685032340701266 Zn2 =&gt; Bmineral</t>
  </si>
  <si>
    <t xml:space="preserve">BPigments</t>
  </si>
  <si>
    <t xml:space="preserve">Pigment formation</t>
  </si>
  <si>
    <t xml:space="preserve">0.0001 3Z_Phycocyanobilin + 0.0001 3Z_Phycoerythrobilin + 0.651950778095919 Divinylchlorophyll_a + 0.48829626129522 Zeaxanthin + 0.143279945601763 alpha_Carotene + 0.0001 beta_Carotene + 0.0001 delta_Carotene + 0.0001 gamma_Carotene + 0.0001 epsilon_Carotene + 0.0001 all_trans_zeta_Carotene + 0.0261800733513295 Lycopene + 0.0518016215461593 Divinylchlorophyll_b + 0.0001 7_8_Dihydro_beta_carotene =&gt; pigments</t>
  </si>
  <si>
    <t xml:space="preserve">Bpool</t>
  </si>
  <si>
    <t xml:space="preserve">Soluble Pool composition</t>
  </si>
  <si>
    <t xml:space="preserve">1.40505640458431 Spermidine + 0.0581597222222223 Acetyl_CoA + 0.0348958333333333 CoA + 0.0065138888888889 Malonyl_CoA + 0.372222222222223 NAD + 0.00930555555555556 NADH + 0.023263888888889 NADP + 0.0697916666666667 NADPH + 0.0465277777777777 FAD + 0.0465277777777777 Tetrahydrofolate + 0.0465277777777777 5_10_Methylenetetrahydrofolate + 0.0465277777777777 5_Methyltetrahydrofolate + 0.0465277777777777 Thiamin_diphosphate + 0.0465277777777777 Heme_O + 0.0465277777777777 Glutathione + 0.0465277777777777 Cobamide_coenzyme + 0.0115317908409904 di_trans_poly_cis_Undecaprenyl_diphosphate + 0.0465277777777777 10_Formyltetrahydrofolate + 0.0465277777777777 Chorismate + 0.0465277777777777 S_Adenosyl_L_methionine + 0.0465277777777777 Riboflavin + 0.143678125 Biotin =&gt; BioPool</t>
  </si>
  <si>
    <t xml:space="preserve">BProtein</t>
  </si>
  <si>
    <t xml:space="preserve">Protein Amino Acids Composition</t>
  </si>
  <si>
    <t xml:space="preserve">0.543965380897734 L_Alanine + 0.517155565399161 L_Arginine + 0.131207870499445 L_Asparagine + 0.393614296065569 L_Aspartate + 0.137905666657706 L_Cystine + 0.675173251397179 L_Glutamate + 0.225060855609981 L_Glutamine + 0.578441797562161 Glycine + 0.191534613087617 L_Histidine + 0.321782994012235 L_Isoleucine + 0.647403946323779 L_Leucine + 0.578441797562161 L_Lysine + 0.413726315405882 L_Methionine + 0.256658803549926 L_Phenylalanine + 0.394564470207631 L_Proline + 0.394564470207631 L_Serine + 0.409888357106573 L_Threonine + 0.0536289464299116 L_Tryptophan + 0.180048684487985 L_Tyrosine + 0.536308095164646 L_Valine + 0.116442909566423 L_Selenomethionine + 0.00116442909566423 L_Selenocysteine + 34.99 ATP =&gt; 34.99 Orthophosphate + 34.99 ADP + Protein</t>
  </si>
  <si>
    <t xml:space="preserve">PMM0539</t>
  </si>
  <si>
    <t xml:space="preserve">0.58394 C00041 + 0.55516 C00062 + 0.14085 C00152 + 0.42254 C00049 + 0.14804 C00491 + 0.72479 C00025 + 0.2416 C00064 + 0.62095 C00037 + 0.20561 C00135 + 0.34543 C00407 + 0.69498 C00123 + 0.62095 C00047 + 0.44413 C00073 + 0.27552 C00079 + 0.42356 C00148 + 0.42356 C00065 + 0.44001 C00188 + 0.05757 C00078 + 0.19328 C00082 + 0.57572 C00183 + 34.99 C00002 =&gt; 34.99 C0000X + 34.99 C0000X + Protein</t>
  </si>
  <si>
    <t xml:space="preserve">BRNA</t>
  </si>
  <si>
    <t xml:space="preserve">RNA formation</t>
  </si>
  <si>
    <t xml:space="preserve">0.79 AMP + 0.89 GMP + 0.61 CMP + 0.81 UMP + 7.44 ATP + 7.44 H2O =&gt; 7.44 ADP + 7.44 Orthophosphate + ribonucleic_acids</t>
  </si>
  <si>
    <t xml:space="preserve">0.79 C00020 + 0.89 C00144 + 0.61 C00055 + 0.81 C00105 + 7.44 C00002 + 7.44 C00001 =&gt; 7.44 C00008 + 7.44 C00009 + ribonucleic_acids</t>
  </si>
  <si>
    <t xml:space="preserve">R01078Summary</t>
  </si>
  <si>
    <t xml:space="preserve">dethiobiotin:sulfur sulfurtransferase</t>
  </si>
  <si>
    <t xml:space="preserve">Dethiobiotin + Hydrogen_sulfide =&gt; Biotin + 4 H</t>
  </si>
  <si>
    <t xml:space="preserve">2.8.1.6</t>
  </si>
  <si>
    <t xml:space="preserve">PMM1093</t>
  </si>
  <si>
    <t xml:space="preserve">Biotin metabolism</t>
  </si>
  <si>
    <t xml:space="preserve">2 C00019[c] + 2 C00080[c] + C01909[c] + 2 C05359[c] + C17023[c] &lt;=&gt; 2 C00073[c] + C00120[c] + 2 C05198[c]</t>
  </si>
  <si>
    <t xml:space="preserve">R03182</t>
  </si>
  <si>
    <t xml:space="preserve">7,8-Diaminononanoate:carbon-dioxide cyclo-ligase</t>
  </si>
  <si>
    <t xml:space="preserve">ATP + 7_8_Diaminononanoate + CO2 =&gt; ADP + Orthophosphate + Dethiobiotin</t>
  </si>
  <si>
    <t xml:space="preserve">6.3.3.3</t>
  </si>
  <si>
    <t xml:space="preserve">PMM1471</t>
  </si>
  <si>
    <t xml:space="preserve">C00002[c] + C00011[c] + C01037[c] &lt;=&gt; C00008[c] + C00009[c] + C01909[c]</t>
  </si>
  <si>
    <t xml:space="preserve">R03231</t>
  </si>
  <si>
    <t xml:space="preserve">S-Adenosyl-L-methionine:8-amino-7-oxononanoate aminotransferase</t>
  </si>
  <si>
    <t xml:space="preserve">S_Adenosyl_L_methionine + 8_Amino_7_oxononanoate + H =&gt; S_Adenosyl_4_methylthio_2_oxobutanoate + 7_8_Diaminononanoate</t>
  </si>
  <si>
    <t xml:space="preserve">2.6.1.62</t>
  </si>
  <si>
    <t xml:space="preserve">PMM1472</t>
  </si>
  <si>
    <t xml:space="preserve">C00019[c] + C01092[c] &lt;=&gt; C01037[c] + C04425[c]</t>
  </si>
  <si>
    <t xml:space="preserve">R09543</t>
  </si>
  <si>
    <t xml:space="preserve">S-adenosyl-L-methionine:malonyl-[acyl-carrier protein] O-methyltransferase</t>
  </si>
  <si>
    <t xml:space="preserve">S_Adenosyl_L_methionine + Malonyl_acyl_carrier_protein =&gt; S_Adenosyl_L_homocysteine + Malonyl_acp_methyl_ester</t>
  </si>
  <si>
    <t xml:space="preserve">2.1.1.197</t>
  </si>
  <si>
    <t xml:space="preserve">PMM1470</t>
  </si>
  <si>
    <t xml:space="preserve">C00019 + C01209 &lt;=&gt; C00021 + C19673</t>
  </si>
  <si>
    <t xml:space="preserve">R09725</t>
  </si>
  <si>
    <t xml:space="preserve">pimeloyl-[acyl-carrier protein]-methyl-ester hydrolase</t>
  </si>
  <si>
    <t xml:space="preserve">Pimeloyl_acyl_carrier_protein_methyl_ester + H2O =&gt; Pimeloyl_acyl_carrier_protein + Methanol</t>
  </si>
  <si>
    <t xml:space="preserve">3.1.1.85</t>
  </si>
  <si>
    <t xml:space="preserve">C19846 + C00001 &lt;=&gt; C19845 + C00132</t>
  </si>
  <si>
    <t xml:space="preserve">R10115</t>
  </si>
  <si>
    <t xml:space="preserve">malonyl-[acyl-carrier protein]-methyl-ester:malonyl-[acyl-carrier protein]  C-acyltransferase</t>
  </si>
  <si>
    <t xml:space="preserve">Malonyl_acp_methyl_ester + Malonyl_acyl_carrier_protein =&gt; 3_Ketoglutaryl_acp_methyl_ester + CO2 + Acyl_carrier_protein</t>
  </si>
  <si>
    <t xml:space="preserve">2.3.1.179;2.3.1.41</t>
  </si>
  <si>
    <t xml:space="preserve">PMM1609</t>
  </si>
  <si>
    <t xml:space="preserve">C19673[c] + C01209[c] &lt;=&gt; C20372[c] + C00011[c] + C00229[c]</t>
  </si>
  <si>
    <t xml:space="preserve">R10116</t>
  </si>
  <si>
    <t xml:space="preserve">3-hydroxyglutaryl-[acp]-methyl-ester:NADP+ oxidoreductase</t>
  </si>
  <si>
    <t xml:space="preserve">3_Ketoglutaryl_acp_methyl_ester + NADPH + H =&gt; 3_Hydroxyglutaryl_acp_methyl_ester + NADP</t>
  </si>
  <si>
    <t xml:space="preserve">1.1.1.100</t>
  </si>
  <si>
    <t xml:space="preserve">PMM0453</t>
  </si>
  <si>
    <t xml:space="preserve">C20372[c] + C00005[c] + C00080[c] &lt;=&gt; C20373[c] + C00006[c]</t>
  </si>
  <si>
    <t xml:space="preserve">R10117</t>
  </si>
  <si>
    <t xml:space="preserve">3-hydroxyglutaryl-[acp]-methyl-ester hydro-lyase</t>
  </si>
  <si>
    <t xml:space="preserve">3_Hydroxyglutaryl_acp_methyl_ester =&gt; Enoylglutaryl_acp_methyl_ester + H2O</t>
  </si>
  <si>
    <t xml:space="preserve">4.2.1.59</t>
  </si>
  <si>
    <t xml:space="preserve">PMM1336</t>
  </si>
  <si>
    <t xml:space="preserve">C20373[c] &lt;=&gt; C20374[c] + C00001[c]</t>
  </si>
  <si>
    <t xml:space="preserve">R10118</t>
  </si>
  <si>
    <t xml:space="preserve">glutaryl-[acp]-methyl-ester:NADP+ oxidoreductase</t>
  </si>
  <si>
    <t xml:space="preserve">Enoylglutaryl_acp_methyl_ester + NADPH + H =&gt; Glutaryl_acp_methyl_ester + NADP</t>
  </si>
  <si>
    <t xml:space="preserve">1.3.1.9</t>
  </si>
  <si>
    <t xml:space="preserve">PMM0282</t>
  </si>
  <si>
    <t xml:space="preserve">C20374[c] + C00005[c] + C00080[c] &lt;=&gt; C20375[c] + C00006[c]</t>
  </si>
  <si>
    <t xml:space="preserve">R10119</t>
  </si>
  <si>
    <t xml:space="preserve">glutaryl-[acp]-methyl-ester:malonyl-[acyl-carrier protein] C-acyltransferase</t>
  </si>
  <si>
    <t xml:space="preserve">Glutaryl_acp_methyl_ester + Malonyl_acyl_carrier_protein =&gt; 3_Ketopimeloyl_acp_methyl_ester + CO2 + Acyl_carrier_protein</t>
  </si>
  <si>
    <t xml:space="preserve">C20375[c] + C01209[c] &lt;=&gt; C20376[c] + C00011[c] + C00229[c]</t>
  </si>
  <si>
    <t xml:space="preserve">R10120</t>
  </si>
  <si>
    <t xml:space="preserve">3-hydroxypimeloyl-[acp]-methyl-ester:NADP+ oxidoreductase</t>
  </si>
  <si>
    <t xml:space="preserve">3_Ketopimeloyl_acp_methyl_ester + NADPH + H =&gt; 3_Hydroxypimeloyl_acp_methyl_ester + NADP</t>
  </si>
  <si>
    <t xml:space="preserve">C16219[c] + C00005[c] + C00080[c] &lt;=&gt; C16220[c] + C00006[c]</t>
  </si>
  <si>
    <t xml:space="preserve">R10121</t>
  </si>
  <si>
    <t xml:space="preserve">3-hydroxypimeloyl-[acp]-methyl-ester hydro-lyase</t>
  </si>
  <si>
    <t xml:space="preserve">3_Hydroxypimeloyl_acp_methyl_ester =&gt; Enoylpimeloyl_acp_methyl_ester + H2O</t>
  </si>
  <si>
    <t xml:space="preserve">C20377[c] &lt;=&gt; C20378[c] + C00001[c]</t>
  </si>
  <si>
    <t xml:space="preserve">R10122</t>
  </si>
  <si>
    <t xml:space="preserve">pimelyl-[acyl-carrier protein]-methyl-ester:NADP+ oxidoreductase</t>
  </si>
  <si>
    <t xml:space="preserve">Enoylpimeloyl_acp_methyl_ester + NADPH + H =&gt; Pimeloyl_acyl_carrier_protein_methyl_ester + NADP</t>
  </si>
  <si>
    <t xml:space="preserve">C20378[c] + C00005[c] + C00080[c] &lt;=&gt; C19846[c] + C00006[c]</t>
  </si>
  <si>
    <t xml:space="preserve">R10124</t>
  </si>
  <si>
    <t xml:space="preserve">pimeloyl-[acyl-carrier protein]:L-alanine C-pimeloyltransferase</t>
  </si>
  <si>
    <t xml:space="preserve">Pimeloyl_acyl_carrier_protein + L_Alanine =&gt; 8_Amino_7_oxononanoate + Acyl_carrier_protein + CO2</t>
  </si>
  <si>
    <t xml:space="preserve">2.3.1.47</t>
  </si>
  <si>
    <t xml:space="preserve">PMM1468</t>
  </si>
  <si>
    <t xml:space="preserve">C19845[c] + C00041[c] &lt;=&gt; C01092[c] + C00229[c] + C00011[c]</t>
  </si>
  <si>
    <t xml:space="preserve">R00226</t>
  </si>
  <si>
    <t xml:space="preserve">pyruvate:pyruvate acetaldehydetransferase</t>
  </si>
  <si>
    <t xml:space="preserve">2 Pyruvate =&gt; S_2_Acetolactate + CO2 </t>
  </si>
  <si>
    <t xml:space="preserve">2.2.1.6</t>
  </si>
  <si>
    <t xml:space="preserve">PMM0526:PMM1154</t>
  </si>
  <si>
    <t xml:space="preserve">C5-Branched dibasic acid metabolism</t>
  </si>
  <si>
    <t xml:space="preserve">2 C00022[c] =&gt; C00011[c] + C06010[c]</t>
  </si>
  <si>
    <t xml:space="preserve">R00024</t>
  </si>
  <si>
    <t xml:space="preserve">3-phospho-D-glycerate carboxy-lyase</t>
  </si>
  <si>
    <t xml:space="preserve">D_Ribulose_1_5_bisphosphate_car + CO2_car + H2O_car =&gt; 2 3_Phospho_D_glycerate_car</t>
  </si>
  <si>
    <t xml:space="preserve">4.1.1.39</t>
  </si>
  <si>
    <t xml:space="preserve">PMM0550:PMM0551</t>
  </si>
  <si>
    <t xml:space="preserve">car</t>
  </si>
  <si>
    <t xml:space="preserve">Carbon fixation in photosynthetic organisms</t>
  </si>
  <si>
    <t xml:space="preserve">C00001[c] + C00011[c] + C01182[c] &lt;=&gt; 2 C00197[c]</t>
  </si>
  <si>
    <t xml:space="preserve">R00132</t>
  </si>
  <si>
    <t xml:space="preserve">Carbonic anhydrase</t>
  </si>
  <si>
    <t xml:space="preserve">HCO3__car + H_car =&gt; CO2_car + H2O_car</t>
  </si>
  <si>
    <t xml:space="preserve">4.2.1.1</t>
  </si>
  <si>
    <t xml:space="preserve">PMM0552:PMM0553:PMM0554:PMM0555</t>
  </si>
  <si>
    <t xml:space="preserve">C00288 &lt;=&gt; C00011 + C00001</t>
  </si>
  <si>
    <t xml:space="preserve">R00762</t>
  </si>
  <si>
    <t xml:space="preserve">D-Fructose-1,6-bisphosphate 1-phosphohydrolase</t>
  </si>
  <si>
    <t xml:space="preserve">D_Fructose_1_6_bisphosphate + H2O =&gt; D_Fructose_6_phosphate + Orthophosphate</t>
  </si>
  <si>
    <t xml:space="preserve">3.1.3.11;3.1.3.37;4.1.2.13</t>
  </si>
  <si>
    <t xml:space="preserve">PMM0781</t>
  </si>
  <si>
    <t xml:space="preserve">C00001[c] + C00354[c] &lt;=&gt; C00009[c] + C00085[c]</t>
  </si>
  <si>
    <t xml:space="preserve">R01056</t>
  </si>
  <si>
    <t xml:space="preserve">D-ribose-5-phosphate aldose-ketose-isomerase</t>
  </si>
  <si>
    <t xml:space="preserve">D_Ribose_5_phosphate &lt;=&gt; D_Ribulose_5_phosphate</t>
  </si>
  <si>
    <t xml:space="preserve">5.3.1.6</t>
  </si>
  <si>
    <t xml:space="preserve">PMM1489</t>
  </si>
  <si>
    <t xml:space="preserve">C00117[c] &lt;=&gt; C00199[c]</t>
  </si>
  <si>
    <t xml:space="preserve">R01067</t>
  </si>
  <si>
    <t xml:space="preserve">D-Fructose 6-phosphate:D-glyceraldehyde-3-phosphate glycolaldehyde transferase</t>
  </si>
  <si>
    <t xml:space="preserve">D_Fructose_6_phosphate + D_Glyceraldehyde_3_phosphate &lt;=&gt; D_Erythrose_4_phosphate + D_Xylulose_5_phosphate</t>
  </si>
  <si>
    <t xml:space="preserve">2.2.1.1</t>
  </si>
  <si>
    <t xml:space="preserve">PMM1235:PMM1236:PMM1610</t>
  </si>
  <si>
    <t xml:space="preserve">C00085[c] + C00118[c] &lt;=&gt; C00231[c] + C00279[c]</t>
  </si>
  <si>
    <t xml:space="preserve">R01523</t>
  </si>
  <si>
    <t xml:space="preserve">ATP:D-ribulose-5-phosphate 1-phosphotransferase</t>
  </si>
  <si>
    <t xml:space="preserve">ATP + D_Ribulose_5_phosphate &lt;=&gt; ADP + D_Ribulose_1_5_bisphosphate</t>
  </si>
  <si>
    <t xml:space="preserve">2.7.1.19</t>
  </si>
  <si>
    <t xml:space="preserve">PMM0785</t>
  </si>
  <si>
    <t xml:space="preserve">C00002[c] + C00199[c] &lt;=&gt; C00008[c] + C01182[c]</t>
  </si>
  <si>
    <t xml:space="preserve">R01529</t>
  </si>
  <si>
    <t xml:space="preserve">D-Ribulose-5-phosphate 3-epimerase</t>
  </si>
  <si>
    <t xml:space="preserve">D_Ribulose_5_phosphate &lt;=&gt; D_Xylulose_5_phosphate</t>
  </si>
  <si>
    <t xml:space="preserve">5.1.3.1</t>
  </si>
  <si>
    <t xml:space="preserve">PMM0766</t>
  </si>
  <si>
    <t xml:space="preserve">C00199[c] &lt;=&gt; C00231[c]</t>
  </si>
  <si>
    <t xml:space="preserve">R01641</t>
  </si>
  <si>
    <t xml:space="preserve">sedoheptulose-7-phosphate:D-glyceraldehyde-3-phosphate glycolaldehyde transferase</t>
  </si>
  <si>
    <t xml:space="preserve">Sedoheptulose_7_phosphate + D_Glyceraldehyde_3_phosphate &lt;=&gt; D_Ribose_5_phosphate + D_Xylulose_5_phosphate</t>
  </si>
  <si>
    <t xml:space="preserve">C00118[c] + C05382[c] &lt;=&gt; C00117[c] + C00231[c]</t>
  </si>
  <si>
    <t xml:space="preserve">R01829</t>
  </si>
  <si>
    <t xml:space="preserve">sedoheptulose 1,7-bisphosphate D-glyceraldehyde-3-phosphate-lyase</t>
  </si>
  <si>
    <t xml:space="preserve">Sedoheptulose_1_7_bisphosphate &lt;=&gt; Glycerone_phosphate + D_Erythrose_4_phosphate</t>
  </si>
  <si>
    <t xml:space="preserve">4.1.2.13</t>
  </si>
  <si>
    <t xml:space="preserve">C00447[c] &lt;=&gt; C00111[c] + C00279[c]</t>
  </si>
  <si>
    <t xml:space="preserve">R01845</t>
  </si>
  <si>
    <t xml:space="preserve">Sedoheptulose 1,7-bisphosphate 1-phosphohydrolase</t>
  </si>
  <si>
    <t xml:space="preserve">Sedoheptulose_1_7_bisphosphate + H2O =&gt; Sedoheptulose_7_phosphate + Orthophosphate</t>
  </si>
  <si>
    <t xml:space="preserve">3.1.3.11;3.1.3.37</t>
  </si>
  <si>
    <t xml:space="preserve">PMM0767</t>
  </si>
  <si>
    <t xml:space="preserve">C00001[c] + C00447[c] &lt;=&gt; C00009[c] + C05382[c]</t>
  </si>
  <si>
    <t xml:space="preserve">R02065</t>
  </si>
  <si>
    <t xml:space="preserve">geranylgeranyl-diphosphate:geranylgeranyl-diphosphate geranylgeranyltransferase</t>
  </si>
  <si>
    <t xml:space="preserve">2 Geranylgeranyl_diphosphate =&gt; Diphosphate + Prephytoene_diphosphate</t>
  </si>
  <si>
    <t xml:space="preserve">2.5.1.32</t>
  </si>
  <si>
    <t xml:space="preserve">PMM0143:PMM0618</t>
  </si>
  <si>
    <t xml:space="preserve">Carotenoid biosynthesis</t>
  </si>
  <si>
    <t xml:space="preserve">2 C00353[c] &lt;=&gt; C00013[c] + C03427[c]</t>
  </si>
  <si>
    <t xml:space="preserve">R03824</t>
  </si>
  <si>
    <t xml:space="preserve">carotenoid beta-end group lyase</t>
  </si>
  <si>
    <t xml:space="preserve">gamma_Carotene =&gt; beta_Carotene</t>
  </si>
  <si>
    <t xml:space="preserve">PMM1064</t>
  </si>
  <si>
    <t xml:space="preserve">C05435[c] &lt;=&gt; C02094[c]</t>
  </si>
  <si>
    <t xml:space="preserve">R04218</t>
  </si>
  <si>
    <t xml:space="preserve">prephytoene diphosphate:geranylgeranyl-diphosphate geranylgeranyltransferase</t>
  </si>
  <si>
    <t xml:space="preserve">Prephytoene_diphosphate =&gt; Diphosphate + 15_cis_Phytoene</t>
  </si>
  <si>
    <t xml:space="preserve">PMM0143</t>
  </si>
  <si>
    <t xml:space="preserve">C03427[c] &lt;=&gt; C00013[c] + C05421[c]</t>
  </si>
  <si>
    <t xml:space="preserve">R04786</t>
  </si>
  <si>
    <t xml:space="preserve">15-cis-phytoene:plastoquinone oxidoreductase</t>
  </si>
  <si>
    <t xml:space="preserve">15_cis_Phytoene + Plastoquinone &lt;=&gt; all_trans_Phytofluene + Plastoquinol</t>
  </si>
  <si>
    <t xml:space="preserve">1.3.5.5</t>
  </si>
  <si>
    <t xml:space="preserve">PMM0144</t>
  </si>
  <si>
    <t xml:space="preserve">C02061[c] + C05413[c] &lt;=&gt; C16693[c] + C05414[c]</t>
  </si>
  <si>
    <t xml:space="preserve">R04787</t>
  </si>
  <si>
    <t xml:space="preserve">15-cis-phytoene:acceptor oxidoreductase</t>
  </si>
  <si>
    <t xml:space="preserve">all_trans_Phytofluene + Plastoquinone &lt;=&gt; all_trans_zeta_Carotene + Plastoquinol</t>
  </si>
  <si>
    <t xml:space="preserve">1.3.5.5;1.3.99.28;1.3.99.29;1.3.99.30;1.3.99.31</t>
  </si>
  <si>
    <t xml:space="preserve">C05414 + C02061 &lt;=&gt; C05430 + C16693</t>
  </si>
  <si>
    <t xml:space="preserve">R04798</t>
  </si>
  <si>
    <t xml:space="preserve">zeta-Carotene, hydrogen-donor:oxygen oxidoreductase</t>
  </si>
  <si>
    <t xml:space="preserve">all_trans_zeta_Carotene + Plastoquinol + Oxygen &lt;=&gt; all_trans_Neurosporene + 2 H2O + Plastoquinone</t>
  </si>
  <si>
    <t xml:space="preserve">1.3.5.6;1.3.99.26;1.3.99.28;1.3.99.30;1.3.99.31</t>
  </si>
  <si>
    <t xml:space="preserve">PMM0115</t>
  </si>
  <si>
    <t xml:space="preserve">C05430 + C16693 + C00007 &lt;=&gt; C05431 + 2 C00001 + C02061</t>
  </si>
  <si>
    <t xml:space="preserve">R04800</t>
  </si>
  <si>
    <t xml:space="preserve">Neurosporene, hydrogen-donor:oxygen oxidoreductase</t>
  </si>
  <si>
    <t xml:space="preserve">all_trans_Neurosporene + Plastoquinol + Oxygen =&gt; Lycopene + Plastoquinone + 2 H2O</t>
  </si>
  <si>
    <t xml:space="preserve">1.3.5.6;1.3.99.26;1.3.99.30;1.3.99.31</t>
  </si>
  <si>
    <t xml:space="preserve">C05431 + C16693 + C00007 &lt;=&gt; C05432 + C02061 + 2 C00001</t>
  </si>
  <si>
    <t xml:space="preserve">R04801</t>
  </si>
  <si>
    <t xml:space="preserve">carotenoid beta-end group lyase (decyclizing)</t>
  </si>
  <si>
    <t xml:space="preserve">all_trans_Neurosporene =&gt; beta_Zeacarotene</t>
  </si>
  <si>
    <t xml:space="preserve">5.5.1.19</t>
  </si>
  <si>
    <t xml:space="preserve">C05431 &lt;=&gt; C05434</t>
  </si>
  <si>
    <t xml:space="preserve">R05341</t>
  </si>
  <si>
    <t xml:space="preserve">Lycopene =&gt; gamma_Carotene</t>
  </si>
  <si>
    <t xml:space="preserve">C05432[c] &lt;=&gt; C05435[c]</t>
  </si>
  <si>
    <t xml:space="preserve">R06962</t>
  </si>
  <si>
    <t xml:space="preserve">delta_Carotene &lt;=&gt; alpha_Carotene</t>
  </si>
  <si>
    <t xml:space="preserve">C08586 &lt;=&gt; C05433</t>
  </si>
  <si>
    <t xml:space="preserve">R06963</t>
  </si>
  <si>
    <t xml:space="preserve">lycopene epsilon cyclase</t>
  </si>
  <si>
    <t xml:space="preserve">Lycopene &lt;=&gt; delta_Carotene</t>
  </si>
  <si>
    <t xml:space="preserve">5.5.1.18</t>
  </si>
  <si>
    <t xml:space="preserve">PMM0633</t>
  </si>
  <si>
    <t xml:space="preserve">C05432 &lt;=&gt; C08586</t>
  </si>
  <si>
    <t xml:space="preserve">R07512</t>
  </si>
  <si>
    <t xml:space="preserve">7,9,7,9-tetracis-lycopene cis-trans-isomerase</t>
  </si>
  <si>
    <t xml:space="preserve">7_9_7_9_tetracis_Lycopene &lt;=&gt; Lycopene</t>
  </si>
  <si>
    <t xml:space="preserve">5.2.1.13</t>
  </si>
  <si>
    <t xml:space="preserve">PMM1115</t>
  </si>
  <si>
    <t xml:space="preserve">C15858[c] &lt;=&gt; C05432[c]</t>
  </si>
  <si>
    <t xml:space="preserve">R07558</t>
  </si>
  <si>
    <t xml:space="preserve">beta-carotene,NADH:oxygen 3-oxidoreductase</t>
  </si>
  <si>
    <t xml:space="preserve">beta_Carotene + NADH + H + Oxygen &lt;=&gt; beta_Cryptoxanthin + NAD + H2O</t>
  </si>
  <si>
    <t xml:space="preserve">1.14.13.129</t>
  </si>
  <si>
    <t xml:space="preserve">C02094 + C00004 + C00080 + C00007 &lt;=&gt; C08591 + C00003 + C00001</t>
  </si>
  <si>
    <t xml:space="preserve">R07559</t>
  </si>
  <si>
    <t xml:space="preserve">beta-carotene hydroxylase</t>
  </si>
  <si>
    <t xml:space="preserve">beta_Cryptoxanthin + NADH + H + Oxygen &lt;=&gt; Zeaxanthin + NAD + H2O</t>
  </si>
  <si>
    <t xml:space="preserve">C08591 + C00004 + C00080 + C00007 &lt;=&gt; C06098 + C00003 + C00001</t>
  </si>
  <si>
    <t xml:space="preserve">R07840</t>
  </si>
  <si>
    <t xml:space="preserve">carotenoid psi-end group lyase (decyclizing)</t>
  </si>
  <si>
    <t xml:space="preserve">delta_Carotene &lt;=&gt; epsilon_Carotene</t>
  </si>
  <si>
    <t xml:space="preserve">C08586 &lt;=&gt; C16276</t>
  </si>
  <si>
    <t xml:space="preserve">R07856</t>
  </si>
  <si>
    <t xml:space="preserve">lycopene beta cyclase</t>
  </si>
  <si>
    <t xml:space="preserve">beta_Zeacarotene =&gt; 7_8_Dihydro_beta_carotene</t>
  </si>
  <si>
    <t xml:space="preserve">C05434 &lt;=&gt; C16291</t>
  </si>
  <si>
    <t xml:space="preserve">R09653</t>
  </si>
  <si>
    <t xml:space="preserve">15_cis_Phytoene + Plastoquinone =&gt; 15_9_dicis_Phytofluene + Plastoquinol</t>
  </si>
  <si>
    <t xml:space="preserve">PMM0144:PMM0339</t>
  </si>
  <si>
    <t xml:space="preserve">C05421 + C02061 &lt;=&gt; C19765 + C16693</t>
  </si>
  <si>
    <t xml:space="preserve">R09654</t>
  </si>
  <si>
    <t xml:space="preserve">15,9'-dicis-phytofluene:plastoquinone oxidoreductase</t>
  </si>
  <si>
    <t xml:space="preserve">15_9_dicis_Phytofluene + Plastoquinone =&gt; 9_15_9_tricis_zeta_Carotene + Plastoquinol</t>
  </si>
  <si>
    <t xml:space="preserve">C19765 + C02061 &lt;=&gt; C19764 + C16693</t>
  </si>
  <si>
    <t xml:space="preserve">R09655</t>
  </si>
  <si>
    <t xml:space="preserve">9,15,9'-tricis-zeta-carotene cis-trans-isomerase</t>
  </si>
  <si>
    <t xml:space="preserve">9_15_9_tricis_zeta_Carotene =&gt; 9_9_dicis_zeta_Carotene</t>
  </si>
  <si>
    <t xml:space="preserve">5.2.1.12</t>
  </si>
  <si>
    <t xml:space="preserve">C19764 &lt;=&gt; C15857</t>
  </si>
  <si>
    <t xml:space="preserve">R09656</t>
  </si>
  <si>
    <t xml:space="preserve">9,9'-dicis-zeta-carotene:quinone oxidoreductase</t>
  </si>
  <si>
    <t xml:space="preserve">9_9_dicis_zeta_Carotene + Plastoquinone =&gt; 7_9_9_tricis_Neurosporene + Plastoquinol</t>
  </si>
  <si>
    <t xml:space="preserve">1.3.5.6</t>
  </si>
  <si>
    <t xml:space="preserve">C15857 + C02061 &lt;=&gt; C19759 + C16693</t>
  </si>
  <si>
    <t xml:space="preserve">R09658</t>
  </si>
  <si>
    <t xml:space="preserve">7,9,9'-tricis-neurosporene:quinone oxidoreductase</t>
  </si>
  <si>
    <t xml:space="preserve">7_9_9_tricis_Neurosporene + Plastoquinone =&gt; 7_9_7_9_tetracis_Lycopene + Plastoquinol</t>
  </si>
  <si>
    <t xml:space="preserve">C19759 + C02061 &lt;=&gt; C15858 + C16693</t>
  </si>
  <si>
    <t xml:space="preserve">R00209</t>
  </si>
  <si>
    <t xml:space="preserve">pyruvate:NAD+ 2-oxidoreductase</t>
  </si>
  <si>
    <t xml:space="preserve">Pyruvate + CoA + NAD =&gt; Acetyl_CoA + CO2 + NADH + H</t>
  </si>
  <si>
    <t xml:space="preserve">1.2.4.1;1.8.1.4;2.3.1.12</t>
  </si>
  <si>
    <t xml:space="preserve">PMM1229:PMM1288:PMM0930:PMM0405</t>
  </si>
  <si>
    <t xml:space="preserve">Citrate cycle (TCA cycle)</t>
  </si>
  <si>
    <t xml:space="preserve">C00003[c] + C00010[c] + C00022[c] &lt;=&gt; C00004[c] + C00011[c] + C00024[c] + C00080[c]</t>
  </si>
  <si>
    <t xml:space="preserve">R00268</t>
  </si>
  <si>
    <t xml:space="preserve">oxalosuccinate carboxy-lyase (2-oxoglutarate-forming)</t>
  </si>
  <si>
    <t xml:space="preserve">Oxalosuccinate =&gt; 2_Oxoglutarate + CO2</t>
  </si>
  <si>
    <t xml:space="preserve">1.1.1.42</t>
  </si>
  <si>
    <t xml:space="preserve">PMM1596</t>
  </si>
  <si>
    <t xml:space="preserve">C05379 &lt;=&gt; C00026 + C00011</t>
  </si>
  <si>
    <t xml:space="preserve">R00342</t>
  </si>
  <si>
    <t xml:space="preserve">malate dehydrogenase</t>
  </si>
  <si>
    <t xml:space="preserve">S_Malate + NAD &lt;=&gt; Oxaloacetate + NADH + H</t>
  </si>
  <si>
    <t xml:space="preserve">1.1.1.37</t>
  </si>
  <si>
    <t xml:space="preserve">PMM1023</t>
  </si>
  <si>
    <t xml:space="preserve">C00003[c] + C00149[c] &lt;=&gt; C00004[c] + C00036[c] + C00080[c]</t>
  </si>
  <si>
    <t xml:space="preserve">R00351</t>
  </si>
  <si>
    <t xml:space="preserve">acetyl-CoA:oxaloacetate C-acetyltransferase</t>
  </si>
  <si>
    <t xml:space="preserve">Acetyl_CoA + H2O + Oxaloacetate =&gt; Citrate + CoA</t>
  </si>
  <si>
    <t xml:space="preserve">2.3.3.1;2.3.3.3</t>
  </si>
  <si>
    <t xml:space="preserve">PMM0161</t>
  </si>
  <si>
    <t xml:space="preserve">C00010[c] + C00158[c] &lt;=&gt; C00001[c] + C00024[c] + C00036[c]</t>
  </si>
  <si>
    <t xml:space="preserve">R00361</t>
  </si>
  <si>
    <t xml:space="preserve">(S)-malate:quinone oxidoreductase</t>
  </si>
  <si>
    <t xml:space="preserve">S_Malate + Plastoquinone &lt;=&gt; Oxaloacetate + Plastoquinol</t>
  </si>
  <si>
    <t xml:space="preserve">1.1.5.4</t>
  </si>
  <si>
    <t xml:space="preserve">PMM0419</t>
  </si>
  <si>
    <t xml:space="preserve">C02061[c] + C00149[c] &lt;=&gt; C16693[c] + C00036[c]</t>
  </si>
  <si>
    <t xml:space="preserve">R01082</t>
  </si>
  <si>
    <t xml:space="preserve">(S)-malate hydro-lyase</t>
  </si>
  <si>
    <t xml:space="preserve">Fumarate + H2O &lt;=&gt; S_Malate</t>
  </si>
  <si>
    <t xml:space="preserve">4.2.1.2</t>
  </si>
  <si>
    <t xml:space="preserve">PMM1466</t>
  </si>
  <si>
    <t xml:space="preserve">C00149[c] &lt;=&gt; C00001[c] + C00122[c]</t>
  </si>
  <si>
    <t xml:space="preserve">R01325</t>
  </si>
  <si>
    <t xml:space="preserve">citrate hydro-lyase (cis-aconitate-forming)</t>
  </si>
  <si>
    <t xml:space="preserve">Citrate &lt;=&gt; cis_Aconitate + H2O</t>
  </si>
  <si>
    <t xml:space="preserve">4.2.1.3</t>
  </si>
  <si>
    <t xml:space="preserve">PMM1700</t>
  </si>
  <si>
    <t xml:space="preserve">C00158 &lt;=&gt; C00417 + C00001</t>
  </si>
  <si>
    <t xml:space="preserve">R01899</t>
  </si>
  <si>
    <t xml:space="preserve">Isocitrate:NADP+ oxidoreductase</t>
  </si>
  <si>
    <t xml:space="preserve">Isocitrate + NADP =&gt; Oxalosuccinate + NADPH + H</t>
  </si>
  <si>
    <t xml:space="preserve">C00006[c] + C00311[c] &lt;=&gt; C00005[c] + C00080[c] + C05379[c]</t>
  </si>
  <si>
    <t xml:space="preserve">R01900</t>
  </si>
  <si>
    <t xml:space="preserve">isocitrate hydro-lyase</t>
  </si>
  <si>
    <t xml:space="preserve">cis_Aconitate + H2O &lt;=&gt; Isocitrate</t>
  </si>
  <si>
    <t xml:space="preserve">4.2.1.3;4.2.1.99</t>
  </si>
  <si>
    <t xml:space="preserve">C00311[c] &lt;=&gt; C00001[c] + C00417[c]</t>
  </si>
  <si>
    <t xml:space="preserve">R00177</t>
  </si>
  <si>
    <t xml:space="preserve">ATP:L-methionine S-adenosyltransferase</t>
  </si>
  <si>
    <t xml:space="preserve">ATP + L_Methionine + H2O =&gt; Orthophosphate + Diphosphate + S_Adenosyl_L_methionine </t>
  </si>
  <si>
    <t xml:space="preserve">2.5.1.6</t>
  </si>
  <si>
    <t xml:space="preserve">PMM0311</t>
  </si>
  <si>
    <t xml:space="preserve">Cysteine and methionine metabolism</t>
  </si>
  <si>
    <t xml:space="preserve">C00009[c] + C00013[c] + C00019[c] &lt;=&gt; C00001[c] + C00002[c] + C00073[c]</t>
  </si>
  <si>
    <t xml:space="preserve">R00178</t>
  </si>
  <si>
    <t xml:space="preserve">S-adenosyl-L-methionine carboxy-lyase [(5-deoxy-5-adenosyl)(3-aminopropyl)methylsulfonium-forming]</t>
  </si>
  <si>
    <t xml:space="preserve">S_Adenosyl_L_methionine + H =&gt; S_Adenosylmethioninamine + CO2</t>
  </si>
  <si>
    <t xml:space="preserve">4.1.1.50</t>
  </si>
  <si>
    <t xml:space="preserve">PMM1572</t>
  </si>
  <si>
    <t xml:space="preserve">C00019[c] + C00080[c] &lt;=&gt; C00011[c] + C01137[c]</t>
  </si>
  <si>
    <t xml:space="preserve">R00192</t>
  </si>
  <si>
    <t xml:space="preserve">S-Adenosyl-L-homocysteine hydrolase</t>
  </si>
  <si>
    <t xml:space="preserve">S_Adenosyl_L_homocysteine + 2 H2O =&gt; Adenosine + L_Homocysteine</t>
  </si>
  <si>
    <t xml:space="preserve">3.3.1.1</t>
  </si>
  <si>
    <t xml:space="preserve">PMM1625</t>
  </si>
  <si>
    <t xml:space="preserve">C00001[c] + C00021[c] &lt;=&gt; C00155[c] + C00212[c]</t>
  </si>
  <si>
    <t xml:space="preserve">R00586</t>
  </si>
  <si>
    <t xml:space="preserve">acetyl-CoA:L-serine O-acetyltransferase</t>
  </si>
  <si>
    <t xml:space="preserve">L_Serine + Acetyl_CoA &lt;=&gt; O_Acetyl_L_serine + CoA</t>
  </si>
  <si>
    <t xml:space="preserve">2.3.1.30</t>
  </si>
  <si>
    <t xml:space="preserve">PMM1638</t>
  </si>
  <si>
    <t xml:space="preserve">C00024[c] + C00065[c] &lt;=&gt; C00010[c] + C00979[c]</t>
  </si>
  <si>
    <t xml:space="preserve">R00782</t>
  </si>
  <si>
    <t xml:space="preserve">L-Cysteine hydrogen-sulfide-lyase</t>
  </si>
  <si>
    <t xml:space="preserve">L_Cysteine + H2O &lt;=&gt; Hydrogen_sulfide + Pyruvate + Ammonia</t>
  </si>
  <si>
    <t xml:space="preserve">4.4.1.1;4.4.1.8</t>
  </si>
  <si>
    <t xml:space="preserve">PMM0170:PMM0415:PMM0887</t>
  </si>
  <si>
    <t xml:space="preserve">C00001[c] + C00097[c] &lt;=&gt; C00014[c] + C00022[c] + C00283[c]</t>
  </si>
  <si>
    <t xml:space="preserve">R00892</t>
  </si>
  <si>
    <t xml:space="preserve">L-cysteine:NAD+ oxidoreductase</t>
  </si>
  <si>
    <t xml:space="preserve">2 L_Cysteine + NAD &lt;=&gt; L_Cystine + H + NADH</t>
  </si>
  <si>
    <t xml:space="preserve">1.8.1.6</t>
  </si>
  <si>
    <t xml:space="preserve">2 C00097 + C00003 &lt;=&gt; C00491 + C00080 + C00004</t>
  </si>
  <si>
    <t xml:space="preserve">R00897</t>
  </si>
  <si>
    <t xml:space="preserve">O3-acetyl-L-serine:hydrogen-sulfide 2-amino-2-carboxyethyltransferase</t>
  </si>
  <si>
    <t xml:space="preserve">O_Acetyl_L_serine + Hydrogen_sulfide =&gt; L_Cysteine + Acetate</t>
  </si>
  <si>
    <t xml:space="preserve">2.5.1.47;2.5.1.49;2.5.1.65</t>
  </si>
  <si>
    <t xml:space="preserve">PMM0123:PMM0407:PMM0642</t>
  </si>
  <si>
    <t xml:space="preserve">C00283[c] + C00979[c] &lt;=&gt; C00033[c] + C00097[c]</t>
  </si>
  <si>
    <t xml:space="preserve">R00946</t>
  </si>
  <si>
    <t xml:space="preserve">5-Methyltetrahydrofolate:L-homocysteine S-methyltransferase</t>
  </si>
  <si>
    <t xml:space="preserve">5_Methyltetrahydrofolate + L_Homocysteine =&gt; Tetrahydrofolate + L_Methionine</t>
  </si>
  <si>
    <t xml:space="preserve">2.1.1.13</t>
  </si>
  <si>
    <t xml:space="preserve">PMM0877</t>
  </si>
  <si>
    <t xml:space="preserve">C00155[c] + C00440[c] &lt;=&gt; C00073[c] + C00101[c]</t>
  </si>
  <si>
    <t xml:space="preserve">R00999</t>
  </si>
  <si>
    <t xml:space="preserve">O-Succinyl-L-homoserine succinate-lyase</t>
  </si>
  <si>
    <t xml:space="preserve">O_Succinyl_L_homoserine + H2O =&gt; 2_Oxobutanoate + Succinate + Ammonia</t>
  </si>
  <si>
    <t xml:space="preserve">2.5.1.48</t>
  </si>
  <si>
    <t xml:space="preserve">PMM0408:PMM0409</t>
  </si>
  <si>
    <t xml:space="preserve">C00001[c] + C01118[c] &lt;=&gt; C00014[c] + C00042[c] + C00109[c]</t>
  </si>
  <si>
    <t xml:space="preserve">R01286</t>
  </si>
  <si>
    <t xml:space="preserve">L-cystathionine L-homocysteine-lyase</t>
  </si>
  <si>
    <t xml:space="preserve">L_Cystathionine + H2O &lt;=&gt; L_Homocysteine + Ammonia + Pyruvate</t>
  </si>
  <si>
    <t xml:space="preserve">4.4.1.8</t>
  </si>
  <si>
    <t xml:space="preserve">PMM0415</t>
  </si>
  <si>
    <t xml:space="preserve">C00001[c] + C02291[c] &lt;=&gt; C00014[c] + C00022[c] + C00155[c]</t>
  </si>
  <si>
    <t xml:space="preserve">R01287</t>
  </si>
  <si>
    <t xml:space="preserve">O-acetyl-L-homoserine:hydrogen sulfide S-(3-amino-3-carboxypropyl)transferase</t>
  </si>
  <si>
    <t xml:space="preserve">L_Homocysteine + Acetate =&gt; O_Acetyl_L_homoserine + Hydrogen_sulfide</t>
  </si>
  <si>
    <t xml:space="preserve">2.5.1.49</t>
  </si>
  <si>
    <t xml:space="preserve">PMM0642</t>
  </si>
  <si>
    <t xml:space="preserve">C00283[c] + C01077[c] &lt;=&gt; C00033[c] + C00155[c]</t>
  </si>
  <si>
    <t xml:space="preserve">R01288</t>
  </si>
  <si>
    <t xml:space="preserve">O4-succinyl-L-homoserine:hydrogen sulfide S-(3-amino-3-carboxypropyl)transferase</t>
  </si>
  <si>
    <t xml:space="preserve">O_Succinyl_L_homoserine + Hydrogen_sulfide =&gt; L_Homocysteine + Succinate</t>
  </si>
  <si>
    <t xml:space="preserve">PMM0643</t>
  </si>
  <si>
    <t xml:space="preserve">C00283[c] + C01118[c] &lt;=&gt; C00042[c] + C00155[c]</t>
  </si>
  <si>
    <t xml:space="preserve">R01402FAKE</t>
  </si>
  <si>
    <t xml:space="preserve">S-methyl-5-thioadenosine:phosphate S-methyl-5-thio-alpha-D-ribosyl-transferase</t>
  </si>
  <si>
    <t xml:space="preserve">5_Methylthioadenosine =&gt; Adenine + S_Methyl_5_thio_D_ribose</t>
  </si>
  <si>
    <t xml:space="preserve">2.4.2.28</t>
  </si>
  <si>
    <t xml:space="preserve">PMM0301</t>
  </si>
  <si>
    <t xml:space="preserve">C00009[c] + C00170[c] &lt;=&gt; C00147[c] + C04188[c]</t>
  </si>
  <si>
    <t xml:space="preserve">R01920</t>
  </si>
  <si>
    <t xml:space="preserve">S-adenosylmethioninamine:putrescine 3-aminopropyltransferase</t>
  </si>
  <si>
    <t xml:space="preserve">S_Adenosylmethioninamine + Putrescine =&gt; 5_Methylthioadenosine + Spermidine + H</t>
  </si>
  <si>
    <t xml:space="preserve">2.5.1.16</t>
  </si>
  <si>
    <t xml:space="preserve">PMM1685</t>
  </si>
  <si>
    <t xml:space="preserve">C00134[c] + C01137[c] &lt;=&gt; C00170[c] + C00315[c]</t>
  </si>
  <si>
    <t xml:space="preserve">R02026</t>
  </si>
  <si>
    <t xml:space="preserve">O-acetyl-L-homoserine acetate-lyase (L-homocysteine forming)</t>
  </si>
  <si>
    <t xml:space="preserve">O_Acetyl_L_homoserine + Thiosulfate + Thioredoxin + H =&gt; L_Homocysteine + Sulfite + Thioredoxin_disulfide + Acetate</t>
  </si>
  <si>
    <t xml:space="preserve">R02869</t>
  </si>
  <si>
    <t xml:space="preserve">S-adenosylmethioninamine:spermidine 3-aminopropyltransferase</t>
  </si>
  <si>
    <t xml:space="preserve">S_Adenosylmethioninamine + Spermidine =&gt; 5_Methylthioadenosine + Spermine + H</t>
  </si>
  <si>
    <t xml:space="preserve">2.5.1.16;2.5.1.22</t>
  </si>
  <si>
    <t xml:space="preserve">C00315[c] + C01137[c] &lt;=&gt; C00170[c] + C00750[c]</t>
  </si>
  <si>
    <t xml:space="preserve">R03217</t>
  </si>
  <si>
    <t xml:space="preserve">O-Acetyl-L-homoserine succinate-lyase</t>
  </si>
  <si>
    <t xml:space="preserve">O_Acetyl_L_homoserine + L_Cysteine &lt;=&gt; L_Cystathionine + Acetate</t>
  </si>
  <si>
    <t xml:space="preserve">C00097[c] + C01077[c] &lt;=&gt; C00033[c] + C02291[c]</t>
  </si>
  <si>
    <t xml:space="preserve">R08632</t>
  </si>
  <si>
    <t xml:space="preserve">L-cystathionine cysteine-lyase</t>
  </si>
  <si>
    <t xml:space="preserve">L_Cystathionine &lt;=&gt; L_Cysteine + 2_Aminobut_2_enoate</t>
  </si>
  <si>
    <t xml:space="preserve">4.4.1.1</t>
  </si>
  <si>
    <t xml:space="preserve">PMM0409</t>
  </si>
  <si>
    <t xml:space="preserve">C02291[c] &lt;=&gt; C00097[c] + C17234[c]</t>
  </si>
  <si>
    <t xml:space="preserve">R08637</t>
  </si>
  <si>
    <t xml:space="preserve">2-Aminobut-2-enoate aminohydrolase</t>
  </si>
  <si>
    <t xml:space="preserve">2_Aminobut_2_enoate + H2O &lt;=&gt; 2_Oxobutanoate + Ammonia</t>
  </si>
  <si>
    <t xml:space="preserve">4.4.1.1;4.4.1.11</t>
  </si>
  <si>
    <t xml:space="preserve">C00001[c] + C17234[c] &lt;=&gt; C00014[c] + C00109[c]</t>
  </si>
  <si>
    <t xml:space="preserve">R00401</t>
  </si>
  <si>
    <t xml:space="preserve">alanine racemase</t>
  </si>
  <si>
    <t xml:space="preserve">L_Alanine &lt;=&gt; D_Alanine</t>
  </si>
  <si>
    <t xml:space="preserve">5.1.1.1</t>
  </si>
  <si>
    <t xml:space="preserve">PMM1527</t>
  </si>
  <si>
    <t xml:space="preserve">D-Alanine metabolism</t>
  </si>
  <si>
    <t xml:space="preserve">C00041[c] &lt;=&gt; C00133[c]</t>
  </si>
  <si>
    <t xml:space="preserve">R01150</t>
  </si>
  <si>
    <t xml:space="preserve">D-alanine:D-alanine ligase</t>
  </si>
  <si>
    <t xml:space="preserve">ATP + 2 D_Alanine &lt;=&gt; ADP + Orthophosphate + D_Alanyl_D_alanine</t>
  </si>
  <si>
    <t xml:space="preserve">6.3.2.4;3.4.13.22</t>
  </si>
  <si>
    <t xml:space="preserve">PMM1306:PMM0757</t>
  </si>
  <si>
    <t xml:space="preserve">C00002[c] + 2 C00133[c] &lt;=&gt; C00008[c] + C00009[c] + C00993[c]</t>
  </si>
  <si>
    <t xml:space="preserve">R00260</t>
  </si>
  <si>
    <t xml:space="preserve">glutamate racemase</t>
  </si>
  <si>
    <t xml:space="preserve">L_Glutamate =&gt; D_Glutamate</t>
  </si>
  <si>
    <t xml:space="preserve">5.1.1.3</t>
  </si>
  <si>
    <t xml:space="preserve">PMM0617</t>
  </si>
  <si>
    <t xml:space="preserve">D-Glutamine and D-glutamate metabolism</t>
  </si>
  <si>
    <t xml:space="preserve">C00025[c] &lt;=&gt; C00217[c]</t>
  </si>
  <si>
    <t xml:space="preserve">R02783</t>
  </si>
  <si>
    <t xml:space="preserve">UDP-N-acetylmuramoyl-L-alanine:D-glutamate ligase(ADP-forming)</t>
  </si>
  <si>
    <t xml:space="preserve">ATP + UDP_N_acetylmuramoyl_L_alanine + D_Glutamate =&gt; ADP + Orthophosphate + UDP_N_acetylmuramoyl_L_alanyl_D_glutamate</t>
  </si>
  <si>
    <t xml:space="preserve">6.3.2.9</t>
  </si>
  <si>
    <t xml:space="preserve">PMM1364</t>
  </si>
  <si>
    <t xml:space="preserve">C00002[c] + C00217[c] + C01212[c] &lt;=&gt; C00008[c] + C00009[c] + C00692[c]</t>
  </si>
  <si>
    <t xml:space="preserve">R03193</t>
  </si>
  <si>
    <t xml:space="preserve">UDP-N-acetylmuramate:L-alanine ligase</t>
  </si>
  <si>
    <t xml:space="preserve">ATP + UDP_N_acetylmuramate + L_Alanine =&gt; ADP + Orthophosphate + UDP_N_acetylmuramoyl_L_alanine</t>
  </si>
  <si>
    <t xml:space="preserve">6.3.2.8</t>
  </si>
  <si>
    <t xml:space="preserve">PMM0022</t>
  </si>
  <si>
    <t xml:space="preserve">C00002[c] + C00041[c] + C01050[c] &lt;=&gt; C00008[c] + C00009[c] + C01212[c]</t>
  </si>
  <si>
    <t xml:space="preserve">7NMeth7carbEX</t>
  </si>
  <si>
    <t xml:space="preserve">Fake 7_Aminomethyl_7_carbaguanine Exchange</t>
  </si>
  <si>
    <t xml:space="preserve">7_Aminomethyl_7_carbaguanine_e &lt;=&gt; 7_Aminomethyl_7_carbaguanine_b</t>
  </si>
  <si>
    <t xml:space="preserve">b</t>
  </si>
  <si>
    <t xml:space="preserve">Exchange Reaction</t>
  </si>
  <si>
    <t xml:space="preserve">AminosugarsEX</t>
  </si>
  <si>
    <t xml:space="preserve">Fake Amino Sugars Exchange</t>
  </si>
  <si>
    <t xml:space="preserve">Amino_sugars_e &lt;=&gt; Amino_sugars_b</t>
  </si>
  <si>
    <t xml:space="preserve">AmmoniaEX</t>
  </si>
  <si>
    <t xml:space="preserve">Ammonia Exchange</t>
  </si>
  <si>
    <t xml:space="preserve">Ammonia_e &lt;=&gt; Ammonia_b</t>
  </si>
  <si>
    <t xml:space="preserve">ArtificialproteinEX</t>
  </si>
  <si>
    <t xml:space="preserve">Fake Artificial_protein Exchange</t>
  </si>
  <si>
    <t xml:space="preserve">Artificial_protein_e &lt;=&gt; Artificial_protein_b</t>
  </si>
  <si>
    <t xml:space="preserve">B12EX</t>
  </si>
  <si>
    <t xml:space="preserve">Vitamin B12 Exchange</t>
  </si>
  <si>
    <t xml:space="preserve">Cobamide_coenzyme_e &lt;=&gt; Cobamide_coenzyme_b</t>
  </si>
  <si>
    <t xml:space="preserve">BiomassEX</t>
  </si>
  <si>
    <t xml:space="preserve">Biomass Exchange</t>
  </si>
  <si>
    <t xml:space="preserve">biomass_e &lt;=&gt; biomass_b</t>
  </si>
  <si>
    <t xml:space="preserve">BiotinEX</t>
  </si>
  <si>
    <t xml:space="preserve">Biotin Exchange</t>
  </si>
  <si>
    <t xml:space="preserve">Biotin_e &lt;=&gt; Biotin_b</t>
  </si>
  <si>
    <t xml:space="preserve">CadaverineEX</t>
  </si>
  <si>
    <t xml:space="preserve">Cadaverine Exchange</t>
  </si>
  <si>
    <t xml:space="preserve">Cadaverine_e &lt;=&gt; Cadaverine_b</t>
  </si>
  <si>
    <t xml:space="preserve">CadmiumEX</t>
  </si>
  <si>
    <t xml:space="preserve">Cadmium Exchange</t>
  </si>
  <si>
    <t xml:space="preserve">Cadmium_e &lt;=&gt; Cadmium_b</t>
  </si>
  <si>
    <t xml:space="preserve">CalciumEX</t>
  </si>
  <si>
    <t xml:space="preserve">Calcium Exchange</t>
  </si>
  <si>
    <t xml:space="preserve">Calcium_cation_e &lt;=&gt; Calcium_cation_b</t>
  </si>
  <si>
    <t xml:space="preserve">ChlorideEX</t>
  </si>
  <si>
    <t xml:space="preserve">Chloride Exchange</t>
  </si>
  <si>
    <t xml:space="preserve">Chloride_ion_e &lt;=&gt; Chloride_ion_b</t>
  </si>
  <si>
    <t xml:space="preserve">CO2EX</t>
  </si>
  <si>
    <t xml:space="preserve">CO2 Exchange</t>
  </si>
  <si>
    <t xml:space="preserve">CO2_e &lt;=&gt; CO2_b</t>
  </si>
  <si>
    <t xml:space="preserve">CobaltEX</t>
  </si>
  <si>
    <t xml:space="preserve">Cobalt Exchange</t>
  </si>
  <si>
    <t xml:space="preserve">Cobalt_ion_e &lt;=&gt; Cobalt_ion_b</t>
  </si>
  <si>
    <t xml:space="preserve">COEX</t>
  </si>
  <si>
    <t xml:space="preserve">CO Exchange</t>
  </si>
  <si>
    <t xml:space="preserve">CO_e &lt;=&gt; CO_b</t>
  </si>
  <si>
    <t xml:space="preserve">CopperEX</t>
  </si>
  <si>
    <t xml:space="preserve">Copper Exchange</t>
  </si>
  <si>
    <t xml:space="preserve">Copper_e &lt;=&gt; Copper_b</t>
  </si>
  <si>
    <t xml:space="preserve">CyanateEX</t>
  </si>
  <si>
    <t xml:space="preserve">Cyanate Exchange</t>
  </si>
  <si>
    <t xml:space="preserve">Cyanate_e &lt;=&gt; Cyanate_b</t>
  </si>
  <si>
    <t xml:space="preserve">D_GlucoseEX</t>
  </si>
  <si>
    <t xml:space="preserve">D-Glucose Exchange</t>
  </si>
  <si>
    <t xml:space="preserve">D_Glucose_e &lt;=&gt; D_Glucose_b</t>
  </si>
  <si>
    <t xml:space="preserve">FADEX</t>
  </si>
  <si>
    <t xml:space="preserve">Fake FAD Exchange</t>
  </si>
  <si>
    <t xml:space="preserve">FAD_e &lt;=&gt; FAD_b</t>
  </si>
  <si>
    <t xml:space="preserve">FAKEAAEX</t>
  </si>
  <si>
    <t xml:space="preserve">Fake Amino Acids Exchange</t>
  </si>
  <si>
    <t xml:space="preserve">amino_acid_pool_e &lt;=&gt; amino_acid_pool_b</t>
  </si>
  <si>
    <t xml:space="preserve">FAKEABPEX</t>
  </si>
  <si>
    <t xml:space="preserve">Fake A35bp Exchange</t>
  </si>
  <si>
    <t xml:space="preserve">Adenosine_3_5_bisphosphate_e &lt;=&gt; Adenosine_3_5_bisphosphate_b</t>
  </si>
  <si>
    <t xml:space="preserve">FAKEacpEX</t>
  </si>
  <si>
    <t xml:space="preserve">Fake acp Exchange</t>
  </si>
  <si>
    <t xml:space="preserve">Acyl_carrier_protein_e &lt;=&gt; Acyl_carrier_protein_b</t>
  </si>
  <si>
    <t xml:space="preserve">FAKEApoacpEX</t>
  </si>
  <si>
    <t xml:space="preserve">Fake Apo acp Exchange</t>
  </si>
  <si>
    <t xml:space="preserve">Apo_acyl_carrier_protein_e &lt;=&gt; Apo_acyl_carrier_protein_b</t>
  </si>
  <si>
    <t xml:space="preserve">FAKEGlycogengranuleEX</t>
  </si>
  <si>
    <t xml:space="preserve">Fake glycogen granule Exchange</t>
  </si>
  <si>
    <t xml:space="preserve">Glycogen_granule_e &lt;=&gt; Glycogen_granule_b</t>
  </si>
  <si>
    <t xml:space="preserve">FAKEOrthophosphateEX</t>
  </si>
  <si>
    <t xml:space="preserve">FAKEOrthophosphate Exchange</t>
  </si>
  <si>
    <t xml:space="preserve">Orthophosphate_e &lt;=&gt; Orthophosphate_b</t>
  </si>
  <si>
    <t xml:space="preserve">FAKEThioredoxinEX</t>
  </si>
  <si>
    <t xml:space="preserve">Fake Thioredoxin Exchange</t>
  </si>
  <si>
    <t xml:space="preserve">Thioredoxin_e &lt;=&gt; Thioredoxin_b</t>
  </si>
  <si>
    <t xml:space="preserve">FreefattyacidsEX</t>
  </si>
  <si>
    <t xml:space="preserve">Fake Free fatty acids Exchange</t>
  </si>
  <si>
    <t xml:space="preserve">Free_fatty_acids_e &lt;=&gt; Free_fatty_acids_b</t>
  </si>
  <si>
    <t xml:space="preserve">GlycineEX</t>
  </si>
  <si>
    <t xml:space="preserve">Glycine Exchange</t>
  </si>
  <si>
    <t xml:space="preserve">Glycine_e &lt;=&gt; Glycine_b</t>
  </si>
  <si>
    <t xml:space="preserve">GlycogenEX</t>
  </si>
  <si>
    <t xml:space="preserve">Glycogen Exchange</t>
  </si>
  <si>
    <t xml:space="preserve">Glycogen_e &lt;=&gt; Glycogen_b</t>
  </si>
  <si>
    <t xml:space="preserve">GlycolaldehydeEX</t>
  </si>
  <si>
    <t xml:space="preserve">Glycolaldehyde Exchange</t>
  </si>
  <si>
    <t xml:space="preserve">Glycolaldehyde_e &lt;=&gt; Glycolaldehyde_b</t>
  </si>
  <si>
    <t xml:space="preserve">GlycolateEX</t>
  </si>
  <si>
    <t xml:space="preserve">Glycolate Exchange</t>
  </si>
  <si>
    <t xml:space="preserve">Glycolate_e &lt;=&gt; Glycolate_b</t>
  </si>
  <si>
    <t xml:space="preserve">H2OEX</t>
  </si>
  <si>
    <t xml:space="preserve">H2O Exchange</t>
  </si>
  <si>
    <t xml:space="preserve">H2O_e &lt;=&gt; H2O_b</t>
  </si>
  <si>
    <t xml:space="preserve">H2SEX</t>
  </si>
  <si>
    <t xml:space="preserve">H2S Exchange</t>
  </si>
  <si>
    <t xml:space="preserve">Hydrogen_sulfide_e &lt;=&gt; Hydrogen_sulfide_b</t>
  </si>
  <si>
    <t xml:space="preserve">HCO3EXcar</t>
  </si>
  <si>
    <t xml:space="preserve">HCO3 Exchangecar</t>
  </si>
  <si>
    <t xml:space="preserve">HCO3__e &lt;=&gt; HCO3__b</t>
  </si>
  <si>
    <t xml:space="preserve">HEX</t>
  </si>
  <si>
    <t xml:space="preserve">H Exchange</t>
  </si>
  <si>
    <t xml:space="preserve">H_e &lt;=&gt; H_b</t>
  </si>
  <si>
    <t xml:space="preserve">IronEX</t>
  </si>
  <si>
    <t xml:space="preserve">Iron Exchange</t>
  </si>
  <si>
    <t xml:space="preserve">Fe2_e &lt;=&gt; Fe2_b</t>
  </si>
  <si>
    <t xml:space="preserve">L_AlanineEX</t>
  </si>
  <si>
    <t xml:space="preserve">L_Alanine Exchange</t>
  </si>
  <si>
    <t xml:space="preserve">L_Alanine_e &lt;=&gt; L_Alanine_b</t>
  </si>
  <si>
    <t xml:space="preserve">L_ArginineEX</t>
  </si>
  <si>
    <t xml:space="preserve">L_Arginine Exchange</t>
  </si>
  <si>
    <t xml:space="preserve">L_Arginine_e &lt;=&gt; L_Arginine_b</t>
  </si>
  <si>
    <t xml:space="preserve">L_AsparagineEX</t>
  </si>
  <si>
    <t xml:space="preserve">L_Asparagine Exchange</t>
  </si>
  <si>
    <t xml:space="preserve">L_Asparagine_e &lt;=&gt; L_Asparagine_b</t>
  </si>
  <si>
    <t xml:space="preserve">L_AspartateEX</t>
  </si>
  <si>
    <t xml:space="preserve">L_Aspartate Exchange</t>
  </si>
  <si>
    <t xml:space="preserve">L_Aspartate_e &lt;=&gt; L_Aspartate_b</t>
  </si>
  <si>
    <t xml:space="preserve">L_CystineEX</t>
  </si>
  <si>
    <t xml:space="preserve">L_Cystine Exchange</t>
  </si>
  <si>
    <t xml:space="preserve">L_Cystine_e &lt;=&gt; L_Cystine_b</t>
  </si>
  <si>
    <t xml:space="preserve">L_GlutamateEX</t>
  </si>
  <si>
    <t xml:space="preserve">L_Glutamate Exchange</t>
  </si>
  <si>
    <t xml:space="preserve">L_Glutamate_e &lt;=&gt; L_Glutamate_b</t>
  </si>
  <si>
    <t xml:space="preserve">L_GlutamineEX</t>
  </si>
  <si>
    <t xml:space="preserve">L_Glutamine Exchange</t>
  </si>
  <si>
    <t xml:space="preserve">L_Glutamine_e &lt;=&gt; L_Glutamine_b</t>
  </si>
  <si>
    <t xml:space="preserve">L_HistidineEX</t>
  </si>
  <si>
    <t xml:space="preserve">L_Histidine Exchange</t>
  </si>
  <si>
    <t xml:space="preserve">L_Histidine_e &lt;=&gt; L_Histidine_b</t>
  </si>
  <si>
    <t xml:space="preserve">L_IsoleucineEX</t>
  </si>
  <si>
    <t xml:space="preserve">L_Isoleucine Exchange</t>
  </si>
  <si>
    <t xml:space="preserve">L_Isoleucine_e &lt;=&gt; L_Isoleucine_b</t>
  </si>
  <si>
    <t xml:space="preserve">L_LeucineEX</t>
  </si>
  <si>
    <t xml:space="preserve">L_Leucine Exchange</t>
  </si>
  <si>
    <t xml:space="preserve">L_Leucine_e &lt;=&gt; L_Leucine_b</t>
  </si>
  <si>
    <t xml:space="preserve">L_LysineEX</t>
  </si>
  <si>
    <t xml:space="preserve">L_Lysine Exchange</t>
  </si>
  <si>
    <t xml:space="preserve">L_Lysine_e &lt;=&gt; L_Lysine_b</t>
  </si>
  <si>
    <t xml:space="preserve">L_MethionineEX</t>
  </si>
  <si>
    <t xml:space="preserve">L_Methionine Exchange</t>
  </si>
  <si>
    <t xml:space="preserve">L_Methionine_e &lt;=&gt; L_Methionine_b</t>
  </si>
  <si>
    <t xml:space="preserve">L_PhenylalanineEX</t>
  </si>
  <si>
    <t xml:space="preserve">L_Phenylalanine Exchange</t>
  </si>
  <si>
    <t xml:space="preserve">L_Phenylalanine_e &lt;=&gt; L_Phenylalanine_b</t>
  </si>
  <si>
    <t xml:space="preserve">L_ProlineEX</t>
  </si>
  <si>
    <t xml:space="preserve">L_Proline Exchange</t>
  </si>
  <si>
    <t xml:space="preserve">L_Proline_e &lt;=&gt; L_Proline_b</t>
  </si>
  <si>
    <t xml:space="preserve">L_SerineEX</t>
  </si>
  <si>
    <t xml:space="preserve">L_Serine Exchange</t>
  </si>
  <si>
    <t xml:space="preserve">L_Serine_e &lt;=&gt; L_Serine_b</t>
  </si>
  <si>
    <t xml:space="preserve">L_ThreonineEX</t>
  </si>
  <si>
    <t xml:space="preserve">L_Threonine Exchange</t>
  </si>
  <si>
    <t xml:space="preserve">L_Threonine_e &lt;=&gt; L_Threonine_b</t>
  </si>
  <si>
    <t xml:space="preserve">L_TryptophanEX</t>
  </si>
  <si>
    <t xml:space="preserve">L_Tryptophan Exchange</t>
  </si>
  <si>
    <t xml:space="preserve">L_Tryptophan_e &lt;=&gt; L_Tryptophan_b</t>
  </si>
  <si>
    <t xml:space="preserve">L_TyrosineEX</t>
  </si>
  <si>
    <t xml:space="preserve">L_Tyrosine Exchange</t>
  </si>
  <si>
    <t xml:space="preserve">L_Tyrosine_e &lt;=&gt; L_Tyrosine_b</t>
  </si>
  <si>
    <t xml:space="preserve">L_ValineEX</t>
  </si>
  <si>
    <t xml:space="preserve">L_Valine Exchange</t>
  </si>
  <si>
    <t xml:space="preserve">L_Valine_e &lt;=&gt; L_Valine_b</t>
  </si>
  <si>
    <t xml:space="preserve">LightEX</t>
  </si>
  <si>
    <t xml:space="preserve">Light Exchange</t>
  </si>
  <si>
    <t xml:space="preserve">Photon_e &lt;=&gt; Photon_b</t>
  </si>
  <si>
    <t xml:space="preserve">LipoylproteinEX</t>
  </si>
  <si>
    <t xml:space="preserve">Fake Lipoylprotein Exchange</t>
  </si>
  <si>
    <t xml:space="preserve">Lipoylprotein_e &lt;=&gt; Lipoylprotein_b</t>
  </si>
  <si>
    <t xml:space="preserve">LPSEX</t>
  </si>
  <si>
    <t xml:space="preserve">Lipopolysaccharide Exchange</t>
  </si>
  <si>
    <t xml:space="preserve">Lipid_A_disaccharide_e &lt;=&gt; Lipid_A_disaccharide_b</t>
  </si>
  <si>
    <t xml:space="preserve">MagnesiumEX</t>
  </si>
  <si>
    <t xml:space="preserve">Magnesium Exchange</t>
  </si>
  <si>
    <t xml:space="preserve">Magnesium_cation_e &lt;=&gt; Magnesium_cation_b</t>
  </si>
  <si>
    <t xml:space="preserve">MenaquinoneEX</t>
  </si>
  <si>
    <t xml:space="preserve">Fake Menaquinone Exchange</t>
  </si>
  <si>
    <t xml:space="preserve">Menaquinone_e &lt;=&gt; Menaquinone_b</t>
  </si>
  <si>
    <t xml:space="preserve">MethanolEX</t>
  </si>
  <si>
    <t xml:space="preserve">Methanol Exchange</t>
  </si>
  <si>
    <t xml:space="preserve">Methanol_e &lt;=&gt; Methanol_b</t>
  </si>
  <si>
    <t xml:space="preserve">MolybdenumEX</t>
  </si>
  <si>
    <t xml:space="preserve">Molybdenum Exchange</t>
  </si>
  <si>
    <t xml:space="preserve">Molybdenum_e &lt;=&gt; Molybdenum_b</t>
  </si>
  <si>
    <t xml:space="preserve">NAcetylornithineEX</t>
  </si>
  <si>
    <t xml:space="preserve">Fake N_Acetylornithine Exchange</t>
  </si>
  <si>
    <t xml:space="preserve">N_Acetylornithine_e &lt;=&gt; N_Acetylornithine_b</t>
  </si>
  <si>
    <t xml:space="preserve">NicotinateEX</t>
  </si>
  <si>
    <t xml:space="preserve">Fake Nicotinate Exchange</t>
  </si>
  <si>
    <t xml:space="preserve">Nicotinate_e &lt;=&gt; Nicotinate_b</t>
  </si>
  <si>
    <t xml:space="preserve">O2EX</t>
  </si>
  <si>
    <t xml:space="preserve">O2 Exchange</t>
  </si>
  <si>
    <t xml:space="preserve">Oxygen_e &lt;=&gt; Oxygen_b</t>
  </si>
  <si>
    <t xml:space="preserve">PhospholipidEX</t>
  </si>
  <si>
    <t xml:space="preserve">Phospholipid Exchange</t>
  </si>
  <si>
    <t xml:space="preserve">sn_Glycerol_3_phosphate_e &lt;=&gt; sn_Glycerol_3_phosphate_b</t>
  </si>
  <si>
    <t xml:space="preserve">PnEX</t>
  </si>
  <si>
    <t xml:space="preserve">Phosphonate Exchange</t>
  </si>
  <si>
    <t xml:space="preserve">Phosphonate_e &lt;=&gt; Phosphonate_b</t>
  </si>
  <si>
    <t xml:space="preserve">PotassiumEX</t>
  </si>
  <si>
    <t xml:space="preserve">Potassium Exchange</t>
  </si>
  <si>
    <t xml:space="preserve">K_e &lt;=&gt; K_b</t>
  </si>
  <si>
    <t xml:space="preserve">SAdenosyl4methylthio2oxobutanoateEX</t>
  </si>
  <si>
    <t xml:space="preserve">Fake S-Adenosyl-4-methylthio-2-oxobutanoate Release</t>
  </si>
  <si>
    <t xml:space="preserve">S_Adenosyl_4_methylthio_2_oxobutanoate_e &lt;=&gt; S_Adenosyl_4_methylthio_2_oxobutanoate_b</t>
  </si>
  <si>
    <t xml:space="preserve">SelenateEX</t>
  </si>
  <si>
    <t xml:space="preserve">Selenate Exchange</t>
  </si>
  <si>
    <t xml:space="preserve">Selenate_e &lt;=&gt; Selenate_b</t>
  </si>
  <si>
    <t xml:space="preserve">SMethyl5thioDriboseEX</t>
  </si>
  <si>
    <t xml:space="preserve">Fake S_Methyl_5_thio_D_ribose Release</t>
  </si>
  <si>
    <t xml:space="preserve">S_Methyl_5_thio_D_ribose_e &lt;=&gt; S_Methyl_5_thio_D_ribose_b</t>
  </si>
  <si>
    <t xml:space="preserve">SodiumEX</t>
  </si>
  <si>
    <t xml:space="preserve">Sodium Exchange</t>
  </si>
  <si>
    <t xml:space="preserve">Sodium_cation_e &lt;=&gt; Sodium_cation_b</t>
  </si>
  <si>
    <t xml:space="preserve">SpermineEX</t>
  </si>
  <si>
    <t xml:space="preserve">Spermine Exchange</t>
  </si>
  <si>
    <t xml:space="preserve">Spermine_e &lt;=&gt; Spermine_b</t>
  </si>
  <si>
    <t xml:space="preserve">StrontiumEX</t>
  </si>
  <si>
    <t xml:space="preserve">Strontium Exchange</t>
  </si>
  <si>
    <t xml:space="preserve">Strontium_cation_e &lt;=&gt; Strontium_cation_b</t>
  </si>
  <si>
    <t xml:space="preserve">SulfateEX</t>
  </si>
  <si>
    <t xml:space="preserve">Sulfate Exchange</t>
  </si>
  <si>
    <t xml:space="preserve">Sulfate_e &lt;=&gt; Sulfate_b</t>
  </si>
  <si>
    <t xml:space="preserve">THFpolyglutEX</t>
  </si>
  <si>
    <t xml:space="preserve">Fake THF polyglutamate Exchange</t>
  </si>
  <si>
    <t xml:space="preserve">THF_polyglutamate_e &lt;=&gt; THF_polyglutamate_b</t>
  </si>
  <si>
    <t xml:space="preserve">Thiamin_dpEX</t>
  </si>
  <si>
    <t xml:space="preserve">Fake Thiamin diphosphate Exchange</t>
  </si>
  <si>
    <t xml:space="preserve">Thiamin_diphosphate_e &lt;=&gt; Thiamin_diphosphate_b</t>
  </si>
  <si>
    <t xml:space="preserve">ThiosulfateEX</t>
  </si>
  <si>
    <t xml:space="preserve">Thiosulfate Exchange</t>
  </si>
  <si>
    <t xml:space="preserve">Thiosulfate_e &lt;=&gt; Thiosulfate_b</t>
  </si>
  <si>
    <t xml:space="preserve">tRNAEX</t>
  </si>
  <si>
    <t xml:space="preserve">Fake tRNA Exchange</t>
  </si>
  <si>
    <t xml:space="preserve">tRNA_e &lt;=&gt; tRNA_b</t>
  </si>
  <si>
    <t xml:space="preserve">UreaEX</t>
  </si>
  <si>
    <t xml:space="preserve">Urea Exchange</t>
  </si>
  <si>
    <t xml:space="preserve">Urea_e &lt;=&gt; Urea_b</t>
  </si>
  <si>
    <t xml:space="preserve">ZincEX</t>
  </si>
  <si>
    <t xml:space="preserve">Zinc Exchange</t>
  </si>
  <si>
    <t xml:space="preserve">Zn2_e &lt;=&gt; Zn2_b</t>
  </si>
  <si>
    <t xml:space="preserve">7NMeth7carbOUT</t>
  </si>
  <si>
    <t xml:space="preserve">Fake 7_Aminomethyl_7_carbaguanine Transport</t>
  </si>
  <si>
    <t xml:space="preserve">7_Aminomethyl_7_carbaguanine =&gt; 7_Aminomethyl_7_carbaguanine_e</t>
  </si>
  <si>
    <t xml:space="preserve">m</t>
  </si>
  <si>
    <t xml:space="preserve">Fake Transport Reaction</t>
  </si>
  <si>
    <t xml:space="preserve">AminosugarsOUT</t>
  </si>
  <si>
    <t xml:space="preserve">Fake Amino Sugars Transport</t>
  </si>
  <si>
    <t xml:space="preserve">Amino_sugars =&gt; Amino_sugars_e</t>
  </si>
  <si>
    <t xml:space="preserve">ArtificialproteinOUT</t>
  </si>
  <si>
    <t xml:space="preserve">Fake Artificial_protein Transport</t>
  </si>
  <si>
    <t xml:space="preserve">Artificial_protein =&gt; Artificial_protein_e</t>
  </si>
  <si>
    <t xml:space="preserve">B12OUT</t>
  </si>
  <si>
    <t xml:space="preserve">Vitamin B12 Transport</t>
  </si>
  <si>
    <t xml:space="preserve">Cobamide_coenzyme =&gt; Cobamide_coenzyme_e</t>
  </si>
  <si>
    <t xml:space="preserve">FADOUT</t>
  </si>
  <si>
    <t xml:space="preserve">Fake FAD Transport</t>
  </si>
  <si>
    <t xml:space="preserve">FAD =&gt; FAD_e</t>
  </si>
  <si>
    <t xml:space="preserve">FAKEAAOUT</t>
  </si>
  <si>
    <t xml:space="preserve">Fake Amino Acids Transport</t>
  </si>
  <si>
    <t xml:space="preserve">amino_acid_pool =&gt; amino_acid_pool_e</t>
  </si>
  <si>
    <t xml:space="preserve">FAKEABPOUT</t>
  </si>
  <si>
    <t xml:space="preserve">Fake A35bp Transport</t>
  </si>
  <si>
    <t xml:space="preserve">Adenosine_3_5_bisphosphate =&gt; Adenosine_3_5_bisphosphate_e</t>
  </si>
  <si>
    <t xml:space="preserve">FAKEacpTRANS</t>
  </si>
  <si>
    <t xml:space="preserve">Fake acp Transport</t>
  </si>
  <si>
    <t xml:space="preserve">Acyl_carrier_protein &lt;=&gt; Acyl_carrier_protein_e</t>
  </si>
  <si>
    <t xml:space="preserve">FAKEApoacpTRANS</t>
  </si>
  <si>
    <t xml:space="preserve">Fake Apo acp Transport</t>
  </si>
  <si>
    <t xml:space="preserve">Apo_acyl_carrier_protein &lt;=&gt; Apo_acyl_carrier_protein_e</t>
  </si>
  <si>
    <t xml:space="preserve">FAKEGlycogengranuleTRANS</t>
  </si>
  <si>
    <t xml:space="preserve">Fake glycogen granule Transport</t>
  </si>
  <si>
    <t xml:space="preserve">Glycogen_granule &lt;=&gt; Glycogen_granule_e</t>
  </si>
  <si>
    <t xml:space="preserve">FAKEThioredoxinTRANS</t>
  </si>
  <si>
    <t xml:space="preserve">Fake Thioredoxin Transport</t>
  </si>
  <si>
    <t xml:space="preserve">Thioredoxin &lt;=&gt; Thioredoxin_e</t>
  </si>
  <si>
    <t xml:space="preserve">FreefattyacidsOUT</t>
  </si>
  <si>
    <t xml:space="preserve">Fake Free fatty acids Transport</t>
  </si>
  <si>
    <t xml:space="preserve">Free_fatty_acids =&gt; Free_fatty_acids_e</t>
  </si>
  <si>
    <t xml:space="preserve">GlycolaldehydeOUT</t>
  </si>
  <si>
    <t xml:space="preserve">Glycolaldehyde Transport</t>
  </si>
  <si>
    <t xml:space="preserve">Glycolaldehyde =&gt; Glycolaldehyde_e</t>
  </si>
  <si>
    <t xml:space="preserve">C00266 &lt;=&gt;</t>
  </si>
  <si>
    <t xml:space="preserve">LipoylproteinTRANS</t>
  </si>
  <si>
    <t xml:space="preserve">Fake Lipoylprotein Transport</t>
  </si>
  <si>
    <t xml:space="preserve">Lipoylprotein &lt;=&gt; Lipoylprotein_e</t>
  </si>
  <si>
    <t xml:space="preserve">C02051 &lt;=&gt;</t>
  </si>
  <si>
    <t xml:space="preserve">MenaquinoneOUT</t>
  </si>
  <si>
    <t xml:space="preserve">Fake Menaquinone Transport</t>
  </si>
  <si>
    <t xml:space="preserve">Menaquinone =&gt; Menaquinone_e</t>
  </si>
  <si>
    <t xml:space="preserve">NicotinateOUT</t>
  </si>
  <si>
    <t xml:space="preserve">Fake Nicotinate Transport</t>
  </si>
  <si>
    <t xml:space="preserve">Nicotinate =&gt; Nicotinate_e</t>
  </si>
  <si>
    <t xml:space="preserve">C00253 &lt;=&gt;</t>
  </si>
  <si>
    <t xml:space="preserve">SAdenosyl4methylthio2oxobutanoateOUT</t>
  </si>
  <si>
    <t xml:space="preserve">S_Adenosyl_4_methylthio_2_oxobutanoate =&gt; S_Adenosyl_4_methylthio_2_oxobutanoate_e</t>
  </si>
  <si>
    <t xml:space="preserve">C04425 &lt;=&gt;</t>
  </si>
  <si>
    <t xml:space="preserve">SMethyl5thioDriboseOUT</t>
  </si>
  <si>
    <t xml:space="preserve">FakeS_Methyl_5_thio_D_ribose Release</t>
  </si>
  <si>
    <t xml:space="preserve">S_Methyl_5_thio_D_ribose =&gt; S_Methyl_5_thio_D_ribose_e</t>
  </si>
  <si>
    <t xml:space="preserve">C04188 &lt;=&gt;</t>
  </si>
  <si>
    <t xml:space="preserve">THFpolyglutOUT</t>
  </si>
  <si>
    <t xml:space="preserve">Fake THF polyglutamate Transport</t>
  </si>
  <si>
    <t xml:space="preserve">THF_polyglutamate =&gt; THF_polyglutamate_e</t>
  </si>
  <si>
    <t xml:space="preserve">Thiamin_dpOUT</t>
  </si>
  <si>
    <t xml:space="preserve">Fake Thiamin diphosphate Transport</t>
  </si>
  <si>
    <t xml:space="preserve">Thiamin_diphosphate =&gt; Thiamin_diphosphate_e</t>
  </si>
  <si>
    <t xml:space="preserve">tRNATRANS</t>
  </si>
  <si>
    <t xml:space="preserve">Fake tRNA Transport</t>
  </si>
  <si>
    <t xml:space="preserve">tRNA &lt;=&gt; tRNA_e</t>
  </si>
  <si>
    <t xml:space="preserve">C00066 &lt;=&gt;</t>
  </si>
  <si>
    <t xml:space="preserve">Oleoyldesat</t>
  </si>
  <si>
    <t xml:space="preserve">Oleoyl desaturase</t>
  </si>
  <si>
    <t xml:space="preserve">Oleoyl_acyl_carrier_protein + Reduced_ferredoxin + Oxygen &lt;=&gt; Linoleoyl_acyl_carrier_protein + Oxidized_ferredoxin + 2 H2O</t>
  </si>
  <si>
    <t xml:space="preserve">1.14.19.-</t>
  </si>
  <si>
    <t xml:space="preserve">PMM1378</t>
  </si>
  <si>
    <t xml:space="preserve">Fatty acid biosynthesis</t>
  </si>
  <si>
    <t xml:space="preserve">C01203 + C00138 + C00007 &lt;=&gt; C02050 + C00139 + 2 C00001</t>
  </si>
  <si>
    <t xml:space="preserve">R01624</t>
  </si>
  <si>
    <t xml:space="preserve">acetyl-CoA:[acyl-carrier-protein] S-acetyltransferase</t>
  </si>
  <si>
    <t xml:space="preserve">Acetyl_CoA + Acyl_carrier_protein =&gt; CoA + Acetyl_acyl_carrier_protein</t>
  </si>
  <si>
    <t xml:space="preserve">2.3.1.180;2.3.1.38;2.3.1.85;2.3.1.86</t>
  </si>
  <si>
    <t xml:space="preserve">PMM0136</t>
  </si>
  <si>
    <t xml:space="preserve">C00024[c] + C00229[c] &lt;=&gt; C00010[c] + C03939[c]</t>
  </si>
  <si>
    <t xml:space="preserve">R01626</t>
  </si>
  <si>
    <t xml:space="preserve">Malonyl-CoA:[acyl-carrier-protein] S-malonyltransferase</t>
  </si>
  <si>
    <t xml:space="preserve">Malonyl_CoA + Acyl_carrier_protein =&gt; CoA + Malonyl_acyl_carrier_protein</t>
  </si>
  <si>
    <t xml:space="preserve">2.3.1.39;2.3.1.85;2.3.1.86</t>
  </si>
  <si>
    <t xml:space="preserve">PMM1608:PMM0137:PMM1609:PMM0136:PMM1336</t>
  </si>
  <si>
    <t xml:space="preserve">C00083[c] + C00229[c] &lt;=&gt; C00010[c] + C01209[c]</t>
  </si>
  <si>
    <t xml:space="preserve">R01706</t>
  </si>
  <si>
    <t xml:space="preserve">Oleoyl-[acyl-carrier protein] hydrolase</t>
  </si>
  <si>
    <t xml:space="preserve">Hexadecanoyl_acp + H2O &lt;=&gt; Acyl_carrier_protein + Hexadecanoic_acid</t>
  </si>
  <si>
    <t xml:space="preserve">2.3.1.85;2.3.1.86</t>
  </si>
  <si>
    <t xml:space="preserve">C00001[c] + C05764[c] &lt;=&gt; C00229[c] + C00249[c]</t>
  </si>
  <si>
    <t xml:space="preserve">R03370</t>
  </si>
  <si>
    <t xml:space="preserve">Steroyl desaturase</t>
  </si>
  <si>
    <t xml:space="preserve">Octadecanoyl_acyl_carrier_protein + Reduced_ferredoxin + Oxygen =&gt; Oleoyl_acyl_carrier_protein + Oxidized_ferredoxin + 2 H2O</t>
  </si>
  <si>
    <t xml:space="preserve">1.14.19.2</t>
  </si>
  <si>
    <t xml:space="preserve">PMM1672</t>
  </si>
  <si>
    <t xml:space="preserve">C04088 + C00138 + C00007 &lt;=&gt; C01203 + C00139 + 2 C00001</t>
  </si>
  <si>
    <t xml:space="preserve">R04355</t>
  </si>
  <si>
    <t xml:space="preserve">Acyl-[acyl-carrier-protein]:malonyl-[acyl-carrier-protein] C-acyltransferase</t>
  </si>
  <si>
    <t xml:space="preserve">Acetyl_acyl_carrier_protein + Malonyl_acyl_carrier_protein =&gt; Acetoacetyl_acp + CO2 + Acyl_carrier_protein</t>
  </si>
  <si>
    <t xml:space="preserve">2.3.1.179;2.3.1.180;2.3.1.41;2.3.1.85;2.3.1.86</t>
  </si>
  <si>
    <t xml:space="preserve">PMM0136:PMM1609</t>
  </si>
  <si>
    <t xml:space="preserve">C01209[c] + C03939[c] &lt;=&gt; C00011[c] + C00229[c] + C05744[c]</t>
  </si>
  <si>
    <t xml:space="preserve">R04428</t>
  </si>
  <si>
    <t xml:space="preserve">(3R)-3-Hydroxybutanoyl-[acyl-carrier-protein] hydro-lyase</t>
  </si>
  <si>
    <t xml:space="preserve">3R_3_Hydroxybutanoyl_acyl_carrier_protein &lt;=&gt; But_2_enoyl_acyl_carrier_protein + H2O</t>
  </si>
  <si>
    <t xml:space="preserve">2.3.1.85;2.3.1.86;3.5.1.108;4.2.1.59</t>
  </si>
  <si>
    <t xml:space="preserve">C04618[c] &lt;=&gt; C00001[c] + C04246[c]</t>
  </si>
  <si>
    <t xml:space="preserve">R04430</t>
  </si>
  <si>
    <t xml:space="preserve">Butyryl-[acyl-carrier protein]:malonyl-CoA C-acyltransferase(decarboxylating, oxoacyl- and enoyl-reducing and thioester-hydrolysing)</t>
  </si>
  <si>
    <t xml:space="preserve">Butyryl_acp + NADP &lt;=&gt; But_2_enoyl_acyl_carrier_protein + NADPH + H</t>
  </si>
  <si>
    <t xml:space="preserve">2.3.1.85</t>
  </si>
  <si>
    <t xml:space="preserve">PMM0282:PMM1609:PMM0136</t>
  </si>
  <si>
    <t xml:space="preserve">C00006[c] + C05745[c] &lt;=&gt; C00005[c] + C00080[c] + C04246[c]</t>
  </si>
  <si>
    <t xml:space="preserve">R04533</t>
  </si>
  <si>
    <t xml:space="preserve">(3R)-3-Hydroxybutanoyl-[acyl-carrier protein]:NADP+ oxidoreductase</t>
  </si>
  <si>
    <t xml:space="preserve">3R_3_Hydroxybutanoyl_acyl_carrier_protein + NADP &lt;=&gt; Acetoacetyl_acp + NADPH + H</t>
  </si>
  <si>
    <t xml:space="preserve">1.1.1.100;2.3.1.85;2.3.1.86</t>
  </si>
  <si>
    <t xml:space="preserve">C00006[c] + C04618[c] &lt;=&gt; C00005[c] + C00080[c] + C05744[c]</t>
  </si>
  <si>
    <t xml:space="preserve">R04534</t>
  </si>
  <si>
    <t xml:space="preserve">(3R)-3-Hydroxydecanoyl-[acyl-carrier-protein]:NADP+ oxidoreductase</t>
  </si>
  <si>
    <t xml:space="preserve">3R_3_Hydroxydecanoyl_acyl_carrier_protein + NADP &lt;=&gt; 3_Oxodecanoyl_acp + NADPH + H</t>
  </si>
  <si>
    <t xml:space="preserve">C04619 + C00006 &lt;=&gt; C05753 + C00005</t>
  </si>
  <si>
    <t xml:space="preserve">R04535</t>
  </si>
  <si>
    <t xml:space="preserve">3R_3_Hydroxydecanoyl_acyl_carrier_protein &lt;=&gt; trans_Dec_2_enoyl_acp + H2O</t>
  </si>
  <si>
    <t xml:space="preserve">C04619[c] &lt;=&gt; C00001[c] + C05754[c]</t>
  </si>
  <si>
    <t xml:space="preserve">R04536</t>
  </si>
  <si>
    <t xml:space="preserve">(3R)-3-Hydroxyoctanoyl-[acyl-carrier-protein]:NADP+ oxidoreductase</t>
  </si>
  <si>
    <t xml:space="preserve">3R_3_Hydroxyoctanoyl_acyl_carrier_protein + NADP &lt;=&gt; 3_Oxooctanoyl_acp + NADPH + H</t>
  </si>
  <si>
    <t xml:space="preserve">C00006[c] + C04620[c] &lt;=&gt; C00005[c] + C00080[c] + C05750[c]</t>
  </si>
  <si>
    <t xml:space="preserve">R04537</t>
  </si>
  <si>
    <t xml:space="preserve">3R_3_Hydroxyoctanoyl_acyl_carrier_protein &lt;=&gt; trans_Oct_2_enoyl_acp + H2O</t>
  </si>
  <si>
    <t xml:space="preserve">C04620[c] &lt;=&gt; C00001[c] + C05751[c]</t>
  </si>
  <si>
    <t xml:space="preserve">R04543</t>
  </si>
  <si>
    <t xml:space="preserve">(3R)-3-Hydroxypalmitoyl-[acyl-carrier-protein]:NADP+ oxidoreductase</t>
  </si>
  <si>
    <t xml:space="preserve">3R_3_Hydroxypalmitoyl_acyl_carrier_protein + NADP &lt;=&gt; 3_Oxohexadecanoyl_acp + NADPH + H</t>
  </si>
  <si>
    <t xml:space="preserve">C00006[c] + C04633[c] &lt;=&gt; C00005[c] + C00080[c] + C05762[c]</t>
  </si>
  <si>
    <t xml:space="preserve">R04544</t>
  </si>
  <si>
    <t xml:space="preserve">(3R)-3-hydroxypalmitoyl-[acyl-carrier-protein] hydro-lyase</t>
  </si>
  <si>
    <t xml:space="preserve">3R_3_Hydroxypalmitoyl_acyl_carrier_protein &lt;=&gt; trans_Hexadec_2_enoyl_acp + H2O</t>
  </si>
  <si>
    <t xml:space="preserve">C04633[c] &lt;=&gt; C00001[c] + C05763[c]</t>
  </si>
  <si>
    <t xml:space="preserve">R04566</t>
  </si>
  <si>
    <t xml:space="preserve">(3R)-3-Hydroxytetradecanoyl-[acyl-carrier-protein]:NADP+ oxidoreductase</t>
  </si>
  <si>
    <t xml:space="preserve">3R_3_Hydroxytetradecanoyl_acyl_carrier_protein + NADP &lt;=&gt; 3_Oxotetradecanoyl_acp + NADPH + H</t>
  </si>
  <si>
    <t xml:space="preserve">C00006[c] + C04688[c] &lt;=&gt; C00005[c] + C00080[c] + C05759[c]</t>
  </si>
  <si>
    <t xml:space="preserve">R04568</t>
  </si>
  <si>
    <t xml:space="preserve">(3R)-3-Hydroxypalmitoyl-[acyl-carrier-protein] hydro-lyase</t>
  </si>
  <si>
    <t xml:space="preserve">3R_3_Hydroxytetradecanoyl_acyl_carrier_protein &lt;=&gt; trans_Tetradec_2_enoyl_acp + H2O</t>
  </si>
  <si>
    <t xml:space="preserve">C04688[c] &lt;=&gt; C00001[c] + C05760[c]</t>
  </si>
  <si>
    <t xml:space="preserve">R04725</t>
  </si>
  <si>
    <t xml:space="preserve">Dodecanoyl-[acyl-carrier protein]: malonyl-CoA C-acyltransferase(decarboxylating, oxoacyl- and enoyl-reducing and thioester-hydrolysing)</t>
  </si>
  <si>
    <t xml:space="preserve">Dodecanoyl_acyl_carrier_protein + NADP &lt;=&gt; trans_Dodec_2_enoyl_acp + NADPH + H</t>
  </si>
  <si>
    <t xml:space="preserve">C00006[c] + C05223[c] &lt;=&gt; C00005[c] + C00080[c] + C05758[c]</t>
  </si>
  <si>
    <t xml:space="preserve">R04726</t>
  </si>
  <si>
    <t xml:space="preserve">dodecanoyl-[acyl-carrier-protein]:malonyl-[acyl-carrier-protein] C-acyltransferase</t>
  </si>
  <si>
    <t xml:space="preserve">Dodecanoyl_acyl_carrier_protein + Malonyl_acyl_carrier_protein =&gt; 3_Oxotetradecanoyl_acp + CO2 + Acyl_carrier_protein</t>
  </si>
  <si>
    <t xml:space="preserve">C01209[c] + C05223[c] &lt;=&gt; C00011[c] + C00229[c] + C05759[c]</t>
  </si>
  <si>
    <t xml:space="preserve">R04952</t>
  </si>
  <si>
    <t xml:space="preserve">butyryl-[acyl-carrier protein]:malonyl-[acyl-carrier-protein] C-acyltransferase</t>
  </si>
  <si>
    <t xml:space="preserve">Butyryl_acp + Malonyl_acyl_carrier_protein =&gt; 3_Oxohexanoyl_acp + CO2 + Acyl_carrier_protein</t>
  </si>
  <si>
    <t xml:space="preserve">PMM0136:PMM1609:PMM1336</t>
  </si>
  <si>
    <t xml:space="preserve">C01209[c] + C05745[c] &lt;=&gt; C00011[c] + C00229[c] + C05746[c]</t>
  </si>
  <si>
    <t xml:space="preserve">R04953</t>
  </si>
  <si>
    <t xml:space="preserve">(3R)-3-Hydroxyhexanoyl-[acyl-carrier-protein]:NADP+ oxidoreductase</t>
  </si>
  <si>
    <t xml:space="preserve">R_3_Hydroxyhexanoyl_acp + NADP &lt;=&gt; 3_Oxohexanoyl_acp + NADPH + H</t>
  </si>
  <si>
    <t xml:space="preserve">C00006[c] + C05747[c] &lt;=&gt; C00005[c] + C00080[c] + C05746[c]</t>
  </si>
  <si>
    <t xml:space="preserve">R04954</t>
  </si>
  <si>
    <t xml:space="preserve">R_3_Hydroxyhexanoyl_acp &lt;=&gt; trans_Hex_2_enoyl_acp + H2O</t>
  </si>
  <si>
    <t xml:space="preserve">C05747[c] &lt;=&gt; C00001[c] + C05748[c]</t>
  </si>
  <si>
    <t xml:space="preserve">R04956</t>
  </si>
  <si>
    <t xml:space="preserve">Hexanoyl-[acyl-carrier protein]:oxoacyl- and enoyl-reducing and thioester-hydrolysing)</t>
  </si>
  <si>
    <t xml:space="preserve">Hexanoyl_acp + NADP &lt;=&gt; trans_Hex_2_enoyl_acp + NADPH + H</t>
  </si>
  <si>
    <t xml:space="preserve">C00006[c] + C05749[c] &lt;=&gt; C00005[c] + C00080[c] + C05748[c]</t>
  </si>
  <si>
    <t xml:space="preserve">R04957</t>
  </si>
  <si>
    <t xml:space="preserve">hexanoyl-[acyl-carrier protein]:malonyl-[acyl-carrier-protein] C-acyltransferase</t>
  </si>
  <si>
    <t xml:space="preserve">Hexanoyl_acp + Malonyl_acyl_carrier_protein =&gt; 3_Oxooctanoyl_acp + CO2 + Acyl_carrier_protein</t>
  </si>
  <si>
    <t xml:space="preserve">C01209[c] + C05749[c] &lt;=&gt; C00011[c] + C00229[c] + C05750[c]</t>
  </si>
  <si>
    <t xml:space="preserve">R04959</t>
  </si>
  <si>
    <t xml:space="preserve">Octanoyl-[acyl-carrier protein]:malonyl-CoA C-acyltransferase(decarboxylating, oxoacyl- and enoyl-reducing and thioester-hydrolysing)</t>
  </si>
  <si>
    <t xml:space="preserve">Octanoyl_acp + NADP &lt;=&gt; trans_Oct_2_enoyl_acp + NADPH + H</t>
  </si>
  <si>
    <t xml:space="preserve">C00006[c] + C05752[c] &lt;=&gt; C00005[c] + C00080[c] + C05751[c]</t>
  </si>
  <si>
    <t xml:space="preserve">R04960</t>
  </si>
  <si>
    <t xml:space="preserve">Octanoyl-[acyl-carrier protein]:malonyl-[acyl-carrier-protein] C-acyltransferase</t>
  </si>
  <si>
    <t xml:space="preserve">Octanoyl_acp + Malonyl_acyl_carrier_protein =&gt; 3_Oxodecanoyl_acp + CO2 + Acyl_carrier_protein</t>
  </si>
  <si>
    <t xml:space="preserve">C01209[c] + C05752[c] &lt;=&gt; C00011[c] + C00229[c] + C05753[c]</t>
  </si>
  <si>
    <t xml:space="preserve">R04962</t>
  </si>
  <si>
    <t xml:space="preserve">Decanoyl-[acyl-carrier protein]:malonyl-CoA C-acyltransferase(decarboxylating, oxoacyl- and enoyl-reducing and thioester-hydrolysing)</t>
  </si>
  <si>
    <t xml:space="preserve">Decanoyl_acp + NADP &lt;=&gt; trans_Dec_2_enoyl_acp + NADPH + H</t>
  </si>
  <si>
    <t xml:space="preserve">C00006[c] + C05755[c] &lt;=&gt; C00005[c] + C00080[c] + C05754[c]</t>
  </si>
  <si>
    <t xml:space="preserve">R04963</t>
  </si>
  <si>
    <t xml:space="preserve">Decanoyl-[acyl-carrier protein]:malonyl-[acyl-carrier-protein] C-acyltransferase</t>
  </si>
  <si>
    <t xml:space="preserve">Decanoyl_acp + Malonyl_acyl_carrier_protein =&gt; 3_Oxododecanoyl_acp + CO2 + Acyl_carrier_protein</t>
  </si>
  <si>
    <t xml:space="preserve">C01209[c] + C05755[c] &lt;=&gt; C00011[c] + C00229[c] + C05756[c]</t>
  </si>
  <si>
    <t xml:space="preserve">R04964</t>
  </si>
  <si>
    <t xml:space="preserve">(3R)-3-Hydroxydodecanoyl-[acyl-carrier-protein]:NADP+ oxidoreductase</t>
  </si>
  <si>
    <t xml:space="preserve">R_3_Hydroxydodecanoyl_acp + NADP &lt;=&gt; 3_Oxododecanoyl_acp + NADPH + H</t>
  </si>
  <si>
    <t xml:space="preserve">C00006[c] + C05757[c] &lt;=&gt; C00005[c] + C00080[c] + C05756[c]</t>
  </si>
  <si>
    <t xml:space="preserve">R04965</t>
  </si>
  <si>
    <t xml:space="preserve">R_3_Hydroxydodecanoyl_acp &lt;=&gt; trans_Dodec_2_enoyl_acp + H2O</t>
  </si>
  <si>
    <t xml:space="preserve">C05757[c] &lt;=&gt; C00001[c] + C05758[c]</t>
  </si>
  <si>
    <t xml:space="preserve">R04967</t>
  </si>
  <si>
    <t xml:space="preserve">Tetradecanoyl-[acyl-carrier protein]:malonyl-CoA C-acyltransferase(decarboxylating, oxoacyl- and enoyl-reducing and thioester-hydrolysing)</t>
  </si>
  <si>
    <t xml:space="preserve">Tetradecanoyl_acp + NADP &lt;=&gt; trans_Tetradec_2_enoyl_acp + NADPH + H</t>
  </si>
  <si>
    <t xml:space="preserve">C00006[c] + C05761[c] &lt;=&gt; C00005[c] + C00080[c] + C05760[c]</t>
  </si>
  <si>
    <t xml:space="preserve">R04968</t>
  </si>
  <si>
    <t xml:space="preserve">Tetradecanoyl-[acyl-carrier protein]:malonyl-[acyl-carrier-protein] C-acyltransferase</t>
  </si>
  <si>
    <t xml:space="preserve">Tetradecanoyl_acp + Malonyl_acyl_carrier_protein =&gt; 3_Oxohexadecanoyl_acp + CO2 + Acyl_carrier_protein</t>
  </si>
  <si>
    <t xml:space="preserve">C01209[c] + C05761[c] &lt;=&gt; C00011[c] + C00229[c] + C05762[c]</t>
  </si>
  <si>
    <t xml:space="preserve">R04970</t>
  </si>
  <si>
    <t xml:space="preserve">Hexadecanoyl-[acyl-carrier protein:malonyl-CoA C-acyltransferase(decarboxylating, oxoacyl- and enoyl-reducing and thioester-hydrolysing)</t>
  </si>
  <si>
    <t xml:space="preserve">Hexadecanoyl_acp + NADP &lt;=&gt; trans_Hexadec_2_enoyl_acp + NADPH + H</t>
  </si>
  <si>
    <t xml:space="preserve">C00006[c] + C05764[c] &lt;=&gt; C00005[c] + C00080[c] + C05763[c]</t>
  </si>
  <si>
    <t xml:space="preserve">R07762</t>
  </si>
  <si>
    <t xml:space="preserve">Hexadecanoyl_acp + Malonyl_acyl_carrier_protein =&gt; 3_Oxostearoyl_acp + Acyl_carrier_protein + CO2</t>
  </si>
  <si>
    <t xml:space="preserve">C01209[c] + C05764[c] &lt;=&gt; C00011[c] + C00229[c] + C16219[c]</t>
  </si>
  <si>
    <t xml:space="preserve">R07763</t>
  </si>
  <si>
    <t xml:space="preserve">3_Oxostearoyl_acp + NADPH + H &lt;=&gt; 3_Hydroxyoctadecanoyl_acp + NADP</t>
  </si>
  <si>
    <t xml:space="preserve">C00005[c] + C00080[c] + C16219[c] &lt;=&gt; C00006[c] + C16220[c]</t>
  </si>
  <si>
    <t xml:space="preserve">R07764</t>
  </si>
  <si>
    <t xml:space="preserve">3_Hydroxyoctadecanoyl_acp &lt;=&gt; 2E_Octadecenoyl_acp + H2O</t>
  </si>
  <si>
    <t xml:space="preserve">C16220[c] &lt;=&gt; C00001[c] + C16221[c]</t>
  </si>
  <si>
    <t xml:space="preserve">R07765</t>
  </si>
  <si>
    <t xml:space="preserve">2E_Octadecenoyl_acp + NADH + H &lt;=&gt; Octadecanoyl_acyl_carrier_protein + NAD</t>
  </si>
  <si>
    <t xml:space="preserve">C00004[c] + C00080[c] + C16221[c] &lt;=&gt; C00003[c] + C04088[c]</t>
  </si>
  <si>
    <t xml:space="preserve">R08159</t>
  </si>
  <si>
    <t xml:space="preserve">Tetradecanoyl_acp + H2O =&gt; Acyl_carrier_protein + Tetradecanoic_acid</t>
  </si>
  <si>
    <t xml:space="preserve">PMM0402</t>
  </si>
  <si>
    <t xml:space="preserve">C00001[c] + C05761[c] =&gt; C00229[c] + C06424[c]</t>
  </si>
  <si>
    <t xml:space="preserve">R08163</t>
  </si>
  <si>
    <t xml:space="preserve">Octadecanoyl_acyl_carrier_protein + H2O =&gt; Acyl_carrier_protein + Octadecanoic_acid</t>
  </si>
  <si>
    <t xml:space="preserve">3.1.2.14</t>
  </si>
  <si>
    <t xml:space="preserve">C04088 + C00001 &lt;=&gt; C00229 + C01530</t>
  </si>
  <si>
    <t xml:space="preserve">R00424</t>
  </si>
  <si>
    <t xml:space="preserve">GTP 7,8-8,9-dihydrolase</t>
  </si>
  <si>
    <t xml:space="preserve">GTP + H2O =&gt; 7_8_Dihydroneopterin_3_triphosphate + Formate</t>
  </si>
  <si>
    <t xml:space="preserve">3.5.4.16</t>
  </si>
  <si>
    <t xml:space="preserve">PMM0536</t>
  </si>
  <si>
    <t xml:space="preserve">Folate biosynthesis</t>
  </si>
  <si>
    <t xml:space="preserve">C00001[c] + C00044[c] &lt;=&gt; C00058[c] + C04895[c]</t>
  </si>
  <si>
    <t xml:space="preserve">R00428</t>
  </si>
  <si>
    <t xml:space="preserve">GTP 8,9-hydrolase</t>
  </si>
  <si>
    <t xml:space="preserve">GTP + H2O =&gt; Formamidopyrimidine_nucleoside_triphosphate</t>
  </si>
  <si>
    <t xml:space="preserve">C00001[c] + C00044[c] &lt;=&gt; C05922[c]</t>
  </si>
  <si>
    <t xml:space="preserve">R00942</t>
  </si>
  <si>
    <t xml:space="preserve">Tetrahydrofolate:L-glutamate gamma-ligase</t>
  </si>
  <si>
    <t xml:space="preserve">ATP + Tetrahydrofolate + L_Glutamate =&gt; ADP + Orthophosphate + THF_L_glutamate</t>
  </si>
  <si>
    <t xml:space="preserve">6.3.2.12;6.3.2.17</t>
  </si>
  <si>
    <t xml:space="preserve">PMM1302</t>
  </si>
  <si>
    <t xml:space="preserve">C00002[c] + C00025[c] + C00101[c] &lt;=&gt; C00008[c] + C00009[c] + C09332[c]</t>
  </si>
  <si>
    <t xml:space="preserve">R01716</t>
  </si>
  <si>
    <t xml:space="preserve">chorismate:L-glutamine aminotransferase</t>
  </si>
  <si>
    <t xml:space="preserve">Chorismate + L_Glutamine =&gt; 4_Amino_4_deoxychorismate + L_Glutamate</t>
  </si>
  <si>
    <t xml:space="preserve">2.6.1.85;4.1.3.38</t>
  </si>
  <si>
    <t xml:space="preserve">PMM0184:PMM1692:PMM1693</t>
  </si>
  <si>
    <t xml:space="preserve">C00064[c] + C00251[c] =&gt; C00025[c] + C11355[c]</t>
  </si>
  <si>
    <t xml:space="preserve">R02237</t>
  </si>
  <si>
    <t xml:space="preserve">7,8-dihydropteroate:L-glutamate ligase</t>
  </si>
  <si>
    <t xml:space="preserve">ATP + Dihydropteroate + L_Glutamate =&gt; ADP + Orthophosphate + Dihydrofolate</t>
  </si>
  <si>
    <t xml:space="preserve">C00002[c] + C00025[c] + C00921[c] &lt;=&gt; C00008[c] + C00009[c] + C00415[c]</t>
  </si>
  <si>
    <t xml:space="preserve">R03066</t>
  </si>
  <si>
    <t xml:space="preserve">2-amino-4-hydroxy-6-hydroxymethyl-7,8-dihydropteridine:4-aminobenzoate 2-amino-4-hydroxydihydropteridine-6-methenyltransferase</t>
  </si>
  <si>
    <t xml:space="preserve">2_Amino_4_hydroxy_6_hydroxymethyl_7_8_dihydropteridine + 4_Aminobenzoate =&gt; Dihydropteroate + H2O</t>
  </si>
  <si>
    <t xml:space="preserve">2.5.1.15;2.7.6.3;4.1.2.25</t>
  </si>
  <si>
    <t xml:space="preserve">PMM0830:PMM0287:PMM0591</t>
  </si>
  <si>
    <t xml:space="preserve">C00568[c] + C01300[c] &lt;=&gt; C00001[c] + C00921[c]</t>
  </si>
  <si>
    <t xml:space="preserve">R03067</t>
  </si>
  <si>
    <t xml:space="preserve">2-amino-4-hydroxy-6-hydroxymethyl-7,8-dihydropteridine-diphosphate:4-aminobenzoate 2-amino-4-hydroxydihydropteridine-6-methenyltransferase</t>
  </si>
  <si>
    <t xml:space="preserve">2_Amino_7_8_dihydro_4_hydroxy_6_diphosphooxymethylpteridine + 4_Aminobenzoate =&gt; Diphosphate + Dihydropteroate</t>
  </si>
  <si>
    <t xml:space="preserve">2.5.1.15</t>
  </si>
  <si>
    <t xml:space="preserve">PMM0830</t>
  </si>
  <si>
    <t xml:space="preserve">C04807 + C00568 &lt;=&gt; C00013 + C00921</t>
  </si>
  <si>
    <t xml:space="preserve">R03503</t>
  </si>
  <si>
    <t xml:space="preserve">ATP:2-amino-4-hydroxy-6-hydroxymethyl-7,8-dihydropteridine 6-pyrophosphotransferase</t>
  </si>
  <si>
    <t xml:space="preserve">ATP + 2_Amino_4_hydroxy_6_hydroxymethyl_7_8_dihydropteridine =&gt; AMP + 2_Amino_7_8_dihydro_4_hydroxy_6_diphosphooxymethylpteridine</t>
  </si>
  <si>
    <t xml:space="preserve">C00002[c] + C01300[c] &lt;=&gt; C00020[c] + C04807[c]</t>
  </si>
  <si>
    <t xml:space="preserve">R03504</t>
  </si>
  <si>
    <t xml:space="preserve">2-amino-4-hydroxy-6-(D-erythro-1,2,3-trihydroxypropyl)-7,8-dihydropteridine glycolaldehyde-lyase</t>
  </si>
  <si>
    <t xml:space="preserve">2_Amino_4_hydroxy_6_D_erythro_1_2_3_trihydroxypropyl_7_8_dihydropteridine =&gt; Glycolaldehyde + 2_Amino_4_hydroxy_6_hydroxymethyl_7_8_dihydropteridine</t>
  </si>
  <si>
    <t xml:space="preserve">C04874 &lt;=&gt; C00266 + C01300</t>
  </si>
  <si>
    <t xml:space="preserve">R04241</t>
  </si>
  <si>
    <t xml:space="preserve">tetrahydropteroyl-gamma-polyglutamate:L-glutamate gamma-ligase</t>
  </si>
  <si>
    <t xml:space="preserve">ATP + THF_L_glutamate + L_Glutamate =&gt; ADP + Orthophosphate + THF_polyglutamate</t>
  </si>
  <si>
    <t xml:space="preserve">6.3.2.17</t>
  </si>
  <si>
    <t xml:space="preserve">R04620</t>
  </si>
  <si>
    <t xml:space="preserve">2-Amino-4-hydroxy-6-(erythro-1,2,3-trihydroxypropyl) dihydropteridine triphosphate phosphohydrolase</t>
  </si>
  <si>
    <t xml:space="preserve">7_8_Dihydroneopterin_3_triphosphate + 3 H2O =&gt; 2_Amino_4_hydroxy_6_D_erythro_1_2_3_trihydroxypropyl_7_8_dihydropteridine + 3 Orthophosphate</t>
  </si>
  <si>
    <t xml:space="preserve">3.1.3.1</t>
  </si>
  <si>
    <t xml:space="preserve">3 C00001[c] + C04895[c] &lt;=&gt; 3 C00009[c] + C04874[c]</t>
  </si>
  <si>
    <t xml:space="preserve">R04639</t>
  </si>
  <si>
    <t xml:space="preserve">2-amino-4-hydroxy-6-(erythro-1,2,3-trihydroxypropyl) dihydropteridine triphosphate hydrolase</t>
  </si>
  <si>
    <t xml:space="preserve">2_5_Diamino_6_5_triphosphoryl_3_4_trihydroxy_2_oxopentyl_amino_4_oxopyrimidine =&gt; 7_8_Dihydroneopterin_3_triphosphate + H2O</t>
  </si>
  <si>
    <t xml:space="preserve">C00001[c] + C04895[c] &lt;=&gt; C06148[c]</t>
  </si>
  <si>
    <t xml:space="preserve">R05046</t>
  </si>
  <si>
    <t xml:space="preserve">formamidopyrimidine nucleoside triphosphate amidohydrolase</t>
  </si>
  <si>
    <t xml:space="preserve">Formamidopyrimidine_nucleoside_triphosphate + H2O =&gt; 2_5_Diaminopyrimidine_nucleoside_triphosphate + Formate</t>
  </si>
  <si>
    <t xml:space="preserve">C00001[c] + C05922[c] &lt;=&gt; C00058[c] + C05923[c]</t>
  </si>
  <si>
    <t xml:space="preserve">R05048</t>
  </si>
  <si>
    <t xml:space="preserve">2,5-diaminopyrimidine nucleoside triphosphate mutase</t>
  </si>
  <si>
    <t xml:space="preserve">2_5_Diaminopyrimidine_nucleoside_triphosphate =&gt; 2_5_Diamino_6_5_triphosphoryl_3_4_trihydroxy_2_oxopentyl_amino_4_oxopyrimidine</t>
  </si>
  <si>
    <t xml:space="preserve">C05923 &lt;=&gt; C06148</t>
  </si>
  <si>
    <t xml:space="preserve">R05553</t>
  </si>
  <si>
    <t xml:space="preserve">4-amino-4-deoxychorismate pyruvate-lyase</t>
  </si>
  <si>
    <t xml:space="preserve">4_Amino_4_deoxychorismate =&gt; 4_Aminobenzoate + Pyruvate</t>
  </si>
  <si>
    <t xml:space="preserve">C11355[c] =&gt; C00022[c] + C00568[c]</t>
  </si>
  <si>
    <t xml:space="preserve">R07605</t>
  </si>
  <si>
    <t xml:space="preserve">queuine:NADP+ oxidoreductase</t>
  </si>
  <si>
    <t xml:space="preserve">7_Cyano_7_carbaguanine + 2 NADPH + 2 H =&gt; 7_Aminomethyl_7_carbaguanine + 2 NADP</t>
  </si>
  <si>
    <t xml:space="preserve">1.7.1.13</t>
  </si>
  <si>
    <t xml:space="preserve">PMM1461</t>
  </si>
  <si>
    <t xml:space="preserve">C16675 + 2 C00006 &lt;=&gt; C15996 + 2 C00005 + 2 C00080</t>
  </si>
  <si>
    <t xml:space="preserve">R09959</t>
  </si>
  <si>
    <t xml:space="preserve">7,8-dihydroneopterin 3-triphosphate acetaldehyde-lyase</t>
  </si>
  <si>
    <t xml:space="preserve">7_8_Dihydroneopterin_3_triphosphate + H2O =&gt; 6_Carboxy_5_6_7_8_tetrahydropterin + Acetaldehyde + Triphosphate</t>
  </si>
  <si>
    <t xml:space="preserve">4.2.3.12</t>
  </si>
  <si>
    <t xml:space="preserve">PMM0106:PMM0579</t>
  </si>
  <si>
    <t xml:space="preserve">C04895[c] + C00001[c] &lt;=&gt; C20239[c] + C00084[c] + C00536[c]</t>
  </si>
  <si>
    <t xml:space="preserve">R09978</t>
  </si>
  <si>
    <t xml:space="preserve">7-carboxy-7-carbaguanine:ammonia ligase (ADP-forming)</t>
  </si>
  <si>
    <t xml:space="preserve">7_Carboxy_7_carbaguanine + Ammonia + ATP =&gt; 7_Cyano_7_carbaguanine + ADP + Orthophosphate + H2O</t>
  </si>
  <si>
    <t xml:space="preserve">6.3.4.20</t>
  </si>
  <si>
    <t xml:space="preserve">PMM1691</t>
  </si>
  <si>
    <t xml:space="preserve">C20248 + C00014 + C00002 &lt;=&gt; C15996 + C00008 + C00009 + C00001</t>
  </si>
  <si>
    <t xml:space="preserve">R10002</t>
  </si>
  <si>
    <t xml:space="preserve">6-carboxy-5,6,7,8-tetrahydropterin ammonia-lyase</t>
  </si>
  <si>
    <t xml:space="preserve">6_Carboxy_5_6_7_8_tetrahydropterin =&gt; 7_Carboxy_7_carbaguanine + Ammonia</t>
  </si>
  <si>
    <t xml:space="preserve">4.3.99.3</t>
  </si>
  <si>
    <t xml:space="preserve">PMM1690</t>
  </si>
  <si>
    <t xml:space="preserve">C20239[c] &lt;=&gt; C20248[c] + C00014[c]</t>
  </si>
  <si>
    <t xml:space="preserve">R00760</t>
  </si>
  <si>
    <t xml:space="preserve">ATP:D-fructose 6-phosphotransferase</t>
  </si>
  <si>
    <t xml:space="preserve">ATP + D_Fructose &lt;=&gt; ADP + D_Fructose_6_phosphate</t>
  </si>
  <si>
    <t xml:space="preserve">2.7.1.1;2.7.1.4</t>
  </si>
  <si>
    <t xml:space="preserve">PMM1627</t>
  </si>
  <si>
    <t xml:space="preserve">Fructose and mannose metabolism</t>
  </si>
  <si>
    <t xml:space="preserve">C00002[c] + C00095[c] &lt;=&gt; C00008[c] + C00085[c]</t>
  </si>
  <si>
    <t xml:space="preserve">R00883</t>
  </si>
  <si>
    <t xml:space="preserve">GDP:D-mannose-1-phosphate guanylyltransferase</t>
  </si>
  <si>
    <t xml:space="preserve">GDP + D_Mannose_1_phosphate =&gt; Orthophosphate + GDP_mannose</t>
  </si>
  <si>
    <t xml:space="preserve">2.7.7.22</t>
  </si>
  <si>
    <t xml:space="preserve">PMM0152:PMM1216:PMM1196</t>
  </si>
  <si>
    <t xml:space="preserve">C00035[c] + C00636[c] &lt;=&gt; C00009[c] + C00096[c]</t>
  </si>
  <si>
    <t xml:space="preserve">R00885</t>
  </si>
  <si>
    <t xml:space="preserve">GTP:alpha-D-mannose-1-phosphate guanylyltransferase</t>
  </si>
  <si>
    <t xml:space="preserve">GTP + D_Mannose_1_phosphate =&gt; Diphosphate + GDP_mannose</t>
  </si>
  <si>
    <t xml:space="preserve">2.7.7.13;5.4.2.8</t>
  </si>
  <si>
    <t xml:space="preserve">PMM0152:PMM0278</t>
  </si>
  <si>
    <t xml:space="preserve">C00044[c] + C00636[c] &lt;=&gt; C00013[c] + C00096[c]</t>
  </si>
  <si>
    <t xml:space="preserve">R00888</t>
  </si>
  <si>
    <t xml:space="preserve">GDP-alpha-D-mannose 4,6-hydro-lyase</t>
  </si>
  <si>
    <t xml:space="preserve">GDP_mannose =&gt; GDP_4_dehydro_6_deoxy_D_mannose + H2O</t>
  </si>
  <si>
    <t xml:space="preserve">4.2.1.47</t>
  </si>
  <si>
    <t xml:space="preserve">PMM1208</t>
  </si>
  <si>
    <t xml:space="preserve">C00096[c] &lt;=&gt; C00001[c] + C01222[c]</t>
  </si>
  <si>
    <t xml:space="preserve">R05692</t>
  </si>
  <si>
    <t xml:space="preserve">GDP-L-fucose:NADP+ 4-oxidoreductase</t>
  </si>
  <si>
    <t xml:space="preserve">GDP_4_dehydro_6_deoxy_D_mannose + NADPH + H &lt;=&gt; GDP_L_fucose + NADP</t>
  </si>
  <si>
    <t xml:space="preserve">1.1.1.271</t>
  </si>
  <si>
    <t xml:space="preserve">PMM1207</t>
  </si>
  <si>
    <t xml:space="preserve">C00006[c] + C00325[c] &lt;=&gt; C00005[c] + C00080[c] + C01222[c]</t>
  </si>
  <si>
    <t xml:space="preserve">R00291</t>
  </si>
  <si>
    <t xml:space="preserve">UDP-glucose 4-epimerase</t>
  </si>
  <si>
    <t xml:space="preserve">UDP_glucose &lt;=&gt; UDP_alpha_D_galactose</t>
  </si>
  <si>
    <t xml:space="preserve">5.1.3.2</t>
  </si>
  <si>
    <t xml:space="preserve">PMM1209</t>
  </si>
  <si>
    <t xml:space="preserve">Galactose metabolism</t>
  </si>
  <si>
    <t xml:space="preserve">C00029[c] &lt;=&gt; C00052[c]</t>
  </si>
  <si>
    <t xml:space="preserve">R00115</t>
  </si>
  <si>
    <t xml:space="preserve">glutathione:NADP+ oxidoreductase</t>
  </si>
  <si>
    <t xml:space="preserve">2 Glutathione + NADP &lt;=&gt; Glutathione_disulfide + NADPH + H</t>
  </si>
  <si>
    <t xml:space="preserve">1.8.1.7</t>
  </si>
  <si>
    <t xml:space="preserve">PMM0567</t>
  </si>
  <si>
    <t xml:space="preserve">Glutathione metabolism</t>
  </si>
  <si>
    <t xml:space="preserve">C00005[c] + C00080[c] + C00127[c] =&gt; C00006[c] + 2 C00051[c]</t>
  </si>
  <si>
    <t xml:space="preserve">R00267</t>
  </si>
  <si>
    <t xml:space="preserve">Isocitrate + NADP =&gt; 2_Oxoglutarate + CO2 + NADPH + H</t>
  </si>
  <si>
    <t xml:space="preserve">C00006[c] + C00311[c] &lt;=&gt; C00005[c] + C00011[c] + C00026[c] + C00080[c]</t>
  </si>
  <si>
    <t xml:space="preserve">R00274</t>
  </si>
  <si>
    <t xml:space="preserve">glutathione:hydrogen-peroxide oxidoreductase</t>
  </si>
  <si>
    <t xml:space="preserve">Hydrogen_peroxide + 2 Glutathione =&gt; Glutathione_disulfide + 2 H2O</t>
  </si>
  <si>
    <t xml:space="preserve">1.11.1.9</t>
  </si>
  <si>
    <t xml:space="preserve">PMM1006:PMM0079:PMM0345:PMM0856:PMM0903</t>
  </si>
  <si>
    <t xml:space="preserve">C00027[c] + 2 C00051[c] =&gt; 2 C00001[c] + C00127[c]</t>
  </si>
  <si>
    <t xml:space="preserve">R00494</t>
  </si>
  <si>
    <t xml:space="preserve">glutathione gamma-glutamylaminopeptidase</t>
  </si>
  <si>
    <t xml:space="preserve">Glutathione + H2O =&gt; Cys_Gly + L_Glutamate</t>
  </si>
  <si>
    <t xml:space="preserve">2.3.2.2;3.4.19.13</t>
  </si>
  <si>
    <t xml:space="preserve">C00051 + C00001 &lt;=&gt; C01419 + C00025</t>
  </si>
  <si>
    <t xml:space="preserve">R00497</t>
  </si>
  <si>
    <t xml:space="preserve">gamma-L-glutamyl-L-cysteine:glycine ligase</t>
  </si>
  <si>
    <t xml:space="preserve">ATP + gamma_L_Glutamyl_L_cysteine + Glycine =&gt; ADP + Orthophosphate + Glutathione</t>
  </si>
  <si>
    <t xml:space="preserve">6.3.2.3</t>
  </si>
  <si>
    <t xml:space="preserve">PMM0178</t>
  </si>
  <si>
    <t xml:space="preserve">C00002[c] + C00037[c] + C00669[c] &lt;=&gt; C00008[c] + C00009[c] + C00051[c]</t>
  </si>
  <si>
    <t xml:space="preserve">R00894</t>
  </si>
  <si>
    <t xml:space="preserve">L-glutamate:L-cysteine gamma-ligase (ADP-forming)</t>
  </si>
  <si>
    <t xml:space="preserve">ATP + L_Glutamate + L_Cysteine =&gt; ADP + Orthophosphate + gamma_L_Glutamyl_L_cysteine</t>
  </si>
  <si>
    <t xml:space="preserve">6.3.2.2</t>
  </si>
  <si>
    <t xml:space="preserve">C00002 + C00025 + C00097 &lt;=&gt; C00008 + C00009 + C00669</t>
  </si>
  <si>
    <t xml:space="preserve">R00899</t>
  </si>
  <si>
    <t xml:space="preserve">L-cysteinylglycine dipeptidase</t>
  </si>
  <si>
    <t xml:space="preserve">Cys_Gly + H2O =&gt; L_Cysteine + Glycine</t>
  </si>
  <si>
    <t xml:space="preserve">3.4.11.1;3.4.11.2;3.4.11.23;3.4.11.5</t>
  </si>
  <si>
    <t xml:space="preserve">PMM0993:PMM1002:PMM1332:PMM0356</t>
  </si>
  <si>
    <t xml:space="preserve">C00001[c] + C01419[c] &lt;=&gt; C00037[c] + C00097[c]</t>
  </si>
  <si>
    <t xml:space="preserve">R00841</t>
  </si>
  <si>
    <t xml:space="preserve">sn-glycerol-3-phosphate phosphohydrolase</t>
  </si>
  <si>
    <t xml:space="preserve">sn_Glycerol_3_phosphate + H2O &lt;=&gt; Glycerol + Orthophosphate</t>
  </si>
  <si>
    <t xml:space="preserve">3.1.3.21</t>
  </si>
  <si>
    <t xml:space="preserve">Glycerolipid metabolism</t>
  </si>
  <si>
    <t xml:space="preserve">C00093 + C00001 &lt;=&gt; C00116 + C00009</t>
  </si>
  <si>
    <t xml:space="preserve">R00851C160R02241C160</t>
  </si>
  <si>
    <t xml:space="preserve">combined reaction MGDG</t>
  </si>
  <si>
    <t xml:space="preserve">0.8495 sn_Glycerol_3_phosphate + 1.3302 Hexadecanoyl_acp + 0.0026 Octadecanoyl_acyl_carrier_protein + 0.0477 Oleoyl_acyl_carrier_protein + 0.3184 Linoleoyl_acyl_carrier_protein =&gt; Phosphatidate_MGDG + 1.6989 Acyl_carrier_protein</t>
  </si>
  <si>
    <t xml:space="preserve">2.3.1.15;2.3.1.51</t>
  </si>
  <si>
    <t xml:space="preserve">PMM0135:PMM1327:PMM0138</t>
  </si>
  <si>
    <t xml:space="preserve">R00851C180R02241C180</t>
  </si>
  <si>
    <t xml:space="preserve">combined reaction DGDG</t>
  </si>
  <si>
    <t xml:space="preserve">0.8116 sn_Glycerol_3_phosphate + 1.3061 Hexadecanoyl_acp + 0.0171 Octadecanoyl_acyl_carrier_protein + 0.0447 Oleoyl_acyl_carrier_protein + 0.2553 Linoleoyl_acyl_carrier_protein =&gt; Phosphatidate_DGDG + 1.6232 Acyl_carrier_protein</t>
  </si>
  <si>
    <t xml:space="preserve">R00851C1819R02241C1819</t>
  </si>
  <si>
    <t xml:space="preserve">combined reaction SQDG</t>
  </si>
  <si>
    <t xml:space="preserve">1.0937 sn_Glycerol_3_phosphate + 1.5612 Hexadecanoyl_acp + 0.0278 Octadecanoyl_acyl_carrier_protein + 0.2569 Oleoyl_acyl_carrier_protein + 0.3415 Linoleoyl_acyl_carrier_protein =&gt; Phosphatidate_SQDG + 2.1874 Acyl_carrier_protein</t>
  </si>
  <si>
    <t xml:space="preserve">R00851C182912R02241C182912</t>
  </si>
  <si>
    <t xml:space="preserve">combined reaction PG</t>
  </si>
  <si>
    <t xml:space="preserve">1.0714 sn_Glycerol_3_phosphate + 1.3327 Hexadecanoyl_acp + 0.0343 Octadecanoyl_acyl_carrier_protein + 0.1276 Oleoyl_acyl_carrier_protein + 0.6481 Linoleoyl_acyl_carrier_protein =&gt; Phosphatidate_PG + 2.1427 Acyl_carrier_protein</t>
  </si>
  <si>
    <t xml:space="preserve">R01034</t>
  </si>
  <si>
    <t xml:space="preserve">glycerol:NAD+ 2-oxidoreductase</t>
  </si>
  <si>
    <t xml:space="preserve">Glycerol + NAD &lt;=&gt; Glycerone + NADH + H</t>
  </si>
  <si>
    <t xml:space="preserve">1.1.1.6</t>
  </si>
  <si>
    <t xml:space="preserve">PMM1087</t>
  </si>
  <si>
    <t xml:space="preserve">C00003[c] + C00116[c] &lt;=&gt; C00004[c] + C00080[c] + C00184[c]</t>
  </si>
  <si>
    <t xml:space="preserve">R01036</t>
  </si>
  <si>
    <t xml:space="preserve">Glycerol:NAD+ oxidoreductase</t>
  </si>
  <si>
    <t xml:space="preserve">Glycerol + NAD &lt;=&gt; D_Glyceraldehyde + NADH + H</t>
  </si>
  <si>
    <t xml:space="preserve">1.1.1.21;1.1.1.72</t>
  </si>
  <si>
    <t xml:space="preserve">C00116 + C00003 &lt;=&gt; C00577 + C00004 + C00080</t>
  </si>
  <si>
    <t xml:space="preserve">R01752</t>
  </si>
  <si>
    <t xml:space="preserve">D-Glyceraldehyde:NAD+ oxidoreductase</t>
  </si>
  <si>
    <t xml:space="preserve">D_Glyceraldehyde + NAD + H2O &lt;=&gt; D_Glycerate + NADH + H</t>
  </si>
  <si>
    <t xml:space="preserve">1.2.1.3;1.2.1.47</t>
  </si>
  <si>
    <t xml:space="preserve">PMM0331</t>
  </si>
  <si>
    <t xml:space="preserve">C00001[c] + C00003[c] + C00577[c] &lt;=&gt; C00004[c] + C00080[c] + C00258[c]</t>
  </si>
  <si>
    <t xml:space="preserve">R02240DGDG</t>
  </si>
  <si>
    <t xml:space="preserve">ATP:1,2-diacylglycerol 3-phosphotransferase</t>
  </si>
  <si>
    <t xml:space="preserve">ATP + 1_2_Diacyl_sn_glycerol_DGDG &lt;=&gt; ADP + Phosphatidate_DGDG</t>
  </si>
  <si>
    <t xml:space="preserve">2.7.1.107</t>
  </si>
  <si>
    <t xml:space="preserve">PMM0183</t>
  </si>
  <si>
    <t xml:space="preserve">C00002[c] + C00641[c] &lt;=&gt; C00008[c] + C00416[c]</t>
  </si>
  <si>
    <t xml:space="preserve">R02240MGDG</t>
  </si>
  <si>
    <t xml:space="preserve">ATP + 1_2_Diacyl_sn_glycerol_MGDG &lt;=&gt; ADP + Phosphatidate_MGDG</t>
  </si>
  <si>
    <t xml:space="preserve">R02240SQDG</t>
  </si>
  <si>
    <t xml:space="preserve">ATP + 1_2_Diacyl_sn_glycerol_SQDG &lt;=&gt; ADP + Phosphatidate_SQDG</t>
  </si>
  <si>
    <t xml:space="preserve">R02691DGDG</t>
  </si>
  <si>
    <t xml:space="preserve">UDP-alpha-D-galactose:1,2-diacyl-sn-glycerol 3-beta-D-galactosyltransferase</t>
  </si>
  <si>
    <t xml:space="preserve">UDP_alpha_D_galactose + 1_2_Diacyl_sn_glycerol_DGDG &lt;=&gt; UDP + 1_2_Diacyl_3_beta_D_galactosyl_sn_glycerol_DGDG</t>
  </si>
  <si>
    <t xml:space="preserve">2.4.1.46</t>
  </si>
  <si>
    <t xml:space="preserve">C00052 + C00641 &lt;=&gt; C00015 + C03692</t>
  </si>
  <si>
    <t xml:space="preserve">R02691MGDG</t>
  </si>
  <si>
    <t xml:space="preserve">UDP_alpha_D_galactose + 1_2_Diacyl_sn_glycerol_MGDG &lt;=&gt; UDP + 1_2_Diacyl_3_beta_D_galactosyl_sn_glycerol_MGDG</t>
  </si>
  <si>
    <t xml:space="preserve">PMM1659</t>
  </si>
  <si>
    <t xml:space="preserve">R04469</t>
  </si>
  <si>
    <t xml:space="preserve">UDP-alpha-D-galactose:1,2-diacyl-3-beta-D-galactosyl-sn-glycerol 6-alpha-D-galactosyltransferase</t>
  </si>
  <si>
    <t xml:space="preserve">1_2_Diacyl_3_beta_D_galactosyl_sn_glycerol_DGDG + UDP_alpha_D_galactose &lt;=&gt; Digalactosyl_diacylglycerol + UDP</t>
  </si>
  <si>
    <t xml:space="preserve">2.4.1.241</t>
  </si>
  <si>
    <t xml:space="preserve">C03692 + C00052 &lt;=&gt; C06037 + C00015</t>
  </si>
  <si>
    <t xml:space="preserve">R05775</t>
  </si>
  <si>
    <t xml:space="preserve">UDP-6-sulfo-6-deoxyglucose sulfohydrolase</t>
  </si>
  <si>
    <t xml:space="preserve">UDP_glucose + Sulfite =&gt; UDP_6_sulfoquinovose + H2O</t>
  </si>
  <si>
    <t xml:space="preserve">3.13.1.1</t>
  </si>
  <si>
    <t xml:space="preserve">PMM1665</t>
  </si>
  <si>
    <t xml:space="preserve">C00029[c] + C00094[c] =&gt; C00001[c] + C11521[c]</t>
  </si>
  <si>
    <t xml:space="preserve">R06867</t>
  </si>
  <si>
    <t xml:space="preserve">UDP-sulfoquinovose:diacylglycerol alpha-D-sulfoquinovosyltransferase</t>
  </si>
  <si>
    <t xml:space="preserve">UDP_6_sulfoquinovose + 1_2_Diacyl_sn_glycerol_SQDG =&gt; Sulfoquinovosyldiacylglycerol + UDP</t>
  </si>
  <si>
    <t xml:space="preserve">2.4.1.-</t>
  </si>
  <si>
    <t xml:space="preserve">C11521 + C00641 &lt;=&gt; C13508 + C00015</t>
  </si>
  <si>
    <t xml:space="preserve">R01799</t>
  </si>
  <si>
    <t xml:space="preserve">CTP:phosphatidate cytidyltransferase</t>
  </si>
  <si>
    <t xml:space="preserve">CTP + Phosphatidate_PG =&gt; Diphosphate + CDP_diacylglycerol</t>
  </si>
  <si>
    <t xml:space="preserve">2.7.7.41</t>
  </si>
  <si>
    <t xml:space="preserve">PMM1085</t>
  </si>
  <si>
    <t xml:space="preserve">Glycerophospholipid metabolism</t>
  </si>
  <si>
    <t xml:space="preserve">C00063[c] + C00416[c] &lt;=&gt; C00013[c] + C00269[c]</t>
  </si>
  <si>
    <t xml:space="preserve">R01801</t>
  </si>
  <si>
    <t xml:space="preserve">CDP-diacylglycerol:sn-glycerol-3-phosphate 3-phosphatidyltransferase</t>
  </si>
  <si>
    <t xml:space="preserve">CDP_diacylglycerol + sn_Glycerol_3_phosphate =&gt; CMP + Phosphatidylglycerophosphate</t>
  </si>
  <si>
    <t xml:space="preserve">2.7.8.5</t>
  </si>
  <si>
    <t xml:space="preserve">PMM0798</t>
  </si>
  <si>
    <t xml:space="preserve">C00093[c] + C00269[c] &lt;=&gt; C00055[c] + C03892[c]</t>
  </si>
  <si>
    <t xml:space="preserve">R02029</t>
  </si>
  <si>
    <t xml:space="preserve">Phosphatidylglycerophosphate phosphohydrolase</t>
  </si>
  <si>
    <t xml:space="preserve">Phosphatidylglycerophosphate + H2O =&gt; Phosphatidylglycerol + Orthophosphate</t>
  </si>
  <si>
    <t xml:space="preserve">3.1.3.27</t>
  </si>
  <si>
    <t xml:space="preserve">C03892 + C00001 &lt;=&gt; C00344 + C00009</t>
  </si>
  <si>
    <t xml:space="preserve">R00220</t>
  </si>
  <si>
    <t xml:space="preserve">L-serine ammonia-lyase</t>
  </si>
  <si>
    <t xml:space="preserve">L_Serine =&gt; Pyruvate + Ammonia</t>
  </si>
  <si>
    <t xml:space="preserve">4.3.1.19</t>
  </si>
  <si>
    <t xml:space="preserve">PMM0908</t>
  </si>
  <si>
    <t xml:space="preserve">Glycine, serine and threonine metabolism</t>
  </si>
  <si>
    <t xml:space="preserve">C00065[c] &lt;=&gt; C00014[c] + C00022[c]</t>
  </si>
  <si>
    <t xml:space="preserve">R00366</t>
  </si>
  <si>
    <t xml:space="preserve">glycine:oxygen oxidoreductase</t>
  </si>
  <si>
    <t xml:space="preserve">Glycine + H2O + Oxygen =&gt; Glyoxylate + Ammonia + Hydrogen_peroxide</t>
  </si>
  <si>
    <t xml:space="preserve">1.4.3.19</t>
  </si>
  <si>
    <t xml:space="preserve">PMM0047</t>
  </si>
  <si>
    <t xml:space="preserve">C00001[c] + C00007[c] + C00037[c] &lt;=&gt; C00014[c] + C00027[c] + C00048[c]</t>
  </si>
  <si>
    <t xml:space="preserve">R00372</t>
  </si>
  <si>
    <t xml:space="preserve">Glycine:2-oxoglutarate aminotransferase</t>
  </si>
  <si>
    <t xml:space="preserve">Glycine + 2_Oxoglutarate &lt;=&gt; Glyoxylate + L_Glutamate</t>
  </si>
  <si>
    <t xml:space="preserve">2.6.1.4;2.6.1.44</t>
  </si>
  <si>
    <t xml:space="preserve">C00037 + C00026 &lt;=&gt; C00048 + C00025</t>
  </si>
  <si>
    <t xml:space="preserve">R00480</t>
  </si>
  <si>
    <t xml:space="preserve">ATP:L-aspartate 4-phosphotransferase</t>
  </si>
  <si>
    <t xml:space="preserve">ATP + L_Aspartate &lt;=&gt; ADP + 4_Phospho_L_aspartate</t>
  </si>
  <si>
    <t xml:space="preserve">1.1.1.3;2.7.2.4;4.1.1.20</t>
  </si>
  <si>
    <t xml:space="preserve">PMM1051:PMM1648:PMM1090</t>
  </si>
  <si>
    <t xml:space="preserve">C00002[c] + C00049[c] &lt;=&gt; C00008[c] + C03082[c]</t>
  </si>
  <si>
    <t xml:space="preserve">R00582</t>
  </si>
  <si>
    <t xml:space="preserve">O-phospho-L-serine phosphohydrolase</t>
  </si>
  <si>
    <t xml:space="preserve">O_Phospho_L_serine + H2O =&gt; L_Serine + Orthophosphate</t>
  </si>
  <si>
    <t xml:space="preserve">2.7.1.39</t>
  </si>
  <si>
    <t xml:space="preserve">PMM0595</t>
  </si>
  <si>
    <t xml:space="preserve">C00001[c] + C01005[c] &lt;=&gt; C00009[c] + C00065[c]</t>
  </si>
  <si>
    <t xml:space="preserve">R00585</t>
  </si>
  <si>
    <t xml:space="preserve">L-Serine:pyruvate aminotransferase</t>
  </si>
  <si>
    <t xml:space="preserve">Hydroxypyruvate + L_Alanine =&gt; L_Serine + Pyruvate</t>
  </si>
  <si>
    <t xml:space="preserve">2.6.1.44;2.6.1.45;2.6.1.51</t>
  </si>
  <si>
    <t xml:space="preserve">C00022[c] + C00065[c] &lt;=&gt; C00041[c] + C00168[c]</t>
  </si>
  <si>
    <t xml:space="preserve">R00588</t>
  </si>
  <si>
    <t xml:space="preserve">L-Serine:glyoxylate aminotransferase</t>
  </si>
  <si>
    <t xml:space="preserve">L_Serine + Glyoxylate &lt;=&gt; Hydroxypyruvate + Glycine</t>
  </si>
  <si>
    <t xml:space="preserve">C00048[c] + C00065[c] &lt;=&gt; C00037[c] + C00168[c]</t>
  </si>
  <si>
    <t xml:space="preserve">R00891</t>
  </si>
  <si>
    <t xml:space="preserve">L-serine hydro-lyase</t>
  </si>
  <si>
    <t xml:space="preserve">L_Serine + Hydrogen_sulfide =&gt; L_Cysteine + H2O</t>
  </si>
  <si>
    <t xml:space="preserve">2.5.1.47;2.5.1.65</t>
  </si>
  <si>
    <t xml:space="preserve">PMM0123:PMM0407</t>
  </si>
  <si>
    <t xml:space="preserve">C00065[c] + C00283[c] =&gt; C00001[c] + C00097[c]</t>
  </si>
  <si>
    <t xml:space="preserve">R00945</t>
  </si>
  <si>
    <t xml:space="preserve">5,10-Methylenetetrahydrofolate:glycine hydroxymethyltransferase</t>
  </si>
  <si>
    <t xml:space="preserve">5_10_Methylenetetrahydrofolate + Glycine + H2O &lt;=&gt; Tetrahydrofolate + L_Serine</t>
  </si>
  <si>
    <t xml:space="preserve">2.1.2.1</t>
  </si>
  <si>
    <t xml:space="preserve">PMM0258:PMM0938</t>
  </si>
  <si>
    <t xml:space="preserve">C00001[c] + C00037[c] + C00143[c] &lt;=&gt; C00065[c] + C00101[c]</t>
  </si>
  <si>
    <t xml:space="preserve">R00996</t>
  </si>
  <si>
    <t xml:space="preserve">L-threonine ammonia-lyase</t>
  </si>
  <si>
    <t xml:space="preserve">L_Threonine =&gt; 2_Oxobutanoate + Ammonia</t>
  </si>
  <si>
    <t xml:space="preserve">C00188[c] &lt;=&gt; C00014[c] + C00109[c]</t>
  </si>
  <si>
    <t xml:space="preserve">R01290</t>
  </si>
  <si>
    <t xml:space="preserve">L_Serine + L_Homocysteine =&gt; L_Cystathionine + H2O</t>
  </si>
  <si>
    <t xml:space="preserve">C00065[c] + C00155[c] &lt;=&gt; C00001[c] + C02291[c]</t>
  </si>
  <si>
    <t xml:space="preserve">R01466</t>
  </si>
  <si>
    <t xml:space="preserve">O-phospho-L-homoserine phosphate-lyase</t>
  </si>
  <si>
    <t xml:space="preserve">O_Phospho_L_homoserine + H2O =&gt; L_Threonine + Orthophosphate</t>
  </si>
  <si>
    <t xml:space="preserve">4.2.3.1</t>
  </si>
  <si>
    <t xml:space="preserve">PMM1716</t>
  </si>
  <si>
    <t xml:space="preserve">C00001[c] + C01102[c] &lt;=&gt; C00009[c] + C00188[c]</t>
  </si>
  <si>
    <t xml:space="preserve">R01513</t>
  </si>
  <si>
    <t xml:space="preserve">3-Phospho-D-glycerate:NAD+ 2-oxidoreductase</t>
  </si>
  <si>
    <t xml:space="preserve">3_Phospho_D_glycerate + NAD &lt;=&gt; 3_Phosphonooxypyruvate + NADH + H</t>
  </si>
  <si>
    <t xml:space="preserve">1.1.1.95</t>
  </si>
  <si>
    <t xml:space="preserve">PMM1354</t>
  </si>
  <si>
    <t xml:space="preserve">C00003[c] + C00197[c] &lt;=&gt; C00004[c] + C00080[c] + C03232[c]</t>
  </si>
  <si>
    <t xml:space="preserve">R01514</t>
  </si>
  <si>
    <t xml:space="preserve">ATP:(R)-glycerate 3-phosphotransferase</t>
  </si>
  <si>
    <t xml:space="preserve">ATP + D_Glycerate &lt;=&gt; ADP + 3_Phospho_D_glycerate</t>
  </si>
  <si>
    <t xml:space="preserve">2.7.1.31</t>
  </si>
  <si>
    <t xml:space="preserve">PMM0959</t>
  </si>
  <si>
    <t xml:space="preserve">C00002 + C00258 &lt;=&gt; C00008 + C00197</t>
  </si>
  <si>
    <t xml:space="preserve">R01771</t>
  </si>
  <si>
    <t xml:space="preserve">ATP:L-homoserine O-phosphotransferase</t>
  </si>
  <si>
    <t xml:space="preserve">ATP + L_Homoserine =&gt; ADP + O_Phospho_L_homoserine</t>
  </si>
  <si>
    <t xml:space="preserve">C00002[c] + C00263[c] &lt;=&gt; C00008[c] + C01102[c]</t>
  </si>
  <si>
    <t xml:space="preserve">R01773</t>
  </si>
  <si>
    <t xml:space="preserve">L-Homoserine:NAD+ oxidoreductase</t>
  </si>
  <si>
    <t xml:space="preserve">L_Homoserine + NAD &lt;=&gt; L_Aspartate_4_semialdehyde + NADH + H</t>
  </si>
  <si>
    <t xml:space="preserve">1.1.1.3;2.7.2.4</t>
  </si>
  <si>
    <t xml:space="preserve">PMM1051:PMM1648</t>
  </si>
  <si>
    <t xml:space="preserve">C00003[c] + C00263[c] &lt;=&gt; C00004[c] + C00080[c] + C00441[c]</t>
  </si>
  <si>
    <t xml:space="preserve">R02291</t>
  </si>
  <si>
    <t xml:space="preserve">L-Aspartate-4-semialdehyde:NADP+ oxidoreductase</t>
  </si>
  <si>
    <t xml:space="preserve">L_Aspartate_4_semialdehyde + Orthophosphate + NADP &lt;=&gt; 4_Phospho_L_aspartate + NADPH + H</t>
  </si>
  <si>
    <t xml:space="preserve">1.2.1.11</t>
  </si>
  <si>
    <t xml:space="preserve">PMM1654</t>
  </si>
  <si>
    <t xml:space="preserve">C00006[c] + C00009[c] + C00441[c] &lt;=&gt; C00005[c] + C00080[c] + C03082[c]</t>
  </si>
  <si>
    <t xml:space="preserve">R02722</t>
  </si>
  <si>
    <t xml:space="preserve">L-serine hydro-lyase [adding 1-C-(indol-3-yl)glycerol 3-phosphate</t>
  </si>
  <si>
    <t xml:space="preserve">L_Serine + Indoleglycerol_phosphate =&gt; L_Tryptophan + D_Glyceraldehyde_3_phosphate + H2O</t>
  </si>
  <si>
    <t xml:space="preserve">4.2.1.20</t>
  </si>
  <si>
    <t xml:space="preserve">PMM0164:PMM0572</t>
  </si>
  <si>
    <t xml:space="preserve">C00065[c] + C03506[c] &lt;=&gt; C00001[c] + C00078[c] + C00118[c]</t>
  </si>
  <si>
    <t xml:space="preserve">R03425</t>
  </si>
  <si>
    <t xml:space="preserve">glycine:lipoylprotein oxidoreductase</t>
  </si>
  <si>
    <t xml:space="preserve">Glycine + Lipoylprotein =&gt; S_Aminomethyldihydrolipoylprotein + CO2</t>
  </si>
  <si>
    <t xml:space="preserve">1.4.4.2</t>
  </si>
  <si>
    <t xml:space="preserve">PMM1668</t>
  </si>
  <si>
    <t xml:space="preserve">C00037[c] + C02051[c] &lt;=&gt; C00011[c] + C01242[c]</t>
  </si>
  <si>
    <t xml:space="preserve">R03815</t>
  </si>
  <si>
    <t xml:space="preserve">dihydrolipoylprotein:NAD+ oxidoreductase</t>
  </si>
  <si>
    <t xml:space="preserve">Dihydrolipoylprotein + NAD =&gt; Lipoylprotein + NADH + H</t>
  </si>
  <si>
    <t xml:space="preserve">1.8.1.4</t>
  </si>
  <si>
    <t xml:space="preserve">PMM1298</t>
  </si>
  <si>
    <t xml:space="preserve">C00003[c] + C02972[c] =&gt; C00004[c] + C00080[c] + C02051[c]</t>
  </si>
  <si>
    <t xml:space="preserve">R04125</t>
  </si>
  <si>
    <t xml:space="preserve">S-aminomethyldihydrolipoylprotein:(6S)-tetrahydrofolate aminomethyltransferase</t>
  </si>
  <si>
    <t xml:space="preserve">S_Aminomethyldihydrolipoylprotein + Tetrahydrofolate =&gt; Dihydrolipoylprotein + 5_10_Methylenetetrahydrofolate + Ammonia</t>
  </si>
  <si>
    <t xml:space="preserve">2.1.2.10</t>
  </si>
  <si>
    <t xml:space="preserve">PMM1687</t>
  </si>
  <si>
    <t xml:space="preserve">C00101[c] + C01242[c] &lt;=&gt; C00014[c] + C00143[c] + C02972[c]</t>
  </si>
  <si>
    <t xml:space="preserve">R04173</t>
  </si>
  <si>
    <t xml:space="preserve">3-Phosphoserine:2-oxoglutarate aminotransferase</t>
  </si>
  <si>
    <t xml:space="preserve">O_Phospho_L_serine + 2_Oxoglutarate &lt;=&gt; 3_Phosphonooxypyruvate + L_Glutamate</t>
  </si>
  <si>
    <t xml:space="preserve">2.6.1.52</t>
  </si>
  <si>
    <t xml:space="preserve">C01005 + C00026 &lt;=&gt; C03232 + C00025</t>
  </si>
  <si>
    <t xml:space="preserve">R00200</t>
  </si>
  <si>
    <t xml:space="preserve">ATP:pyruvate 2-O-phosphotransferase</t>
  </si>
  <si>
    <t xml:space="preserve">ADP + Phosphoenolpyruvate =&gt; ATP + Pyruvate</t>
  </si>
  <si>
    <t xml:space="preserve">2.7.1.40</t>
  </si>
  <si>
    <t xml:space="preserve">PMM0912</t>
  </si>
  <si>
    <t xml:space="preserve">Glycolysis / Gluconeogenesis</t>
  </si>
  <si>
    <t xml:space="preserve">C00002[c] + C00022[c] &lt;=&gt; C00008[c] + C00074[c]</t>
  </si>
  <si>
    <t xml:space="preserve">R00235</t>
  </si>
  <si>
    <t xml:space="preserve">Acetate:CoA ligase (AMP-forming)</t>
  </si>
  <si>
    <t xml:space="preserve">ATP + Acetate + CoA =&gt; AMP + Diphosphate + Acetyl_CoA</t>
  </si>
  <si>
    <t xml:space="preserve">6.2.1.1</t>
  </si>
  <si>
    <t xml:space="preserve">PMM0619</t>
  </si>
  <si>
    <t xml:space="preserve">C00002 + C00033 + C00010 &lt;=&gt; C00020 + C00013 + C00024</t>
  </si>
  <si>
    <t xml:space="preserve">R00299</t>
  </si>
  <si>
    <t xml:space="preserve">ATP:D-glucose 6-phosphotransferase</t>
  </si>
  <si>
    <t xml:space="preserve">ATP + D_Glucose =&gt; ADP + D_Glucose_6_phosphate</t>
  </si>
  <si>
    <t xml:space="preserve">2.7.1.1;2.7.1.2</t>
  </si>
  <si>
    <t xml:space="preserve">PMM1627:PMM0596</t>
  </si>
  <si>
    <t xml:space="preserve">C00002[c] + C00031[c] &lt;=&gt; C00008[c] + C00092[c]</t>
  </si>
  <si>
    <t xml:space="preserve">R00658</t>
  </si>
  <si>
    <t xml:space="preserve">2-phospho-D-glycerate hydro-lyase</t>
  </si>
  <si>
    <t xml:space="preserve">2_Phospho_D_glycerate &lt;=&gt; Phosphoenolpyruvate + H2O</t>
  </si>
  <si>
    <t xml:space="preserve">4.2.1.11</t>
  </si>
  <si>
    <t xml:space="preserve">PMM0208</t>
  </si>
  <si>
    <t xml:space="preserve">C00631[c] &lt;=&gt; C00001[c] + C00074[c]</t>
  </si>
  <si>
    <t xml:space="preserve">R00710</t>
  </si>
  <si>
    <t xml:space="preserve">Acetaldehyde:NAD+ oxidoreductase</t>
  </si>
  <si>
    <t xml:space="preserve">Acetaldehyde + NAD + H2O =&gt; Acetate + NADH + H</t>
  </si>
  <si>
    <t xml:space="preserve">1.2.1.3</t>
  </si>
  <si>
    <t xml:space="preserve">C00084 + C00003 + C00001 &lt;=&gt; C00033 + C00004 + C00080</t>
  </si>
  <si>
    <t xml:space="preserve">R00959</t>
  </si>
  <si>
    <t xml:space="preserve">alpha-D-Glucose 1-phosphate 1,6-phosphomutase</t>
  </si>
  <si>
    <t xml:space="preserve">D_Glucose_1_phosphate &lt;=&gt; D_Glucose_6_phosphate</t>
  </si>
  <si>
    <t xml:space="preserve">5.4.2.2;5.4.2.5;5.4.2.7;5.4.2.8</t>
  </si>
  <si>
    <t xml:space="preserve">PMM0076:PMM0278</t>
  </si>
  <si>
    <t xml:space="preserve">C00103[c] &lt;=&gt; C00668[c]</t>
  </si>
  <si>
    <t xml:space="preserve">R01015</t>
  </si>
  <si>
    <t xml:space="preserve">D-glyceraldehyde-3-phosphate aldose-ketose-isomerase</t>
  </si>
  <si>
    <t xml:space="preserve">D_Glyceraldehyde_3_phosphate &lt;=&gt; Glycerone_phosphate</t>
  </si>
  <si>
    <t xml:space="preserve">5.3.1.1</t>
  </si>
  <si>
    <t xml:space="preserve">PMM0829</t>
  </si>
  <si>
    <t xml:space="preserve">C00118[c] &lt;=&gt; C00111[c]</t>
  </si>
  <si>
    <t xml:space="preserve">R01061</t>
  </si>
  <si>
    <t xml:space="preserve">D-glyceraldehyde-3-phosphate:NAD+ oxidoreductase</t>
  </si>
  <si>
    <t xml:space="preserve">D_Glyceraldehyde_3_phosphate + Orthophosphate + NAD &lt;=&gt; 3_Phospho_D_glyceroyl_phosphate + NADH + H</t>
  </si>
  <si>
    <t xml:space="preserve">1.2.1.12;1.2.1.59</t>
  </si>
  <si>
    <t xml:space="preserve">PMM0023:PMM0713</t>
  </si>
  <si>
    <t xml:space="preserve">C00003[c] + C00009[c] + C00118[c] &lt;=&gt; C00004[c] + C00080[c] + C00236[c]</t>
  </si>
  <si>
    <t xml:space="preserve">R01070</t>
  </si>
  <si>
    <t xml:space="preserve">beta-D-fructose-1,6-bisphosphate D-glyceraldehyde-3-phosphate-lyase</t>
  </si>
  <si>
    <t xml:space="preserve">D_Fructose_1_6_bisphosphate &lt;=&gt; Glycerone_phosphate + D_Glyceraldehyde_3_phosphate</t>
  </si>
  <si>
    <t xml:space="preserve">3.1.3.11;4.1.2.13</t>
  </si>
  <si>
    <t xml:space="preserve">PMM0767:PMM0781</t>
  </si>
  <si>
    <t xml:space="preserve">C05378[c] &lt;=&gt; C00111[c] + C00118[c]</t>
  </si>
  <si>
    <t xml:space="preserve">R01512</t>
  </si>
  <si>
    <t xml:space="preserve">ATP:3-phospho-D-glycerate 1-phosphotransferase</t>
  </si>
  <si>
    <t xml:space="preserve">ATP + 3_Phospho_D_glycerate &lt;=&gt; ADP + 3_Phospho_D_glyceroyl_phosphate</t>
  </si>
  <si>
    <t xml:space="preserve">2.7.2.3</t>
  </si>
  <si>
    <t xml:space="preserve">PMM0195</t>
  </si>
  <si>
    <t xml:space="preserve">C00002[c] + C00197[c] &lt;=&gt; C00008[c] + C00236[c]</t>
  </si>
  <si>
    <t xml:space="preserve">R01518</t>
  </si>
  <si>
    <t xml:space="preserve">2-Phospho-D-glycerate 2,3-phosphomutase</t>
  </si>
  <si>
    <t xml:space="preserve">2_Phospho_D_glycerate &lt;=&gt; 3_Phospho_D_glycerate</t>
  </si>
  <si>
    <t xml:space="preserve">5.4.2.1;5.4.2.11;5.4.2.12</t>
  </si>
  <si>
    <t xml:space="preserve">PMM1434</t>
  </si>
  <si>
    <t xml:space="preserve">C00631 &lt;=&gt; C00197</t>
  </si>
  <si>
    <t xml:space="preserve">R03321</t>
  </si>
  <si>
    <t xml:space="preserve">beta-D-Glucose 6-phosphate ketol-isomerase</t>
  </si>
  <si>
    <t xml:space="preserve">D_Glucose_6_phosphate &lt;=&gt; D_Fructose_6_phosphate</t>
  </si>
  <si>
    <t xml:space="preserve">2.2.1.2;5.3.1.9</t>
  </si>
  <si>
    <t xml:space="preserve">PMM0519:PMM0890</t>
  </si>
  <si>
    <t xml:space="preserve">C01172[c] &lt;=&gt; C05345[c]</t>
  </si>
  <si>
    <t xml:space="preserve">R04780</t>
  </si>
  <si>
    <t xml:space="preserve">beta-D-Fructose 1,6-bisphosphate 1-phosphohydrolase</t>
  </si>
  <si>
    <t xml:space="preserve">C00001[c] + C05378[c] &lt;=&gt; C00009[c] + C05345[c]</t>
  </si>
  <si>
    <t xml:space="preserve">R01071</t>
  </si>
  <si>
    <t xml:space="preserve">1-(5-phospho-D-ribosyl)-ATP:diphosphate phospho-alpha-D-ribosyl-transferase</t>
  </si>
  <si>
    <t xml:space="preserve">ATP + 5_Phospho_alpha_D_ribose_1_diphosphate =&gt; 1_5_Phospho_D_ribosyl_ATP + Diphosphate</t>
  </si>
  <si>
    <t xml:space="preserve">2.4.2.17</t>
  </si>
  <si>
    <t xml:space="preserve">PMM0560:PMM0900</t>
  </si>
  <si>
    <t xml:space="preserve">Histidine metabolism</t>
  </si>
  <si>
    <t xml:space="preserve">C00013[c] + C02739[c] &lt;=&gt; C00002[c] + C00119[c]</t>
  </si>
  <si>
    <t xml:space="preserve">R01158</t>
  </si>
  <si>
    <t xml:space="preserve">L-histidinol:NAD+ oxidoreductase</t>
  </si>
  <si>
    <t xml:space="preserve">L_Histidinol + 2 NAD + H2O =&gt; L_Histidine + 2 NADH + 2 H</t>
  </si>
  <si>
    <t xml:space="preserve">1.1.1.23;3.5.4.19;3.6.1.31</t>
  </si>
  <si>
    <t xml:space="preserve">PMM1488:PMM0578:PMM0578</t>
  </si>
  <si>
    <t xml:space="preserve">C00001[c] + 2 C00003[c] + C00860[c] &lt;=&gt; 2 C00004[c] + 2 C00080[c] + C00135[c]</t>
  </si>
  <si>
    <t xml:space="preserve">R03013</t>
  </si>
  <si>
    <t xml:space="preserve">L-Histidinol-phosphate phosphohydrolase</t>
  </si>
  <si>
    <t xml:space="preserve">L_Histidinol_phosphate + H2O =&gt; L_Histidinol + Orthophosphate</t>
  </si>
  <si>
    <t xml:space="preserve">4.2.1.19</t>
  </si>
  <si>
    <t xml:space="preserve">C00001[c] + C01100[c] &lt;=&gt; C00009[c] + C00860[c]</t>
  </si>
  <si>
    <t xml:space="preserve">R03243</t>
  </si>
  <si>
    <t xml:space="preserve">5-Amino-2-oxopentanoate:2-oxoglutarate aminotransferase</t>
  </si>
  <si>
    <t xml:space="preserve">L_Histidinol_phosphate + 2_Oxoglutarate &lt;=&gt; 3_Imidazol_4_yl_2_oxopropyl_phosphate + L_Glutamate</t>
  </si>
  <si>
    <t xml:space="preserve">2.6.1.9</t>
  </si>
  <si>
    <t xml:space="preserve">PMM0186:PMM0198</t>
  </si>
  <si>
    <t xml:space="preserve">C00026[c] + C01100[c] &lt;=&gt; C00025[c] + C01267[c]</t>
  </si>
  <si>
    <t xml:space="preserve">R03457</t>
  </si>
  <si>
    <t xml:space="preserve">D-erythro-1-(Imidazol-4-yl)glycerol 3-phosphate hydro-lyase</t>
  </si>
  <si>
    <t xml:space="preserve">D_erythro_1_Imidazol_4_ylglycerol_3_phosphate =&gt; 3_Imidazol_4_yl_2_oxopropyl_phosphate + H2O</t>
  </si>
  <si>
    <t xml:space="preserve">PMM0281</t>
  </si>
  <si>
    <t xml:space="preserve">C04666[c] &lt;=&gt; C00001[c] + C01267[c]</t>
  </si>
  <si>
    <t xml:space="preserve">R04035</t>
  </si>
  <si>
    <t xml:space="preserve">Phosphoribosyl-ATP pyrophosphohydrolase</t>
  </si>
  <si>
    <t xml:space="preserve">1_5_Phospho_D_ribosyl_ATP + H2O =&gt; Phosphoribosyl_AMP + Diphosphate</t>
  </si>
  <si>
    <t xml:space="preserve">PMM0578</t>
  </si>
  <si>
    <t xml:space="preserve">C00001[c] + C02739[c] &lt;=&gt; C00013[c] + C02741[c]</t>
  </si>
  <si>
    <t xml:space="preserve">R04037</t>
  </si>
  <si>
    <t xml:space="preserve">1-(5-phospho-D-ribosyl)-AMP 1,6-hydrolase</t>
  </si>
  <si>
    <t xml:space="preserve">Phosphoribosyl_AMP + H2O =&gt; 5_5_Phospho_D_ribosylaminoformimino_1_5_phosphoribosyl_imidazole_4_carboxamide</t>
  </si>
  <si>
    <t xml:space="preserve">3.5.4.19</t>
  </si>
  <si>
    <t xml:space="preserve">C02741 + C00001 &lt;=&gt; C04896</t>
  </si>
  <si>
    <t xml:space="preserve">R04558</t>
  </si>
  <si>
    <t xml:space="preserve">Imidazole glycerol phosphate synthase</t>
  </si>
  <si>
    <t xml:space="preserve">N_5_Phospho_D_1_ribulosylformimino_5_amino_1_5_phospho_D_ribosyl_4_imidazolecarboxamide + L_Glutamine &lt;=&gt; D_erythro_1_Imidazol_4_ylglycerol_3_phosphate + 1_5_Phosphoribosyl_5_amino_4_imidazolecarboxamide + L_Glutamate</t>
  </si>
  <si>
    <t xml:space="preserve">PMM0430:PMM1060</t>
  </si>
  <si>
    <t xml:space="preserve">C04916 + C00064 &lt;=&gt; C04666 + C04677 + C00025</t>
  </si>
  <si>
    <t xml:space="preserve">R04640</t>
  </si>
  <si>
    <t xml:space="preserve">N-(5-phospho-D-ribosylformimino)-5-amino-1-</t>
  </si>
  <si>
    <t xml:space="preserve">5_5_Phospho_D_ribosylaminoformimino_1_5_phosphoribosyl_imidazole_4_carboxamide &lt;=&gt; N_5_Phospho_D_1_ribulosylformimino_5_amino_1_5_phospho_D_ribosyl_4_imidazolecarboxamide</t>
  </si>
  <si>
    <t xml:space="preserve">5.3.1.16</t>
  </si>
  <si>
    <t xml:space="preserve">PMM0796</t>
  </si>
  <si>
    <t xml:space="preserve">C04896[c] &lt;=&gt; C04916[c]</t>
  </si>
  <si>
    <t xml:space="preserve">R04549</t>
  </si>
  <si>
    <t xml:space="preserve">UDP-2,3-bis[(3R)-3-hydroxymyristoyl]-alpha-D-glucosamine 2,3-bis[(3R)-3-hydroxymyristoyl]-beta-D-glucosaminyl 1-phosphate phosphohydrolase</t>
  </si>
  <si>
    <t xml:space="preserve">UDP_2_3_bis3_hydroxytetradecanoylglucosamine + H2O =&gt; UMP + Lipid_X</t>
  </si>
  <si>
    <t xml:space="preserve">3.6.1.54</t>
  </si>
  <si>
    <t xml:space="preserve">Lipopolysaccharide biosynthesis</t>
  </si>
  <si>
    <t xml:space="preserve">C04652 + C00001 &lt;=&gt; C00105 + C04824</t>
  </si>
  <si>
    <t xml:space="preserve">R04550</t>
  </si>
  <si>
    <t xml:space="preserve">(3R)-3-hydroxymyristoyl-[acyl-carrier protein]:UDP-3-O-[(3R)-3-hydroxymyristoyl]-alpha-D-glucosamine N-acetyltransferase</t>
  </si>
  <si>
    <t xml:space="preserve">UDP_3_O_3_hydroxytetradecanoyl_D_glucosamine + 3R_3_Hydroxytetradecanoyl_acyl_carrier_protein =&gt; UDP_2_3_bis3_hydroxytetradecanoylglucosamine + Acyl_carrier_protein</t>
  </si>
  <si>
    <t xml:space="preserve">2.3.1.191</t>
  </si>
  <si>
    <t xml:space="preserve">PMM0787</t>
  </si>
  <si>
    <t xml:space="preserve">C00229[c] + C04652[c] &lt;=&gt; C04688[c] + C06022[c]</t>
  </si>
  <si>
    <t xml:space="preserve">R04567</t>
  </si>
  <si>
    <t xml:space="preserve">(R)-3-Hydroxytetradecanoly-[acyl-carrier-protein]:UDP-N-acetyl-glucosamine 3-O-(3-hydroxytetradecanoyl)transferase</t>
  </si>
  <si>
    <t xml:space="preserve">3R_3_Hydroxytetradecanoyl_acyl_carrier_protein + UDP_N_acetyl_alpha_D_glucosamine =&gt; Acyl_carrier_protein + UDP_3_O_3_hydroxytetradecanoyl_N_acetylglucosamine</t>
  </si>
  <si>
    <t xml:space="preserve">2.3.1.129</t>
  </si>
  <si>
    <t xml:space="preserve">PMM1335</t>
  </si>
  <si>
    <t xml:space="preserve">C00043[c] + C04688[c] &lt;=&gt; C00229[c] + C04738[c]</t>
  </si>
  <si>
    <t xml:space="preserve">R04587</t>
  </si>
  <si>
    <t xml:space="preserve">UDP-3-O-[(3R)-3-hydroxymyristoyl]-N-acetylglucosamine amidohydrolase</t>
  </si>
  <si>
    <t xml:space="preserve">UDP_3_O_3_hydroxytetradecanoyl_N_acetylglucosamine + H2O =&gt; UDP_3_O_3_hydroxytetradecanoyl_D_glucosamine + Acetate</t>
  </si>
  <si>
    <t xml:space="preserve">3.5.1.108;4.2.1.59</t>
  </si>
  <si>
    <t xml:space="preserve">PMM1337:PMM1336</t>
  </si>
  <si>
    <t xml:space="preserve">C00001[c] + C04738[c] &lt;=&gt; C00033[c] + C06022[c]</t>
  </si>
  <si>
    <t xml:space="preserve">R04606</t>
  </si>
  <si>
    <t xml:space="preserve">UDP-2,3-bis(3-hydroxytetradecanoyl)glucosamine:2,3-bis-(3-hydroxytetradecanoyl)-alpha-D-glucosaminyl-1-phosphate 2,3-bis(3-hydroxytetradecanoyl)-glucosaminyltransferase</t>
  </si>
  <si>
    <t xml:space="preserve">UDP_2_3_bis3_hydroxytetradecanoylglucosamine + Lipid_X =&gt; UDP + Lipid_A_disaccharide</t>
  </si>
  <si>
    <t xml:space="preserve">2.4.1.182</t>
  </si>
  <si>
    <t xml:space="preserve">PMM1334</t>
  </si>
  <si>
    <t xml:space="preserve">C04652[c] + C04824[c] &lt;=&gt; C00015[c] + C04932[c]</t>
  </si>
  <si>
    <t xml:space="preserve">R00451</t>
  </si>
  <si>
    <t xml:space="preserve">meso-2,6-diaminoheptanedioate carboxy-lyase</t>
  </si>
  <si>
    <t xml:space="preserve">meso_2_6_Diaminoheptanedioate =&gt; L_Lysine + CO2</t>
  </si>
  <si>
    <t xml:space="preserve">2.7.2.4;4.1.1.20</t>
  </si>
  <si>
    <t xml:space="preserve">PMM1648:PMM1090</t>
  </si>
  <si>
    <t xml:space="preserve">Lysine biosynthesis</t>
  </si>
  <si>
    <t xml:space="preserve">C00680[c] &lt;=&gt; C00011[c] + C00047[c]</t>
  </si>
  <si>
    <t xml:space="preserve">R02735</t>
  </si>
  <si>
    <t xml:space="preserve">LL-2,6-Diaminoheptanedioate 2-epimerase</t>
  </si>
  <si>
    <t xml:space="preserve">LL_2_6_Diaminoheptanedioate &lt;=&gt; meso_2_6_Diaminoheptanedioate</t>
  </si>
  <si>
    <t xml:space="preserve">5.1.1.7</t>
  </si>
  <si>
    <t xml:space="preserve">PMM0888</t>
  </si>
  <si>
    <t xml:space="preserve">C00666[c] &lt;=&gt; C00680[c]</t>
  </si>
  <si>
    <t xml:space="preserve">R02788</t>
  </si>
  <si>
    <t xml:space="preserve">UDP-N-acetylmuramoyl-L-alanyl-D-glutamate:(L)-meso-2,6-diaminoheptanedioate gamma-ligase</t>
  </si>
  <si>
    <t xml:space="preserve">ATP + UDP_N_acetylmuramoyl_L_alanyl_D_glutamate + meso_2_6_Diaminoheptanedioate =&gt; ADP + Orthophosphate + UDP_N_acetylmuramoyl_L_alanyl_D_gamma_glutamyl_meso_2_6_diaminopimelate</t>
  </si>
  <si>
    <t xml:space="preserve">6.3.2.10;6.3.2.13</t>
  </si>
  <si>
    <t xml:space="preserve">PMM0610:PMM0413:PMM1613</t>
  </si>
  <si>
    <t xml:space="preserve">C00002[c] + C00680[c] + C00692[c] =&gt; C00008[c] + C00009[c] + C04877[c]</t>
  </si>
  <si>
    <t xml:space="preserve">R04199</t>
  </si>
  <si>
    <t xml:space="preserve">2,3,4,5-tetrahydrodipicolinate:NADP+ 4-oxidoreductase</t>
  </si>
  <si>
    <t xml:space="preserve">2_3_4_5_Tetrahydrodipicolinate + NADP + H2O &lt;=&gt; 2S_4S_4_Hydroxy_2_3_4_5_tetrahydrodipicolinate + NADPH + H</t>
  </si>
  <si>
    <t xml:space="preserve">1.17.1.8</t>
  </si>
  <si>
    <t xml:space="preserve">PMM0832</t>
  </si>
  <si>
    <t xml:space="preserve">C03972 + C00006 + C00001 &lt;=&gt; C20258 + C00005 + C00080</t>
  </si>
  <si>
    <t xml:space="preserve">R07613</t>
  </si>
  <si>
    <t xml:space="preserve">LL-2,6-diaminoheptanedioate:2-oxoglutarate aminotransferase</t>
  </si>
  <si>
    <t xml:space="preserve">2_3_4_5_Tetrahydrodipicolinate + L_Glutamate + H2O =&gt; LL_2_6_Diaminoheptanedioate + 2_Oxoglutarate</t>
  </si>
  <si>
    <t xml:space="preserve">2.6.1.83</t>
  </si>
  <si>
    <t xml:space="preserve">PMM1500</t>
  </si>
  <si>
    <t xml:space="preserve">C00026[c] + C00666[c] &lt;=&gt; C00001[c] + C00025[c] + C03972[c]</t>
  </si>
  <si>
    <t xml:space="preserve">R10147</t>
  </si>
  <si>
    <t xml:space="preserve">L-aspartate-4-semialdehyde hydro-lyase [adding pyruvate and cyclizing</t>
  </si>
  <si>
    <t xml:space="preserve">L_Aspartate_4_semialdehyde + Pyruvate =&gt; 2S_4S_4_Hydroxy_2_3_4_5_tetrahydrodipicolinate + H2O</t>
  </si>
  <si>
    <t xml:space="preserve">4.3.3.7</t>
  </si>
  <si>
    <t xml:space="preserve">PMM1653</t>
  </si>
  <si>
    <t xml:space="preserve">C00441[c] + C00022[c] &lt;=&gt; C20258[c] + C00001[c]</t>
  </si>
  <si>
    <t xml:space="preserve">R00462</t>
  </si>
  <si>
    <t xml:space="preserve">L-lysine carboxy-lyase</t>
  </si>
  <si>
    <t xml:space="preserve">L_Lysine =&gt; Cadaverine + CO2</t>
  </si>
  <si>
    <t xml:space="preserve">4.1.1.18</t>
  </si>
  <si>
    <t xml:space="preserve">PMM1084</t>
  </si>
  <si>
    <t xml:space="preserve">Lysine degradation</t>
  </si>
  <si>
    <t xml:space="preserve">C00047[c] &lt;=&gt; C00011[c] + C01672[c]</t>
  </si>
  <si>
    <t xml:space="preserve">Maintenance</t>
  </si>
  <si>
    <t xml:space="preserve">Maintenance metabolism</t>
  </si>
  <si>
    <t xml:space="preserve">4.14 ATP + 4.14 H2O =&gt; 4.14 ADP + 4.14 Orthophosphate</t>
  </si>
  <si>
    <t xml:space="preserve">Maintenance Reaction</t>
  </si>
  <si>
    <t xml:space="preserve">4.14 C00002 + 4.14 C00001 =&gt; 4.14 C00008 + 4.14 C00009</t>
  </si>
  <si>
    <t xml:space="preserve">R00104</t>
  </si>
  <si>
    <t xml:space="preserve">ATP:NAD+ 2-phosphotransferase</t>
  </si>
  <si>
    <t xml:space="preserve">ATP + NAD &lt;=&gt; ADP + NADP</t>
  </si>
  <si>
    <t xml:space="preserve">2.7.1.23</t>
  </si>
  <si>
    <t xml:space="preserve">PMM0156:PMM1269</t>
  </si>
  <si>
    <t xml:space="preserve">Nicotinate and nicotinamide metabolism</t>
  </si>
  <si>
    <t xml:space="preserve">C00002[c] + C00003[c] &lt;=&gt; C00006[c] + C00008[c]</t>
  </si>
  <si>
    <t xml:space="preserve">R00112</t>
  </si>
  <si>
    <t xml:space="preserve">NADPH:NAD+ oxidoreductase</t>
  </si>
  <si>
    <t xml:space="preserve">NADPH + NAD &lt;=&gt; NADP + NADH</t>
  </si>
  <si>
    <t xml:space="preserve">1.6.1.1;1.6.1.2</t>
  </si>
  <si>
    <t xml:space="preserve">PMM1127:PMM1145:PMM1146:PMM1147</t>
  </si>
  <si>
    <t xml:space="preserve">C00003[c] + C00005[c] &lt;=&gt; C00004[c] + C00006[c]</t>
  </si>
  <si>
    <t xml:space="preserve">R00189</t>
  </si>
  <si>
    <t xml:space="preserve">deamido-NAD+:ammonia ligase</t>
  </si>
  <si>
    <t xml:space="preserve">ATP + Deamino_NAD + Ammonia =&gt; AMP + Diphosphate + NAD</t>
  </si>
  <si>
    <t xml:space="preserve">6.3.1.5;6.3.5.1</t>
  </si>
  <si>
    <t xml:space="preserve">PMM1446</t>
  </si>
  <si>
    <t xml:space="preserve">C00002[c] + C00014[c] + C00857[c] &lt;=&gt; C00003[c] + C00013[c] + C00020[c]</t>
  </si>
  <si>
    <t xml:space="preserve">R00257</t>
  </si>
  <si>
    <t xml:space="preserve">Deamido-NAD+:L-glutamine amido-ligase</t>
  </si>
  <si>
    <t xml:space="preserve">ATP + Deamino_NAD + L_Glutamine + H2O =&gt; AMP + Diphosphate + NAD + L_Glutamate</t>
  </si>
  <si>
    <t xml:space="preserve">6.3.5.1</t>
  </si>
  <si>
    <t xml:space="preserve">C00001[c] + C00002[c] + C00064[c] + C00857[c] &lt;=&gt; C00003[c] + C00013[c] + C00020[c] + C00025[c]</t>
  </si>
  <si>
    <t xml:space="preserve">R00481</t>
  </si>
  <si>
    <t xml:space="preserve">L-aspartate:oxygen oxidoreductase</t>
  </si>
  <si>
    <t xml:space="preserve">L_Aspartate + Oxygen =&gt; Iminoaspartate + Hydrogen_peroxide</t>
  </si>
  <si>
    <t xml:space="preserve">1.4.3.16;2.5.1.72</t>
  </si>
  <si>
    <t xml:space="preserve">PMM0100:PMM0678</t>
  </si>
  <si>
    <t xml:space="preserve">C00007[c] + C00049[c] &lt;=&gt; C00027[c] + C05840[c]</t>
  </si>
  <si>
    <t xml:space="preserve">R03005</t>
  </si>
  <si>
    <t xml:space="preserve">ATP:nicotinamide-nucleotide adenylyltransferase</t>
  </si>
  <si>
    <t xml:space="preserve">ATP + Nicotinate_D_ribonucleotide &lt;=&gt; Diphosphate + Deamino_NAD</t>
  </si>
  <si>
    <t xml:space="preserve">2.7.7.18</t>
  </si>
  <si>
    <t xml:space="preserve">PMM1445</t>
  </si>
  <si>
    <t xml:space="preserve">C00002[c] + C01185[c] &lt;=&gt; C00013[c] + C00857[c]</t>
  </si>
  <si>
    <t xml:space="preserve">R03348</t>
  </si>
  <si>
    <t xml:space="preserve">Nicotinate-nucleotide:pyrophosphate phosphoribosyltransferase</t>
  </si>
  <si>
    <t xml:space="preserve">Quinolinate + 5_Phospho_alpha_D_ribose_1_diphosphate + H =&gt; Nicotinate_D_ribonucleotide + Diphosphate + CO2</t>
  </si>
  <si>
    <t xml:space="preserve">2.4.2.19</t>
  </si>
  <si>
    <t xml:space="preserve">PMM0188</t>
  </si>
  <si>
    <t xml:space="preserve">C00011[c] + C00013[c] + C01185[c] &lt;=&gt; C00119[c] + C03722[c]</t>
  </si>
  <si>
    <t xml:space="preserve">R04148</t>
  </si>
  <si>
    <t xml:space="preserve">Nicotinate-nucleotide:dimethylbenzimidazole phospho-D-ribosyltransferase</t>
  </si>
  <si>
    <t xml:space="preserve">Nicotinate_D_ribonucleotide + Dimethylbenzimidazole =&gt; Nicotinate + N1_5_Phospho_alpha_D_ribosyl_5_6_dimethylbenzimidazole + H</t>
  </si>
  <si>
    <t xml:space="preserve">2.4.2.21</t>
  </si>
  <si>
    <t xml:space="preserve">C01185 + C03114 &lt;=&gt; C00253 + C04778 + C00080</t>
  </si>
  <si>
    <t xml:space="preserve">R04292</t>
  </si>
  <si>
    <t xml:space="preserve">glycerone phosphate:iminosuccinate alkyltransferase</t>
  </si>
  <si>
    <t xml:space="preserve">Iminoaspartate + Glycerone_phosphate =&gt; Quinolinate + 2 H2O + Orthophosphate</t>
  </si>
  <si>
    <t xml:space="preserve">2.5.1.72</t>
  </si>
  <si>
    <t xml:space="preserve">PMM0678</t>
  </si>
  <si>
    <t xml:space="preserve">2 C00001[c] + C00009[c] + C03722[c] &lt;=&gt; C00111[c] + C05840[c]</t>
  </si>
  <si>
    <t xml:space="preserve">R00021</t>
  </si>
  <si>
    <t xml:space="preserve">L-glutamate:ferredoxin oxidoreductase</t>
  </si>
  <si>
    <t xml:space="preserve">L_Glutamine + 2_Oxoglutarate + 2 Reduced_ferredoxin + 2 H =&gt; 2 L_Glutamate + 2 Oxidized_ferredoxin</t>
  </si>
  <si>
    <t xml:space="preserve">1.4.7.1</t>
  </si>
  <si>
    <t xml:space="preserve">PMM1512</t>
  </si>
  <si>
    <t xml:space="preserve">Nitrogen metabolism</t>
  </si>
  <si>
    <t xml:space="preserve">2 C00025[c] + 2 C00139[c] =&gt; C00026[c] + C00064[c] + 2 C00080[c] + 2 C00138[c]</t>
  </si>
  <si>
    <t xml:space="preserve">R00131</t>
  </si>
  <si>
    <t xml:space="preserve">Urea amidohydrolase</t>
  </si>
  <si>
    <t xml:space="preserve">Urea + H2O =&gt; CO2 + 2 Ammonia</t>
  </si>
  <si>
    <t xml:space="preserve">3.5.1.5</t>
  </si>
  <si>
    <t xml:space="preserve">PMM0963:PMM0964:PMM0965</t>
  </si>
  <si>
    <t xml:space="preserve">C00001[c] + C00086[c] &lt;=&gt; C00011[c] + 2 C00014[c]</t>
  </si>
  <si>
    <t xml:space="preserve">R00253</t>
  </si>
  <si>
    <t xml:space="preserve">L-Glutamate:ammonia ligase</t>
  </si>
  <si>
    <t xml:space="preserve">ATP + L_Glutamate + Ammonia =&gt; ADP + Orthophosphate + L_Glutamine</t>
  </si>
  <si>
    <t xml:space="preserve">6.3.1.2</t>
  </si>
  <si>
    <t xml:space="preserve">PMM0920</t>
  </si>
  <si>
    <t xml:space="preserve">C00002[c] + C00014[c] + C00025[c] &lt;=&gt; C00008[c] + C00009[c] + C00064[c]</t>
  </si>
  <si>
    <t xml:space="preserve">R01221</t>
  </si>
  <si>
    <t xml:space="preserve">glycine synthase</t>
  </si>
  <si>
    <t xml:space="preserve">Glycine + Tetrahydrofolate + NAD =&gt; 5_10_Methylenetetrahydrofolate + Ammonia + CO2 + NADH + H</t>
  </si>
  <si>
    <t xml:space="preserve">1.4.4.2;2.1.2.10</t>
  </si>
  <si>
    <t xml:space="preserve">PMM1668:PMM1687</t>
  </si>
  <si>
    <t xml:space="preserve">C00003[c] + C00037[c] + C00101[c] =&gt; C00004[c] + C00011[c] + C00014[c] + C00080[c] + C00143[c]</t>
  </si>
  <si>
    <t xml:space="preserve">R03546</t>
  </si>
  <si>
    <t xml:space="preserve">carbamate hydro-lyase</t>
  </si>
  <si>
    <t xml:space="preserve">Cyanate + H + HCO3_ =&gt; CO2 + Carbamate</t>
  </si>
  <si>
    <t xml:space="preserve">4.2.1.104</t>
  </si>
  <si>
    <t xml:space="preserve">PMM0373</t>
  </si>
  <si>
    <t xml:space="preserve">C00080[c] + C00288[c] + C01417[c] &lt;=&gt; C00011[c] + C01563[c]</t>
  </si>
  <si>
    <t xml:space="preserve">R07316</t>
  </si>
  <si>
    <t xml:space="preserve">Spontaneous carbamate degradation</t>
  </si>
  <si>
    <t xml:space="preserve">Carbamate =&gt; Ammonia + CO2</t>
  </si>
  <si>
    <t xml:space="preserve">C01563[c] &lt;=&gt; C00011[c] + C00014[c]</t>
  </si>
  <si>
    <t xml:space="preserve">R00939</t>
  </si>
  <si>
    <t xml:space="preserve">5,6,7,8-tetrahydrofolate:NADP+ oxidoreductase</t>
  </si>
  <si>
    <t xml:space="preserve">Tetrahydrofolate + NADP &lt;=&gt; Dihydrofolate + NADPH + H</t>
  </si>
  <si>
    <t xml:space="preserve">1.5.1.3</t>
  </si>
  <si>
    <t xml:space="preserve">One carbon pool by folate</t>
  </si>
  <si>
    <t xml:space="preserve">C00101 + C00006 &lt;=&gt; C00415 + C00005 + C00080</t>
  </si>
  <si>
    <t xml:space="preserve">R00943</t>
  </si>
  <si>
    <t xml:space="preserve">Formate:tetrahydrofolate ligase</t>
  </si>
  <si>
    <t xml:space="preserve">Tetrahydrofolate + Formate + ATP &lt;=&gt; ADP + Orthophosphate + 10_Formyltetrahydrofolate</t>
  </si>
  <si>
    <t xml:space="preserve">1.5.1.5;3.5.4.9</t>
  </si>
  <si>
    <t xml:space="preserve">PMM1069:PMM1702</t>
  </si>
  <si>
    <t xml:space="preserve">C00002[c] + C00058[c] + C00101[c] &lt;=&gt; C00008[c] + C00009[c] + C00234[c]</t>
  </si>
  <si>
    <t xml:space="preserve">R01217</t>
  </si>
  <si>
    <t xml:space="preserve">5-methyltetrahydrofolate:ferredoxin oxidoreductase</t>
  </si>
  <si>
    <t xml:space="preserve">5_10_Methylenetetrahydrofolate + 2 Reduced_ferredoxin + 2 H &lt;=&gt; 5_Methyltetrahydrofolate + 2 Oxidized_ferredoxin</t>
  </si>
  <si>
    <t xml:space="preserve">1.5.7.1</t>
  </si>
  <si>
    <t xml:space="preserve">PMM0153</t>
  </si>
  <si>
    <t xml:space="preserve">2 C00080[c] + 2 C00138[c] + C00143[c] &lt;=&gt; 2 C00139[c] + C00440[c]</t>
  </si>
  <si>
    <t xml:space="preserve">R01220</t>
  </si>
  <si>
    <t xml:space="preserve">5,10-methylenetetrahydrofolate:NADP+ oxidoreductase</t>
  </si>
  <si>
    <t xml:space="preserve">5_10_Methylenetetrahydrofolate + NADP &lt;=&gt; 5_10_Methenyltetrahydrofolate + NADPH</t>
  </si>
  <si>
    <t xml:space="preserve">PMM1069</t>
  </si>
  <si>
    <t xml:space="preserve">C00006[c] + C00143[c] &lt;=&gt; C00005[c] + C00445[c]</t>
  </si>
  <si>
    <t xml:space="preserve">R01224</t>
  </si>
  <si>
    <t xml:space="preserve">5-methyltetrahydrofolate:NADP+ oxidoreductase</t>
  </si>
  <si>
    <t xml:space="preserve">5_10_Methylenetetrahydrofolate + NADPH + H =&gt; 5_Methyltetrahydrofolate + NADP</t>
  </si>
  <si>
    <t xml:space="preserve">1.5.1.20</t>
  </si>
  <si>
    <t xml:space="preserve">C00006[c] + C00440[c] &lt;=&gt; C00005[c] + C00080[c] + C00143[c]</t>
  </si>
  <si>
    <t xml:space="preserve">R01655</t>
  </si>
  <si>
    <t xml:space="preserve">5,10-Methenyltetrahydrofolate 5-hydrolase</t>
  </si>
  <si>
    <t xml:space="preserve">5_10_Methenyltetrahydrofolate + H2O &lt;=&gt; 10_Formyltetrahydrofolate + H</t>
  </si>
  <si>
    <t xml:space="preserve">C00001[c] + C00445[c] &lt;=&gt; C00080[c] + C00234[c]</t>
  </si>
  <si>
    <t xml:space="preserve">R03940</t>
  </si>
  <si>
    <t xml:space="preserve">10-Formyltetrahydrofolate:L-methionyl-tRNA N-formyltransferase</t>
  </si>
  <si>
    <t xml:space="preserve">L_Methionyl_tRNA + 10_Formyltetrahydrofolate &lt;=&gt; Tetrahydrofolate + N_Formylmethionyl_tRNA + H</t>
  </si>
  <si>
    <t xml:space="preserve">2.1.2.9</t>
  </si>
  <si>
    <t xml:space="preserve">PMM0841</t>
  </si>
  <si>
    <t xml:space="preserve">C00234[c] + C02430[c] &lt;=&gt; C00101[c] + C03294[c]</t>
  </si>
  <si>
    <t xml:space="preserve">R07168</t>
  </si>
  <si>
    <t xml:space="preserve">5-methyltetrahydrofolate:NAD+ oxidoreductase</t>
  </si>
  <si>
    <t xml:space="preserve">5_10_Methylenetetrahydrofolate + NADH + H =&gt; 5_Methyltetrahydrofolate + NAD</t>
  </si>
  <si>
    <t xml:space="preserve">C00003[c] + C00440[c] &lt;=&gt; C00004[c] + C00080[c] + C00143[c]</t>
  </si>
  <si>
    <t xml:space="preserve">FdR</t>
  </si>
  <si>
    <t xml:space="preserve">ferredoxin---NADP+ reductase</t>
  </si>
  <si>
    <t xml:space="preserve">H + NADP + 2 Reduced_ferredoxin &lt;=&gt; NADPH + 2 Oxidized_ferredoxin </t>
  </si>
  <si>
    <t xml:space="preserve">1.18.1.2</t>
  </si>
  <si>
    <t xml:space="preserve">Oxidative Phosphorylation</t>
  </si>
  <si>
    <t xml:space="preserve">NADPHDHp</t>
  </si>
  <si>
    <t xml:space="preserve">NAD(P)H dehydrogenase (plastoquinone-8 &amp; 3 protons) (periplasm)</t>
  </si>
  <si>
    <t xml:space="preserve">4 H + NADPH + Plastoquinone_p =&gt; NADP + 3 H_p + Plastoquinol_p </t>
  </si>
  <si>
    <t xml:space="preserve">1.6.5.3</t>
  </si>
  <si>
    <t xml:space="preserve">PMM0160:PMM0435:PMM0294:PMM0150:PMM0594:PMM0157:PMM0149:PMM0158:PMM0172:PMM0159:PMM0292:PMM0293:PMM0570:PMM0145:PMM1559:PMM0082</t>
  </si>
  <si>
    <t xml:space="preserve">p</t>
  </si>
  <si>
    <t xml:space="preserve">NADPHDHth</t>
  </si>
  <si>
    <t xml:space="preserve">NAD(P)H dehydrogenase (plastoquinone-8 &amp; 3 protons) (thylakoid)</t>
  </si>
  <si>
    <t xml:space="preserve">4 H + NADPH + Plastoquinone_th =&gt; NADP + 3 H_th + Plastoquinol_th </t>
  </si>
  <si>
    <t xml:space="preserve">th</t>
  </si>
  <si>
    <t xml:space="preserve">R00004</t>
  </si>
  <si>
    <t xml:space="preserve">diphosphate phosphohydrolase</t>
  </si>
  <si>
    <t xml:space="preserve">Diphosphate + H2O =&gt; 2 Orthophosphate</t>
  </si>
  <si>
    <t xml:space="preserve">3.6.1.1</t>
  </si>
  <si>
    <t xml:space="preserve">PMM0494:PMM0511</t>
  </si>
  <si>
    <t xml:space="preserve">C00001[c] + C00013[c] &lt;=&gt; 2 C00009[c]</t>
  </si>
  <si>
    <t xml:space="preserve">R00086p</t>
  </si>
  <si>
    <t xml:space="preserve">ATP synthase (periplasm)</t>
  </si>
  <si>
    <t xml:space="preserve">3 ADP + 3 Orthophosphate + 14 H_p =&gt; 3 ATP + 14 H + 3 H2O </t>
  </si>
  <si>
    <t xml:space="preserve">3.6.1.14;3.6.1.3;3.6.1.5;3.6.1.8;3.6.3.15;3.6.3.27;3.6.4.12</t>
  </si>
  <si>
    <t xml:space="preserve">PMM1438:PMM1439:PMM1450:PMM1451:PMM1452:PMM1453:PMM1454:PMM1455:PMM1456</t>
  </si>
  <si>
    <t xml:space="preserve">C00001[c] + C00002[c] &lt;=&gt; C00008[c] + C00009[c]</t>
  </si>
  <si>
    <t xml:space="preserve">R00138</t>
  </si>
  <si>
    <t xml:space="preserve">Triphosphate phosphohydrolase</t>
  </si>
  <si>
    <t xml:space="preserve">Triphosphate + H2O &lt;=&gt; Diphosphate + Orthophosphate</t>
  </si>
  <si>
    <t xml:space="preserve">3.6.1.25</t>
  </si>
  <si>
    <t xml:space="preserve">C00001[c] + C00536[c] &lt;=&gt; C00009[c] + C00013[c]</t>
  </si>
  <si>
    <t xml:space="preserve">R00275</t>
  </si>
  <si>
    <t xml:space="preserve">superoxide:superoxide oxidoreductase</t>
  </si>
  <si>
    <t xml:space="preserve">2 Superoxide_anion + 2 H =&gt; Hydrogen_peroxide + Oxygen</t>
  </si>
  <si>
    <t xml:space="preserve">1.15.1.1</t>
  </si>
  <si>
    <t xml:space="preserve">PMM1294</t>
  </si>
  <si>
    <t xml:space="preserve">2 C00080[c] + 2 C00704[c] &lt;=&gt; C00007[c] + C00027[c]</t>
  </si>
  <si>
    <t xml:space="preserve">R03817Ferrip</t>
  </si>
  <si>
    <t xml:space="preserve">cytochrome b6/f complex periplasm</t>
  </si>
  <si>
    <t xml:space="preserve">2 H + Plastoquinol_p + 2 Ferricytochrome_c_p =&gt; 4 H_p + Plastoquinone_p + 2 Ferrocytochrome_c_p </t>
  </si>
  <si>
    <t xml:space="preserve">1.10.99.1</t>
  </si>
  <si>
    <t xml:space="preserve">PMM0325:PMM0326:PMM0461:PMM0462:PMM0740:PMM1058:PMM1152</t>
  </si>
  <si>
    <t xml:space="preserve">C16693 + 2 C03162 &lt;=&gt; C02061 + 2 C03025</t>
  </si>
  <si>
    <t xml:space="preserve">R03817pcp</t>
  </si>
  <si>
    <t xml:space="preserve">2 H + 2 Oxidized_plastocyanin_p + Plastoquinol_p =&gt; 4 H_p + 2 Reduced_plastocyanin_p + Plastoquinone_p </t>
  </si>
  <si>
    <t xml:space="preserve">Warburg3</t>
  </si>
  <si>
    <t xml:space="preserve">cytochrome oxidase bd (plastocianine-8: 2 protons) (lumen)</t>
  </si>
  <si>
    <t xml:space="preserve">2 Plastoquinol_th + Oxygen =&gt; 2 Plastoquinone_th + 2 H2O </t>
  </si>
  <si>
    <t xml:space="preserve">1.9.3.1</t>
  </si>
  <si>
    <t xml:space="preserve">PMM0448:PMM0444:PMM0445:PMM0446:PMM0336</t>
  </si>
  <si>
    <t xml:space="preserve">Warburg4</t>
  </si>
  <si>
    <t xml:space="preserve">cytochrome c oxidase, synechocystis (2 protons)</t>
  </si>
  <si>
    <t xml:space="preserve">8 H + 4 Ferrocytochrome_c_p + Oxygen =&gt; 4 H_p + 4 Ferricytochrome_c_p + 2 H2O </t>
  </si>
  <si>
    <t xml:space="preserve">PMM0448:PMM0444:PMM0445:PMM0446:PMM0447:PMM0814</t>
  </si>
  <si>
    <t xml:space="preserve">Warburg5</t>
  </si>
  <si>
    <t xml:space="preserve">cytochrome c oxidase, synechocystis (2 protons periplasm)</t>
  </si>
  <si>
    <t xml:space="preserve">8 H + 4 Reduced_plastocyanin_p + Oxygen =&gt; 4 H_p + 4 Oxidized_plastocyanin_p + 2 H2O </t>
  </si>
  <si>
    <t xml:space="preserve">Warburg6</t>
  </si>
  <si>
    <t xml:space="preserve">cytochrome oxidase bd (plastocianine-8: 2 protons) (periplasm)</t>
  </si>
  <si>
    <t xml:space="preserve">2 Plastoquinol_p + Oxygen =&gt; 2 Plastoquinone_p + 2 H2O </t>
  </si>
  <si>
    <t xml:space="preserve">R00006</t>
  </si>
  <si>
    <t xml:space="preserve">2 Pyruvate =&gt; 2_Acetolactate + CO2</t>
  </si>
  <si>
    <t xml:space="preserve">Pantothenate and CoA biosynthesis</t>
  </si>
  <si>
    <t xml:space="preserve">2 C00022[c] =&gt; C00011[c] + C00900[c]</t>
  </si>
  <si>
    <t xml:space="preserve">R00130</t>
  </si>
  <si>
    <t xml:space="preserve">ATP:dephospho-CoA 3-phosphotransferase</t>
  </si>
  <si>
    <t xml:space="preserve">ATP + Dephospho_CoA =&gt; ADP + CoA</t>
  </si>
  <si>
    <t xml:space="preserve">2.7.1.24;2.7.7.3</t>
  </si>
  <si>
    <t xml:space="preserve">PMM0049:PMM0884</t>
  </si>
  <si>
    <t xml:space="preserve">C00002[c] + C00882[c] &lt;=&gt; C00008[c] + C00010[c]</t>
  </si>
  <si>
    <t xml:space="preserve">R01209</t>
  </si>
  <si>
    <t xml:space="preserve">2,3-Dihydroxy-3-methylbutanoate hydro-lyase</t>
  </si>
  <si>
    <t xml:space="preserve">2_3_Dihydroxy_3_methylbutanoate =&gt; 3_Methyl_2_oxobutanoic_acid + H2O</t>
  </si>
  <si>
    <t xml:space="preserve">4.2.1.9</t>
  </si>
  <si>
    <t xml:space="preserve">PMM0774</t>
  </si>
  <si>
    <t xml:space="preserve">C04039[c] =&gt; C00001[c] + C00141[c]</t>
  </si>
  <si>
    <t xml:space="preserve">R01226</t>
  </si>
  <si>
    <t xml:space="preserve">5,10-Methylenetetrahydrofolate:3-methyl-2-oxobutanoate hydroxymethyltransferase</t>
  </si>
  <si>
    <t xml:space="preserve">5_10_Methylenetetrahydrofolate + 3_Methyl_2_oxobutanoic_acid + H2O =&gt; Tetrahydrofolate + 2_Dehydropantoate</t>
  </si>
  <si>
    <t xml:space="preserve">2.1.2.11</t>
  </si>
  <si>
    <t xml:space="preserve">PMM1310</t>
  </si>
  <si>
    <t xml:space="preserve">C00001[c] + C00141[c] + C00143[c] &lt;=&gt; C00101[c] + C00966[c]</t>
  </si>
  <si>
    <t xml:space="preserve">R01623</t>
  </si>
  <si>
    <t xml:space="preserve">[Acyl-carrier-protein] 4'-pantetheine-phosphohydrolase</t>
  </si>
  <si>
    <t xml:space="preserve">Acyl_carrier_protein + H2O =&gt; Pantetheine_4_phosphate + Apo_acyl_carrier_protein</t>
  </si>
  <si>
    <t xml:space="preserve">3.1.4.14</t>
  </si>
  <si>
    <t xml:space="preserve">C00229 + C00001 &lt;=&gt; C01134 + C03688</t>
  </si>
  <si>
    <t xml:space="preserve">R01625</t>
  </si>
  <si>
    <t xml:space="preserve">CoA:apo-[acyl-carrier-protein] pantetheinephosphotransferase</t>
  </si>
  <si>
    <t xml:space="preserve">Apo_acyl_carrier_protein + CoA =&gt; Adenosine_3_5_bisphosphate + Acyl_carrier_protein</t>
  </si>
  <si>
    <t xml:space="preserve">2.7.8.7</t>
  </si>
  <si>
    <t xml:space="preserve">C00010[c] + C03688[c] &lt;=&gt; C00054[c] + C00229[c]</t>
  </si>
  <si>
    <t xml:space="preserve">R02472</t>
  </si>
  <si>
    <t xml:space="preserve">(R)-Pantoate:NADP+ 2-oxidoreductase</t>
  </si>
  <si>
    <t xml:space="preserve">2_Dehydropantoate + NADPH + H =&gt; R_Pantoate + NADP</t>
  </si>
  <si>
    <t xml:space="preserve">1.1.1.169</t>
  </si>
  <si>
    <t xml:space="preserve">C00522 + C00006 &lt;=&gt; C00966 + C00005 + C00080</t>
  </si>
  <si>
    <t xml:space="preserve">R02473</t>
  </si>
  <si>
    <t xml:space="preserve">(R)-Pantoate:beta-alanine ligase</t>
  </si>
  <si>
    <t xml:space="preserve">ATP + R_Pantoate + beta_Alanine &lt;=&gt; AMP + Diphosphate + Pantothenate</t>
  </si>
  <si>
    <t xml:space="preserve">2.7.4.14;6.3.2.1</t>
  </si>
  <si>
    <t xml:space="preserve">PMM1590</t>
  </si>
  <si>
    <t xml:space="preserve">C00002[c] + C00099[c] + C00522[c] &lt;=&gt; C00013[c] + C00020[c] + C00864[c]</t>
  </si>
  <si>
    <t xml:space="preserve">R03018</t>
  </si>
  <si>
    <t xml:space="preserve">ATP:pantothenate 4-phosphotransferase</t>
  </si>
  <si>
    <t xml:space="preserve">ATP + Pantothenate =&gt; ADP + D_4_Phosphopantothenate</t>
  </si>
  <si>
    <t xml:space="preserve">2.7.1.33;6.3.4.15</t>
  </si>
  <si>
    <t xml:space="preserve">PMM0078:PMM0080:PMM0433</t>
  </si>
  <si>
    <t xml:space="preserve">C00002[c] + C00864[c] &lt;=&gt; C00008[c] + C03492[c]</t>
  </si>
  <si>
    <t xml:space="preserve">R03035</t>
  </si>
  <si>
    <t xml:space="preserve">ATP:pantetheine-4-phosphate adenylyltransferase</t>
  </si>
  <si>
    <t xml:space="preserve">ATP + Pantetheine_4_phosphate =&gt; Diphosphate + Dephospho_CoA</t>
  </si>
  <si>
    <t xml:space="preserve">C00002[c] + C01134[c] &lt;=&gt; C00013[c] + C00882[c]</t>
  </si>
  <si>
    <t xml:space="preserve">R03051</t>
  </si>
  <si>
    <t xml:space="preserve">2,3-Dihydroxy-3-methylbutanoate:NADP+ oxidoreductase</t>
  </si>
  <si>
    <t xml:space="preserve">2_Acetolactate + NADPH + H =&gt; 2_3_Dihydroxy_3_methylbutanoate + NADP</t>
  </si>
  <si>
    <t xml:space="preserve">1.1.1.86</t>
  </si>
  <si>
    <t xml:space="preserve">PMM1315</t>
  </si>
  <si>
    <t xml:space="preserve">C00005[c] + C00080[c] + C00900[c] =&gt; C00006[c] + C04039[c]</t>
  </si>
  <si>
    <t xml:space="preserve">R03269</t>
  </si>
  <si>
    <t xml:space="preserve">N-[(R)-4-Phosphopantothenoyl]-L-cysteine carboxy-lyase</t>
  </si>
  <si>
    <t xml:space="preserve">R_4_Phosphopantothenoyl_L_cysteine =&gt; Pantetheine_4_phosphate + CO2</t>
  </si>
  <si>
    <t xml:space="preserve">4.1.1.36;6.3.2.5</t>
  </si>
  <si>
    <t xml:space="preserve">PMM0229</t>
  </si>
  <si>
    <t xml:space="preserve">C04352[c] &lt;=&gt; C00011[c] + C01134[c]</t>
  </si>
  <si>
    <t xml:space="preserve">R04230</t>
  </si>
  <si>
    <t xml:space="preserve">(R)-4-Phosphopantothenate:L-cysteine ligase</t>
  </si>
  <si>
    <t xml:space="preserve">ATP + D_4_Phosphopantothenate + L_Cysteine =&gt; AMP + Diphosphate + R_4_Phosphopantothenoyl_L_cysteine</t>
  </si>
  <si>
    <t xml:space="preserve">C00002[c] + C00097[c] + C03492[c] &lt;=&gt; C00013[c] + C00020[c] + C04352[c]</t>
  </si>
  <si>
    <t xml:space="preserve">R01049</t>
  </si>
  <si>
    <t xml:space="preserve">ATP:D-ribose-5-phosphate diphosphotransferase</t>
  </si>
  <si>
    <t xml:space="preserve">ATP + D_Ribose_5_phosphate &lt;=&gt; AMP + 5_Phospho_alpha_D_ribose_1_diphosphate</t>
  </si>
  <si>
    <t xml:space="preserve">2.7.6.1</t>
  </si>
  <si>
    <t xml:space="preserve">PMM1080</t>
  </si>
  <si>
    <t xml:space="preserve">Pentose phosphate pathway</t>
  </si>
  <si>
    <t xml:space="preserve">C00002[c] + C00117[c] &lt;=&gt; C00020[c] + C00119[c]</t>
  </si>
  <si>
    <t xml:space="preserve">R01051</t>
  </si>
  <si>
    <t xml:space="preserve">ATP:D-ribose 5-phosphotransferase</t>
  </si>
  <si>
    <t xml:space="preserve">ATP + D_Ribose &lt;=&gt; ADP + D_Ribose_5_phosphate</t>
  </si>
  <si>
    <t xml:space="preserve">2.7.1.15</t>
  </si>
  <si>
    <t xml:space="preserve">PMM1044</t>
  </si>
  <si>
    <t xml:space="preserve">C00002[c] + C00121[c] &lt;=&gt; C00008[c] + C00117[c]</t>
  </si>
  <si>
    <t xml:space="preserve">R01057</t>
  </si>
  <si>
    <t xml:space="preserve">D-Ribose 1,5-phosphomutase</t>
  </si>
  <si>
    <t xml:space="preserve">alpha_D_Ribose_1_phosphate &lt;=&gt; D_Ribose_5_phosphate</t>
  </si>
  <si>
    <t xml:space="preserve">5.4.2.2;5.4.2.7;5.4.2.8</t>
  </si>
  <si>
    <t xml:space="preserve">C00620[c] &lt;=&gt; C00117[c]</t>
  </si>
  <si>
    <t xml:space="preserve">R01066</t>
  </si>
  <si>
    <t xml:space="preserve">2-deoxy-D-ribose-5-phosphate acetaldehyde-lyase</t>
  </si>
  <si>
    <t xml:space="preserve">D_Glyceraldehyde_3_phosphate + Acetaldehyde =&gt; 2_Deoxy_D_ribose_5_phosphate</t>
  </si>
  <si>
    <t xml:space="preserve">4.1.2.4</t>
  </si>
  <si>
    <t xml:space="preserve">PMM0399</t>
  </si>
  <si>
    <t xml:space="preserve">C00673[c] &lt;=&gt; C00084[c] + C00118[c]</t>
  </si>
  <si>
    <t xml:space="preserve">R01528</t>
  </si>
  <si>
    <t xml:space="preserve">6-phospho-D-gluconate:NADP+ 2-oxidoreductase</t>
  </si>
  <si>
    <t xml:space="preserve">6_Phospho_D_gluconate + NADP =&gt; D_Ribulose_5_phosphate + CO2 + NADPH + H</t>
  </si>
  <si>
    <t xml:space="preserve">1.1.1.44</t>
  </si>
  <si>
    <t xml:space="preserve">PMM0770</t>
  </si>
  <si>
    <t xml:space="preserve">C00006[c] + C00345[c] &lt;=&gt; C00005[c] + C00011[c] + C00080[c] + C00199[c]</t>
  </si>
  <si>
    <t xml:space="preserve">R01827</t>
  </si>
  <si>
    <t xml:space="preserve">sedoheptulose-7-phosphate:D-glyceraldehyde-3-phosphate glyceronetransferase</t>
  </si>
  <si>
    <t xml:space="preserve">Sedoheptulose_7_phosphate + D_Glyceraldehyde_3_phosphate &lt;=&gt; D_Erythrose_4_phosphate + D_Fructose_6_phosphate</t>
  </si>
  <si>
    <t xml:space="preserve">PMM0519</t>
  </si>
  <si>
    <t xml:space="preserve">C00118[c] + C05382[c] &lt;=&gt; C00279[c] + C05345[c]</t>
  </si>
  <si>
    <t xml:space="preserve">R02035</t>
  </si>
  <si>
    <t xml:space="preserve">6-Phospho-D-glucono-1,5-lactone lactonohydrolase</t>
  </si>
  <si>
    <t xml:space="preserve">D_Glucono_1_5_lactone_6_phosphate + H2O =&gt; 6_Phospho_D_gluconate</t>
  </si>
  <si>
    <t xml:space="preserve">3.1.1.31</t>
  </si>
  <si>
    <t xml:space="preserve">PMM0771</t>
  </si>
  <si>
    <t xml:space="preserve">C00001[c] + C01236[c] &lt;=&gt; C00345[c]</t>
  </si>
  <si>
    <t xml:space="preserve">R02736</t>
  </si>
  <si>
    <t xml:space="preserve">beta-D-Glucose-6-phosphate:NADP+ 1-oxoreductase</t>
  </si>
  <si>
    <t xml:space="preserve">D_Glucose_6_phosphate + NADP &lt;=&gt; D_Glucono_1_5_lactone_6_phosphate + NADPH + H</t>
  </si>
  <si>
    <t xml:space="preserve">1.1.1.49;3.1.1.31</t>
  </si>
  <si>
    <t xml:space="preserve">PMM1074:PMM0771</t>
  </si>
  <si>
    <t xml:space="preserve">C00006[c] + C01172[c] &lt;=&gt; C00005[c] + C00080[c] + C01236[c]</t>
  </si>
  <si>
    <t xml:space="preserve">R02750</t>
  </si>
  <si>
    <t xml:space="preserve">ribokinase</t>
  </si>
  <si>
    <t xml:space="preserve">2_Deoxy_D_ribose_5_phosphate + ADP =&gt; Deoxyribose + ATP</t>
  </si>
  <si>
    <t xml:space="preserve">C00008[c] + C00673[c] &lt;=&gt; C00002[c] + C01801[c]</t>
  </si>
  <si>
    <t xml:space="preserve">R05605</t>
  </si>
  <si>
    <t xml:space="preserve">KDPG aldolase</t>
  </si>
  <si>
    <t xml:space="preserve">2_Dehydro_3_deoxy_6_phospho_D_gluconate &lt;=&gt; D_Glyceraldehyde_3_phosphate + Pyruvate</t>
  </si>
  <si>
    <t xml:space="preserve">4.1.2.14</t>
  </si>
  <si>
    <t xml:space="preserve">PMM0225</t>
  </si>
  <si>
    <t xml:space="preserve">C04442 &lt;=&gt; C00118 + C00022</t>
  </si>
  <si>
    <t xml:space="preserve">R06837</t>
  </si>
  <si>
    <t xml:space="preserve">Ribose 1-phosphokinase</t>
  </si>
  <si>
    <t xml:space="preserve">alpha_D_Ribose_1_phosphate + Orthophosphate &lt;=&gt; D_Ribose_1_5_bisphosphate + H2O</t>
  </si>
  <si>
    <t xml:space="preserve">C00620 &lt;=&gt; C01151</t>
  </si>
  <si>
    <t xml:space="preserve">R04519</t>
  </si>
  <si>
    <t xml:space="preserve">[poly-N-acetyl-D-glucosaminyl-(1-&gt;4)-(N-acetyl-D-muramoylpentapeptide)]-diphosphoundecaprenol:[N-acetyl-D-glucosaminyl-(1-&gt;4)-N-acetyl-D-muramoylpentapeptide]-diphosphoundecaprenol polysaccharidetransferase</t>
  </si>
  <si>
    <t xml:space="preserve">Undecaprenyl_diphospho_N_acetylmuramoyl_N_acetylglucosamine_L_alanyl_D_glutamyl_meso_2_6_diaminopimeloyl_D_alanyl_D_alanine =&gt; di_trans_poly_cis_Undecaprenyl_diphosphate + Crosslinked_peptideglycan</t>
  </si>
  <si>
    <t xml:space="preserve">2.4.1.129</t>
  </si>
  <si>
    <t xml:space="preserve">PMM0040</t>
  </si>
  <si>
    <t xml:space="preserve">Peptidoglycan biosynthesis</t>
  </si>
  <si>
    <t xml:space="preserve">C05898[c] + C11827[c] &lt;=&gt; C04574[c] + C05896[c]</t>
  </si>
  <si>
    <t xml:space="preserve">R04617</t>
  </si>
  <si>
    <t xml:space="preserve">UDP-N-acetylmuramoyl-L-alanyl-D-glutamyl-meso-2,6-diaminoheptanedioate:D-alanyl-D-alanine ligase(ADP-forming)</t>
  </si>
  <si>
    <t xml:space="preserve">ATP + UDP_N_acetylmuramoyl_L_alanyl_D_gamma_glutamyl_meso_2_6_diaminopimelate + D_Alanyl_D_alanine =&gt; ADP + Orthophosphate + UDP_N_acetylmuramoyl_L_alanyl_D_glutamyl_6_carboxy_L_lysyl_D_alanyl_D_alanine</t>
  </si>
  <si>
    <t xml:space="preserve">PMM0610:PMM0413</t>
  </si>
  <si>
    <t xml:space="preserve">C00002[c] + C00993[c] + C04877[c] =&gt; C00008[c] + C00009[c] + C04882[c]</t>
  </si>
  <si>
    <t xml:space="preserve">R05032</t>
  </si>
  <si>
    <t xml:space="preserve">UDP-N-acetyl-D-glucosamine:undecaprenyl-diphospho-N-acetylmuramoyl-L-alanyl-gamma-D-glutamyl-meso-2,6-diaminopimeloyl-D-alanyl-D-alanine 4-beta-N-acetylglucosaminlytransferase</t>
  </si>
  <si>
    <t xml:space="preserve">Undecaprenyl_diphospho_N_acetylmuramoyl_L_alanyl_D_glutamyl_meso_2_6_diaminopimeloyl_D_alanyl_D_alanine + UDP_N_acetyl_alpha_D_glucosamine =&gt; Undecaprenyl_diphospho_N_acetylmuramoyl_N_acetylglucosamine_L_alanyl_D_glutamyl_meso_2_6_diaminopimeloyl_D_alanyl_D_alanine + UDP</t>
  </si>
  <si>
    <t xml:space="preserve">2.4.1.227</t>
  </si>
  <si>
    <t xml:space="preserve">PMM0197</t>
  </si>
  <si>
    <t xml:space="preserve">C00043[c] + C05897[c] =&gt; C00015[c] + C05898[c]</t>
  </si>
  <si>
    <t xml:space="preserve">R05627</t>
  </si>
  <si>
    <t xml:space="preserve">undecaprenyl-diphosphate phosphohydrolase</t>
  </si>
  <si>
    <t xml:space="preserve">di_trans_poly_cis_Undecaprenyl_diphosphate + H2O =&gt; di_trans_poly_cis_Undecaprenyl_phosphate + Orthophosphate</t>
  </si>
  <si>
    <t xml:space="preserve">3.6.1.27</t>
  </si>
  <si>
    <t xml:space="preserve">PMM0956</t>
  </si>
  <si>
    <t xml:space="preserve">C00001[c] + C04574[c] =&gt; C00009[c] + C17556[c]</t>
  </si>
  <si>
    <t xml:space="preserve">R05630</t>
  </si>
  <si>
    <t xml:space="preserve">UDP-N-acetylmuramoyl-L-alanyl-gamma-D-glutamyl-meso-2,6-diaminopimeloyl-D-alanyl-D-alanine:undecaprenyl-phosphate phospho-N-acetylmuramoyl-pentapeptide-transferase</t>
  </si>
  <si>
    <t xml:space="preserve">UDP_N_acetylmuramoyl_L_alanyl_D_glutamyl_6_carboxy_L_lysyl_D_alanyl_D_alanine + di_trans_poly_cis_Undecaprenyl_phosphate =&gt; UMP + Undecaprenyl_diphospho_N_acetylmuramoyl_L_alanyl_D_glutamyl_meso_2_6_diaminopimeloyl_D_alanyl_D_alanine</t>
  </si>
  <si>
    <t xml:space="preserve">2.7.8.13</t>
  </si>
  <si>
    <t xml:space="preserve">PMM1709</t>
  </si>
  <si>
    <t xml:space="preserve">C04882 + C17556 &lt;=&gt; C00105 + C05897</t>
  </si>
  <si>
    <t xml:space="preserve">R00674</t>
  </si>
  <si>
    <t xml:space="preserve">L_Serine + Indole =&gt; L_Tryptophan + H2O</t>
  </si>
  <si>
    <t xml:space="preserve">Phenylalanine, tyrosine and tryptophan biosynthesis</t>
  </si>
  <si>
    <t xml:space="preserve">C00065[c] + C00463[c] &lt;=&gt; C00001[c] + C00078[c]</t>
  </si>
  <si>
    <t xml:space="preserve">R00691</t>
  </si>
  <si>
    <t xml:space="preserve">L-arogenate hydro-lyase</t>
  </si>
  <si>
    <t xml:space="preserve">L_Arogenate =&gt; L_Phenylalanine + H2O + CO2</t>
  </si>
  <si>
    <t xml:space="preserve">4.2.1.51;4.2.1.91;5.4.99.5</t>
  </si>
  <si>
    <t xml:space="preserve">PMM1504</t>
  </si>
  <si>
    <t xml:space="preserve">C00826[c] =&gt; C00001[c] + C00011[c] + C00079[c]</t>
  </si>
  <si>
    <t xml:space="preserve">R00694</t>
  </si>
  <si>
    <t xml:space="preserve">L-Phenylalanine:2-oxoglutarate aminotransferase</t>
  </si>
  <si>
    <t xml:space="preserve">L_Phenylalanine + 2_Oxoglutarate &lt;=&gt; Phenylpyruvate + L_Glutamate</t>
  </si>
  <si>
    <t xml:space="preserve">2.6.1.1;2.6.1.5;2.6.1.57;2.6.1.9</t>
  </si>
  <si>
    <t xml:space="preserve">PMM0186:PMM0674</t>
  </si>
  <si>
    <t xml:space="preserve">C00026[c] + C00079[c] &lt;=&gt; C00025[c] + C00166[c]</t>
  </si>
  <si>
    <t xml:space="preserve">R00732</t>
  </si>
  <si>
    <t xml:space="preserve">L-arogenate:NAD+ oxidoreductase</t>
  </si>
  <si>
    <t xml:space="preserve">L_Arogenate + NAD =&gt; L_Tyrosine + CO2 + NADH + H</t>
  </si>
  <si>
    <t xml:space="preserve">1.3.1.12</t>
  </si>
  <si>
    <t xml:space="preserve">PMM1565</t>
  </si>
  <si>
    <t xml:space="preserve">C00003[c] + C00826[c] &lt;=&gt; C00004[c] + C00011[c] + C00080[c] + C00082[c]</t>
  </si>
  <si>
    <t xml:space="preserve">R00985</t>
  </si>
  <si>
    <t xml:space="preserve">chorismate pyruvate-lyase</t>
  </si>
  <si>
    <t xml:space="preserve">Chorismate + Ammonia =&gt; Anthranilate + Pyruvate + H2O</t>
  </si>
  <si>
    <t xml:space="preserve">2.4.2.18;4.1.1.48;4.1.3.27;5.3.1.24</t>
  </si>
  <si>
    <t xml:space="preserve">PMM0952:PMM1297:PMM1577:PMM0245:PMM0523:PMM1570</t>
  </si>
  <si>
    <t xml:space="preserve">C00014[c] + C00251[c] &lt;=&gt; C00001[c] + C00022[c] + C00108[c]</t>
  </si>
  <si>
    <t xml:space="preserve">R01073</t>
  </si>
  <si>
    <t xml:space="preserve">N-(5-Phospho-D-ribosyl)anthranilate:pyrophosphate phosphoribosyl-transferase</t>
  </si>
  <si>
    <t xml:space="preserve">Anthranilate + 5_Phospho_alpha_D_ribose_1_diphosphate =&gt; N_5_Phospho_D_ribosylanthranilate + Diphosphate</t>
  </si>
  <si>
    <t xml:space="preserve">2.4.2.18;4.1.3.27</t>
  </si>
  <si>
    <t xml:space="preserve">PMM0952:PMM1577</t>
  </si>
  <si>
    <t xml:space="preserve">C00013[c] + C04302[c] &lt;=&gt; C00108[c] + C00119[c]</t>
  </si>
  <si>
    <t xml:space="preserve">R01373</t>
  </si>
  <si>
    <t xml:space="preserve">prephenate hydro-lyase</t>
  </si>
  <si>
    <t xml:space="preserve">Prephenate =&gt; Phenylpyruvate + H2O + CO2</t>
  </si>
  <si>
    <t xml:space="preserve">4.2.1.51;4.2.1.91</t>
  </si>
  <si>
    <t xml:space="preserve">C00254[c] &lt;=&gt; C00001[c] + C00011[c] + C00166[c]</t>
  </si>
  <si>
    <t xml:space="preserve">R01714</t>
  </si>
  <si>
    <t xml:space="preserve">5-O-(1-Carboxyvinyl)-3-phosphoshikimate phosphate-lyase</t>
  </si>
  <si>
    <t xml:space="preserve">5_O_1_Carboxyvinyl_3_phosphoshikimate =&gt; Chorismate + Orthophosphate</t>
  </si>
  <si>
    <t xml:space="preserve">4.2.3.5</t>
  </si>
  <si>
    <t xml:space="preserve">PMM0224</t>
  </si>
  <si>
    <t xml:space="preserve">C01269[c] &lt;=&gt; C00009[c] + C00251[c]</t>
  </si>
  <si>
    <t xml:space="preserve">R01715</t>
  </si>
  <si>
    <t xml:space="preserve">Chorismate pyruvatemutase</t>
  </si>
  <si>
    <t xml:space="preserve">Chorismate &lt;=&gt; Prephenate</t>
  </si>
  <si>
    <t xml:space="preserve">5.4.99.5</t>
  </si>
  <si>
    <t xml:space="preserve">PMM1565:PMM1699:PMM1504:PMM1181</t>
  </si>
  <si>
    <t xml:space="preserve">C00251[c] &lt;=&gt; C00254[c]</t>
  </si>
  <si>
    <t xml:space="preserve">R01731</t>
  </si>
  <si>
    <t xml:space="preserve">L-arogenate:2-oxoglutarate aminotransferase</t>
  </si>
  <si>
    <t xml:space="preserve">Oxaloacetate + L_Arogenate &lt;=&gt; L_Aspartate + Prephenate</t>
  </si>
  <si>
    <t xml:space="preserve">2.6.1.1;2.6.1.57</t>
  </si>
  <si>
    <t xml:space="preserve">C00036[c] + C00826[c] &lt;=&gt; C00049[c] + C00254[c]</t>
  </si>
  <si>
    <t xml:space="preserve">R01826</t>
  </si>
  <si>
    <t xml:space="preserve">Phosphoenolpyruvate:D-erythrose-4-phosphate C-(1-carboxyvinyl)transferase</t>
  </si>
  <si>
    <t xml:space="preserve">Phosphoenolpyruvate + D_Erythrose_4_phosphate + H2O =&gt; 2_Dehydro_3_deoxy_D_arabino_heptonate_7_phosphate + Orthophosphate</t>
  </si>
  <si>
    <t xml:space="preserve">2.5.1.54;5.4.99.5</t>
  </si>
  <si>
    <t xml:space="preserve">PMM1699:PMM1181</t>
  </si>
  <si>
    <t xml:space="preserve">C00001[c] + C00074[c] + C00279[c] &lt;=&gt; C00009[c] + C04691[c]</t>
  </si>
  <si>
    <t xml:space="preserve">R02340</t>
  </si>
  <si>
    <t xml:space="preserve">(1S,2R)-1-C-(indol-3-yl)glycerol 3-phosphate D-glyceraldehyde-3-phosphate-lyase</t>
  </si>
  <si>
    <t xml:space="preserve">Indoleglycerol_phosphate &lt;=&gt; Indole + D_Glyceraldehyde_3_phosphate</t>
  </si>
  <si>
    <t xml:space="preserve">4.1.2.8;4.2.1.20</t>
  </si>
  <si>
    <t xml:space="preserve">C03506[c] &lt;=&gt; C00118[c] + C00463[c]</t>
  </si>
  <si>
    <t xml:space="preserve">R02412</t>
  </si>
  <si>
    <t xml:space="preserve">ATP:shikimate 3-phosphotransferase</t>
  </si>
  <si>
    <t xml:space="preserve">ATP + Shikimate &lt;=&gt; ADP + Shikimate_3_phosphate</t>
  </si>
  <si>
    <t xml:space="preserve">1.1.1.25;2.5.1.19;2.7.1.71;4.2.1.10;4.2.3.4</t>
  </si>
  <si>
    <t xml:space="preserve">PMM1705:PMM0613:PMM0107:PMM0387:PMM0682</t>
  </si>
  <si>
    <t xml:space="preserve">C00002[c] + C00493[c] &lt;=&gt; C00008[c] + C03175[c]</t>
  </si>
  <si>
    <t xml:space="preserve">R02413</t>
  </si>
  <si>
    <t xml:space="preserve">Shikimate:NADP+ 3-oxidoreductase</t>
  </si>
  <si>
    <t xml:space="preserve">Shikimate + NADP &lt;=&gt; 3_Dehydroshikimate + NADPH + H</t>
  </si>
  <si>
    <t xml:space="preserve">1.1.1.25;1.1.1.282</t>
  </si>
  <si>
    <t xml:space="preserve">PMM1705</t>
  </si>
  <si>
    <t xml:space="preserve">C00493 + C00006 &lt;=&gt; C02637 + C00005 + C00080</t>
  </si>
  <si>
    <t xml:space="preserve">R03083</t>
  </si>
  <si>
    <t xml:space="preserve">2-Dehydro-3-deoxy-D-arabino-heptonate 7-phosphate phosphate-lyase</t>
  </si>
  <si>
    <t xml:space="preserve">2_Dehydro_3_deoxy_D_arabino_heptonate_7_phosphate &lt;=&gt; 3_Dehydroquinate + Orthophosphate</t>
  </si>
  <si>
    <t xml:space="preserve">C04691[c] &lt;=&gt; C00009[c] + C00944[c]</t>
  </si>
  <si>
    <t xml:space="preserve">R03084</t>
  </si>
  <si>
    <t xml:space="preserve">3-Dehydroquinate hydro-lyase</t>
  </si>
  <si>
    <t xml:space="preserve">3_Dehydroquinate &lt;=&gt; 3_Dehydroshikimate + H2O</t>
  </si>
  <si>
    <t xml:space="preserve">4.2.1.10</t>
  </si>
  <si>
    <t xml:space="preserve">PMM0387</t>
  </si>
  <si>
    <t xml:space="preserve">C00944 &lt;=&gt; C02637 + C00001</t>
  </si>
  <si>
    <t xml:space="preserve">R03460</t>
  </si>
  <si>
    <t xml:space="preserve">Phosphoenolpyruvate:3-phosphoshikimate 5-O-(1-carboxyvinyl)-transferase</t>
  </si>
  <si>
    <t xml:space="preserve">Phosphoenolpyruvate + Shikimate_3_phosphate &lt;=&gt; Orthophosphate + 5_O_1_Carboxyvinyl_3_phosphoshikimate</t>
  </si>
  <si>
    <t xml:space="preserve">C00074[c] + C03175[c] &lt;=&gt; C00009[c] + C01269[c]</t>
  </si>
  <si>
    <t xml:space="preserve">R03508</t>
  </si>
  <si>
    <t xml:space="preserve">1-(2-Carboxyphenylamino)-1-deoxy-D-ribulose-5-phosphate carboxy-lyase(cyclizing)</t>
  </si>
  <si>
    <t xml:space="preserve">1_2_Carboxyphenylamino_1_deoxy_D_ribulose_5_phosphate =&gt; Indoleglycerol_phosphate + CO2 + H2O</t>
  </si>
  <si>
    <t xml:space="preserve">4.1.1.48;4.1.3.27;5.3.1.24</t>
  </si>
  <si>
    <t xml:space="preserve">PMM1297:PMM1577:PMM0245:PMM0523:PMM1570</t>
  </si>
  <si>
    <t xml:space="preserve">C01302[c] &lt;=&gt; C00001[c] + C00011[c] + C03506[c]</t>
  </si>
  <si>
    <t xml:space="preserve">R03509</t>
  </si>
  <si>
    <t xml:space="preserve">N-(5-Phospho-beta-D-ribosyl)anthranilate ketol-isomerase</t>
  </si>
  <si>
    <t xml:space="preserve">N_5_Phospho_D_ribosylanthranilate &lt;=&gt; 1_2_Carboxyphenylamino_1_deoxy_D_ribulose_5_phosphate</t>
  </si>
  <si>
    <t xml:space="preserve">5.3.1.24</t>
  </si>
  <si>
    <t xml:space="preserve">PMM0537</t>
  </si>
  <si>
    <t xml:space="preserve">C04302 &lt;=&gt; C01302</t>
  </si>
  <si>
    <t xml:space="preserve">R01334</t>
  </si>
  <si>
    <t xml:space="preserve">2-Phosphoglycolate phosphohydrolase</t>
  </si>
  <si>
    <t xml:space="preserve">2_Phosphoglycolate + H2O =&gt; Glycolate + Orthophosphate</t>
  </si>
  <si>
    <t xml:space="preserve">3.1.3.18</t>
  </si>
  <si>
    <t xml:space="preserve">Photorespiration</t>
  </si>
  <si>
    <t xml:space="preserve">C00988 + C00001 =&gt; C00160 + C00009</t>
  </si>
  <si>
    <t xml:space="preserve">R03140</t>
  </si>
  <si>
    <t xml:space="preserve">D-Ribulose 1,5-bisphosphate oxygenase</t>
  </si>
  <si>
    <t xml:space="preserve">D_Ribulose_1_5_bisphosphate_car + Oxygen =&gt; 3_Phospho_D_glycerate_car + 2_Phosphoglycolate</t>
  </si>
  <si>
    <t xml:space="preserve">C01182 + C00007 =&gt; C00197 + C00988</t>
  </si>
  <si>
    <t xml:space="preserve">MehlerPSI</t>
  </si>
  <si>
    <t xml:space="preserve">Mehler reaction at PS I</t>
  </si>
  <si>
    <t xml:space="preserve">Reduced_ferredoxin + Photon_P700 + Oxygen =&gt; Oxidized_ferredoxin + Superoxide_anion</t>
  </si>
  <si>
    <t xml:space="preserve">Photosynthesis</t>
  </si>
  <si>
    <t xml:space="preserve">PSIabs</t>
  </si>
  <si>
    <t xml:space="preserve">photon absorption PSI</t>
  </si>
  <si>
    <t xml:space="preserve">Photon =&gt; Photon_P700</t>
  </si>
  <si>
    <t xml:space="preserve">PSIIabs</t>
  </si>
  <si>
    <t xml:space="preserve">photon absorption PSII</t>
  </si>
  <si>
    <t xml:space="preserve">Photon =&gt; Photon_P680</t>
  </si>
  <si>
    <t xml:space="preserve">R00086th</t>
  </si>
  <si>
    <t xml:space="preserve">ATP synthetase(thylakoid)</t>
  </si>
  <si>
    <t xml:space="preserve">3 ADP + 3 Orthophosphate + 14 H_th =&gt; 3 ATP + 14 H + 3 H2O </t>
  </si>
  <si>
    <t xml:space="preserve">R01195</t>
  </si>
  <si>
    <t xml:space="preserve">FQR</t>
  </si>
  <si>
    <t xml:space="preserve">4 H + 2 Plastoquinone_th + 4 Reduced_ferredoxin =&gt; 2 Plastoquinol_th + 4 Oxidized_ferredoxin</t>
  </si>
  <si>
    <t xml:space="preserve">PMM0581:PMM0898:PMM1352:PMM1449:PMM1075</t>
  </si>
  <si>
    <t xml:space="preserve">C00006[c] + C00080[c] + 2 C00138[c] &lt;=&gt; C00005[c] + 2 C00139[c]</t>
  </si>
  <si>
    <t xml:space="preserve">R03817Ferrith</t>
  </si>
  <si>
    <t xml:space="preserve">cytochrome b6/f complex</t>
  </si>
  <si>
    <t xml:space="preserve">2 H + 2 Ferricytochrome_c_th + Plastoquinol_th =&gt; 4 H_th + 2 Ferrocytochrome_c_th + Plastoquinone_th </t>
  </si>
  <si>
    <t xml:space="preserve">R03817pcth</t>
  </si>
  <si>
    <t xml:space="preserve">2 H + Plastoquinol_th + 2 Oxidized_plastocyanin_th =&gt; 4 H_th + Plastoquinone_th + 2 Reduced_plastocyanin_th </t>
  </si>
  <si>
    <t xml:space="preserve">R09503</t>
  </si>
  <si>
    <t xml:space="preserve">photosystem II</t>
  </si>
  <si>
    <t xml:space="preserve">2 Plastoquinone_th + 2 H2O + 4 Photon_P680 =&gt; 2 Plastoquinol_th + Oxygen + 2 H_th</t>
  </si>
  <si>
    <t xml:space="preserve">1.10.3.9</t>
  </si>
  <si>
    <t xml:space="preserve">PMM0223:PMM1157:PMM1158:PMM0315:PMM0297:PMM0298:PMM0299:PMM0300:PMM0272:PMM0317:PMM0251:PMM0253:PMM0228:PMM1098:PMM0314:PMM0062:PMM1117:PMM1644:PMM0507:PMM0926</t>
  </si>
  <si>
    <t xml:space="preserve">R09542Ferri</t>
  </si>
  <si>
    <t xml:space="preserve">photosystem I (ferrocytochrome)</t>
  </si>
  <si>
    <t xml:space="preserve">2 Ferrocytochrome_c_th + 2 Oxidized_ferredoxin + 2 Photon_P700 =&gt; 2 Ferricytochrome_c_th + 2 Reduced_ferredoxin </t>
  </si>
  <si>
    <t xml:space="preserve">1.97.1.12</t>
  </si>
  <si>
    <t xml:space="preserve">PMM1524:PMM1523:PMM1607:PMM1578:PMM0329:PMM0469:PMM1520:PMM0468:PMM0906:PMM1519:PMM0540</t>
  </si>
  <si>
    <t xml:space="preserve">C03025[c] + C00139[c] + C00205[c] &lt;=&gt; C03162[c] + C00138[c]</t>
  </si>
  <si>
    <t xml:space="preserve">R09542pc</t>
  </si>
  <si>
    <t xml:space="preserve">photosystem I (plastocyanin)</t>
  </si>
  <si>
    <t xml:space="preserve">2 Reduced_plastocyanin_th + 2 Oxidized_ferredoxin + 2 Photon_P700 =&gt; 2 Oxidized_plastocyanin_th + 2 Reduced_ferredoxin </t>
  </si>
  <si>
    <t xml:space="preserve">dvChlabinterconversion</t>
  </si>
  <si>
    <t xml:space="preserve">divinyl chlorophyll a and b interconversion</t>
  </si>
  <si>
    <t xml:space="preserve">Divinylchlorophyll_a + H2O &lt;=&gt; Divinylchlorophyll_b + H</t>
  </si>
  <si>
    <t xml:space="preserve">Porphyrin and chlorophyll metabolism</t>
  </si>
  <si>
    <t xml:space="preserve">C11850 &lt;=&gt; C05307</t>
  </si>
  <si>
    <t xml:space="preserve">dvChlasynthase</t>
  </si>
  <si>
    <t xml:space="preserve">divinyl chlorophyll a synthase</t>
  </si>
  <si>
    <t xml:space="preserve">Divinyl_chlorophyllide_a + Phytyl_diphosphate =&gt; Divinylchlorophyll_a + Diphosphate</t>
  </si>
  <si>
    <t xml:space="preserve">PMM0428</t>
  </si>
  <si>
    <t xml:space="preserve">C11832 &lt;=&gt; C11850</t>
  </si>
  <si>
    <t xml:space="preserve">R00036</t>
  </si>
  <si>
    <t xml:space="preserve">5-aminolevulinate hydro-lyase</t>
  </si>
  <si>
    <t xml:space="preserve">2 5_Aminolevulinate =&gt; Porphobilinogen + 2 H2O</t>
  </si>
  <si>
    <t xml:space="preserve">4.2.1.24</t>
  </si>
  <si>
    <t xml:space="preserve">PMM0215</t>
  </si>
  <si>
    <t xml:space="preserve">2 C00430[c] &lt;=&gt; 2 C00001[c] + C00931[c]</t>
  </si>
  <si>
    <t xml:space="preserve">R00084</t>
  </si>
  <si>
    <t xml:space="preserve">porphobilinogen:(4-[2-carboxyethyl]-3-[carboxymethyl]pyrrol-2-yl)methyltransferase</t>
  </si>
  <si>
    <t xml:space="preserve">4 Porphobilinogen + H2O &lt;=&gt; Hydroxymethylbilane + 4 Ammonia</t>
  </si>
  <si>
    <t xml:space="preserve">2.5.1.61</t>
  </si>
  <si>
    <t xml:space="preserve">PMM0495</t>
  </si>
  <si>
    <t xml:space="preserve">C00001[c] + 4 C00931[c] &lt;=&gt; 4 C00014[c] + C01024[c]</t>
  </si>
  <si>
    <t xml:space="preserve">R00310</t>
  </si>
  <si>
    <t xml:space="preserve">protoheme ferro-lyase</t>
  </si>
  <si>
    <t xml:space="preserve">Protoporphyrin + Fe2 =&gt; Heme</t>
  </si>
  <si>
    <t xml:space="preserve">4.99.1.1</t>
  </si>
  <si>
    <t xml:space="preserve">PMM0525</t>
  </si>
  <si>
    <t xml:space="preserve">C02191[c] + C14818[c] &lt;=&gt; C00032[c] + C00080[c]</t>
  </si>
  <si>
    <t xml:space="preserve">R00311</t>
  </si>
  <si>
    <t xml:space="preserve">Heme, hydrogen-donor:oxygen oxidoreductase</t>
  </si>
  <si>
    <t xml:space="preserve">Heme + 3 Plastoquinol + 3 Oxygen =&gt; Biliverdin + CO + Fe2 + 3 Plastoquinone + 3 H2O</t>
  </si>
  <si>
    <t xml:space="preserve">1.14.99.3</t>
  </si>
  <si>
    <t xml:space="preserve">PMM1594</t>
  </si>
  <si>
    <t xml:space="preserve">3 C00007[c] + 3 C16693[c] + C00032[c] &lt;=&gt; 3 C00001[c] + 3 C02061[c] + C00237[c] + C00500[c] + C14818[c]</t>
  </si>
  <si>
    <t xml:space="preserve">R02272</t>
  </si>
  <si>
    <t xml:space="preserve">(S)-4-Amino-5-oxopentanoate 4,5-aminomutase</t>
  </si>
  <si>
    <t xml:space="preserve">5_Aminolevulinate &lt;=&gt; S_4_Amino_5_oxopentanoate</t>
  </si>
  <si>
    <t xml:space="preserve">5.4.3.8</t>
  </si>
  <si>
    <t xml:space="preserve">PMM0483</t>
  </si>
  <si>
    <t xml:space="preserve">C00430[c] &lt;=&gt; C03741[c]</t>
  </si>
  <si>
    <t xml:space="preserve">R03165</t>
  </si>
  <si>
    <t xml:space="preserve">Hydroxymethylbilane hydro-lyase(cyclizing)</t>
  </si>
  <si>
    <t xml:space="preserve">Hydroxymethylbilane =&gt; Uroporphyrinogen_III + H2O</t>
  </si>
  <si>
    <t xml:space="preserve">2.1.1.107;4.2.1.75</t>
  </si>
  <si>
    <t xml:space="preserve">PMM0113</t>
  </si>
  <si>
    <t xml:space="preserve">C01024[c] &lt;=&gt; C00001[c] + C01051[c]</t>
  </si>
  <si>
    <t xml:space="preserve">R03194</t>
  </si>
  <si>
    <t xml:space="preserve">S-adenosyl-L-methionine:uroporphyrin-III C-methyltransferase</t>
  </si>
  <si>
    <t xml:space="preserve">2 S_Adenosyl_L_methionine + Uroporphyrinogen_III =&gt; 2 S_Adenosyl_L_homocysteine + Precorrin_2</t>
  </si>
  <si>
    <t xml:space="preserve">PMM1694</t>
  </si>
  <si>
    <t xml:space="preserve">2 C00019[c] + C01051[c] &lt;=&gt; 2 C00021[c] + C02463[c]</t>
  </si>
  <si>
    <t xml:space="preserve">R03197</t>
  </si>
  <si>
    <t xml:space="preserve">Uroporphyrinogen-III carboxy-lyase</t>
  </si>
  <si>
    <t xml:space="preserve">Uroporphyrinogen_III =&gt; Coproporphyrinogen_III + 4 CO2</t>
  </si>
  <si>
    <t xml:space="preserve">4.1.1.37</t>
  </si>
  <si>
    <t xml:space="preserve">PMM0583</t>
  </si>
  <si>
    <t xml:space="preserve">C01051[c] &lt;=&gt; 4 C00011[c] + C03263[c]</t>
  </si>
  <si>
    <t xml:space="preserve">R03220</t>
  </si>
  <si>
    <t xml:space="preserve">Coproporphyrinogen:oxygen oxidoreductase(decarboxylating)</t>
  </si>
  <si>
    <t xml:space="preserve">Coproporphyrinogen_III + Oxygen =&gt; Protoporphyrinogen_IX + 2 CO2 + 2 H2O</t>
  </si>
  <si>
    <t xml:space="preserve">1.3.3.3</t>
  </si>
  <si>
    <t xml:space="preserve">PMM1582</t>
  </si>
  <si>
    <t xml:space="preserve">C00007[c] + C03263[c] &lt;=&gt; 2 C00001[c] + 2 C00011[c] + C01079[c]</t>
  </si>
  <si>
    <t xml:space="preserve">R03222</t>
  </si>
  <si>
    <t xml:space="preserve">protoporphyrinogen-IX:oxygen oxidoreductase</t>
  </si>
  <si>
    <t xml:space="preserve">Protoporphyrinogen_IX + 3 Oxygen &lt;=&gt; Protoporphyrin + 3 Hydrogen_peroxide</t>
  </si>
  <si>
    <t xml:space="preserve">1.3.3.4</t>
  </si>
  <si>
    <t xml:space="preserve">PMM0318:PMM0881</t>
  </si>
  <si>
    <t xml:space="preserve">C01079 + 3 C00007 &lt;=&gt; C02191 + 3 C00027</t>
  </si>
  <si>
    <t xml:space="preserve">R03877</t>
  </si>
  <si>
    <t xml:space="preserve">Magnesium-protoporphyrin IX chelatase</t>
  </si>
  <si>
    <t xml:space="preserve">ATP + Protoporphyrin + Magnesium_cation + H2O =&gt; ADP + Orthophosphate + Magnesium_protoporphyrin</t>
  </si>
  <si>
    <t xml:space="preserve">6.6.1.1</t>
  </si>
  <si>
    <t xml:space="preserve">PMM0831</t>
  </si>
  <si>
    <t xml:space="preserve">C00001[c] + C00002[c] + C00305[c] + C02191[c] &lt;=&gt; C00008[c] + C00009[c] + 2 C00080[c] + C03516[c]</t>
  </si>
  <si>
    <t xml:space="preserve">R03948</t>
  </si>
  <si>
    <t xml:space="preserve">S-adenosyl-L-methionine:precorrin-4 C20-methyltransferase</t>
  </si>
  <si>
    <t xml:space="preserve">S_Adenosyl_L_methionine + Precorrin_2 =&gt; S_Adenosyl_L_homocysteine + Precorrin_3A</t>
  </si>
  <si>
    <t xml:space="preserve">2.1.1.130;2.1.1.131;2.1.1.151</t>
  </si>
  <si>
    <t xml:space="preserve">PMM0389:PMM1525</t>
  </si>
  <si>
    <t xml:space="preserve">C00019[c] + C02463[c] &lt;=&gt; C00021[c] + C00080[c] + C05772[c]</t>
  </si>
  <si>
    <t xml:space="preserve">R04109</t>
  </si>
  <si>
    <t xml:space="preserve">L-glutamate-semialdehyde: NADP+ oxidoreductase(L-glutamyl-tRNA(Glu)-forming)</t>
  </si>
  <si>
    <t xml:space="preserve">L_Glutamyl_tRNAGlu + NADPH + H =&gt; S_4_Amino_5_oxopentanoate + tRNA + NADP</t>
  </si>
  <si>
    <t xml:space="preserve">1.2.1.70</t>
  </si>
  <si>
    <t xml:space="preserve">PMM0768</t>
  </si>
  <si>
    <t xml:space="preserve">C00005[c] + C00080[c] + C02987[c] &lt;=&gt; C00006[c] + C01641[c] + C03741[c]</t>
  </si>
  <si>
    <t xml:space="preserve">R04237</t>
  </si>
  <si>
    <t xml:space="preserve">S-adenosyl-L-methionine:magnesium-protoporphyrin-IX O-methyltransferase</t>
  </si>
  <si>
    <t xml:space="preserve">S_Adenosyl_L_methionine + Magnesium_protoporphyrin =&gt; S_Adenosyl_L_homocysteine + Magnesium_protoporphyrin_monomethyl_ester + H</t>
  </si>
  <si>
    <t xml:space="preserve">2.1.1.11</t>
  </si>
  <si>
    <t xml:space="preserve">PMM0168</t>
  </si>
  <si>
    <t xml:space="preserve">C00019[c] + C03516[c] &lt;=&gt; C00021[c] + C04536[c]</t>
  </si>
  <si>
    <t xml:space="preserve">R04594</t>
  </si>
  <si>
    <t xml:space="preserve">N1_5_Phospho_alpha_D_ribosyl_5_6_dimethylbenzimidazole + H2O =&gt; alpha_Ribazole + Orthophosphate</t>
  </si>
  <si>
    <t xml:space="preserve">3.1.3.73</t>
  </si>
  <si>
    <t xml:space="preserve">PMM0515</t>
  </si>
  <si>
    <t xml:space="preserve">C00001[c] + C04778[c] &lt;=&gt; C00009[c] + C05775[c]</t>
  </si>
  <si>
    <t xml:space="preserve">R05149</t>
  </si>
  <si>
    <t xml:space="preserve">S-Adenosyl-L-methionine:1-precorrin-6Y C5,15-methyltransferase</t>
  </si>
  <si>
    <t xml:space="preserve">2 S_Adenosyl_L_methionine + Precorrin_6Y =&gt; 2 S_Adenosyl_L_homocysteine + Precorrin_8X + CO2</t>
  </si>
  <si>
    <t xml:space="preserve">2.1.1.132</t>
  </si>
  <si>
    <t xml:space="preserve">PMM1268</t>
  </si>
  <si>
    <t xml:space="preserve">2 C00019[c] + C06319[c] &lt;=&gt; C00011[c] + 2 C00021[c] + C06408[c]</t>
  </si>
  <si>
    <t xml:space="preserve">R05150</t>
  </si>
  <si>
    <t xml:space="preserve">precorrin-6Y:NADP+ oxidoreductase</t>
  </si>
  <si>
    <t xml:space="preserve">Precorrin_6Y + NADP &lt;=&gt; Precorrin_6X + NADPH + H</t>
  </si>
  <si>
    <t xml:space="preserve">1.3.1.54</t>
  </si>
  <si>
    <t xml:space="preserve">PMM0503</t>
  </si>
  <si>
    <t xml:space="preserve">C00006[c] + C06319[c] &lt;=&gt; C00005[c] + C00080[c] + C06320[c]</t>
  </si>
  <si>
    <t xml:space="preserve">R05177</t>
  </si>
  <si>
    <t xml:space="preserve">precorrin 8X 11,12-methylmutase</t>
  </si>
  <si>
    <t xml:space="preserve">Precorrin_8X &lt;=&gt; Hydrogenobyrinate</t>
  </si>
  <si>
    <t xml:space="preserve">5.4.99.61</t>
  </si>
  <si>
    <t xml:space="preserve">PMM1646</t>
  </si>
  <si>
    <t xml:space="preserve">C06408 &lt;=&gt; C06399</t>
  </si>
  <si>
    <t xml:space="preserve">R05180</t>
  </si>
  <si>
    <t xml:space="preserve">S-adenosyl-L-methionine:precorrin-3B C17-methyltransferase</t>
  </si>
  <si>
    <t xml:space="preserve">S_Adenosyl_L_methionine + Precorrin_3B =&gt; S_Adenosyl_L_homocysteine + Precorrin_4</t>
  </si>
  <si>
    <t xml:space="preserve">2.1.1.130;2.1.1.131</t>
  </si>
  <si>
    <t xml:space="preserve">PMM1525</t>
  </si>
  <si>
    <t xml:space="preserve">C00019[c] + C06406[c] &lt;=&gt; C00021[c] + C06407[c]</t>
  </si>
  <si>
    <t xml:space="preserve">R05181</t>
  </si>
  <si>
    <t xml:space="preserve">S-adenosyl-L-methionine:precorrin-4 C11 methyltransferase</t>
  </si>
  <si>
    <t xml:space="preserve">S_Adenosyl_L_methionine + Precorrin_4 =&gt; S_Adenosyl_L_homocysteine + Precorrin_5</t>
  </si>
  <si>
    <t xml:space="preserve">2.1.1.133</t>
  </si>
  <si>
    <t xml:space="preserve">PMM0459</t>
  </si>
  <si>
    <t xml:space="preserve">C00019[c] + C06407[c] &lt;=&gt; C00021[c] + C06416[c]</t>
  </si>
  <si>
    <t xml:space="preserve">R05217</t>
  </si>
  <si>
    <t xml:space="preserve">precorrin-3A,NADH:oxygen oxidoreductase (20-hydroxylating)</t>
  </si>
  <si>
    <t xml:space="preserve">Precorrin_3A + Oxygen + NADH + H =&gt; Precorrin_3B + NAD + H2O</t>
  </si>
  <si>
    <t xml:space="preserve">1.14.13.83</t>
  </si>
  <si>
    <t xml:space="preserve">C05772 + C00007 + C00004 + C00080 &lt;=&gt; C06406 + C00003 + C00001</t>
  </si>
  <si>
    <t xml:space="preserve">R05218</t>
  </si>
  <si>
    <t xml:space="preserve">cob(II)yrinic acid-a,c-diamide:FMN oxidoreductase</t>
  </si>
  <si>
    <t xml:space="preserve">2 CobIIyrinate_a_c_diamide + Reduced_FMN &lt;=&gt; 2 CobIyrinate_a_c_diamide + FMN + 2 H</t>
  </si>
  <si>
    <t xml:space="preserve">1.16.8.1</t>
  </si>
  <si>
    <t xml:space="preserve">PMM1171</t>
  </si>
  <si>
    <t xml:space="preserve">C01847[c] + 2 C06504[c] &lt;=&gt; C00061[c] + 2 C00080[c] + 2 C06505[c]</t>
  </si>
  <si>
    <t xml:space="preserve">R05219</t>
  </si>
  <si>
    <t xml:space="preserve">Precorrin_5 + S_Adenosyl_L_methionine + H2O =&gt; Precorrin_6X + Acetate + S_Adenosyl_L_homocysteine</t>
  </si>
  <si>
    <t xml:space="preserve">2.1.1.152</t>
  </si>
  <si>
    <t xml:space="preserve">C06320 + C00033 + C00021 &lt;=&gt; C06416 + C00019 + C00001</t>
  </si>
  <si>
    <t xml:space="preserve">R05220</t>
  </si>
  <si>
    <t xml:space="preserve">ATP:cob(I)yrinic acid-a,c-diamide Cobeta-adenosyltransferase</t>
  </si>
  <si>
    <t xml:space="preserve">CobIyrinate_a_c_diamide + ATP =&gt; Adenosyl_cobyrinate_a_c_diamide + Triphosphate</t>
  </si>
  <si>
    <t xml:space="preserve">2.5.1.17</t>
  </si>
  <si>
    <t xml:space="preserve">PMM0245:PMM0523:PMM1570</t>
  </si>
  <si>
    <t xml:space="preserve">C00002[c] + C06505[c] &lt;=&gt; C00536[c] + C06506[c]</t>
  </si>
  <si>
    <t xml:space="preserve">R05221</t>
  </si>
  <si>
    <t xml:space="preserve">Adenosyl_cobinamide + ATP =&gt; Adenosyl_cobinamide_phosphate + ADP</t>
  </si>
  <si>
    <t xml:space="preserve">2.7.1.156;2.7.7.62</t>
  </si>
  <si>
    <t xml:space="preserve">PMM0863:PMM1316</t>
  </si>
  <si>
    <t xml:space="preserve">C00002[c] + C06508[c] &lt;=&gt; C00008[c] + C06509[c]</t>
  </si>
  <si>
    <t xml:space="preserve">R05222</t>
  </si>
  <si>
    <t xml:space="preserve">adenosylcobinamide kinase</t>
  </si>
  <si>
    <t xml:space="preserve">Adenosyl_cobinamide_phosphate + GTP =&gt; Adenosine_GDP_cobinamide + Diphosphate</t>
  </si>
  <si>
    <t xml:space="preserve">2.7.7.62</t>
  </si>
  <si>
    <t xml:space="preserve">C06509 + C00044 &lt;=&gt; C06510 + C00013</t>
  </si>
  <si>
    <t xml:space="preserve">R05223</t>
  </si>
  <si>
    <t xml:space="preserve">Adenosine_GDP_cobinamide + alpha_Ribazole =&gt; Cobamide_coenzyme + GMP + H</t>
  </si>
  <si>
    <t xml:space="preserve">2.7.8.26</t>
  </si>
  <si>
    <t xml:space="preserve">PMM0270</t>
  </si>
  <si>
    <t xml:space="preserve">C00144[c] + C00194[c] &lt;=&gt; C05775[c] + C06510[c]</t>
  </si>
  <si>
    <t xml:space="preserve">R05224</t>
  </si>
  <si>
    <t xml:space="preserve">Hydrogenobyrinate + 2 L_Glutamine + 2 ATP + 2 H2O =&gt; Hydrogenobyrinate_a_c_diamide + 2 Orthophosphate + 2 L_Glutamate + 2 ADP</t>
  </si>
  <si>
    <t xml:space="preserve">6.3.5.9</t>
  </si>
  <si>
    <t xml:space="preserve">PMM1072</t>
  </si>
  <si>
    <t xml:space="preserve">2 C00001[c] + 2 C00002[c] + 2 C00064[c] + C06399[c] &lt;=&gt; 2 C00008[c] + 2 C00009[c] + 2 C00025[c] + C06503[c]</t>
  </si>
  <si>
    <t xml:space="preserve">R05225</t>
  </si>
  <si>
    <t xml:space="preserve">Adenosyl_cobyrinate_a_c_diamide + 4 L_Glutamine + 4 ATP + 4 H2O =&gt; Adenosyl_cobyrinate_hexaamide + 4 L_Glutamate + 4 Orthophosphate + 4 ADP</t>
  </si>
  <si>
    <t xml:space="preserve">6.3.5.10</t>
  </si>
  <si>
    <t xml:space="preserve">PMM1160</t>
  </si>
  <si>
    <t xml:space="preserve">4 C00001[c] + 4 C00002[c] + 4 C00064[c] + C06506[c] &lt;=&gt; 4 C00008[c] + 4 C00009[c] + 4 C00025[c] + C06507[c]</t>
  </si>
  <si>
    <t xml:space="preserve">R05226</t>
  </si>
  <si>
    <t xml:space="preserve">adenosylcobinamide amidohydrolase</t>
  </si>
  <si>
    <t xml:space="preserve">Adenosyl_cobinamide + H2O =&gt; Adenosyl_cobyrinate_hexaamide + R_1_Aminopropan_2_ol</t>
  </si>
  <si>
    <t xml:space="preserve">3.5.1.90</t>
  </si>
  <si>
    <t xml:space="preserve">C06507 + C03194 &lt;=&gt; C06508 + C00001</t>
  </si>
  <si>
    <t xml:space="preserve">R05227</t>
  </si>
  <si>
    <t xml:space="preserve">hydrogenobyrinic-acid-a,c-diamide:cobalt cobalt-ligase</t>
  </si>
  <si>
    <t xml:space="preserve">Hydrogenobyrinate_a_c_diamide + Cobalt_ion + ATP + H2O =&gt; CobIIyrinate_a_c_diamide + Orthophosphate + ADP</t>
  </si>
  <si>
    <t xml:space="preserve">6.6.1.2</t>
  </si>
  <si>
    <t xml:space="preserve">PMM0879:PMM0646</t>
  </si>
  <si>
    <t xml:space="preserve">C06503[c] + C00175[c] + C00002[c] + C00001[c] &lt;=&gt; C06504[c] + C00009[c] + C00008[c] + C00080[c]</t>
  </si>
  <si>
    <t xml:space="preserve">R05578</t>
  </si>
  <si>
    <t xml:space="preserve">L-glutamate:tRNA(Glu) ligase</t>
  </si>
  <si>
    <t xml:space="preserve">tRNA + L_Glutamate + ATP =&gt; L_Glutamyl_tRNAGlu + Diphosphate + AMP</t>
  </si>
  <si>
    <t xml:space="preserve">6.1.1.15;6.1.1.17;6.1.1.24</t>
  </si>
  <si>
    <t xml:space="preserve">PMM0508:PMM0473:PMM0473</t>
  </si>
  <si>
    <t xml:space="preserve">C00002[c] + C00025[c] + C01641[c] &lt;=&gt; C00013[c] + C00020[c] + C02987[c]</t>
  </si>
  <si>
    <t xml:space="preserve">R05817</t>
  </si>
  <si>
    <t xml:space="preserve">(3Z)-phycocyanobilin:ferredoxin oxidoreductase</t>
  </si>
  <si>
    <t xml:space="preserve">Biliverdin + Reduced_ferredoxin =&gt; 3Z_Phycocyanobilin + Oxidized_ferredoxin</t>
  </si>
  <si>
    <t xml:space="preserve">1.3.7.5</t>
  </si>
  <si>
    <t xml:space="preserve">PMM0747</t>
  </si>
  <si>
    <t xml:space="preserve">C00138[c] + C00500[c] =&gt; C00139[c] + C05786[c]</t>
  </si>
  <si>
    <t xml:space="preserve">R05818</t>
  </si>
  <si>
    <t xml:space="preserve">15,16-dihydrobiliverdin:ferredoxin oxidoreductase</t>
  </si>
  <si>
    <t xml:space="preserve">Biliverdin + Reduced_ferredoxin =&gt; 15_16_Dihydrobiliverdin + Oxidized_ferredoxin</t>
  </si>
  <si>
    <t xml:space="preserve">1.3.7.2</t>
  </si>
  <si>
    <t xml:space="preserve">PMM1593</t>
  </si>
  <si>
    <t xml:space="preserve">C00138[c] + C00500[c] =&gt; C00139[c] + C11630[c]</t>
  </si>
  <si>
    <t xml:space="preserve">R05819</t>
  </si>
  <si>
    <t xml:space="preserve">(3Z)-phycoerythrobilin:ferredoxin oxidoreductase</t>
  </si>
  <si>
    <t xml:space="preserve">15_16_Dihydrobiliverdin + Reduced_ferredoxin =&gt; 3Z_Phycoerythrobilin + Oxidized_ferredoxin</t>
  </si>
  <si>
    <t xml:space="preserve">1.3.7.3</t>
  </si>
  <si>
    <t xml:space="preserve">PMM1592</t>
  </si>
  <si>
    <t xml:space="preserve">C00138[c] + C11630[c] =&gt; C00139[c] + C05912[c]</t>
  </si>
  <si>
    <t xml:space="preserve">R06265</t>
  </si>
  <si>
    <t xml:space="preserve">magnesium-protoporphyrin-IX 13-monomethyl ester,NADPH:oxygen oxidoreductase</t>
  </si>
  <si>
    <t xml:space="preserve">Magnesium_protoporphyrin_monomethyl_ester + NADPH + H + Oxygen =&gt; 131_Hydroxy_magnesium_protoporphyrin_IX_13_monomethyl_ester + NADP + H2O</t>
  </si>
  <si>
    <t xml:space="preserve">1.14.13.81</t>
  </si>
  <si>
    <t xml:space="preserve">PMM0844</t>
  </si>
  <si>
    <t xml:space="preserve">C00005[c] + C00007[c] + C00080[c] + C04536[c] &lt;=&gt; C00001[c] + C00006[c] + C11829[c]</t>
  </si>
  <si>
    <t xml:space="preserve">R06266</t>
  </si>
  <si>
    <t xml:space="preserve">magnesium-protoporphyrin-IX 13-monomethyl ester,NADPH:oxygen oxidoreductase (hydroxylating)</t>
  </si>
  <si>
    <t xml:space="preserve">131_Hydroxy_magnesium_protoporphyrin_IX_13_monomethyl_ester + NADPH + 2 H + Oxygen =&gt; 131_Oxo_magnesium_protoporphyrin_IX_13_monomethyl_ester + NADP + 2 H2O</t>
  </si>
  <si>
    <t xml:space="preserve">C11829 + C00005 + C00080 + C00007 &lt;=&gt; C11830 + C00006 + 2 C00001</t>
  </si>
  <si>
    <t xml:space="preserve">R06267</t>
  </si>
  <si>
    <t xml:space="preserve">131_Oxo_magnesium_protoporphyrin_IX_13_monomethyl_ester + NADPH + H + Oxygen =&gt; Divinylprotochlorophyllide + NADP + 2 H2O</t>
  </si>
  <si>
    <t xml:space="preserve">C11830 + C00005 + C00080 + C00007 &lt;=&gt; C11831 + C00006 + 2 C00001</t>
  </si>
  <si>
    <t xml:space="preserve">R06286</t>
  </si>
  <si>
    <t xml:space="preserve">chlorophyllide-a:NADP+ 7,8-oxidoreductase</t>
  </si>
  <si>
    <t xml:space="preserve">Divinylprotochlorophyllide + NADPH + H =&gt; Divinyl_chlorophyllide_a + NADP</t>
  </si>
  <si>
    <t xml:space="preserve">1.3.1.33</t>
  </si>
  <si>
    <t xml:space="preserve">PMM0542:PMM0634:PMM1361</t>
  </si>
  <si>
    <t xml:space="preserve">C00006[c] + C11832[c] &lt;=&gt; C00005[c] + C00080[c] + C11831[c]</t>
  </si>
  <si>
    <t xml:space="preserve">R06529</t>
  </si>
  <si>
    <t xml:space="preserve">adenosylcobyric acid:(R)-1-aminopropan-2-yl phosphate ligase</t>
  </si>
  <si>
    <t xml:space="preserve">Adenosyl_cobyrinate_hexaamide + D_1_Aminopropan_2_ol_O_phosphate + ATP =&gt; Adenosyl_cobinamide_phosphate + ADP + Orthophosphate</t>
  </si>
  <si>
    <t xml:space="preserve">6.3.1.10</t>
  </si>
  <si>
    <t xml:space="preserve">PMM1316</t>
  </si>
  <si>
    <t xml:space="preserve">C00002[c] + C04122[c] + C06507[c] &lt;=&gt; C00008[c] + C00009[c] + C06509[c]</t>
  </si>
  <si>
    <t xml:space="preserve">R06530</t>
  </si>
  <si>
    <t xml:space="preserve">L-threonine-O-3-phosphate carboxy-lyase</t>
  </si>
  <si>
    <t xml:space="preserve">L_Threonine_O_3_phosphate =&gt; D_1_Aminopropan_2_ol_O_phosphate + CO2</t>
  </si>
  <si>
    <t xml:space="preserve">4.1.1.81</t>
  </si>
  <si>
    <t xml:space="preserve">C12147[c] =&gt; C00011[c] + C04122[c]</t>
  </si>
  <si>
    <t xml:space="preserve">R06531</t>
  </si>
  <si>
    <t xml:space="preserve">ATP:L-threonine O-phosphotransferase</t>
  </si>
  <si>
    <t xml:space="preserve">L_Threonine + ATP =&gt; L_Threonine_O_3_phosphate + ADP</t>
  </si>
  <si>
    <t xml:space="preserve">2.7.1.177</t>
  </si>
  <si>
    <t xml:space="preserve">C00188 + C00002 &lt;=&gt; C12147 + C00008</t>
  </si>
  <si>
    <t xml:space="preserve">R06558</t>
  </si>
  <si>
    <t xml:space="preserve">Adenosyl_cobinamide + GTP =&gt; Adenosyl_cobinamide_phosphate + GDP</t>
  </si>
  <si>
    <t xml:space="preserve">C00044[c] + C06508[c] &lt;=&gt; C00035[c] + C06509[c]</t>
  </si>
  <si>
    <t xml:space="preserve">R06895</t>
  </si>
  <si>
    <t xml:space="preserve">coproporphyrinogen-III:S-adenosyl-L-methionine oxidoreductase(decarboxylating)</t>
  </si>
  <si>
    <t xml:space="preserve">Coproporphyrinogen_III + 2 S_Adenosyl_L_methionine =&gt; Protoporphyrinogen_IX + 2 CO2 + 2 L_Methionine + 2 5_Deoxyadenosine</t>
  </si>
  <si>
    <t xml:space="preserve">1.3.99.22</t>
  </si>
  <si>
    <t xml:space="preserve">PMM1311</t>
  </si>
  <si>
    <t xml:space="preserve">2 C00019[c] + C03263[c] &lt;=&gt; 2 C00011[c] + 2 C00073[c] + C01079[c] + 2 C05198[c]</t>
  </si>
  <si>
    <t xml:space="preserve">R07302</t>
  </si>
  <si>
    <t xml:space="preserve">adenosylcobyric acid:(R)-1-aminopropan-2-ol ligase</t>
  </si>
  <si>
    <t xml:space="preserve">ATP + Adenosyl_cobyrinate_hexaamide + R_1_Aminopropan_2_ol =&gt; ADP + Orthophosphate + Adenosyl_cobinamide</t>
  </si>
  <si>
    <t xml:space="preserve">C00002[c] + C03194[c] + C06507[c] &lt;=&gt; C00008[c] + C00009[c] + C06508[c]</t>
  </si>
  <si>
    <t xml:space="preserve">R07411</t>
  </si>
  <si>
    <t xml:space="preserve">protoheme IX farnesyltransferase</t>
  </si>
  <si>
    <t xml:space="preserve">Heme + H2O + trans_trans_Farnesyl_diphosphate &lt;=&gt; Heme_O + Diphosphate + 2 H</t>
  </si>
  <si>
    <t xml:space="preserve">2.5.1.-</t>
  </si>
  <si>
    <t xml:space="preserve">PMM0448</t>
  </si>
  <si>
    <t xml:space="preserve">C00032 + C00001 + C00448 &lt;=&gt; C15672 + C00013</t>
  </si>
  <si>
    <t xml:space="preserve">R00127</t>
  </si>
  <si>
    <t xml:space="preserve">ATP:AMP phosphotransferase</t>
  </si>
  <si>
    <t xml:space="preserve">ATP + AMP &lt;=&gt; 2 ADP</t>
  </si>
  <si>
    <t xml:space="preserve">2.7.4.3</t>
  </si>
  <si>
    <t xml:space="preserve">PMM1539</t>
  </si>
  <si>
    <t xml:space="preserve">Purine metabolism</t>
  </si>
  <si>
    <t xml:space="preserve">C00002[c] + C00020[c] &lt;=&gt; 2 C00008[c]</t>
  </si>
  <si>
    <t xml:space="preserve">R00183</t>
  </si>
  <si>
    <t xml:space="preserve">Adenosine 5-monophosphate phosphohydrolase</t>
  </si>
  <si>
    <t xml:space="preserve">AMP + 2 H2O &lt;=&gt; Adenosine + Orthophosphate</t>
  </si>
  <si>
    <t xml:space="preserve">3.1.3.5</t>
  </si>
  <si>
    <t xml:space="preserve">PMM1271</t>
  </si>
  <si>
    <t xml:space="preserve">C00001[c] + C00020[c] &lt;=&gt; C00009[c] + C00212[c]</t>
  </si>
  <si>
    <t xml:space="preserve">R00190</t>
  </si>
  <si>
    <t xml:space="preserve">AMP:diphosphate phospho-D-ribosyltransferase</t>
  </si>
  <si>
    <t xml:space="preserve">AMP + Diphosphate &lt;=&gt; Adenine + 5_Phospho_alpha_D_ribose_1_diphosphate</t>
  </si>
  <si>
    <t xml:space="preserve">2.4.2.7</t>
  </si>
  <si>
    <t xml:space="preserve">PMM1122</t>
  </si>
  <si>
    <t xml:space="preserve">C00013[c] + C00020[c] &lt;=&gt; C00119[c] + C00147[c]</t>
  </si>
  <si>
    <t xml:space="preserve">R00330</t>
  </si>
  <si>
    <t xml:space="preserve">ATP:GDP phosphotransferase</t>
  </si>
  <si>
    <t xml:space="preserve">ATP + GDP &lt;=&gt; ADP + GTP</t>
  </si>
  <si>
    <t xml:space="preserve">2.7.4.6</t>
  </si>
  <si>
    <t xml:space="preserve">PMM0046</t>
  </si>
  <si>
    <t xml:space="preserve">C00002[c] + C00035[c] &lt;=&gt; C00008[c] + C00044[c]</t>
  </si>
  <si>
    <t xml:space="preserve">R00332</t>
  </si>
  <si>
    <t xml:space="preserve">ATP:GMP phosphotransferase</t>
  </si>
  <si>
    <t xml:space="preserve">ATP + GMP &lt;=&gt; ADP + GDP</t>
  </si>
  <si>
    <t xml:space="preserve">2.7.4.8</t>
  </si>
  <si>
    <t xml:space="preserve">PMM0467</t>
  </si>
  <si>
    <t xml:space="preserve">C00002[c] + C00144[c] &lt;=&gt; C00008[c] + C00035[c]</t>
  </si>
  <si>
    <t xml:space="preserve">R00336</t>
  </si>
  <si>
    <t xml:space="preserve">guanosine-3,5-bis(diphosphate) 3-diphosphohydrolase</t>
  </si>
  <si>
    <t xml:space="preserve">Guanosine_3_5_bisdiphosphate + H2O =&gt; GDP + Diphosphate</t>
  </si>
  <si>
    <t xml:space="preserve">3.1.7.2</t>
  </si>
  <si>
    <t xml:space="preserve">PMM0191</t>
  </si>
  <si>
    <t xml:space="preserve">C00001[c] + C01228[c] &lt;=&gt; C00013[c] + C00035[c]</t>
  </si>
  <si>
    <t xml:space="preserve">R00426</t>
  </si>
  <si>
    <t xml:space="preserve">GTP diphosphohydrolase</t>
  </si>
  <si>
    <t xml:space="preserve">GTP + H2O =&gt; GMP + Diphosphate</t>
  </si>
  <si>
    <t xml:space="preserve">3.6.1.19;3.6.1.8</t>
  </si>
  <si>
    <t xml:space="preserve">PMM0279:PMM1684:PMM0548</t>
  </si>
  <si>
    <t xml:space="preserve">C00001[c] + C00044[c] =&gt; C00013[c] + C00144[c]</t>
  </si>
  <si>
    <t xml:space="preserve">R00429</t>
  </si>
  <si>
    <t xml:space="preserve">ATP:GTP 3-diphosphotransferase</t>
  </si>
  <si>
    <t xml:space="preserve">ATP + GTP =&gt; AMP + Guanosine_3_diphosphate_5_triphosphate</t>
  </si>
  <si>
    <t xml:space="preserve">2.7.6.5</t>
  </si>
  <si>
    <t xml:space="preserve">C00002[c] + C00044[c] =&gt; C00020[c] + C04494[c]</t>
  </si>
  <si>
    <t xml:space="preserve">R00430</t>
  </si>
  <si>
    <t xml:space="preserve">GTP:pyruvate 2-O-phosphotransferase</t>
  </si>
  <si>
    <t xml:space="preserve">GDP + Phosphoenolpyruvate =&gt; GTP + Pyruvate</t>
  </si>
  <si>
    <t xml:space="preserve">C00022[c] + C00044[c] &lt;=&gt; C00035[c] + C00074[c]</t>
  </si>
  <si>
    <t xml:space="preserve">R01072</t>
  </si>
  <si>
    <t xml:space="preserve">5-phosphoribosylamine:diphosphate phospho-alpha-D-ribosyltransferase</t>
  </si>
  <si>
    <t xml:space="preserve">L_Glutamine + 5_Phospho_alpha_D_ribose_1_diphosphate + H2O =&gt; 5_Phosphoribosylamine + Diphosphate + L_Glutamate</t>
  </si>
  <si>
    <t xml:space="preserve">2.4.2.14</t>
  </si>
  <si>
    <t xml:space="preserve">PMM0004</t>
  </si>
  <si>
    <t xml:space="preserve">C00013[c] + C00025[c] + C03090[c] &lt;=&gt; C00001[c] + C00064[c] + C00119[c]</t>
  </si>
  <si>
    <t xml:space="preserve">R01083</t>
  </si>
  <si>
    <t xml:space="preserve">N6-(1,2-dicarboxyethyl)AMP AMP-lyase</t>
  </si>
  <si>
    <t xml:space="preserve">N6_1_2_Dicarboxyethyl_AMP =&gt; Fumarate + AMP</t>
  </si>
  <si>
    <t xml:space="preserve">4.3.2.2</t>
  </si>
  <si>
    <t xml:space="preserve">PMM1465</t>
  </si>
  <si>
    <t xml:space="preserve">C03794[c] &lt;=&gt; C00020[c] + C00122[c]</t>
  </si>
  <si>
    <t xml:space="preserve">R01126</t>
  </si>
  <si>
    <t xml:space="preserve">Inosine 5-monophosphate phosphohydrolase</t>
  </si>
  <si>
    <t xml:space="preserve">IMP + H2O &lt;=&gt; Inosine + Orthophosphate</t>
  </si>
  <si>
    <t xml:space="preserve">C00001[c] + C00130[c] &lt;=&gt; C00009[c] + C00294[c]</t>
  </si>
  <si>
    <t xml:space="preserve">R01127</t>
  </si>
  <si>
    <t xml:space="preserve">IMP 1,2-hydrolase</t>
  </si>
  <si>
    <t xml:space="preserve">1_5_Phosphoribosyl_5_formamido_4_imidazolecarboxamide =&gt; IMP + H2O</t>
  </si>
  <si>
    <t xml:space="preserve">2.1.2.3;3.5.4.10</t>
  </si>
  <si>
    <t xml:space="preserve">PMM0266</t>
  </si>
  <si>
    <t xml:space="preserve">C00001[c] + C00130[c] &lt;=&gt; C04734[c]</t>
  </si>
  <si>
    <t xml:space="preserve">R01130</t>
  </si>
  <si>
    <t xml:space="preserve">IMP:NAD+ oxidoreductase</t>
  </si>
  <si>
    <t xml:space="preserve">IMP + NAD + H2O =&gt; Xanthosine_5_phosphate + NADH + H</t>
  </si>
  <si>
    <t xml:space="preserve">1.1.1.205</t>
  </si>
  <si>
    <t xml:space="preserve">PMM1062:PMM0279</t>
  </si>
  <si>
    <t xml:space="preserve">C00001[c] + C00003[c] + C00130[c] &lt;=&gt; C00004[c] + C00080[c] + C00655[c]</t>
  </si>
  <si>
    <t xml:space="preserve">R01135</t>
  </si>
  <si>
    <t xml:space="preserve">IMP:L-aspartate ligase</t>
  </si>
  <si>
    <t xml:space="preserve">GTP + IMP + L_Aspartate =&gt; GDP + Orthophosphate + N6_1_2_Dicarboxyethyl_AMP</t>
  </si>
  <si>
    <t xml:space="preserve">6.3.4.4</t>
  </si>
  <si>
    <t xml:space="preserve">PMM0506</t>
  </si>
  <si>
    <t xml:space="preserve">C00044[c] + C00049[c] + C00130[c] &lt;=&gt; C00009[c] + C00035[c] + C03794[c]</t>
  </si>
  <si>
    <t xml:space="preserve">R01137</t>
  </si>
  <si>
    <t xml:space="preserve">ATP:dADP phosphotransferase</t>
  </si>
  <si>
    <t xml:space="preserve">ATP + dADP =&gt; ADP + dATP</t>
  </si>
  <si>
    <t xml:space="preserve">C00002[c] + C00206[c] &lt;=&gt; C00008[c] + C00131[c]</t>
  </si>
  <si>
    <t xml:space="preserve">R01138</t>
  </si>
  <si>
    <t xml:space="preserve">dATP:pyruvate 2-O-phosphotransferase</t>
  </si>
  <si>
    <t xml:space="preserve">dADP + Phosphoenolpyruvate =&gt; dATP + Pyruvate</t>
  </si>
  <si>
    <t xml:space="preserve">C00022[c] + C00131[c] &lt;=&gt; C00074[c] + C00206[c]</t>
  </si>
  <si>
    <t xml:space="preserve">R01227</t>
  </si>
  <si>
    <t xml:space="preserve">Guanosine 5-monophosphate phosphohydrolase</t>
  </si>
  <si>
    <t xml:space="preserve">GMP + H2O &lt;=&gt; Guanosine + Orthophosphate</t>
  </si>
  <si>
    <t xml:space="preserve">C00001[c] + C00144[c] &lt;=&gt; C00009[c] + C00387[c]</t>
  </si>
  <si>
    <t xml:space="preserve">R01229</t>
  </si>
  <si>
    <t xml:space="preserve">GMP:diphosphate 5-phospho-alpha-D-ribosyltransferase</t>
  </si>
  <si>
    <t xml:space="preserve">GMP + Diphosphate &lt;=&gt; Guanine + 5_Phospho_alpha_D_ribose_1_diphosphate</t>
  </si>
  <si>
    <t xml:space="preserve">C00013[c] + C00144[c] &lt;=&gt; C00119[c] + C00242[c]</t>
  </si>
  <si>
    <t xml:space="preserve">R01230</t>
  </si>
  <si>
    <t xml:space="preserve">Xanthosine-5-phosphate:ammonia ligase</t>
  </si>
  <si>
    <t xml:space="preserve">ATP + Xanthosine_5_phosphate + Ammonia &lt;=&gt; AMP + Diphosphate + GMP</t>
  </si>
  <si>
    <t xml:space="preserve">6.3.5.2</t>
  </si>
  <si>
    <t xml:space="preserve">PMM0037</t>
  </si>
  <si>
    <t xml:space="preserve">C00002[c] + C00014[c] + C00655[c] &lt;=&gt; C00013[c] + C00020[c] + C00144[c]</t>
  </si>
  <si>
    <t xml:space="preserve">R01547</t>
  </si>
  <si>
    <t xml:space="preserve">ATP:dAMP phosphotransferase</t>
  </si>
  <si>
    <t xml:space="preserve">ATP + dAMP &lt;=&gt; ADP + dADP</t>
  </si>
  <si>
    <t xml:space="preserve">2.7.4.11;2.7.4.3</t>
  </si>
  <si>
    <t xml:space="preserve">C00002[c] + C00360[c] &lt;=&gt; C00008[c] + C00206[c]</t>
  </si>
  <si>
    <t xml:space="preserve">R01855</t>
  </si>
  <si>
    <t xml:space="preserve">2-Deoxyguanosine 5-triphosphate diphosphohydrolase</t>
  </si>
  <si>
    <t xml:space="preserve">dGTP + H2O =&gt; dGMP + Diphosphate</t>
  </si>
  <si>
    <t xml:space="preserve">3.6.1.19</t>
  </si>
  <si>
    <t xml:space="preserve">C00001[c] + C00286[c] =&gt; C00013[c] + C00362[c]</t>
  </si>
  <si>
    <t xml:space="preserve">R01857</t>
  </si>
  <si>
    <t xml:space="preserve">ATP:dGDP phosphotransferase</t>
  </si>
  <si>
    <t xml:space="preserve">ATP + dGDP =&gt; ADP + dGTP</t>
  </si>
  <si>
    <t xml:space="preserve">C00002[c] + C00361[c] &lt;=&gt; C00008[c] + C00286[c]</t>
  </si>
  <si>
    <t xml:space="preserve">R01858</t>
  </si>
  <si>
    <t xml:space="preserve">dGTP:pyruvate 2-O-phosphotransferase</t>
  </si>
  <si>
    <t xml:space="preserve">dGDP + Phosphoenolpyruvate =&gt; dGTP + Pyruvate</t>
  </si>
  <si>
    <t xml:space="preserve">C00022[c] + C00286[c] &lt;=&gt; C00074[c] + C00361[c]</t>
  </si>
  <si>
    <t xml:space="preserve">R01968</t>
  </si>
  <si>
    <t xml:space="preserve">2-Deoxyguanosine 5-monophosphate phosphohydrolase</t>
  </si>
  <si>
    <t xml:space="preserve">dGMP + H2O &lt;=&gt; Deoxyguanosine + Orthophosphate</t>
  </si>
  <si>
    <t xml:space="preserve">C00001[c] + C00362[c] &lt;=&gt; C00009[c] + C00330[c]</t>
  </si>
  <si>
    <t xml:space="preserve">R02017</t>
  </si>
  <si>
    <t xml:space="preserve">2-Deoxyadenosine 5-diphosphate:oxidized-thioredoxin 2-oxidoreductase</t>
  </si>
  <si>
    <t xml:space="preserve">Thioredoxin + ADP =&gt; dADP + Thioredoxin_disulfide + H2O</t>
  </si>
  <si>
    <t xml:space="preserve">1.17.4.1</t>
  </si>
  <si>
    <t xml:space="preserve">PMM0661</t>
  </si>
  <si>
    <t xml:space="preserve">C00001[c] + C00206[c] + C00343[c] &lt;=&gt; C00008[c] + C00342[c]</t>
  </si>
  <si>
    <t xml:space="preserve">R02019</t>
  </si>
  <si>
    <t xml:space="preserve">2'-Deoxyguanosine 5'-diphosphate:oxidized-thioredoxin 2'-oxidoreductase</t>
  </si>
  <si>
    <t xml:space="preserve">GDP + Thioredoxin =&gt; dGDP + Thioredoxin_disulfide + H2O</t>
  </si>
  <si>
    <t xml:space="preserve">C00361 + C00343 + C00001 &lt;=&gt; C00035 + C00342</t>
  </si>
  <si>
    <t xml:space="preserve">R02088</t>
  </si>
  <si>
    <t xml:space="preserve">2-Deoxyadenosine 5-monophosphate phosphohydrolase</t>
  </si>
  <si>
    <t xml:space="preserve">dAMP + H2O &lt;=&gt; Deoxyadenosine + Orthophosphate</t>
  </si>
  <si>
    <t xml:space="preserve">C00001[c] + C00360[c] &lt;=&gt; C00009[c] + C00559[c]</t>
  </si>
  <si>
    <t xml:space="preserve">R02090</t>
  </si>
  <si>
    <t xml:space="preserve">ATP:dGMP phosphotransferase</t>
  </si>
  <si>
    <t xml:space="preserve">ATP + dGMP &lt;=&gt; ADP + dGDP</t>
  </si>
  <si>
    <t xml:space="preserve">C00002[c] + C00362[c] &lt;=&gt; C00008[c] + C00361[c]</t>
  </si>
  <si>
    <t xml:space="preserve">R02719</t>
  </si>
  <si>
    <t xml:space="preserve">Xanthosine 5-phosphate phosphohydrolase</t>
  </si>
  <si>
    <t xml:space="preserve">Xanthosine_5_phosphate + H2O &lt;=&gt; Xanthosine + Orthophosphate</t>
  </si>
  <si>
    <t xml:space="preserve">C00001[c] + C00655[c] &lt;=&gt; C00009[c] + C01762[c]</t>
  </si>
  <si>
    <t xml:space="preserve">R03409</t>
  </si>
  <si>
    <t xml:space="preserve">guanosine 3-diphosphate 5-triphosphate 5-phosphohydrolase</t>
  </si>
  <si>
    <t xml:space="preserve">Guanosine_3_diphosphate_5_triphosphate + H2O =&gt; Guanosine_3_5_bisdiphosphate + Orthophosphate</t>
  </si>
  <si>
    <t xml:space="preserve">3.6.1.11;3.6.1.40</t>
  </si>
  <si>
    <t xml:space="preserve">PMM0457</t>
  </si>
  <si>
    <t xml:space="preserve">C00001[c] + C04494[c] &lt;=&gt; C00009[c] + C01228[c]</t>
  </si>
  <si>
    <t xml:space="preserve">R04144</t>
  </si>
  <si>
    <t xml:space="preserve">5-Phospho-D-ribosylamine:glycine ligase</t>
  </si>
  <si>
    <t xml:space="preserve">ATP + 5_Phosphoribosylamine + Glycine &lt;=&gt; ADP + Orthophosphate + 5_Phosphoribosylglycinamide</t>
  </si>
  <si>
    <t xml:space="preserve">2.1.2.2;6.3.2.6;6.3.3.1;6.3.4.13</t>
  </si>
  <si>
    <t xml:space="preserve">PMM0891:PMM1004:PMM1339:PMM1589:PMM1340</t>
  </si>
  <si>
    <t xml:space="preserve">C00002[c] + C00037[c] + C03090[c] &lt;=&gt; C00008[c] + C00009[c] + C03838[c]</t>
  </si>
  <si>
    <t xml:space="preserve">R04208</t>
  </si>
  <si>
    <t xml:space="preserve">2-(Formamido)-N1-(5-phosphoribosyl)acetamidine cyclo-ligase</t>
  </si>
  <si>
    <t xml:space="preserve">ATP + 2_Formamido_N1_5_phosphoribosylacetamidine =&gt; ADP + Orthophosphate + Aminoimidazole_ribotide</t>
  </si>
  <si>
    <t xml:space="preserve">2.1.2.2;6.3.3.1;6.3.4.13</t>
  </si>
  <si>
    <t xml:space="preserve">PMM0891:PMM1004:PMM1589:PMM1340</t>
  </si>
  <si>
    <t xml:space="preserve">C00002[c] + C04640[c] &lt;=&gt; C00008[c] + C00009[c] + C03373[c]</t>
  </si>
  <si>
    <t xml:space="preserve">R04325</t>
  </si>
  <si>
    <t xml:space="preserve">10-Formyltetrahydrofolate:5-phosphoribosylglycinamide formyltransferase</t>
  </si>
  <si>
    <t xml:space="preserve">10_Formyltetrahydrofolate + 5_Phosphoribosylglycinamide &lt;=&gt; Tetrahydrofolate + 5_Phosphoribosyl_N_formylglycinamide</t>
  </si>
  <si>
    <t xml:space="preserve">C00234[c] + C03838[c] &lt;=&gt; C00101[c] + C04376[c]</t>
  </si>
  <si>
    <t xml:space="preserve">R04463</t>
  </si>
  <si>
    <t xml:space="preserve">5-Phosphoribosylformylglycinamide:L-glutamine amido-ligase</t>
  </si>
  <si>
    <t xml:space="preserve">ATP + 5_Phosphoribosyl_N_formylglycinamide + L_Glutamine + H2O =&gt; ADP + Orthophosphate + 2_Formamido_N1_5_phosphoribosylacetamidine + L_Glutamate</t>
  </si>
  <si>
    <t xml:space="preserve">6.3.5.3</t>
  </si>
  <si>
    <t xml:space="preserve">PMM0003:PMM0779:PMM0780</t>
  </si>
  <si>
    <t xml:space="preserve">C00001[c] + C00002[c] + C00064[c] + C04376[c] &lt;=&gt; C00008[c] + C00009[c] + C00025[c] + C04640[c]</t>
  </si>
  <si>
    <t xml:space="preserve">R04559</t>
  </si>
  <si>
    <t xml:space="preserve">1-(5-Phosphoribosyl)-5-amino-4-(N-succinocarboxamide)-imidazole AMP-lyase</t>
  </si>
  <si>
    <t xml:space="preserve">1_5_Phosphoribosyl_5_amino_4_N_succinocarboxamide_imidazole &lt;=&gt; Fumarate + 1_5_Phosphoribosyl_5_amino_4_imidazolecarboxamide</t>
  </si>
  <si>
    <t xml:space="preserve">C04823[c] &lt;=&gt; C00122[c] + C04677[c]</t>
  </si>
  <si>
    <t xml:space="preserve">R04560</t>
  </si>
  <si>
    <t xml:space="preserve">10-Formyltetrahydrofolate:5-phosphoribosyl-5-amino-4-imidazolecarboxamide formyltransferase</t>
  </si>
  <si>
    <t xml:space="preserve">10_Formyltetrahydrofolate + 1_5_Phosphoribosyl_5_amino_4_imidazolecarboxamide &lt;=&gt; Tetrahydrofolate + 1_5_Phosphoribosyl_5_formamido_4_imidazolecarboxamide</t>
  </si>
  <si>
    <t xml:space="preserve">C00234[c] + C04677[c] &lt;=&gt; C00101[c] + C04734[c]</t>
  </si>
  <si>
    <t xml:space="preserve">R04591</t>
  </si>
  <si>
    <t xml:space="preserve">1-(5-Phosphoribosyl)-5-amino-4-carboxyimidazole:L-aspartate ligase</t>
  </si>
  <si>
    <t xml:space="preserve">ATP + 1_5_Phospho_D_ribosyl_5_amino_4_imidazolecarboxylate + L_Aspartate &lt;=&gt; ADP + Orthophosphate + 1_5_Phosphoribosyl_5_amino_4_N_succinocarboxamide_imidazole</t>
  </si>
  <si>
    <t xml:space="preserve">4.1.1.21;6.3.2.6;6.3.4.13</t>
  </si>
  <si>
    <t xml:space="preserve">PMM0683:PMM1339:PMM1340</t>
  </si>
  <si>
    <t xml:space="preserve">C00002[c] + C00049[c] + C04751[c] &lt;=&gt; C00008[c] + C00009[c] + C04823[c]</t>
  </si>
  <si>
    <t xml:space="preserve">R07404</t>
  </si>
  <si>
    <t xml:space="preserve">5-amino-1-(5-phospho-D-ribosyl)imidazole:carbon-dioxide ligase</t>
  </si>
  <si>
    <t xml:space="preserve">ATP + Aminoimidazole_ribotide + HCO3_ + H =&gt; ADP + Orthophosphate + 5_Carboxyamino_1_5_phospho_D_ribosylimidazole</t>
  </si>
  <si>
    <t xml:space="preserve">6.3.4.18</t>
  </si>
  <si>
    <t xml:space="preserve">PMM0683</t>
  </si>
  <si>
    <t xml:space="preserve">C00002[c] + C00288[c] + C03373[c] &lt;=&gt; C00008[c] + C00009[c] + C15667[c]</t>
  </si>
  <si>
    <t xml:space="preserve">R07405</t>
  </si>
  <si>
    <t xml:space="preserve">5-carboxyamino-1-(5-phospho-D-ribosyl)imidazole carboxymutase</t>
  </si>
  <si>
    <t xml:space="preserve">5_Carboxyamino_1_5_phospho_D_ribosylimidazole =&gt; 1_5_Phospho_D_ribosyl_5_amino_4_imidazolecarboxylate</t>
  </si>
  <si>
    <t xml:space="preserve">5.4.99.18</t>
  </si>
  <si>
    <t xml:space="preserve">PMM0167</t>
  </si>
  <si>
    <t xml:space="preserve">C15667[c] &lt;=&gt; C04751[c]</t>
  </si>
  <si>
    <t xml:space="preserve">R00156</t>
  </si>
  <si>
    <t xml:space="preserve">ATP:UDP phosphotransferase</t>
  </si>
  <si>
    <t xml:space="preserve">ATP + UDP &lt;=&gt; ADP + UTP</t>
  </si>
  <si>
    <t xml:space="preserve">Pyrimidine metabolism</t>
  </si>
  <si>
    <t xml:space="preserve">C00002[c] + C00015[c] &lt;=&gt; C00008[c] + C00075[c]</t>
  </si>
  <si>
    <t xml:space="preserve">R00158</t>
  </si>
  <si>
    <t xml:space="preserve">ATP:UMP phosphotransferase</t>
  </si>
  <si>
    <t xml:space="preserve">ATP + UMP &lt;=&gt; ADP + UDP</t>
  </si>
  <si>
    <t xml:space="preserve">2.7.4.14;2.7.4.22;2.7.4.4;6.3.2.1</t>
  </si>
  <si>
    <t xml:space="preserve">PMM1590:PMM0522:PMM1590</t>
  </si>
  <si>
    <t xml:space="preserve">C00002[c] + C00105[c] &lt;=&gt; C00008[c] + C00015[c]</t>
  </si>
  <si>
    <t xml:space="preserve">R00511</t>
  </si>
  <si>
    <t xml:space="preserve">cytidine-5-monophosphate phosphohydrolase</t>
  </si>
  <si>
    <t xml:space="preserve">CMP + H2O =&gt; Cytidine + Orthophosphate</t>
  </si>
  <si>
    <t xml:space="preserve">C00001[c] + C00055[c] =&gt; C00009[c] + C00475[c]</t>
  </si>
  <si>
    <t xml:space="preserve">R00512</t>
  </si>
  <si>
    <t xml:space="preserve">ATP:CMP phosphotransferase</t>
  </si>
  <si>
    <t xml:space="preserve">ATP + CMP &lt;=&gt; ADP + CDP</t>
  </si>
  <si>
    <t xml:space="preserve">C00002[c] + C00055[c] &lt;=&gt; C00008[c] + C00112[c]</t>
  </si>
  <si>
    <t xml:space="preserve">R00513</t>
  </si>
  <si>
    <t xml:space="preserve">ATP:cytidine 5-phosphotransferase</t>
  </si>
  <si>
    <t xml:space="preserve">ATP + Cytidine =&gt; ADP + CMP</t>
  </si>
  <si>
    <t xml:space="preserve">2.7.1.48</t>
  </si>
  <si>
    <t xml:space="preserve">PMM0989</t>
  </si>
  <si>
    <t xml:space="preserve">C00002[c] + C00475[c] &lt;=&gt; C00008[c] + C00055[c]</t>
  </si>
  <si>
    <t xml:space="preserve">R00516</t>
  </si>
  <si>
    <t xml:space="preserve">UTP:cytidine 5-phosphotransferase</t>
  </si>
  <si>
    <t xml:space="preserve">UTP + Cytidine &lt;=&gt; UDP + CMP</t>
  </si>
  <si>
    <t xml:space="preserve">C00075[c] + C00475[c] &lt;=&gt; C00015[c] + C00055[c]</t>
  </si>
  <si>
    <t xml:space="preserve">R00568</t>
  </si>
  <si>
    <t xml:space="preserve">CTP aminohydrolase</t>
  </si>
  <si>
    <t xml:space="preserve">CTP + H2O =&gt; UTP + Ammonia</t>
  </si>
  <si>
    <t xml:space="preserve">3.5.4.13</t>
  </si>
  <si>
    <t xml:space="preserve">PMM0244</t>
  </si>
  <si>
    <t xml:space="preserve">C00001[c] + C00063[c] =&gt; C00014[c] + C00075[c]</t>
  </si>
  <si>
    <t xml:space="preserve">R00570</t>
  </si>
  <si>
    <t xml:space="preserve">ATP:CDP phosphotransferase</t>
  </si>
  <si>
    <t xml:space="preserve">ATP + CDP &lt;=&gt; ADP + CTP</t>
  </si>
  <si>
    <t xml:space="preserve">C00002[c] + C00112[c] &lt;=&gt; C00008[c] + C00063[c]</t>
  </si>
  <si>
    <t xml:space="preserve">R00571</t>
  </si>
  <si>
    <t xml:space="preserve">UTP:ammonia ligase</t>
  </si>
  <si>
    <t xml:space="preserve">ATP + UTP + Ammonia =&gt; ADP + Orthophosphate + CTP</t>
  </si>
  <si>
    <t xml:space="preserve">6.3.4.2</t>
  </si>
  <si>
    <t xml:space="preserve">PMM1689</t>
  </si>
  <si>
    <t xml:space="preserve">C00002[c] + C00014[c] + C00075[c] &lt;=&gt; C00008[c] + C00009[c] + C00063[c]</t>
  </si>
  <si>
    <t xml:space="preserve">R00572</t>
  </si>
  <si>
    <t xml:space="preserve">CTP:pyruvate 2-O-phosphotransferase</t>
  </si>
  <si>
    <t xml:space="preserve">CDP + Phosphoenolpyruvate =&gt; CTP + Pyruvate</t>
  </si>
  <si>
    <t xml:space="preserve">C00022[c] + C00063[c] &lt;=&gt; C00074[c] + C00112[c]</t>
  </si>
  <si>
    <t xml:space="preserve">R00573</t>
  </si>
  <si>
    <t xml:space="preserve">UTP:L-glutamine amido-ligase</t>
  </si>
  <si>
    <t xml:space="preserve">ATP + UTP + L_Glutamine + H2O =&gt; ADP + Orthophosphate + CTP + L_Glutamate</t>
  </si>
  <si>
    <t xml:space="preserve">C00001[c] + C00002[c] + C00064[c] + C00075[c] &lt;=&gt; C00008[c] + C00009[c] + C00025[c] + C00063[c]</t>
  </si>
  <si>
    <t xml:space="preserve">R00575</t>
  </si>
  <si>
    <t xml:space="preserve">hydrogen-carbonate:L-glutamine amido-ligase</t>
  </si>
  <si>
    <t xml:space="preserve">2 ATP + L_Glutamine + HCO3_ + H2O + H =&gt; 2 ADP + Orthophosphate + L_Glutamate + Carbamoyl_phosphate</t>
  </si>
  <si>
    <t xml:space="preserve">2.1.3.2;3.5.2.3;6.3.5.5</t>
  </si>
  <si>
    <t xml:space="preserve">PMM0825:PMM0951</t>
  </si>
  <si>
    <t xml:space="preserve">C00001[c] + 2 C00002[c] + C00064[c] + C00288[c] &lt;=&gt; 2 C00008[c] + C00009[c] + C00025[c] + C00169[c]</t>
  </si>
  <si>
    <t xml:space="preserve">R00659</t>
  </si>
  <si>
    <t xml:space="preserve">UTP:pyruvate 2-O-phosphotransferase</t>
  </si>
  <si>
    <t xml:space="preserve">UDP + Phosphoenolpyruvate =&gt; UTP + Pyruvate</t>
  </si>
  <si>
    <t xml:space="preserve">C00022[c] + C00075[c] &lt;=&gt; C00015[c] + C00074[c]</t>
  </si>
  <si>
    <t xml:space="preserve">R00662</t>
  </si>
  <si>
    <t xml:space="preserve">Uridine triphosphate pyrophosphohydrolase</t>
  </si>
  <si>
    <t xml:space="preserve">UTP + H2O =&gt; UMP + Diphosphate</t>
  </si>
  <si>
    <t xml:space="preserve">C00001[c] + C00075[c] &lt;=&gt; C00013[c] + C00105[c]</t>
  </si>
  <si>
    <t xml:space="preserve">R00963</t>
  </si>
  <si>
    <t xml:space="preserve">Uridine 5-monophosphate phosphohydrolase</t>
  </si>
  <si>
    <t xml:space="preserve">UMP + H2O =&gt; Uridine + Orthophosphate</t>
  </si>
  <si>
    <t xml:space="preserve">C00001[c] + C00105[c] =&gt; C00009[c] + C00299[c]</t>
  </si>
  <si>
    <t xml:space="preserve">R00964</t>
  </si>
  <si>
    <t xml:space="preserve">ATP:uridine 5-phosphotransferase</t>
  </si>
  <si>
    <t xml:space="preserve">ATP + Uridine =&gt; ADP + UMP</t>
  </si>
  <si>
    <t xml:space="preserve">C00002[c] + C00299[c] &lt;=&gt; C00008[c] + C00105[c]</t>
  </si>
  <si>
    <t xml:space="preserve">R00965</t>
  </si>
  <si>
    <t xml:space="preserve">orotidine-5-phosphate carboxy-lyase</t>
  </si>
  <si>
    <t xml:space="preserve">Orotidine_5_phosphate =&gt; UMP + CO2</t>
  </si>
  <si>
    <t xml:space="preserve">2.4.2.10;4.1.1.23</t>
  </si>
  <si>
    <t xml:space="preserve">PMM1328</t>
  </si>
  <si>
    <t xml:space="preserve">C01103[c] &lt;=&gt; C00011[c] + C00105[c]</t>
  </si>
  <si>
    <t xml:space="preserve">R00966</t>
  </si>
  <si>
    <t xml:space="preserve">UMP:diphosphate phospho-alpha-D-ribosyltransferase</t>
  </si>
  <si>
    <t xml:space="preserve">Uracil + 5_Phospho_alpha_D_ribose_1_diphosphate =&gt; UMP + Diphosphate</t>
  </si>
  <si>
    <t xml:space="preserve">2.4.2.9</t>
  </si>
  <si>
    <t xml:space="preserve">PMM0776:PMM1433</t>
  </si>
  <si>
    <t xml:space="preserve">C00013[c] + C00105[c] &lt;=&gt; C00106[c] + C00119[c]</t>
  </si>
  <si>
    <t xml:space="preserve">R00967</t>
  </si>
  <si>
    <t xml:space="preserve">UTP:uridine 5-phosphotransferase</t>
  </si>
  <si>
    <t xml:space="preserve">UTP + Uridine =&gt; UDP + UMP</t>
  </si>
  <si>
    <t xml:space="preserve">C00075[c] + C00299[c] &lt;=&gt; C00015[c] + C00105[c]</t>
  </si>
  <si>
    <t xml:space="preserve">R00974</t>
  </si>
  <si>
    <t xml:space="preserve">Cytosine aminohydrolase</t>
  </si>
  <si>
    <t xml:space="preserve">Cytosine + H2O =&gt; Uracil + Ammonia</t>
  </si>
  <si>
    <t xml:space="preserve">3.5.4.1</t>
  </si>
  <si>
    <t xml:space="preserve">PMM0918:PMM1304</t>
  </si>
  <si>
    <t xml:space="preserve">C00001[c] + C00380[c] &lt;=&gt; C00014[c] + C00106[c]</t>
  </si>
  <si>
    <t xml:space="preserve">R01055</t>
  </si>
  <si>
    <t xml:space="preserve">uracil hydrolyase</t>
  </si>
  <si>
    <t xml:space="preserve">Uracil + D_Ribose_5_phosphate &lt;=&gt; Pseudouridine_5_phosphate + H2O</t>
  </si>
  <si>
    <t xml:space="preserve">4.2.1.70</t>
  </si>
  <si>
    <t xml:space="preserve">PMM0193</t>
  </si>
  <si>
    <t xml:space="preserve">C00106 + C00117 &lt;=&gt; C01168 + C00001</t>
  </si>
  <si>
    <t xml:space="preserve">R01397</t>
  </si>
  <si>
    <t xml:space="preserve">carbamoyl-phosphate:L-aspartate carbamoyltransferase</t>
  </si>
  <si>
    <t xml:space="preserve">Carbamoyl_phosphate + L_Aspartate &lt;=&gt; Orthophosphate + N_Carbamoyl_L_aspartate</t>
  </si>
  <si>
    <t xml:space="preserve">PMM0233</t>
  </si>
  <si>
    <t xml:space="preserve">C00049[c] + C00169[c] &lt;=&gt; C00009[c] + C00438[c]</t>
  </si>
  <si>
    <t xml:space="preserve">R01548</t>
  </si>
  <si>
    <t xml:space="preserve">dATP:cytidine 5-phosphotransferase</t>
  </si>
  <si>
    <t xml:space="preserve">dATP + Cytidine &lt;=&gt; dADP + CMP</t>
  </si>
  <si>
    <t xml:space="preserve">C00131[c] + C00475[c] &lt;=&gt; C00055[c] + C00206[c]</t>
  </si>
  <si>
    <t xml:space="preserve">R01569</t>
  </si>
  <si>
    <t xml:space="preserve">Thymidylate 5-phosphohydrolase</t>
  </si>
  <si>
    <t xml:space="preserve">dTMP + H2O =&gt; Thymidine + Orthophosphate</t>
  </si>
  <si>
    <t xml:space="preserve">3.1.3.35;3.1.3.5</t>
  </si>
  <si>
    <t xml:space="preserve">C00001[c] + C00364[c] =&gt; C00009[c] + C00214[c]</t>
  </si>
  <si>
    <t xml:space="preserve">R01664</t>
  </si>
  <si>
    <t xml:space="preserve">2-Deoxycytidine 5-monophosphate phosphohydrolase</t>
  </si>
  <si>
    <t xml:space="preserve">dCMP + H2O =&gt; Deoxycytidine + Orthophosphate</t>
  </si>
  <si>
    <t xml:space="preserve">C00001[c] + C00239[c] =&gt; C00009[c] + C00881[c]</t>
  </si>
  <si>
    <t xml:space="preserve">R01665</t>
  </si>
  <si>
    <t xml:space="preserve">ATP:dCMP phosphotransferase</t>
  </si>
  <si>
    <t xml:space="preserve">ATP + dCMP &lt;=&gt; ADP + dCDP</t>
  </si>
  <si>
    <t xml:space="preserve">C00002[c] + C00239[c] &lt;=&gt; C00008[c] + C00705[c]</t>
  </si>
  <si>
    <t xml:space="preserve">R01867</t>
  </si>
  <si>
    <t xml:space="preserve">(S)-dihydroorotate:fumarate oxidoreductase</t>
  </si>
  <si>
    <t xml:space="preserve">S_Dihydroorotate + Plastoquinone_th =&gt; Orotate + Plastoquinol_th</t>
  </si>
  <si>
    <t xml:space="preserve">1.3.98.1</t>
  </si>
  <si>
    <t xml:space="preserve">PMM0199</t>
  </si>
  <si>
    <t xml:space="preserve">C00007[c] + C00337[c] &lt;=&gt; C00027[c] + C00295[c]</t>
  </si>
  <si>
    <t xml:space="preserve">R01870</t>
  </si>
  <si>
    <t xml:space="preserve">Orotidine-5-phosphate:diphosphate phospho-alpha-D-ribosyl-transferase</t>
  </si>
  <si>
    <t xml:space="preserve">Orotidine_5_phosphate + Diphosphate &lt;=&gt; Orotate + 5_Phospho_alpha_D_ribose_1_diphosphate</t>
  </si>
  <si>
    <t xml:space="preserve">PMM0275</t>
  </si>
  <si>
    <t xml:space="preserve">C00013[c] + C01103[c] &lt;=&gt; C00119[c] + C00295[c]</t>
  </si>
  <si>
    <t xml:space="preserve">R01880</t>
  </si>
  <si>
    <t xml:space="preserve">dGTP:uridine 5-phosphotransferase</t>
  </si>
  <si>
    <t xml:space="preserve">dGTP + Uridine &lt;=&gt; dGDP + UMP</t>
  </si>
  <si>
    <t xml:space="preserve">C00286[c] + C00299[c] &lt;=&gt; C00105[c] + C00361[c]</t>
  </si>
  <si>
    <t xml:space="preserve">R01993</t>
  </si>
  <si>
    <t xml:space="preserve">(S)-dihydroorotate amidohydrolase</t>
  </si>
  <si>
    <t xml:space="preserve">S_Dihydroorotate + H2O &lt;=&gt; N_Carbamoyl_L_aspartate</t>
  </si>
  <si>
    <t xml:space="preserve">PMM0514:PMM0569</t>
  </si>
  <si>
    <t xml:space="preserve">C00001[c] + C00337[c] &lt;=&gt; C00438[c]</t>
  </si>
  <si>
    <t xml:space="preserve">R02016</t>
  </si>
  <si>
    <t xml:space="preserve">NADPH:oxidized-thioredoxin oxidoreductase</t>
  </si>
  <si>
    <t xml:space="preserve">Thioredoxin + NADP &lt;=&gt; Thioredoxin_disulfide + NADPH + H</t>
  </si>
  <si>
    <t xml:space="preserve">1.8.1.9</t>
  </si>
  <si>
    <t xml:space="preserve">PMM0211</t>
  </si>
  <si>
    <t xml:space="preserve">C00005[c] + C00080[c] + C00343[c] =&gt; C00006[c] + C00342[c]</t>
  </si>
  <si>
    <t xml:space="preserve">R02024</t>
  </si>
  <si>
    <t xml:space="preserve">2-Deoxycytidine diphosphate:oxidized-thioredoxin 2-oxidoreductase</t>
  </si>
  <si>
    <t xml:space="preserve">Thioredoxin + CDP =&gt; dCDP + Thioredoxin_disulfide + H2O</t>
  </si>
  <si>
    <t xml:space="preserve">C00001[c] + C00343[c] + C00705[c] &lt;=&gt; C00112[c] + C00342[c]</t>
  </si>
  <si>
    <t xml:space="preserve">R02091</t>
  </si>
  <si>
    <t xml:space="preserve">dGTP:cytidine 5-phosphotransferase</t>
  </si>
  <si>
    <t xml:space="preserve">dGTP + Cytidine &lt;=&gt; dGDP + CMP</t>
  </si>
  <si>
    <t xml:space="preserve">C00286[c] + C00475[c] &lt;=&gt; C00055[c] + C00361[c]</t>
  </si>
  <si>
    <t xml:space="preserve">R02093</t>
  </si>
  <si>
    <t xml:space="preserve">ATP:dTDP phosphotransferase</t>
  </si>
  <si>
    <t xml:space="preserve">ATP + dTDP =&gt; ADP + dTTP</t>
  </si>
  <si>
    <t xml:space="preserve">C00002[c] + C00363[c] &lt;=&gt; C00008[c] + C00459[c]</t>
  </si>
  <si>
    <t xml:space="preserve">R02094</t>
  </si>
  <si>
    <t xml:space="preserve">ATP:dTMP phosphotransferase</t>
  </si>
  <si>
    <t xml:space="preserve">ATP + dTMP &lt;=&gt; ADP + dTDP</t>
  </si>
  <si>
    <t xml:space="preserve">2.7.4.9</t>
  </si>
  <si>
    <t xml:space="preserve">PMM0130</t>
  </si>
  <si>
    <t xml:space="preserve">C00002[c] + C00364[c] &lt;=&gt; C00008[c] + C00363[c]</t>
  </si>
  <si>
    <t xml:space="preserve">R02096</t>
  </si>
  <si>
    <t xml:space="preserve">dTTP:cytidine 5-phosphotransferase</t>
  </si>
  <si>
    <t xml:space="preserve">dTDP + CMP &lt;=&gt; dTTP + Cytidine</t>
  </si>
  <si>
    <t xml:space="preserve">C00459[c] + C00475[c] &lt;=&gt; C00055[c] + C00363[c]</t>
  </si>
  <si>
    <t xml:space="preserve">R02098</t>
  </si>
  <si>
    <t xml:space="preserve">ATP:dUMP phosphotransferase</t>
  </si>
  <si>
    <t xml:space="preserve">ATP + dUMP &lt;=&gt; ADP + dUDP</t>
  </si>
  <si>
    <t xml:space="preserve">2.7.4.4;2.7.4.9</t>
  </si>
  <si>
    <t xml:space="preserve">C00002[c] + C00365[c] &lt;=&gt; C00008[c] + C01346[c]</t>
  </si>
  <si>
    <t xml:space="preserve">R02100</t>
  </si>
  <si>
    <t xml:space="preserve">dUTP nucleotidohydrolase</t>
  </si>
  <si>
    <t xml:space="preserve">dUTP + H2O =&gt; dUMP + Diphosphate</t>
  </si>
  <si>
    <t xml:space="preserve">3.6.1.19;3.6.1.23</t>
  </si>
  <si>
    <t xml:space="preserve">C00001[c] + C00460[c] &lt;=&gt; C00013[c] + C00365[c]</t>
  </si>
  <si>
    <t xml:space="preserve">R02102</t>
  </si>
  <si>
    <t xml:space="preserve">2-Deoxyuridine 5-monophosphate phosphohydrolase</t>
  </si>
  <si>
    <t xml:space="preserve">dUMP + H2O =&gt; Deoxyuridine + Orthophosphate</t>
  </si>
  <si>
    <t xml:space="preserve">C00001[c] + C00365[c] =&gt; C00009[c] + C00526[c]</t>
  </si>
  <si>
    <t xml:space="preserve">R02137</t>
  </si>
  <si>
    <t xml:space="preserve">Cytidine ribohydrolase</t>
  </si>
  <si>
    <t xml:space="preserve">Cytidine + H2O =&gt; Cytosine + D_Ribose</t>
  </si>
  <si>
    <t xml:space="preserve">2.3.3.8</t>
  </si>
  <si>
    <t xml:space="preserve">C00475 + C00001 &lt;=&gt; C00380 + C00121</t>
  </si>
  <si>
    <t xml:space="preserve">R02325</t>
  </si>
  <si>
    <t xml:space="preserve">dCTP aminohydrolase</t>
  </si>
  <si>
    <t xml:space="preserve">dCTP + H2O =&gt; dUTP + Ammonia</t>
  </si>
  <si>
    <t xml:space="preserve">C00001[c] + C00458[c] &lt;=&gt; C00014[c] + C00460[c]</t>
  </si>
  <si>
    <t xml:space="preserve">R02326</t>
  </si>
  <si>
    <t xml:space="preserve">ATP:dCDP phosphotransferase</t>
  </si>
  <si>
    <t xml:space="preserve">ATP + dCDP =&gt; ADP + dCTP</t>
  </si>
  <si>
    <t xml:space="preserve">C00002[c] + C00705[c] &lt;=&gt; C00008[c] + C00458[c]</t>
  </si>
  <si>
    <t xml:space="preserve">R02327</t>
  </si>
  <si>
    <t xml:space="preserve">dCTP:uridine 5-phosphotransferase</t>
  </si>
  <si>
    <t xml:space="preserve">dCDP + UMP =&gt; dCTP + Uridine</t>
  </si>
  <si>
    <t xml:space="preserve">C00299[c] + C00458[c] &lt;=&gt; C00105[c] + C00705[c]</t>
  </si>
  <si>
    <t xml:space="preserve">R02331</t>
  </si>
  <si>
    <t xml:space="preserve">ATP:dUDP phosphotransferase</t>
  </si>
  <si>
    <t xml:space="preserve">ATP + dUDP &lt;=&gt; ADP + dUTP</t>
  </si>
  <si>
    <t xml:space="preserve">C00002[c] + C01346[c] &lt;=&gt; C00008[c] + C00460[c]</t>
  </si>
  <si>
    <t xml:space="preserve">R02332</t>
  </si>
  <si>
    <t xml:space="preserve">dUTP:uridine 5-phosphotransferase</t>
  </si>
  <si>
    <t xml:space="preserve">dUDP + UMP =&gt; dUTP + Uridine</t>
  </si>
  <si>
    <t xml:space="preserve">C00299[c] + C00460[c] &lt;=&gt; C00105[c] + C01346[c]</t>
  </si>
  <si>
    <t xml:space="preserve">R02371</t>
  </si>
  <si>
    <t xml:space="preserve">dCTP:cytidine 5-phosphotransferase</t>
  </si>
  <si>
    <t xml:space="preserve">dCDP + CMP =&gt; dCTP + Cytidine</t>
  </si>
  <si>
    <t xml:space="preserve">C00458[c] + C00475[c] &lt;=&gt; C00055[c] + C00705[c]</t>
  </si>
  <si>
    <t xml:space="preserve">R06613</t>
  </si>
  <si>
    <t xml:space="preserve">5,10-methylenetetrahydrofolate,NADPH:dUMP C-methyltransferase</t>
  </si>
  <si>
    <t xml:space="preserve">5_10_Methylenetetrahydrofolate + dUMP + NADPH + H =&gt; Tetrahydrofolate + dTMP + NADP</t>
  </si>
  <si>
    <t xml:space="preserve">2.1.1.148</t>
  </si>
  <si>
    <t xml:space="preserve">PMM0243</t>
  </si>
  <si>
    <t xml:space="preserve">C00143[c] + C00365[c] + C01352[c] &lt;=&gt; C00016[c] + C00101[c] + C00364[c]</t>
  </si>
  <si>
    <t xml:space="preserve">R00214</t>
  </si>
  <si>
    <t xml:space="preserve">Malic enzyme</t>
  </si>
  <si>
    <t xml:space="preserve">S_Malate + NAD =&gt; Pyruvate + CO2 + NADH + H</t>
  </si>
  <si>
    <t xml:space="preserve">1.1.1.38;1.1.1.39</t>
  </si>
  <si>
    <t xml:space="preserve">PMM0364</t>
  </si>
  <si>
    <t xml:space="preserve">Pyruvate metabolism</t>
  </si>
  <si>
    <t xml:space="preserve">C00149 + C00003 &lt;=&gt; C00022 + C00011 + C00004 + C00080</t>
  </si>
  <si>
    <t xml:space="preserve">R00236</t>
  </si>
  <si>
    <t xml:space="preserve">acetyl adenylate:CoA acetyltransferase</t>
  </si>
  <si>
    <t xml:space="preserve">Acetyl_adenylate + CoA =&gt; AMP + Acetyl_CoA</t>
  </si>
  <si>
    <t xml:space="preserve">C05993 + C00010 &lt;=&gt; C00020 + C00024</t>
  </si>
  <si>
    <t xml:space="preserve">R00316</t>
  </si>
  <si>
    <t xml:space="preserve">ATP:acetate adenylyltransferase</t>
  </si>
  <si>
    <t xml:space="preserve">ATP + Acetate =&gt; Diphosphate + Acetyl_adenylate</t>
  </si>
  <si>
    <t xml:space="preserve">C00002[c] + C00033[c] &lt;=&gt; C00013[c] + C05993[c]</t>
  </si>
  <si>
    <t xml:space="preserve">R00345</t>
  </si>
  <si>
    <t xml:space="preserve">Phosphoenolpyruvate carboxylase</t>
  </si>
  <si>
    <t xml:space="preserve">H2O + Phosphoenolpyruvate + CO2 =&gt; Orthophosphate + Oxaloacetate</t>
  </si>
  <si>
    <t xml:space="preserve">4.1.1.31</t>
  </si>
  <si>
    <t xml:space="preserve">PMM1575</t>
  </si>
  <si>
    <t xml:space="preserve">C00009[c] + C00036[c] &lt;=&gt; C00001[c] + C00011[c] + C00074[c]</t>
  </si>
  <si>
    <t xml:space="preserve">R00346</t>
  </si>
  <si>
    <t xml:space="preserve">Phophoenolpyruvate carboxykinase</t>
  </si>
  <si>
    <t xml:space="preserve">Diphosphate + Oxaloacetate =&gt; Orthophosphate + Phosphoenolpyruvate + CO2</t>
  </si>
  <si>
    <t xml:space="preserve">4.1.1.38</t>
  </si>
  <si>
    <t xml:space="preserve">PMM0361</t>
  </si>
  <si>
    <t xml:space="preserve">C00013 + C00036 &lt;=&gt; C00009 + C00074 + C00011</t>
  </si>
  <si>
    <t xml:space="preserve">R00742</t>
  </si>
  <si>
    <t xml:space="preserve">Acetyl-CoA:carbon-dioxide ligase</t>
  </si>
  <si>
    <t xml:space="preserve">ATP + Acetyl_CoA + HCO3_ + H =&gt; ADP + Orthophosphate + Malonyl_CoA</t>
  </si>
  <si>
    <t xml:space="preserve">6.3.4.14;6.4.1.2</t>
  </si>
  <si>
    <t xml:space="preserve">PMM0027:PMM0060:PMM0534:PMM0784</t>
  </si>
  <si>
    <t xml:space="preserve">C00002[c] + C00024[c] + C00288[c] &lt;=&gt; C00008[c] + C00009[c] + C00083[c]</t>
  </si>
  <si>
    <t xml:space="preserve">R01257</t>
  </si>
  <si>
    <t xml:space="preserve">(S)-Malate:FAD oxidoreductase</t>
  </si>
  <si>
    <t xml:space="preserve">S_Malate + FAD &lt;=&gt; Oxaloacetate + FADH2</t>
  </si>
  <si>
    <t xml:space="preserve">C00016[c] + C00149[c] &lt;=&gt; C00036[c] + C01352[c]</t>
  </si>
  <si>
    <t xml:space="preserve">R00066</t>
  </si>
  <si>
    <t xml:space="preserve">6,7-Dimethyl-8-(1-D-ribityl)lumazine:6,7-dimethyl-8-(1-D-ribityl)lumazine 2,3-butanediyltransferase</t>
  </si>
  <si>
    <t xml:space="preserve">2 6_7_Dimethyl_8_D_ribityllumazine =&gt; Riboflavin + 5_Amino_6_1_D_ribitylaminouracil</t>
  </si>
  <si>
    <t xml:space="preserve">2.5.1.9</t>
  </si>
  <si>
    <t xml:space="preserve">PMM0442</t>
  </si>
  <si>
    <t xml:space="preserve">Riboflavin metabolism</t>
  </si>
  <si>
    <t xml:space="preserve">2 C04332[c] &lt;=&gt; C00255[c] + C04732[c]</t>
  </si>
  <si>
    <t xml:space="preserve">R00161</t>
  </si>
  <si>
    <t xml:space="preserve">ATP:FMN adenylyltransferase</t>
  </si>
  <si>
    <t xml:space="preserve">ATP + FMN =&gt; Diphosphate + FAD</t>
  </si>
  <si>
    <t xml:space="preserve">2.7.1.26;2.7.7.2</t>
  </si>
  <si>
    <t xml:space="preserve">PMM1273:PMM1273</t>
  </si>
  <si>
    <t xml:space="preserve">C00002[c] + C00061[c] &lt;=&gt; C00013[c] + C00016[c]</t>
  </si>
  <si>
    <t xml:space="preserve">R00425</t>
  </si>
  <si>
    <t xml:space="preserve">GTP + 3 H2O =&gt; Formate + 2_5_Diamino_6_5_phospho_D_ribosylaminopyrimidin_43H_one + Diphosphate</t>
  </si>
  <si>
    <t xml:space="preserve">3.5.4.25;4.1.99.12</t>
  </si>
  <si>
    <t xml:space="preserve">PMM0893</t>
  </si>
  <si>
    <t xml:space="preserve">3 C00001[c] + C00044[c] &lt;=&gt; C00013[c] + C00058[c] + C01304[c]</t>
  </si>
  <si>
    <t xml:space="preserve">R00549</t>
  </si>
  <si>
    <t xml:space="preserve">ATP:riboflavin 5-phosphotransferase</t>
  </si>
  <si>
    <t xml:space="preserve">ATP + Riboflavin =&gt; ADP + FMN</t>
  </si>
  <si>
    <t xml:space="preserve">PMM1273</t>
  </si>
  <si>
    <t xml:space="preserve">C00002[c] + C00255[c] &lt;=&gt; C00008[c] + C00061[c]</t>
  </si>
  <si>
    <t xml:space="preserve">R03458</t>
  </si>
  <si>
    <t xml:space="preserve">5-amino-6-(5-phosphoribitylamino)uracil:NADP+ 1-oxidoreductase</t>
  </si>
  <si>
    <t xml:space="preserve">5_Amino_6_5_phosphoribosylaminouracil + NADPH + H =&gt; 5_Amino_6_5_phospho_D_ribitylaminouracil + NADP</t>
  </si>
  <si>
    <t xml:space="preserve">1.1.1.193;3.5.4.26</t>
  </si>
  <si>
    <t xml:space="preserve">PMM0105:PMM1265</t>
  </si>
  <si>
    <t xml:space="preserve">C00006[c] + C04454[c] &lt;=&gt; C00005[c] + C00080[c] + C01268[c]</t>
  </si>
  <si>
    <t xml:space="preserve">R03459</t>
  </si>
  <si>
    <t xml:space="preserve">2,5-Diamino-6-hydroxy-4-(5-phosphoribosylamino)-pyrimidine 2-aminohydrolase</t>
  </si>
  <si>
    <t xml:space="preserve">2_5_Diamino_6_5_phospho_D_ribosylaminopyrimidin_43H_one + H2O =&gt; 5_Amino_6_5_phosphoribosylaminouracil + Ammonia</t>
  </si>
  <si>
    <t xml:space="preserve">3.5.4.26</t>
  </si>
  <si>
    <t xml:space="preserve">PMM1265</t>
  </si>
  <si>
    <t xml:space="preserve">C01304 + C00001 &lt;=&gt; C01268 + C00014</t>
  </si>
  <si>
    <t xml:space="preserve">R04457</t>
  </si>
  <si>
    <t xml:space="preserve">5-amino-6-(D-ribitylamino)uracil butanedionetransferase</t>
  </si>
  <si>
    <t xml:space="preserve">5_Amino_6_1_D_ribitylaminouracil + L_3_4_Dihydroxybutan_2_one_4_phosphate =&gt; 6_7_Dimethyl_8_D_ribityllumazine + 2 H2O + Orthophosphate</t>
  </si>
  <si>
    <t xml:space="preserve">2.5.1.78</t>
  </si>
  <si>
    <t xml:space="preserve">PMM1643</t>
  </si>
  <si>
    <t xml:space="preserve">C04732[c] + C15556[c] &lt;=&gt; 2 C00001[c] + C00009[c] + C04332[c]</t>
  </si>
  <si>
    <t xml:space="preserve">R05706</t>
  </si>
  <si>
    <t xml:space="preserve">FMNH2:NADP+ oxidoreductase</t>
  </si>
  <si>
    <t xml:space="preserve">Reduced_FMN + NADP &lt;=&gt; FMN + NADPH + H</t>
  </si>
  <si>
    <t xml:space="preserve">1.5.1.38;1.5.1.39;1.5.1.-</t>
  </si>
  <si>
    <t xml:space="preserve">C01847 + C00006 &lt;=&gt; C00061 + C00005 + C00080</t>
  </si>
  <si>
    <t xml:space="preserve">R07280</t>
  </si>
  <si>
    <t xml:space="preserve">5_Amino_6_5_phospho_D_ribitylaminouracil + H2O &lt;=&gt; 5_Amino_6_1_D_ribitylaminouracil + Orthophosphate</t>
  </si>
  <si>
    <t xml:space="preserve">3.1.3.-</t>
  </si>
  <si>
    <t xml:space="preserve">C04454 + C00001 &lt;=&gt; C04732 + C00009</t>
  </si>
  <si>
    <t xml:space="preserve">R07281</t>
  </si>
  <si>
    <t xml:space="preserve">D-ribulose 5-phosphate formate-lyase</t>
  </si>
  <si>
    <t xml:space="preserve">D_Ribulose_5_phosphate =&gt; L_3_4_Dihydroxybutan_2_one_4_phosphate + Formate</t>
  </si>
  <si>
    <t xml:space="preserve">C00199[c] &lt;=&gt; C00058[c] + C15556[c]</t>
  </si>
  <si>
    <t xml:space="preserve">R09083</t>
  </si>
  <si>
    <t xml:space="preserve">5,6-dimethylbenzimidazole synthase</t>
  </si>
  <si>
    <t xml:space="preserve">Reduced_FMN + Oxygen + H + NADH =&gt; Dimethylbenzimidazole + D_Erythrose_4_phosphate + NAD</t>
  </si>
  <si>
    <t xml:space="preserve">1.14.99.40</t>
  </si>
  <si>
    <t xml:space="preserve">C01847 + C00007 &lt;=&gt; C03114 + C00279 + C00001</t>
  </si>
  <si>
    <t xml:space="preserve">R03595</t>
  </si>
  <si>
    <t xml:space="preserve">ATP:selenide, water phosphotransferase</t>
  </si>
  <si>
    <t xml:space="preserve">ATP + Hydrogen_selenide + H2O &lt;=&gt; AMP + Selenophosphoric_acid + Orthophosphate</t>
  </si>
  <si>
    <t xml:space="preserve">2.7.9.3</t>
  </si>
  <si>
    <t xml:space="preserve">PMM0302</t>
  </si>
  <si>
    <t xml:space="preserve">Selenocompound metabolism</t>
  </si>
  <si>
    <t xml:space="preserve">C00001[c] + C00002[c] + C01528[c] &lt;=&gt; C00009[c] + C00020[c] + C05172[c]</t>
  </si>
  <si>
    <t xml:space="preserve">R03596</t>
  </si>
  <si>
    <t xml:space="preserve">Hydrogen selenide:NADP+ oxidoreductase</t>
  </si>
  <si>
    <t xml:space="preserve">Selenite + 3 NADPH + 3 H =&gt; Hydrogen_selenide + 3 NADP + 3 H2O</t>
  </si>
  <si>
    <t xml:space="preserve">PMM0211:PMM1150</t>
  </si>
  <si>
    <t xml:space="preserve">3 C00001[c] + 3 C00006[c] + C01528[c] =&gt; 3 C00005[c] + 5 C00080[c] + C05684[c]</t>
  </si>
  <si>
    <t xml:space="preserve">R03599</t>
  </si>
  <si>
    <t xml:space="preserve">L-selenocysteine selenide-lyase</t>
  </si>
  <si>
    <t xml:space="preserve">L_Selenocysteine + Plastoquinol =&gt; Hydrogen_selenide + L_Alanine + Plastoquinone</t>
  </si>
  <si>
    <t xml:space="preserve">2.8.1.7;4.4.1.16</t>
  </si>
  <si>
    <t xml:space="preserve">PMM0070</t>
  </si>
  <si>
    <t xml:space="preserve">C16693[c] + C05688[c] &lt;=&gt; C02061[c] + C00041[c] + C01528[c]</t>
  </si>
  <si>
    <t xml:space="preserve">R03601</t>
  </si>
  <si>
    <t xml:space="preserve">O3-Acetyl-L-serine acetate-lyase</t>
  </si>
  <si>
    <t xml:space="preserve">O_Acetyl_L_serine + Hydrogen_selenide =&gt; L_Selenocysteine + Acetate</t>
  </si>
  <si>
    <t xml:space="preserve">C00979[c] + C01528[c] &lt;=&gt; C00033[c] + C05688[c]</t>
  </si>
  <si>
    <t xml:space="preserve">R04773</t>
  </si>
  <si>
    <t xml:space="preserve">Selenomethionine:tRNAMet ligase</t>
  </si>
  <si>
    <t xml:space="preserve">ATP + L_Selenomethionine + tRNA =&gt; AMP + Diphosphate + Selenomethionyl_tRNAMet</t>
  </si>
  <si>
    <t xml:space="preserve">C00002[c] + C01647[c] + C05335[c] =&gt; C00013[c] + C00020[c] + C05336[c]</t>
  </si>
  <si>
    <t xml:space="preserve">R04927</t>
  </si>
  <si>
    <t xml:space="preserve">AMP,sulfite:(acceptor) oxidoreductase</t>
  </si>
  <si>
    <t xml:space="preserve">FAD + Adenylylselenate + 4 H =&gt; FADH2 + Selenite + AMP</t>
  </si>
  <si>
    <t xml:space="preserve">1.8.99.2</t>
  </si>
  <si>
    <t xml:space="preserve">2 C00125 + C05684 + C00020 &lt;=&gt; 2 C00126 + C05686</t>
  </si>
  <si>
    <t xml:space="preserve">R04929</t>
  </si>
  <si>
    <t xml:space="preserve">ATP:selenate adenylyltransferase</t>
  </si>
  <si>
    <t xml:space="preserve">ATP + Selenate =&gt; Diphosphate + Adenylylselenate</t>
  </si>
  <si>
    <t xml:space="preserve">2.7.7.4</t>
  </si>
  <si>
    <t xml:space="preserve">PMM0227</t>
  </si>
  <si>
    <t xml:space="preserve">C00002 + C05697 &lt;=&gt; C00013 + C05686</t>
  </si>
  <si>
    <t xml:space="preserve">R04930</t>
  </si>
  <si>
    <t xml:space="preserve">Selenocystathionine Lysteine-lyase</t>
  </si>
  <si>
    <t xml:space="preserve">L_Selenocystathionine + H2O &lt;=&gt; L_Selenocysteine + Ammonia + 2_Oxobutanoate</t>
  </si>
  <si>
    <t xml:space="preserve">C00001[c] + C05699[c] &lt;=&gt; C00014[c] + C00109[c] + C05688[c]</t>
  </si>
  <si>
    <t xml:space="preserve">R04941</t>
  </si>
  <si>
    <t xml:space="preserve">Selenocystathionine L-homocysteine-lyase</t>
  </si>
  <si>
    <t xml:space="preserve">L_Selenocystathionine + H2O =&gt; Selenohomocysteine + Ammonia + Pyruvate</t>
  </si>
  <si>
    <t xml:space="preserve">C00001[c] + C05699[c] =&gt; C00014[c] + C00022[c] + C05698[c]</t>
  </si>
  <si>
    <t xml:space="preserve">R04942</t>
  </si>
  <si>
    <t xml:space="preserve">L-Serine hydro-lyase</t>
  </si>
  <si>
    <t xml:space="preserve">L_Selenocystathionine + H2O =&gt; L_Serine + Selenohomocysteine</t>
  </si>
  <si>
    <t xml:space="preserve">C00065[c] + C05698[c] &lt;=&gt; C00001[c] + C05699[c]</t>
  </si>
  <si>
    <t xml:space="preserve">R04944</t>
  </si>
  <si>
    <t xml:space="preserve">O-phosphorylhomoserine:selenocysteine Se-(3-amino-3-carboxypropyl)transferase</t>
  </si>
  <si>
    <t xml:space="preserve">O_Phospho_L_homoserine + L_Selenocysteine =&gt; L_Selenocystathionine + Orthophosphate</t>
  </si>
  <si>
    <t xml:space="preserve">C05688[c] + C05702[c] =&gt; C00009[c] + C05699[c]</t>
  </si>
  <si>
    <t xml:space="preserve">R09365</t>
  </si>
  <si>
    <t xml:space="preserve">5-methyltetrahydropteroyltri-L-glutamate:L-selenohomocysteine Se-methyltransferase</t>
  </si>
  <si>
    <t xml:space="preserve">Selenohomocysteine + 5_Methyltetrahydrofolate =&gt; L_Selenomethionine + Tetrahydrofolate</t>
  </si>
  <si>
    <t xml:space="preserve">2.1.1.13;2.1.1.14</t>
  </si>
  <si>
    <t xml:space="preserve">C04489[c] + C05698[c] =&gt; C04144[c] + C05335[c]</t>
  </si>
  <si>
    <t xml:space="preserve">R00286</t>
  </si>
  <si>
    <t xml:space="preserve">UDP-glucose:NAD+ 6-oxidoreductase</t>
  </si>
  <si>
    <t xml:space="preserve">UDP_glucose + H2O + 2 NAD &lt;=&gt; UDP_glucuronate + 2 NADH + 2 H</t>
  </si>
  <si>
    <t xml:space="preserve">1.1.1.22</t>
  </si>
  <si>
    <t xml:space="preserve">PMM1261</t>
  </si>
  <si>
    <t xml:space="preserve">Starch and sucrose metabolism</t>
  </si>
  <si>
    <t xml:space="preserve">C00001[c] + 2 C00003[c] + C00029[c] &lt;=&gt; 2 C00004[c] + 2 C00080[c] + C00167[c]</t>
  </si>
  <si>
    <t xml:space="preserve">R00289</t>
  </si>
  <si>
    <t xml:space="preserve">UTP:alpha-D-glucose-1-phosphate uridylyltransferase</t>
  </si>
  <si>
    <t xml:space="preserve">UTP + D_Glucose_1_phosphate &lt;=&gt; Diphosphate + UDP_glucose</t>
  </si>
  <si>
    <t xml:space="preserve">2.7.7.9</t>
  </si>
  <si>
    <t xml:space="preserve">C00075 + C00103 &lt;=&gt; C00013 + C00029</t>
  </si>
  <si>
    <t xml:space="preserve">R00766</t>
  </si>
  <si>
    <t xml:space="preserve">UDP-glucose:D-fructose-6-phosphate 2-alpha-D-glucosyltransferase</t>
  </si>
  <si>
    <t xml:space="preserve">UDP_glucose + D_Fructose_6_phosphate &lt;=&gt; UDP + Sucrose_6_phosphate</t>
  </si>
  <si>
    <t xml:space="preserve">2.4.1.14</t>
  </si>
  <si>
    <t xml:space="preserve">PMM1711</t>
  </si>
  <si>
    <t xml:space="preserve">C00029[c] + C00085[c] &lt;=&gt; C00015[c] + C02591[c]</t>
  </si>
  <si>
    <t xml:space="preserve">R00803</t>
  </si>
  <si>
    <t xml:space="preserve">sucrose:phosphate alpha-D-glucosyltransferase</t>
  </si>
  <si>
    <t xml:space="preserve">Sucrose + Orthophosphate &lt;=&gt; D_Fructose + D_Glucose_1_phosphate</t>
  </si>
  <si>
    <t xml:space="preserve">2.4.1.7;2.4.1.7</t>
  </si>
  <si>
    <t xml:space="preserve">PMM0961</t>
  </si>
  <si>
    <t xml:space="preserve">C00009[c] + C00089[c] &lt;=&gt; C00095[c] + C00103[c]</t>
  </si>
  <si>
    <t xml:space="preserve">R00948</t>
  </si>
  <si>
    <t xml:space="preserve">ATP:alpha-D-glucose-1-phosphate adenylyltransferase</t>
  </si>
  <si>
    <t xml:space="preserve">ATP + D_Glucose_1_phosphate =&gt; Diphosphate + ADP_glucose</t>
  </si>
  <si>
    <t xml:space="preserve">2.7.7.27</t>
  </si>
  <si>
    <t xml:space="preserve">PMM0769</t>
  </si>
  <si>
    <t xml:space="preserve">C00002[c] + C00103[c] &lt;=&gt; C00013[c] + C00498[c]</t>
  </si>
  <si>
    <t xml:space="preserve">R00956</t>
  </si>
  <si>
    <t xml:space="preserve">CTP:alpha-D-glucose-1-phosphate cytidylyltransferase</t>
  </si>
  <si>
    <t xml:space="preserve">CTP + D_Glucose_1_phosphate =&gt; Diphosphate + CDP_glucose</t>
  </si>
  <si>
    <t xml:space="preserve">2.7.7.33</t>
  </si>
  <si>
    <t xml:space="preserve">PMM1204</t>
  </si>
  <si>
    <t xml:space="preserve">C00063[c] + C00103[c] &lt;=&gt; C00013[c] + C00501[c]</t>
  </si>
  <si>
    <t xml:space="preserve">R01385</t>
  </si>
  <si>
    <t xml:space="preserve">UDP-glucuronate 4-epimerase</t>
  </si>
  <si>
    <t xml:space="preserve">UDP_glucuronate &lt;=&gt; UDP_D_galacturonate</t>
  </si>
  <si>
    <t xml:space="preserve">5.1.3.6</t>
  </si>
  <si>
    <t xml:space="preserve">C00167 &lt;=&gt; C00617</t>
  </si>
  <si>
    <t xml:space="preserve">R02109</t>
  </si>
  <si>
    <t xml:space="preserve">Dextrin 6-alpha-D-glucanohydrolase</t>
  </si>
  <si>
    <t xml:space="preserve">Glycogen + H2O &lt;=&gt; Glycogen_granule + D_Glucose</t>
  </si>
  <si>
    <t xml:space="preserve">2.4.1.25</t>
  </si>
  <si>
    <t xml:space="preserve">PMM1081:PMM1163</t>
  </si>
  <si>
    <t xml:space="preserve">C00001[c] + C00369[c] &lt;=&gt; C00267[c] + C00718[c]</t>
  </si>
  <si>
    <t xml:space="preserve">R02110</t>
  </si>
  <si>
    <t xml:space="preserve">1,4-alpha-D-Glucan:1,4-alpha-D-glucan 6-alpha-D-(1,4-alpha-D-glucano)-transferase</t>
  </si>
  <si>
    <t xml:space="preserve">Amylose + Glycogen_granule =&gt; Glycogen</t>
  </si>
  <si>
    <t xml:space="preserve">2.4.1.18</t>
  </si>
  <si>
    <t xml:space="preserve">PMM0584:PMM1322</t>
  </si>
  <si>
    <t xml:space="preserve">C00718[c] &lt;=&gt; C00369[c]</t>
  </si>
  <si>
    <t xml:space="preserve">R02111</t>
  </si>
  <si>
    <t xml:space="preserve">1,4-alpha-D-Glucan:orthophosphate alpha-D-glucosyltransferase</t>
  </si>
  <si>
    <t xml:space="preserve">Glycogen + Orthophosphate =&gt; Glycogen_granule + D_Glucose_1_phosphate</t>
  </si>
  <si>
    <t xml:space="preserve">2.4.1.1</t>
  </si>
  <si>
    <t xml:space="preserve">PMM1601</t>
  </si>
  <si>
    <t xml:space="preserve">C00009[c] + C00369[c] =&gt; C00103[c] + C00718[c]</t>
  </si>
  <si>
    <t xml:space="preserve">R02421</t>
  </si>
  <si>
    <t xml:space="preserve">ADP-glucose:1,4-alpha-D-glucan 4-alpha-D-glucosyltransferase</t>
  </si>
  <si>
    <t xml:space="preserve">ADP_glucose =&gt; ADP + Amylose</t>
  </si>
  <si>
    <t xml:space="preserve">2.4.1.21</t>
  </si>
  <si>
    <t xml:space="preserve">PMM0609</t>
  </si>
  <si>
    <t xml:space="preserve">C00498[c] + C00718[c] &lt;=&gt; C00008[c] + 1.5 C00718[c]</t>
  </si>
  <si>
    <t xml:space="preserve">R06050</t>
  </si>
  <si>
    <t xml:space="preserve">1,4-alpha-D-glucan:phosphate alpha-D-glucosyltransferase</t>
  </si>
  <si>
    <t xml:space="preserve">Amylose + Orthophosphate &lt;=&gt; D_Glucose_1_phosphate</t>
  </si>
  <si>
    <t xml:space="preserve">PMM1601:PMM0310</t>
  </si>
  <si>
    <t xml:space="preserve">C00009[c] + 1.5 C00718[c] &lt;=&gt; C00103[c] + C00718[c]</t>
  </si>
  <si>
    <t xml:space="preserve">R00508</t>
  </si>
  <si>
    <t xml:space="preserve">3-Phospho-5-adenylyl sulfate 3-phosphohydrolase</t>
  </si>
  <si>
    <t xml:space="preserve">3_Phosphoadenylyl_sulfate + H2O =&gt; Adenylyl_sulfate + Orthophosphate</t>
  </si>
  <si>
    <t xml:space="preserve">3.1.3.7</t>
  </si>
  <si>
    <t xml:space="preserve">PMM0096:PMM0899:PMM1192</t>
  </si>
  <si>
    <t xml:space="preserve">Sulfur metabolism</t>
  </si>
  <si>
    <t xml:space="preserve">C00001[c] + C00053[c] &lt;=&gt; C00009[c] + C00224[c]</t>
  </si>
  <si>
    <t xml:space="preserve">R00509</t>
  </si>
  <si>
    <t xml:space="preserve">ATP:adenylylsulfate 3-phosphotransferase</t>
  </si>
  <si>
    <t xml:space="preserve">ATP + Adenylyl_sulfate =&gt; ADP + 3_Phosphoadenylyl_sulfate</t>
  </si>
  <si>
    <t xml:space="preserve">2.7.1.25;2.7.7.4</t>
  </si>
  <si>
    <t xml:space="preserve">PMM0166</t>
  </si>
  <si>
    <t xml:space="preserve">C00002[c] + C00224[c] &lt;=&gt; C00008[c] + C00053[c]</t>
  </si>
  <si>
    <t xml:space="preserve">R00529</t>
  </si>
  <si>
    <t xml:space="preserve">ATP:sulfate adenylyltransferase</t>
  </si>
  <si>
    <t xml:space="preserve">ATP + Sulfate =&gt; Diphosphate + Adenylyl_sulfate</t>
  </si>
  <si>
    <t xml:space="preserve">C00002[c] + C00059[c] &lt;=&gt; C00013[c] + C00224[c]</t>
  </si>
  <si>
    <t xml:space="preserve">R00859</t>
  </si>
  <si>
    <t xml:space="preserve">Hydrogen-sulfide:ferredoxin oxidoreductase</t>
  </si>
  <si>
    <t xml:space="preserve">Sulfite + 6 Reduced_ferredoxin + 8 H &lt;=&gt; Hydrogen_sulfide + 6 Oxidized_ferredoxin + 3 H2O</t>
  </si>
  <si>
    <t xml:space="preserve">1.8.7.1</t>
  </si>
  <si>
    <t xml:space="preserve">PMM0758</t>
  </si>
  <si>
    <t xml:space="preserve">3 C00001[c] + 6 C00139[c] + C01528[c] &lt;=&gt; 8 C00080[c] + 6 C00138[c] + C05684[c]</t>
  </si>
  <si>
    <t xml:space="preserve">R02021</t>
  </si>
  <si>
    <t xml:space="preserve">adenosine 3,5-bisphosphate,sulfite:oxidized-thioredoxin oxidoreductase</t>
  </si>
  <si>
    <t xml:space="preserve">Thioredoxin + 3_Phosphoadenylyl_sulfate =&gt; Thioredoxin_disulfide + Sulfite + Adenosine_3_5_bisphosphate</t>
  </si>
  <si>
    <t xml:space="preserve">1.8.4.8</t>
  </si>
  <si>
    <t xml:space="preserve">PMM0081</t>
  </si>
  <si>
    <t xml:space="preserve">C00053[c] + C00342[c] &lt;=&gt; C00054[c] + C00094[c] + C00343[c]</t>
  </si>
  <si>
    <t xml:space="preserve">R02508</t>
  </si>
  <si>
    <t xml:space="preserve">cystathionine gamma-synthase</t>
  </si>
  <si>
    <t xml:space="preserve">L_Cystathionine + Succinate =&gt; O_Succinyl_L_homoserine + L_Cysteine</t>
  </si>
  <si>
    <t xml:space="preserve">C00097[c] + C01118[c] =&gt; C00042[c] + C02291[c]</t>
  </si>
  <si>
    <t xml:space="preserve">R01658</t>
  </si>
  <si>
    <t xml:space="preserve">Dimethylallyl-diphosphate:isopentenyl-diphosphate dimethylallyltranstransferase</t>
  </si>
  <si>
    <t xml:space="preserve">Dimethylallyl_diphosphate + Isopentenyl_diphosphate =&gt; Diphosphate + Geranyl_diphosphate</t>
  </si>
  <si>
    <t xml:space="preserve">2.5.1.1;2.5.1.10;2.5.1.29</t>
  </si>
  <si>
    <t xml:space="preserve">PMM1070</t>
  </si>
  <si>
    <t xml:space="preserve">Terpenoid backbone biosynthesis</t>
  </si>
  <si>
    <t xml:space="preserve">C00129[c] + C00235[c] &lt;=&gt; C00013[c] + C00341[c]</t>
  </si>
  <si>
    <t xml:space="preserve">R02003</t>
  </si>
  <si>
    <t xml:space="preserve">Geranyl-diphosphate:isopentenyl-diphosphate geranyltrans-transferase</t>
  </si>
  <si>
    <t xml:space="preserve">Geranyl_diphosphate + Isopentenyl_diphosphate =&gt; Diphosphate + trans_trans_Farnesyl_diphosphate</t>
  </si>
  <si>
    <t xml:space="preserve">C00129[c] + C00341[c] &lt;=&gt; C00013[c] + C00448[c]</t>
  </si>
  <si>
    <t xml:space="preserve">R02061</t>
  </si>
  <si>
    <t xml:space="preserve">trans,trans-Farnesyl-diphosphate:isopentenyl-diphosphate farnesyltranstransferase</t>
  </si>
  <si>
    <t xml:space="preserve">trans_trans_Farnesyl_diphosphate + Isopentenyl_diphosphate =&gt; Diphosphate + Geranylgeranyl_diphosphate</t>
  </si>
  <si>
    <t xml:space="preserve">C00129[c] + C00448[c] &lt;=&gt; C00013[c] + C00353[c]</t>
  </si>
  <si>
    <t xml:space="preserve">R02063</t>
  </si>
  <si>
    <t xml:space="preserve">geranylgeranyl reductase</t>
  </si>
  <si>
    <t xml:space="preserve">Geranylgeranyl_diphosphate + 3 H + 3 NADPH =&gt; Phytyl_diphosphate + 3 NADP</t>
  </si>
  <si>
    <t xml:space="preserve">1.3.1.83</t>
  </si>
  <si>
    <t xml:space="preserve">PMM0760</t>
  </si>
  <si>
    <t xml:space="preserve">C00353 + 3 C00080 + 3 C00005 &lt;=&gt; C05427 + 3 C00006</t>
  </si>
  <si>
    <t xml:space="preserve">R05633</t>
  </si>
  <si>
    <t xml:space="preserve">CTP: 2-C-Methyl-D-erythritol 4-phosphate cytidylyltransferase</t>
  </si>
  <si>
    <t xml:space="preserve">2_C_Methyl_D_erythritol_4_phosphate + CTP =&gt; 4_Cytidine_5_diphospho_2_C_methyl_D_erythritol + Diphosphate</t>
  </si>
  <si>
    <t xml:space="preserve">2.7.7.60;4.6.1.12</t>
  </si>
  <si>
    <t xml:space="preserve">PMM0454:PMM1280</t>
  </si>
  <si>
    <t xml:space="preserve">C00063[c] + C11434[c] &lt;=&gt; C00013[c] + C11435[c]</t>
  </si>
  <si>
    <t xml:space="preserve">R05634</t>
  </si>
  <si>
    <t xml:space="preserve">ATP:4-(Cytidine 5-diphospho)-2-C-methyl-D-erythritol 2-phosphotransferase</t>
  </si>
  <si>
    <t xml:space="preserve">4_Cytidine_5_diphospho_2_C_methyl_D_erythritol + ATP &lt;=&gt; 2_Phospho_4_cytidine_5_diphospho_2_C_methyl_D_erythritol + ADP</t>
  </si>
  <si>
    <t xml:space="preserve">2.7.1.148</t>
  </si>
  <si>
    <t xml:space="preserve">PMM0932</t>
  </si>
  <si>
    <t xml:space="preserve">C00002[c] + C11435[c] &lt;=&gt; C00008[c] + C11436[c]</t>
  </si>
  <si>
    <t xml:space="preserve">R05636</t>
  </si>
  <si>
    <t xml:space="preserve">1-Deoxy-D-xylulose-5-phosphate pyruvate-lyase</t>
  </si>
  <si>
    <t xml:space="preserve">Pyruvate + D_Glyceraldehyde_3_phosphate =&gt; 1_Deoxy_D_xylulose_5_phosphate + CO2</t>
  </si>
  <si>
    <t xml:space="preserve">2.2.1.7</t>
  </si>
  <si>
    <t xml:space="preserve">PMM0907</t>
  </si>
  <si>
    <t xml:space="preserve">C00022[c] + C00118[c] &lt;=&gt; C00011[c] + C11437[c]</t>
  </si>
  <si>
    <t xml:space="preserve">R05637</t>
  </si>
  <si>
    <t xml:space="preserve">2-Phospho-4-(cytidine 5-diphospho)-2-C-methyl-D-erythritol CMP-lyase</t>
  </si>
  <si>
    <t xml:space="preserve">2_Phospho_4_cytidine_5_diphospho_2_C_methyl_D_erythritol =&gt; 2_C_Methyl_D_erythritol_2_4_cyclodiphosphate + CMP</t>
  </si>
  <si>
    <t xml:space="preserve">C11436[c] &lt;=&gt; C00055[c] + C11453[c]</t>
  </si>
  <si>
    <t xml:space="preserve">R05688</t>
  </si>
  <si>
    <t xml:space="preserve">1-Deoxy-D-xylulose-5-phosphate isomeroreductase</t>
  </si>
  <si>
    <t xml:space="preserve">1_Deoxy_D_xylulose_5_phosphate + NADPH + H =&gt; 2_C_Methyl_D_erythritol_4_phosphate + NADP</t>
  </si>
  <si>
    <t xml:space="preserve">1.1.1.267</t>
  </si>
  <si>
    <t xml:space="preserve">PMM1142</t>
  </si>
  <si>
    <t xml:space="preserve">C00006[c] + C11434[c] &lt;=&gt; C00005[c] + C00080[c] + C11437[c]</t>
  </si>
  <si>
    <t xml:space="preserve">R05884</t>
  </si>
  <si>
    <t xml:space="preserve">isopentenyl-diphosphate:NAD(P)+ oxidoreductase</t>
  </si>
  <si>
    <t xml:space="preserve">1_Hydroxy_2_methyl_2_butenyl_4_diphosphate + NADPH + H =&gt; Isopentenyl_diphosphate + NADP + H2O</t>
  </si>
  <si>
    <t xml:space="preserve">1.17.1.2</t>
  </si>
  <si>
    <t xml:space="preserve">PMM0264</t>
  </si>
  <si>
    <t xml:space="preserve">C00005[c] + C00080[c] + C11811[c] &lt;=&gt; C00001[c] + C00006[c] + C00129[c]</t>
  </si>
  <si>
    <t xml:space="preserve">R06447</t>
  </si>
  <si>
    <t xml:space="preserve">(2E,6E)-farnesyl-diphosphate:isopentenyl-diphosphate cistransferase</t>
  </si>
  <si>
    <t xml:space="preserve">trans_trans_Farnesyl_diphosphate + 8 Isopentenyl_diphosphate =&gt; di_trans_poly_cis_Undecaprenyl_diphosphate + 8 Diphosphate</t>
  </si>
  <si>
    <t xml:space="preserve">2.5.1.31</t>
  </si>
  <si>
    <t xml:space="preserve">PMM1092</t>
  </si>
  <si>
    <t xml:space="preserve">8 C00129[c] + C00448[c] &lt;=&gt; 8 C00013[c] + C04574[c]</t>
  </si>
  <si>
    <t xml:space="preserve">R07219</t>
  </si>
  <si>
    <t xml:space="preserve">dimethyallyl diphosphate:NADP+ oxidoreductase</t>
  </si>
  <si>
    <t xml:space="preserve">1_Hydroxy_2_methyl_2_butenyl_4_diphosphate + NADPH + H =&gt; Dimethylallyl_diphosphate + NADP + H2O</t>
  </si>
  <si>
    <t xml:space="preserve">C00001[c] + C00006[c] + C00235[c] &lt;=&gt; C00005[c] + C00080[c] + C11811[c]</t>
  </si>
  <si>
    <t xml:space="preserve">R08209</t>
  </si>
  <si>
    <t xml:space="preserve">isopentenyl-diphosphate:NAD+ oxidoreductase</t>
  </si>
  <si>
    <t xml:space="preserve">1_Hydroxy_2_methyl_2_butenyl_4_diphosphate + NADH + H =&gt; Isopentenyl_diphosphate + NAD + H2O</t>
  </si>
  <si>
    <t xml:space="preserve">C00001[c] + C00003[c] + C00129[c] &lt;=&gt; C00004[c] + C00080[c] + C11811[c]</t>
  </si>
  <si>
    <t xml:space="preserve">R08689</t>
  </si>
  <si>
    <t xml:space="preserve">(E)-4-hydroxy-3-methylbut-2-en-1-yl-diphosphate:oxidized ferredoxin oxidoreductase</t>
  </si>
  <si>
    <t xml:space="preserve">2_C_Methyl_D_erythritol_2_4_cyclodiphosphate + 2 Reduced_ferredoxin =&gt; 1_Hydroxy_2_methyl_2_butenyl_4_diphosphate + H2O + 2 Oxidized_ferredoxin</t>
  </si>
  <si>
    <t xml:space="preserve">1.17.7.1</t>
  </si>
  <si>
    <t xml:space="preserve">PMM0676</t>
  </si>
  <si>
    <t xml:space="preserve">2 C00138[c] + C11453[c] &lt;=&gt; C00001[c] + 2 C00139[c] + C11811[c]</t>
  </si>
  <si>
    <t xml:space="preserve">R09248</t>
  </si>
  <si>
    <t xml:space="preserve">(2E,6E)-farnesyl-diphosphate:isopentenyl-diphosphate farnesyltranstransferase (adding 5 isopentenyl units)</t>
  </si>
  <si>
    <t xml:space="preserve">trans_trans_Farnesyl_diphosphate + 5 Isopentenyl_diphosphate &lt;=&gt; all_trans_Octaprenyl_diphosphate + 5 Diphosphate</t>
  </si>
  <si>
    <t xml:space="preserve">2.5.1.90</t>
  </si>
  <si>
    <t xml:space="preserve">C00448 + 5 C00129 &lt;=&gt; C04146 + 5 C00013</t>
  </si>
  <si>
    <t xml:space="preserve">R00615</t>
  </si>
  <si>
    <t xml:space="preserve">Thiamin diphosphate phosphohydrolase</t>
  </si>
  <si>
    <t xml:space="preserve">Thiamin_monophosphate + Orthophosphate =&gt; Thiamin_diphosphate + H2O</t>
  </si>
  <si>
    <t xml:space="preserve">3.6.1.15</t>
  </si>
  <si>
    <t xml:space="preserve">PMM0024</t>
  </si>
  <si>
    <t xml:space="preserve">Thiamine metabolism</t>
  </si>
  <si>
    <t xml:space="preserve">C00001[c] + C00068[c] &lt;=&gt; C00009[c] + C01081[c]</t>
  </si>
  <si>
    <t xml:space="preserve">R00617</t>
  </si>
  <si>
    <t xml:space="preserve">ATP:thiamin-phosphate phosphotransferase</t>
  </si>
  <si>
    <t xml:space="preserve">ATP + Thiamin_monophosphate =&gt; ADP + Thiamin_diphosphate</t>
  </si>
  <si>
    <t xml:space="preserve">2.7.4.16</t>
  </si>
  <si>
    <t xml:space="preserve">C00002[c] + C01081[c] &lt;=&gt; C00008[c] + C00068[c]</t>
  </si>
  <si>
    <t xml:space="preserve">R02133</t>
  </si>
  <si>
    <t xml:space="preserve">Thiamin hydrolase</t>
  </si>
  <si>
    <t xml:space="preserve">Thiamine + H2O =&gt; 4_Amino_5_hydroxymethyl_2_methylpyrimidine + 5_2_Hydroxyethyl_4_methylthiazole + H</t>
  </si>
  <si>
    <t xml:space="preserve">3.5.99.2</t>
  </si>
  <si>
    <t xml:space="preserve">PMM0357</t>
  </si>
  <si>
    <t xml:space="preserve">C00001[c] + C00378[c] =&gt; C00080[c] + C01279[c] + C04294[c]</t>
  </si>
  <si>
    <t xml:space="preserve">R02135</t>
  </si>
  <si>
    <t xml:space="preserve">thiamin monophosphate phosphohydrolase</t>
  </si>
  <si>
    <t xml:space="preserve">Thiamine + Orthophosphate &lt;=&gt; Thiamin_monophosphate + H2O</t>
  </si>
  <si>
    <t xml:space="preserve">C00378 + C00009 &lt;=&gt; C01081 + C00001</t>
  </si>
  <si>
    <t xml:space="preserve">R03223</t>
  </si>
  <si>
    <t xml:space="preserve">2-methyl-4-amino-5-hydroxymethylpyrimidine-diphosphate:4-methyl-5-(2-phosphoethyl)-thiazole 2-methyl-4-aminopyridine-5-methenyltransferase</t>
  </si>
  <si>
    <t xml:space="preserve">2_Methyl_4_amino_5_hydroxymethylpyrimidine_diphosphate + 4_Methyl_5_2_phosphoethyl_thiazole + H =&gt; Diphosphate + Thiamin_monophosphate</t>
  </si>
  <si>
    <t xml:space="preserve">2.5.1.3;2.7.1.49;2.7.4.7</t>
  </si>
  <si>
    <t xml:space="preserve">PMM1274:PMM0358:PMM0358</t>
  </si>
  <si>
    <t xml:space="preserve">C04327[c] + C04752[c] &lt;=&gt; C00013[c] + C01081[c]</t>
  </si>
  <si>
    <t xml:space="preserve">R03471</t>
  </si>
  <si>
    <t xml:space="preserve">ATP:4-amino-5-hydroxymethyl-2-methylpyrimidine 5-phosphotransferase</t>
  </si>
  <si>
    <t xml:space="preserve">ATP + 4_Amino_5_hydroxymethyl_2_methylpyrimidine =&gt; ADP + 4_Amino_2_methyl_5_phosphomethylpyrimidine</t>
  </si>
  <si>
    <t xml:space="preserve">PMM1274:PMM0358</t>
  </si>
  <si>
    <t xml:space="preserve">C00002[c] + C01279[c] &lt;=&gt; C00008[c] + C04556[c]</t>
  </si>
  <si>
    <t xml:space="preserve">R03472</t>
  </si>
  <si>
    <t xml:space="preserve">unclear reaction, multi-step reaction</t>
  </si>
  <si>
    <t xml:space="preserve">Aminoimidazole_ribotide =&gt; 4_Amino_5_hydroxymethyl_2_methylpyrimidine</t>
  </si>
  <si>
    <t xml:space="preserve">PMM1611</t>
  </si>
  <si>
    <t xml:space="preserve">C03373 &lt;=&gt; C01279 </t>
  </si>
  <si>
    <t xml:space="preserve">R04448</t>
  </si>
  <si>
    <t xml:space="preserve">ATP:4-methyl-5-(2-hydroxyethyl)-thiazole 2-phosphotransferase</t>
  </si>
  <si>
    <t xml:space="preserve">ATP + 5_2_Hydroxyethyl_4_methylthiazole =&gt; ADP + 4_Methyl_5_2_phosphoethyl_thiazole</t>
  </si>
  <si>
    <t xml:space="preserve">2.5.1.3</t>
  </si>
  <si>
    <t xml:space="preserve">PMM1274</t>
  </si>
  <si>
    <t xml:space="preserve">C00002[c] + C04294[c] &lt;=&gt; C00008[c] + C04327[c]</t>
  </si>
  <si>
    <t xml:space="preserve">R04509</t>
  </si>
  <si>
    <t xml:space="preserve">ATP:4-amino-2-methyl-5-phosphomethylpyrimidine phosphotransferase</t>
  </si>
  <si>
    <t xml:space="preserve">ATP + 4_Amino_2_methyl_5_phosphomethylpyrimidine =&gt; ADP + 2_Methyl_4_amino_5_hydroxymethylpyrimidine_diphosphate</t>
  </si>
  <si>
    <t xml:space="preserve">C00002[c] + C04556[c] &lt;=&gt; C00008[c] + C04752[c]</t>
  </si>
  <si>
    <t xml:space="preserve">R07463</t>
  </si>
  <si>
    <t xml:space="preserve">Glycine + Oxygen =&gt; Iminoglycine + Hydrogen_peroxide</t>
  </si>
  <si>
    <t xml:space="preserve">C00037[c] =&gt; C15809[c]</t>
  </si>
  <si>
    <t xml:space="preserve">R07465</t>
  </si>
  <si>
    <t xml:space="preserve">unclear reaction</t>
  </si>
  <si>
    <t xml:space="preserve">L_Tyrosine + Iminoglycine &lt;=&gt; 4_Methyl_5_2_phosphoethyl_thiazole</t>
  </si>
  <si>
    <t xml:space="preserve">PMM1664</t>
  </si>
  <si>
    <t xml:space="preserve">C00082 + C15809 &lt;=&gt; C04327</t>
  </si>
  <si>
    <t xml:space="preserve">R10245</t>
  </si>
  <si>
    <t xml:space="preserve">Spontaneous reaction</t>
  </si>
  <si>
    <t xml:space="preserve">Iminoglycine + H2O =&gt; Glyoxylate + Ammonia</t>
  </si>
  <si>
    <t xml:space="preserve">1.4.3.19;2.8.1.10</t>
  </si>
  <si>
    <t xml:space="preserve">C15809[c] + C00001[c] &lt;=&gt; C00048[c] + C00014[c]</t>
  </si>
  <si>
    <t xml:space="preserve">3_Phospho_D_glycerateTRANScar</t>
  </si>
  <si>
    <t xml:space="preserve">3_Phospho_D_glycerate Transport carboxysome</t>
  </si>
  <si>
    <t xml:space="preserve">3_Phospho_D_glycerate_car =&gt; 3_Phospho_D_glycerate</t>
  </si>
  <si>
    <t xml:space="preserve">Transport</t>
  </si>
  <si>
    <t xml:space="preserve">AlanineTRANS</t>
  </si>
  <si>
    <t xml:space="preserve">L_Alanine Transport</t>
  </si>
  <si>
    <t xml:space="preserve">L_Alanine &lt;=&gt; L_Alanine_e</t>
  </si>
  <si>
    <t xml:space="preserve">AmmoniaTRANS</t>
  </si>
  <si>
    <t xml:space="preserve">Ammonia Transport</t>
  </si>
  <si>
    <t xml:space="preserve">Ammonia &lt;=&gt; Ammonia_e</t>
  </si>
  <si>
    <t xml:space="preserve">PMM0263</t>
  </si>
  <si>
    <t xml:space="preserve">C00014_e &lt;=&gt; C00014</t>
  </si>
  <si>
    <t xml:space="preserve">ArginineTRANS</t>
  </si>
  <si>
    <t xml:space="preserve">L_Arginine Transport</t>
  </si>
  <si>
    <t xml:space="preserve">L_Arginine &lt;=&gt; L_Arginine_e</t>
  </si>
  <si>
    <t xml:space="preserve">AsparagineTRANS</t>
  </si>
  <si>
    <t xml:space="preserve">L_Asparagine Transport</t>
  </si>
  <si>
    <t xml:space="preserve">L_Asparagine &lt;=&gt; L_Asparagine_e</t>
  </si>
  <si>
    <t xml:space="preserve">AspartateTRANS</t>
  </si>
  <si>
    <t xml:space="preserve">L_Aspartate Transport</t>
  </si>
  <si>
    <t xml:space="preserve">L_Aspartate &lt;=&gt; L_Aspartate_e</t>
  </si>
  <si>
    <t xml:space="preserve">BiomassTRANS</t>
  </si>
  <si>
    <t xml:space="preserve">Biomass transport</t>
  </si>
  <si>
    <t xml:space="preserve">biomass =&gt; biomass_e</t>
  </si>
  <si>
    <t xml:space="preserve">BiotinTRANS</t>
  </si>
  <si>
    <t xml:space="preserve">Biotin transport</t>
  </si>
  <si>
    <t xml:space="preserve">Biotin &lt;=&gt; Biotin_e</t>
  </si>
  <si>
    <t xml:space="preserve">PMM0914:PMM0392:PMM0125:PMM0666</t>
  </si>
  <si>
    <t xml:space="preserve">CadaverineOUT</t>
  </si>
  <si>
    <t xml:space="preserve">Cadaverine Release</t>
  </si>
  <si>
    <t xml:space="preserve">Cadaverine =&gt; Cadaverine_e</t>
  </si>
  <si>
    <t xml:space="preserve">CadmiumTRANS</t>
  </si>
  <si>
    <t xml:space="preserve">Cadmium diffusion</t>
  </si>
  <si>
    <t xml:space="preserve">Cadmium &lt;=&gt; Cadmium_e</t>
  </si>
  <si>
    <t xml:space="preserve">CalciumTRANS</t>
  </si>
  <si>
    <t xml:space="preserve">Sodium/Calcium ion channel</t>
  </si>
  <si>
    <t xml:space="preserve">Calcium_cation &lt;=&gt; Calcium_cation_e</t>
  </si>
  <si>
    <t xml:space="preserve">PMM0568</t>
  </si>
  <si>
    <t xml:space="preserve">ChlorideTRANS</t>
  </si>
  <si>
    <t xml:space="preserve">chloride ion channel</t>
  </si>
  <si>
    <t xml:space="preserve">Chloride_ion &lt;=&gt; Chloride_ion_e</t>
  </si>
  <si>
    <t xml:space="preserve">PMM1701</t>
  </si>
  <si>
    <t xml:space="preserve">CO2TRANS</t>
  </si>
  <si>
    <t xml:space="preserve">CO2 Transport cytoplasm</t>
  </si>
  <si>
    <t xml:space="preserve">CO2 &lt;=&gt; CO2_e</t>
  </si>
  <si>
    <t xml:space="preserve">CO2TRANScar</t>
  </si>
  <si>
    <t xml:space="preserve">CO2 Transport carboxysome</t>
  </si>
  <si>
    <t xml:space="preserve">CO2 &lt;=&gt; CO2_car</t>
  </si>
  <si>
    <t xml:space="preserve">CobaltTRANS</t>
  </si>
  <si>
    <t xml:space="preserve">Cobalt ABC Transporter</t>
  </si>
  <si>
    <t xml:space="preserve">Cobalt_ion_e + ATP + H2O =&gt; Cobalt_ion + ADP + Orthophosphate</t>
  </si>
  <si>
    <t xml:space="preserve">PMM0392</t>
  </si>
  <si>
    <t xml:space="preserve">CopperTRANS</t>
  </si>
  <si>
    <t xml:space="preserve">Copper ABC Transporter</t>
  </si>
  <si>
    <t xml:space="preserve">Copper_e + ATP + H2O =&gt; Copper + ADP + Orthophosphate</t>
  </si>
  <si>
    <t xml:space="preserve">PMM0131</t>
  </si>
  <si>
    <t xml:space="preserve">COTRANS</t>
  </si>
  <si>
    <t xml:space="preserve">CO Transport</t>
  </si>
  <si>
    <t xml:space="preserve">CO =&gt; CO_e</t>
  </si>
  <si>
    <t xml:space="preserve">C00237 =&gt; C00237_e</t>
  </si>
  <si>
    <t xml:space="preserve">CyanateTRANS</t>
  </si>
  <si>
    <t xml:space="preserve">Cyanate ABC Transporter</t>
  </si>
  <si>
    <t xml:space="preserve">Cyanate_e + ATP + H2O =&gt; Cyanate + ADP + Orthophosphate</t>
  </si>
  <si>
    <t xml:space="preserve">PMM0370:PMM0371:PMM0372</t>
  </si>
  <si>
    <t xml:space="preserve">C01417_e + C00002 + C00001 =&gt; C01417 + C00008 + C00009</t>
  </si>
  <si>
    <t xml:space="preserve">CystineTRANS</t>
  </si>
  <si>
    <t xml:space="preserve">L_Cystine Transport</t>
  </si>
  <si>
    <t xml:space="preserve">L_Cystine &lt;=&gt; L_Cystine_e</t>
  </si>
  <si>
    <t xml:space="preserve">D_GlucoseTRANS</t>
  </si>
  <si>
    <t xml:space="preserve">D-Glucose Transporter</t>
  </si>
  <si>
    <t xml:space="preserve">D_Glucose &lt;=&gt; D_Glucose_e</t>
  </si>
  <si>
    <t xml:space="preserve">PMM1323</t>
  </si>
  <si>
    <t xml:space="preserve">D_Ribulose_1_5_bisphosphateTRANScar</t>
  </si>
  <si>
    <t xml:space="preserve">D_Ribulose_1_5_bisphosphate Transport carboxysome</t>
  </si>
  <si>
    <t xml:space="preserve">D_Ribulose_1_5_bisphosphate =&gt; D_Ribulose_1_5_bisphosphate_car</t>
  </si>
  <si>
    <t xml:space="preserve">GlutamateTRANS</t>
  </si>
  <si>
    <t xml:space="preserve">L_Glutamate Transport</t>
  </si>
  <si>
    <t xml:space="preserve">L_Glutamate &lt;=&gt; L_Glutamate_e</t>
  </si>
  <si>
    <t xml:space="preserve">PMM0628</t>
  </si>
  <si>
    <t xml:space="preserve">GlutamineTRANS</t>
  </si>
  <si>
    <t xml:space="preserve">L_Glutamine Transport</t>
  </si>
  <si>
    <t xml:space="preserve">L_Glutamine &lt;=&gt; L_Glutamine_e</t>
  </si>
  <si>
    <t xml:space="preserve">GlycineTRANS</t>
  </si>
  <si>
    <t xml:space="preserve">Glycine Transport</t>
  </si>
  <si>
    <t xml:space="preserve">Glycine &lt;=&gt; Glycine_e</t>
  </si>
  <si>
    <t xml:space="preserve">GlycogenTRANS</t>
  </si>
  <si>
    <t xml:space="preserve">Used for simulation of dark growth</t>
  </si>
  <si>
    <t xml:space="preserve">Glycogen_e =&gt; Glycogen</t>
  </si>
  <si>
    <t xml:space="preserve">GlycolateTRANS</t>
  </si>
  <si>
    <t xml:space="preserve">Glycolate Transport</t>
  </si>
  <si>
    <t xml:space="preserve">Glycolate =&gt; Glycolate_e</t>
  </si>
  <si>
    <t xml:space="preserve">H2OTRANS</t>
  </si>
  <si>
    <t xml:space="preserve">H2O Transport</t>
  </si>
  <si>
    <t xml:space="preserve">H2O &lt;=&gt; H2O_e</t>
  </si>
  <si>
    <t xml:space="preserve">C00001_e &lt;=&gt; C00001</t>
  </si>
  <si>
    <t xml:space="preserve">H2OTRANScar</t>
  </si>
  <si>
    <t xml:space="preserve">H2O Transport carboxysome</t>
  </si>
  <si>
    <t xml:space="preserve">H2O &lt;=&gt; H2O_car</t>
  </si>
  <si>
    <t xml:space="preserve">H2STRANS</t>
  </si>
  <si>
    <t xml:space="preserve">Hydrogen sulfide Transport</t>
  </si>
  <si>
    <t xml:space="preserve">Hydrogen_sulfide &lt;=&gt; Hydrogen_sulfide_e</t>
  </si>
  <si>
    <t xml:space="preserve">C00283_e &lt;=&gt; C00283</t>
  </si>
  <si>
    <t xml:space="preserve">HCO3TRANScar</t>
  </si>
  <si>
    <t xml:space="preserve">Bicarbonate Transport Carboxysome</t>
  </si>
  <si>
    <t xml:space="preserve">HCO3_ &lt;=&gt; HCO3__car</t>
  </si>
  <si>
    <t xml:space="preserve">PMM0213</t>
  </si>
  <si>
    <t xml:space="preserve">HCO3TRANScyt</t>
  </si>
  <si>
    <t xml:space="preserve">Bicarbonate Transport</t>
  </si>
  <si>
    <t xml:space="preserve">HCO3_ &lt;=&gt; HCO3__e</t>
  </si>
  <si>
    <t xml:space="preserve">HistidineTRANS</t>
  </si>
  <si>
    <t xml:space="preserve">L_Histidine Transport</t>
  </si>
  <si>
    <t xml:space="preserve">L_Histidine &lt;=&gt; L_Histidine_e</t>
  </si>
  <si>
    <t xml:space="preserve">HTRANS</t>
  </si>
  <si>
    <t xml:space="preserve">H Transport</t>
  </si>
  <si>
    <t xml:space="preserve">H &lt;=&gt; H_e</t>
  </si>
  <si>
    <t xml:space="preserve">C00080_e &lt;=&gt; C00080</t>
  </si>
  <si>
    <t xml:space="preserve">HTRANScar</t>
  </si>
  <si>
    <t xml:space="preserve">H Transport carboxysome</t>
  </si>
  <si>
    <t xml:space="preserve">H &lt;=&gt; H_car</t>
  </si>
  <si>
    <t xml:space="preserve">IronTRANS</t>
  </si>
  <si>
    <t xml:space="preserve">Iron ABC Transporter</t>
  </si>
  <si>
    <t xml:space="preserve">Fe2_e + ATP + H2O =&gt; Fe2 + ADP + Orthophosphate</t>
  </si>
  <si>
    <t xml:space="preserve">PMM0489:PMM0803:PMM1164:PMM0807</t>
  </si>
  <si>
    <t xml:space="preserve">IsoleucineTRANS</t>
  </si>
  <si>
    <t xml:space="preserve">L_Isoleucine Transport</t>
  </si>
  <si>
    <t xml:space="preserve">L_Isoleucine &lt;=&gt; L_Isoleucine_e</t>
  </si>
  <si>
    <t xml:space="preserve">LeucineTRANS</t>
  </si>
  <si>
    <t xml:space="preserve">L_Leucine Transport</t>
  </si>
  <si>
    <t xml:space="preserve">L_Leucine &lt;=&gt; L_Leucine_e</t>
  </si>
  <si>
    <t xml:space="preserve">LightTRANS</t>
  </si>
  <si>
    <t xml:space="preserve">Light Transport (no photodamage cost)</t>
  </si>
  <si>
    <t xml:space="preserve">Photon_e =&gt; Photon</t>
  </si>
  <si>
    <t xml:space="preserve">C00205_e =&gt; C0205</t>
  </si>
  <si>
    <t xml:space="preserve">LightTRANSPhotoDamage</t>
  </si>
  <si>
    <t xml:space="preserve">Light Transport (includes photodamage cost)</t>
  </si>
  <si>
    <t xml:space="preserve">Photon_e + 0.02 ATP =&gt; Photon + 0.02 ADP + 0.02 Orthophosphate</t>
  </si>
  <si>
    <t xml:space="preserve">LPSTRANS</t>
  </si>
  <si>
    <t xml:space="preserve">Lipopolysaccharide transport</t>
  </si>
  <si>
    <t xml:space="preserve">Lipid_A_disaccharide =&gt; Lipid_A_disaccharide_e</t>
  </si>
  <si>
    <t xml:space="preserve">PMM1386:PMM0764</t>
  </si>
  <si>
    <t xml:space="preserve">LysineTRANS</t>
  </si>
  <si>
    <t xml:space="preserve">L_Lysine Transport</t>
  </si>
  <si>
    <t xml:space="preserve">L_Lysine &lt;=&gt; L_Lysine_e</t>
  </si>
  <si>
    <t xml:space="preserve">MagnesiumTRANS</t>
  </si>
  <si>
    <t xml:space="preserve">Magnesium ion channel</t>
  </si>
  <si>
    <t xml:space="preserve">Magnesium_cation &lt;=&gt; Magnesium_cation_e</t>
  </si>
  <si>
    <t xml:space="preserve">PMM1630</t>
  </si>
  <si>
    <t xml:space="preserve">MethanolOUT</t>
  </si>
  <si>
    <t xml:space="preserve">Methanol Diffusion</t>
  </si>
  <si>
    <t xml:space="preserve">Methanol =&gt; Methanol_e</t>
  </si>
  <si>
    <t xml:space="preserve">C00132 &lt;=&gt;</t>
  </si>
  <si>
    <t xml:space="preserve">MethionineTRANS</t>
  </si>
  <si>
    <t xml:space="preserve">L_Methionine Transport</t>
  </si>
  <si>
    <t xml:space="preserve">L_Methionine &lt;=&gt; L_Methionine_e</t>
  </si>
  <si>
    <t xml:space="preserve">MolybdenumTRANS</t>
  </si>
  <si>
    <t xml:space="preserve">Molybdenum diffusion</t>
  </si>
  <si>
    <t xml:space="preserve">Molybdenum &lt;=&gt; Molybdenum_e</t>
  </si>
  <si>
    <t xml:space="preserve">O2TRANS</t>
  </si>
  <si>
    <t xml:space="preserve">O2 Transport</t>
  </si>
  <si>
    <t xml:space="preserve">Oxygen &lt;=&gt; Oxygen_e</t>
  </si>
  <si>
    <t xml:space="preserve">C00007_e &lt;=&gt; C00007</t>
  </si>
  <si>
    <t xml:space="preserve">OrthophosphateTRANS</t>
  </si>
  <si>
    <t xml:space="preserve">fake diffusion</t>
  </si>
  <si>
    <t xml:space="preserve">Orthophosphate &lt;=&gt; Orthophosphate_e</t>
  </si>
  <si>
    <t xml:space="preserve">PMM0671:PMM0672:PMM0673:PMM0710:PMM0723:PMM0724:PMM0725</t>
  </si>
  <si>
    <t xml:space="preserve">PhenylalanineTRANS</t>
  </si>
  <si>
    <t xml:space="preserve">L_Phenylalanine Transport</t>
  </si>
  <si>
    <t xml:space="preserve">L_Phenylalanine &lt;=&gt; L_Phenylalanine_e</t>
  </si>
  <si>
    <t xml:space="preserve">PhospholipidTRANS</t>
  </si>
  <si>
    <t xml:space="preserve">Phospholipid transport</t>
  </si>
  <si>
    <t xml:space="preserve">sn_Glycerol_3_phosphate_e =&gt; sn_Glycerol_3_phosphate</t>
  </si>
  <si>
    <t xml:space="preserve">PMM0289:PMM1324:PMM0290</t>
  </si>
  <si>
    <t xml:space="preserve">PnTRANS</t>
  </si>
  <si>
    <t xml:space="preserve">Phosphonate transport</t>
  </si>
  <si>
    <t xml:space="preserve">Phosphonate &lt;=&gt; Phosphonate_e</t>
  </si>
  <si>
    <t xml:space="preserve">PMM0671:PMM0672:PMM0673:PMM0717</t>
  </si>
  <si>
    <t xml:space="preserve">PotassiumTRANS</t>
  </si>
  <si>
    <t xml:space="preserve">Potassium ion channel</t>
  </si>
  <si>
    <t xml:space="preserve">K &lt;=&gt; K_e</t>
  </si>
  <si>
    <t xml:space="preserve">PMM0084:PMM0704</t>
  </si>
  <si>
    <t xml:space="preserve">ProlineTRANS</t>
  </si>
  <si>
    <t xml:space="preserve">L_Proline Transport</t>
  </si>
  <si>
    <t xml:space="preserve">L_Proline &lt;=&gt; L_Proline_e</t>
  </si>
  <si>
    <t xml:space="preserve">SelenateTRANS</t>
  </si>
  <si>
    <t xml:space="preserve">Selenate Transport</t>
  </si>
  <si>
    <t xml:space="preserve">Selenate &lt;=&gt; Selenate_e</t>
  </si>
  <si>
    <t xml:space="preserve">C05697_e =&gt; C05697</t>
  </si>
  <si>
    <t xml:space="preserve">SerineTRANS</t>
  </si>
  <si>
    <t xml:space="preserve">L_Serine Transport</t>
  </si>
  <si>
    <t xml:space="preserve">L_Serine &lt;=&gt; L_Serine_e</t>
  </si>
  <si>
    <t xml:space="preserve">SodiumTRANS</t>
  </si>
  <si>
    <t xml:space="preserve">Sodium ion channel</t>
  </si>
  <si>
    <t xml:space="preserve">Sodium_cation &lt;=&gt; Sodium_cation_e</t>
  </si>
  <si>
    <t xml:space="preserve">PMM0568:PMM0472:PMM1600:PMM0083</t>
  </si>
  <si>
    <t xml:space="preserve">SpermineOUT</t>
  </si>
  <si>
    <t xml:space="preserve">Spermine Release</t>
  </si>
  <si>
    <t xml:space="preserve">Spermine =&gt; Spermine_e</t>
  </si>
  <si>
    <t xml:space="preserve">StrontiumTRANS</t>
  </si>
  <si>
    <t xml:space="preserve">Strontium ion channel</t>
  </si>
  <si>
    <t xml:space="preserve">Strontium_cation &lt;=&gt; Strontium_cation_e</t>
  </si>
  <si>
    <t xml:space="preserve">SulfateTRANS</t>
  </si>
  <si>
    <t xml:space="preserve">Sulfate Transport</t>
  </si>
  <si>
    <t xml:space="preserve">Sulfate &lt;=&gt; Sulfate_e</t>
  </si>
  <si>
    <t xml:space="preserve">PMM0214:PMM0644</t>
  </si>
  <si>
    <t xml:space="preserve">C00059_e =&gt; C00059</t>
  </si>
  <si>
    <t xml:space="preserve">ThiosulfateTRANS</t>
  </si>
  <si>
    <t xml:space="preserve">Thiosulfate Transport</t>
  </si>
  <si>
    <t xml:space="preserve">Thiosulfate_e =&gt; Thiosulfate</t>
  </si>
  <si>
    <t xml:space="preserve">ThreonineTRANS</t>
  </si>
  <si>
    <t xml:space="preserve">L_Threonine Transport</t>
  </si>
  <si>
    <t xml:space="preserve">L_Threonine &lt;=&gt; L_Threonine_e</t>
  </si>
  <si>
    <t xml:space="preserve">TryptophanTRANS</t>
  </si>
  <si>
    <t xml:space="preserve">L_Tryptophan Transport</t>
  </si>
  <si>
    <t xml:space="preserve">L_Tryptophan &lt;=&gt; L_Tryptophan_e</t>
  </si>
  <si>
    <t xml:space="preserve">TyrosineTRANS</t>
  </si>
  <si>
    <t xml:space="preserve">L_Tyrosine Transport</t>
  </si>
  <si>
    <t xml:space="preserve">L_Tyrosine &lt;=&gt; L_Tyrosine_e</t>
  </si>
  <si>
    <t xml:space="preserve">UreaTRANS</t>
  </si>
  <si>
    <t xml:space="preserve">Urea &lt;=&gt; Urea_e</t>
  </si>
  <si>
    <t xml:space="preserve">PMM0970:PMM0971:PMM0972:PMM0973:PMM0974</t>
  </si>
  <si>
    <t xml:space="preserve">C00086_e &lt;=&gt;</t>
  </si>
  <si>
    <t xml:space="preserve">ValineTRANS</t>
  </si>
  <si>
    <t xml:space="preserve">L_Valine Transport</t>
  </si>
  <si>
    <t xml:space="preserve">L_Valine &lt;=&gt; L_Valine_e</t>
  </si>
  <si>
    <t xml:space="preserve">ZincTRANS</t>
  </si>
  <si>
    <t xml:space="preserve">Zinc unknown transporter</t>
  </si>
  <si>
    <t xml:space="preserve">Zn2 &lt;=&gt; Zn2_e</t>
  </si>
  <si>
    <t xml:space="preserve">PMM0601:PMM0602:PMM0603:PMM1029:PMM1031:PMM1032</t>
  </si>
  <si>
    <t xml:space="preserve">tRNAFormation</t>
  </si>
  <si>
    <t xml:space="preserve">tRNA Formation</t>
  </si>
  <si>
    <t xml:space="preserve">AMP + GMP + CMP + UMP + 4 ATP + 4 H2O =&gt; 4 ADP + 4 Orthophosphate + 4 tRNA</t>
  </si>
  <si>
    <t xml:space="preserve">2.7.7.6</t>
  </si>
  <si>
    <t xml:space="preserve">PMM1431:PMM1483:PMM1484:PMM1485:PMM1535</t>
  </si>
  <si>
    <t xml:space="preserve">0.79 C00360 + 0.86 C00239 + 0.79 C00364 + 0.86 C00362 + 11.22 C00002 + 11.22 C00001 =&gt; 11.22 C00008 + 11.22 C00009 + C00066</t>
  </si>
  <si>
    <t xml:space="preserve">R01717</t>
  </si>
  <si>
    <t xml:space="preserve">chorismate hydroxymutase</t>
  </si>
  <si>
    <t xml:space="preserve">Chorismate =&gt; Isochorismate</t>
  </si>
  <si>
    <t xml:space="preserve">2.2.1.9;4.2.1.113;5.4.4.2</t>
  </si>
  <si>
    <t xml:space="preserve">PMM0607:PMM0175:PMM0177</t>
  </si>
  <si>
    <t xml:space="preserve">Ubiquinone and other terpenoid-quinone biosynthesis</t>
  </si>
  <si>
    <t xml:space="preserve">C00251[c] &lt;=&gt; C00885[c]</t>
  </si>
  <si>
    <t xml:space="preserve">R04030</t>
  </si>
  <si>
    <t xml:space="preserve">O-Succinylbenzoate:CoA ligase</t>
  </si>
  <si>
    <t xml:space="preserve">ATP + 2_Succinylbenzoate + CoA =&gt; AMP + Diphosphate + 2_Succinylbenzoyl_CoA</t>
  </si>
  <si>
    <t xml:space="preserve">6.2.1.26</t>
  </si>
  <si>
    <t xml:space="preserve">PMM0174</t>
  </si>
  <si>
    <t xml:space="preserve">C00002[c] + C00010[c] + C02730[c] &lt;=&gt; C00013[c] + C00020[c] + C03160[c]</t>
  </si>
  <si>
    <t xml:space="preserve">R04031</t>
  </si>
  <si>
    <t xml:space="preserve">(1R,6R)-6-hydroxy-2-succinylcyclohexa-2,4-diene-1-carboxylate hydrolyase</t>
  </si>
  <si>
    <t xml:space="preserve">1R_6R_6_Hydroxy_2_succinylcyclohexa_2_4_diene_1_carboxylate =&gt; 2_Succinylbenzoate + H2O</t>
  </si>
  <si>
    <t xml:space="preserve">C00001[c] + C02730[c] &lt;=&gt; C05817[c]</t>
  </si>
  <si>
    <t xml:space="preserve">R04993</t>
  </si>
  <si>
    <t xml:space="preserve">S-adenosyl-L-methione:demethylmenaquinone methyltransferase</t>
  </si>
  <si>
    <t xml:space="preserve">2_Demethylmenaquinone + S_Adenosyl_L_methionine &lt;=&gt; Menaquinone + S_Adenosyl_L_homocysteine</t>
  </si>
  <si>
    <t xml:space="preserve">2.1.1.163</t>
  </si>
  <si>
    <t xml:space="preserve">PMM0431</t>
  </si>
  <si>
    <t xml:space="preserve">C05818 + C00019 &lt;=&gt; C00828 + C00021</t>
  </si>
  <si>
    <t xml:space="preserve">R05617</t>
  </si>
  <si>
    <t xml:space="preserve">all-trans-polyprenyl diphosphate:1,4-dihydroxy-2-naphthoate polyprenyltransferase</t>
  </si>
  <si>
    <t xml:space="preserve">1_4_Dihydroxy_2_naphthoate + all_trans_Octaprenyl_diphosphate =&gt; 2_Demethylmenaquinone + Diphosphate + CO2</t>
  </si>
  <si>
    <t xml:space="preserve">2.5.1.74</t>
  </si>
  <si>
    <t xml:space="preserve">PMM0176</t>
  </si>
  <si>
    <t xml:space="preserve">C03657[c] + C04146[c] &lt;=&gt; C00011[c] + C00013[c] + C05818[c]</t>
  </si>
  <si>
    <t xml:space="preserve">R07262</t>
  </si>
  <si>
    <t xml:space="preserve">1,4-dihydroxy-2-naphthoyl-CoA hydrolase</t>
  </si>
  <si>
    <t xml:space="preserve">1_4_Dihydroxy_2_naphthoyl_CoA + H2O =&gt; 1_4_Dihydroxy_2_naphthoate + CoA</t>
  </si>
  <si>
    <t xml:space="preserve">3.1.2.28</t>
  </si>
  <si>
    <t xml:space="preserve">PMM0173</t>
  </si>
  <si>
    <t xml:space="preserve">C00001[c] + C15547[c] &lt;=&gt; C00010[c] + C03657[c]</t>
  </si>
  <si>
    <t xml:space="preserve">R07263</t>
  </si>
  <si>
    <t xml:space="preserve">4-(2-carboxyphenyl)-4-oxobutanoyl-CoA dehydratase</t>
  </si>
  <si>
    <t xml:space="preserve">2_Succinylbenzoyl_CoA =&gt; 1_4_Dihydroxy_2_naphthoyl_CoA + H2O</t>
  </si>
  <si>
    <t xml:space="preserve">4.1.3.36</t>
  </si>
  <si>
    <t xml:space="preserve">PMM0608</t>
  </si>
  <si>
    <t xml:space="preserve">C03160[c] &lt;=&gt; C00001[c] + C15547[c]</t>
  </si>
  <si>
    <t xml:space="preserve">R08165</t>
  </si>
  <si>
    <t xml:space="preserve">2-succinyl-5-enolpyruvyl-6-hydroxy-3-cyclohexene-1-carboxylate synthase</t>
  </si>
  <si>
    <t xml:space="preserve">Isochorismate + 2_Oxoglutarate =&gt; 2_Succinyl_5_enolpyruvyl_6_hydroxy_3_cyclohexene_1_carboxylate + CO2</t>
  </si>
  <si>
    <t xml:space="preserve">2.2.1.9</t>
  </si>
  <si>
    <t xml:space="preserve">PMM0607</t>
  </si>
  <si>
    <t xml:space="preserve">C00026[c] + C00885[c] &lt;=&gt; C00011[c] + C16519[c]</t>
  </si>
  <si>
    <t xml:space="preserve">R08166</t>
  </si>
  <si>
    <t xml:space="preserve">2-succinyl-6-hydroxy-2,4-cyclohexadiene-1-carboxylate synthase</t>
  </si>
  <si>
    <t xml:space="preserve">2_Succinyl_5_enolpyruvyl_6_hydroxy_3_cyclohexene_1_carboxylate =&gt; 1R_6R_6_Hydroxy_2_succinylcyclohexa_2_4_diene_1_carboxylate + Pyruvate</t>
  </si>
  <si>
    <t xml:space="preserve">PMM0607:PMM0177</t>
  </si>
  <si>
    <t xml:space="preserve">C16519[c] &lt;=&gt; C00022[c] + C05817[c]</t>
  </si>
  <si>
    <t xml:space="preserve">R00994</t>
  </si>
  <si>
    <t xml:space="preserve">(2R,3S)-3-methylmalate:NAD+ oxidoreductase</t>
  </si>
  <si>
    <t xml:space="preserve"> D_erythro_3_Methylmalate + NAD =&gt; 2_Oxobutanoate + CO2 + NADH + H</t>
  </si>
  <si>
    <t xml:space="preserve">1.1.1.85</t>
  </si>
  <si>
    <t xml:space="preserve">PMM0786</t>
  </si>
  <si>
    <t xml:space="preserve">Valine, leucine and isoleucine biosynthesis</t>
  </si>
  <si>
    <t xml:space="preserve">C00003[c] + C06032[c] =&gt; C00004[c] + C00011[c] + C00080[c] + C00109[c]</t>
  </si>
  <si>
    <t xml:space="preserve">R01213</t>
  </si>
  <si>
    <t xml:space="preserve">acetyl-CoA:3-methyl-2-oxobutanoate C-acetyltransferase</t>
  </si>
  <si>
    <t xml:space="preserve">Acetyl_CoA + 3_Methyl_2_oxobutanoic_acid + H2O =&gt; alpha_Isopropylmalate + CoA</t>
  </si>
  <si>
    <t xml:space="preserve">2.3.3.13</t>
  </si>
  <si>
    <t xml:space="preserve">PMM1066</t>
  </si>
  <si>
    <t xml:space="preserve">C00010[c] + C02504[c] &lt;=&gt; C00001[c] + C00024[c] + C00141[c]</t>
  </si>
  <si>
    <t xml:space="preserve">R01652</t>
  </si>
  <si>
    <t xml:space="preserve">2S_2_Isopropyl_3_oxosuccinate =&gt; 4_Methyl_2_oxopentanoate + CO2</t>
  </si>
  <si>
    <t xml:space="preserve">C00011[c] + C00233[c] &lt;=&gt; C04236[c]</t>
  </si>
  <si>
    <t xml:space="preserve">R03896</t>
  </si>
  <si>
    <t xml:space="preserve">(R)-2-Methylmalate hydro-lyase</t>
  </si>
  <si>
    <t xml:space="preserve">R_2_Methylmalate =&gt; 2_Methylmaleate + H2O</t>
  </si>
  <si>
    <t xml:space="preserve">4.2.1.33;4.2.1.35</t>
  </si>
  <si>
    <t xml:space="preserve">PMM0255:PMM0256</t>
  </si>
  <si>
    <t xml:space="preserve">C02612[c] &lt;=&gt; C00001[c] + C02226[c]</t>
  </si>
  <si>
    <t xml:space="preserve">R03898</t>
  </si>
  <si>
    <t xml:space="preserve">2-methylmaleate hydratase</t>
  </si>
  <si>
    <t xml:space="preserve">2_Methylmaleate + H2O =&gt; D_erythro_3_Methylmalate</t>
  </si>
  <si>
    <t xml:space="preserve">4.2.1.35</t>
  </si>
  <si>
    <t xml:space="preserve">C02226 + C00001 &lt;=&gt; C06032</t>
  </si>
  <si>
    <t xml:space="preserve">R03968</t>
  </si>
  <si>
    <t xml:space="preserve">2-Isopropylmalate hydro-lyase</t>
  </si>
  <si>
    <t xml:space="preserve">alpha_Isopropylmalate &lt;=&gt; 2_Isopropylmaleate + H2O</t>
  </si>
  <si>
    <t xml:space="preserve">C02504[c] &lt;=&gt; C00001[c] + C02631[c]</t>
  </si>
  <si>
    <t xml:space="preserve">R04001</t>
  </si>
  <si>
    <t xml:space="preserve">3-Isopropylmalate hydro-lyase</t>
  </si>
  <si>
    <t xml:space="preserve">2R_3S_3_Isopropylmalate &lt;=&gt; 2_Isopropylmaleate + H2O</t>
  </si>
  <si>
    <t xml:space="preserve">4.2.1.33</t>
  </si>
  <si>
    <t xml:space="preserve">C04411 &lt;=&gt; C02631 + C00001</t>
  </si>
  <si>
    <t xml:space="preserve">R04426</t>
  </si>
  <si>
    <t xml:space="preserve">(2R,3S)-3-isopropylmalate:NAD+ oxidoreductase</t>
  </si>
  <si>
    <t xml:space="preserve">2R_3S_3_Isopropylmalate + NAD =&gt; 2S_2_Isopropyl_3_oxosuccinate + NADH + H</t>
  </si>
  <si>
    <t xml:space="preserve">C00003[c] + C04411[c] &lt;=&gt; C00004[c] + C00080[c] + C04236[c]</t>
  </si>
  <si>
    <t xml:space="preserve">R04440</t>
  </si>
  <si>
    <t xml:space="preserve">(R)-2,3-Dihydroxy-3-methylbutanoate:NADP+ oxidoreductase (isomerizing)</t>
  </si>
  <si>
    <t xml:space="preserve">R_2_3_Dihydroxy_3_methylbutanoate + NADP &lt;=&gt; 3_Hydroxy_3_methyl_2_oxobutanoic_acid + NADPH + H</t>
  </si>
  <si>
    <t xml:space="preserve">C04272 + C00006 &lt;=&gt; C04181 + C00005 + C00080</t>
  </si>
  <si>
    <t xml:space="preserve">R04441</t>
  </si>
  <si>
    <t xml:space="preserve">(R)-2,3-Dihydroxy-3-methylbutanoate hydro-lyase</t>
  </si>
  <si>
    <t xml:space="preserve">R_2_3_Dihydroxy_3_methylbutanoate =&gt; 3_Methyl_2_oxobutanoic_acid + H2O</t>
  </si>
  <si>
    <t xml:space="preserve">C04272[c] &lt;=&gt; C00001[c] + C00141[c]</t>
  </si>
  <si>
    <t xml:space="preserve">R05068</t>
  </si>
  <si>
    <t xml:space="preserve">(R)-2,3-Dihydroxy-3-methylpentanoate:NADP+ oxidoreductase</t>
  </si>
  <si>
    <t xml:space="preserve">R_2_3_Dihydroxy_3_methylpentanoate + NADP &lt;=&gt; R_3_Hydroxy_3_methyl_2_oxopentanoate + NADPH + H</t>
  </si>
  <si>
    <t xml:space="preserve">C00006[c] + C06007[c] &lt;=&gt; C00005[c] + C00080[c] + C14463[c]</t>
  </si>
  <si>
    <t xml:space="preserve">R05069</t>
  </si>
  <si>
    <t xml:space="preserve">(S)-2-Aceto-2-hydroxybutanoate:NADP+ oxidoreductase</t>
  </si>
  <si>
    <t xml:space="preserve">S_2_Aceto_2_hydroxybutanoate &lt;=&gt; R_3_Hydroxy_3_methyl_2_oxopentanoate</t>
  </si>
  <si>
    <t xml:space="preserve">1.1.1.86;5.4.99.3</t>
  </si>
  <si>
    <t xml:space="preserve">C06006[c] &lt;=&gt; C14463[c]</t>
  </si>
  <si>
    <t xml:space="preserve">R05070</t>
  </si>
  <si>
    <t xml:space="preserve">(R)-2,3-Dihydroxy-3-methylpentanoate hydro-lyase</t>
  </si>
  <si>
    <t xml:space="preserve">R_2_3_Dihydroxy_3_methylpentanoate =&gt; S_3_Methyl_2_oxopentanoic_acid + H2O</t>
  </si>
  <si>
    <t xml:space="preserve">C06007[c] &lt;=&gt; C00001[c] + C00671[c]</t>
  </si>
  <si>
    <t xml:space="preserve">R05071</t>
  </si>
  <si>
    <t xml:space="preserve">(S)-2-Acetolactate methylmutase</t>
  </si>
  <si>
    <t xml:space="preserve">S_2_Acetolactate &lt;=&gt; 3_Hydroxy_3_methyl_2_oxobutanoic_acid</t>
  </si>
  <si>
    <t xml:space="preserve">C06010[c] &lt;=&gt; C04181[c]</t>
  </si>
  <si>
    <t xml:space="preserve">R07399</t>
  </si>
  <si>
    <t xml:space="preserve">(R)-citramalate synthase</t>
  </si>
  <si>
    <t xml:space="preserve">Acetyl_CoA + Pyruvate + H2O =&gt; R_2_Methylmalate + CoA</t>
  </si>
  <si>
    <t xml:space="preserve">2.3.1.182</t>
  </si>
  <si>
    <t xml:space="preserve">C00024 + C00022 + C00001 &lt;=&gt; C02612 + C00010</t>
  </si>
  <si>
    <t xml:space="preserve">R08648</t>
  </si>
  <si>
    <t xml:space="preserve">pyruvate:2-oxobutanoate acetaldehydetransferase</t>
  </si>
  <si>
    <t xml:space="preserve">Pyruvate + 2_Oxobutanoate =&gt; S_2_Aceto_2_hydroxybutanoate + CO2</t>
  </si>
  <si>
    <t xml:space="preserve">C00022[c] + C00109[c] &lt;=&gt; C00011[c] + C06006[c]</t>
  </si>
  <si>
    <t xml:space="preserve">R01090</t>
  </si>
  <si>
    <t xml:space="preserve">L-Leucine:2-oxoglutarate aminotransferase</t>
  </si>
  <si>
    <t xml:space="preserve">L_Leucine + 2_Oxoglutarate &lt;=&gt; 4_Methyl_2_oxopentanoate + L_Glutamate</t>
  </si>
  <si>
    <t xml:space="preserve">2.6.1.42;2.6.1.6;2.6.1.67</t>
  </si>
  <si>
    <t xml:space="preserve">PMM0878</t>
  </si>
  <si>
    <t xml:space="preserve">Valine, leucine and isoleucine degradation</t>
  </si>
  <si>
    <t xml:space="preserve">C00026[c] + C00123[c] &lt;=&gt; C00025[c] + C00233[c]</t>
  </si>
  <si>
    <t xml:space="preserve">R01214</t>
  </si>
  <si>
    <t xml:space="preserve">L-Valine:2-oxoglutarate aminotransferase</t>
  </si>
  <si>
    <t xml:space="preserve">L_Valine + 2_Oxoglutarate &lt;=&gt; 3_Methyl_2_oxobutanoic_acid + L_Glutamate</t>
  </si>
  <si>
    <t xml:space="preserve">2.6.1.42;2.6.1.6</t>
  </si>
  <si>
    <t xml:space="preserve">C00026[c] + C00183[c] &lt;=&gt; C00025[c] + C00141[c]</t>
  </si>
  <si>
    <t xml:space="preserve">R02199</t>
  </si>
  <si>
    <t xml:space="preserve">L-Isoleucine:2-oxoglutarate aminotransferase</t>
  </si>
  <si>
    <t xml:space="preserve">L_Isoleucine + 2_Oxoglutarate &lt;=&gt; S_3_Methyl_2_oxopentanoic_acid + L_Glutamate</t>
  </si>
  <si>
    <t xml:space="preserve">2.6.1.42</t>
  </si>
  <si>
    <t xml:space="preserve">C00026[c] + C00407[c] &lt;=&gt; C00025[c] + C00671[c]</t>
  </si>
  <si>
    <t xml:space="preserve">UNCONSTRAINED</t>
  </si>
  <si>
    <t xml:space="preserve">COMPOSITION</t>
  </si>
  <si>
    <t xml:space="preserve">xINCHI</t>
  </si>
  <si>
    <t xml:space="preserve">KEGG CPD</t>
  </si>
  <si>
    <t xml:space="preserve">InChiKey</t>
  </si>
  <si>
    <t xml:space="preserve">PubChem CID</t>
  </si>
  <si>
    <t xml:space="preserve">MW</t>
  </si>
  <si>
    <t xml:space="preserve">IUPAC Name</t>
  </si>
  <si>
    <t xml:space="preserve">Charge</t>
  </si>
  <si>
    <t xml:space="preserve">1_2_Carboxyphenylamino_1_deoxy_D_ribulose_5_phosphate</t>
  </si>
  <si>
    <t xml:space="preserve">1-(2-Carboxyphenylamino)-1-deoxy-D-ribulose 5-phosphate</t>
  </si>
  <si>
    <t xml:space="preserve">C12H16NO9P</t>
  </si>
  <si>
    <t xml:space="preserve">InChI=1S/C12H16NO9P/c14-9(11(16)10(15)6-22-23(19,20)21)5-13-8-4-2-1-3-7(8)12(17)18/h1-4,10-11,13,15-16H,5-6H2,(H,17,18)(H2,19,20,21)/t10-,11+/m1/s1</t>
  </si>
  <si>
    <t xml:space="preserve">C01302</t>
  </si>
  <si>
    <t xml:space="preserve">QKMBYNRMPRKVTO-MNOVXSKESA-N</t>
  </si>
  <si>
    <t xml:space="preserve">1_2_Diacyl_3_beta_D_galactosyl_sn_glycerol_DGDG</t>
  </si>
  <si>
    <t xml:space="preserve">C11H16O10</t>
  </si>
  <si>
    <t xml:space="preserve">C03692</t>
  </si>
  <si>
    <t xml:space="preserve">1_2_Diacyl_3_beta_D_galactosyl_sn_glycerol_MGDG</t>
  </si>
  <si>
    <t xml:space="preserve">1_2_Diacyl_sn_glycerol_DGDG</t>
  </si>
  <si>
    <t xml:space="preserve">C5H6O5R2</t>
  </si>
  <si>
    <t xml:space="preserve">C00641</t>
  </si>
  <si>
    <t xml:space="preserve">1_2_Diacyl_sn_glycerol_MGDG</t>
  </si>
  <si>
    <t xml:space="preserve">1_2_Diacyl_sn_glycerol_SQDG</t>
  </si>
  <si>
    <t xml:space="preserve">1_4_Dihydroxy_2_naphthoate</t>
  </si>
  <si>
    <t xml:space="preserve">1_4-Dihydroxy-2-naphthoate</t>
  </si>
  <si>
    <t xml:space="preserve">C11H8O4</t>
  </si>
  <si>
    <t xml:space="preserve">InChI=1S/C11H8O4/c12-9-5-8(11(14)15)10(13)7-4-2-1-3-6(7)9/h1-5,12-13H,(H,14,15)</t>
  </si>
  <si>
    <t xml:space="preserve">C03657</t>
  </si>
  <si>
    <t xml:space="preserve">VOJUXHHACRXLTD-UHFFFAOYSA-N</t>
  </si>
  <si>
    <t xml:space="preserve">1_4_Dihydroxy_2_naphthoyl_CoA</t>
  </si>
  <si>
    <t xml:space="preserve">1_4-Dihydroxy-2-naphthoyl-CoA</t>
  </si>
  <si>
    <t xml:space="preserve">C32H42N7O19P3S</t>
  </si>
  <si>
    <t xml:space="preserve">InChI=1S/C32H42N7O19P3S/c1-32(2,26(44)29(45)35-8-7-21(41)34-9-10-62-31(46)18-11-19(40)16-5-3-4-6-17(16)23(18)42)13-55-61(52,53)58-60(50,51)54-12-20-25(57-59(47,48)49)24(43)30(56-20)39-15-38-22-27(33)36-14-37-28(22)39/h3-6,11,14-15,20,24-26,30,40,42-44H,7-10,12-13H2,1-2H3,(H,34,41)(H,35,45)(H,50,51)(H,52,53)(H2,33,36,37)(H2,47,48,49)/t20-,24-,25-,26+,30-/m1/s1</t>
  </si>
  <si>
    <t xml:space="preserve">C15547</t>
  </si>
  <si>
    <t xml:space="preserve">PYTINLGPKDJURZ-HSJNEKGZSA-N</t>
  </si>
  <si>
    <t xml:space="preserve">1_5_Phospho_D_ribosyl_5_amino_4_imidazolecarboxylate</t>
  </si>
  <si>
    <t xml:space="preserve">1-(5-Phospho-D-ribosyl)-5-amino-4-imidazolecarboxylate</t>
  </si>
  <si>
    <t xml:space="preserve">C9H14N3O9P</t>
  </si>
  <si>
    <t xml:space="preserve">InChI=1S/C9H14N3O9P/c10-7-4(9(15)16)11-2-12(7)8-6(14)5(13)3(21-8)1-20-22(17,18)19/h2-3,5-6,8,13-14H,1,10H2,(H,15,16)(H2,17,18,19)/t3-,5-,6-,8-/m1/s1</t>
  </si>
  <si>
    <t xml:space="preserve">C04751</t>
  </si>
  <si>
    <t xml:space="preserve">XFVULMDJZXYMSG-ZIYNGMLESA-N</t>
  </si>
  <si>
    <t xml:space="preserve">1_5_Phospho_D_ribosyl_ATP</t>
  </si>
  <si>
    <t xml:space="preserve">1-(5-Phospho-D-ribosyl)-ATP</t>
  </si>
  <si>
    <t xml:space="preserve">C15H25N5O20P4</t>
  </si>
  <si>
    <t xml:space="preserve">InChI=1S/C15H25N5O20P4/c16-12-7-13(18-4-19(12)14-10(23)8(21)5(37-14)1-35-41(25,26)27)20(3-17-7)15-11(24)9(22)6(38-15)2-36-43(31,32)40-44(33,34)39-42(28,29)30/h3-6,8-11,14-16,21-24H,1-2H2,(H,31,32)(H,33,34)(H2,25,26,27)(H2,28,29,30)/t5-,6-,8-,9-,10-,11-,14-,15-/m1/s1</t>
  </si>
  <si>
    <t xml:space="preserve">C02739</t>
  </si>
  <si>
    <t xml:space="preserve">RKNHJBVBFHDXGR-KEOHHSTQSA-N</t>
  </si>
  <si>
    <t xml:space="preserve">1_5_Phosphoribosyl_5_amino_4_imidazolecarboxamide</t>
  </si>
  <si>
    <t xml:space="preserve">1-(5-Phosphoribosyl)-5-amino-4-imidazolecarboxamide</t>
  </si>
  <si>
    <t xml:space="preserve">C9H15N4O8P</t>
  </si>
  <si>
    <t xml:space="preserve">InChI=1S/C9H15N4O8P/c10-7-4(8(11)16)12-2-13(7)9-6(15)5(14)3(21-9)1-20-22(17,18)19/h2-3,5-6,9,14-15H,1,10H2,(H2,11,16)(H2,17,18,19)/t3-,5-,6-,9-/m1/s1</t>
  </si>
  <si>
    <t xml:space="preserve">C04677</t>
  </si>
  <si>
    <t xml:space="preserve">NOTGFIUVDGNKRI-UUOKFMHZSA-N</t>
  </si>
  <si>
    <t xml:space="preserve">1_5_Phosphoribosyl_5_amino_4_N_succinocarboxamide_imidazole</t>
  </si>
  <si>
    <t xml:space="preserve">1-(5-Phosphoribosyl)-5-amino-4-(N-succinocarboxamide)-imidazole</t>
  </si>
  <si>
    <t xml:space="preserve">C13H19N4O12P</t>
  </si>
  <si>
    <t xml:space="preserve">InChI=1S/C13H19N4O12P/c14-10-7(11(22)16-4(13(23)24)1-6(18)19)15-3-17(10)12-9(21)8(20)5(29-12)2-28-30(25,26)27/h3-5,8-9,12,20-21H,1-2,14H2,(H,16,22)(H,18,19)(H,23,24)(H2,25,26,27)/t4-,5+,8+,9+,12+/m0/s1</t>
  </si>
  <si>
    <t xml:space="preserve">C04823</t>
  </si>
  <si>
    <t xml:space="preserve">NAQGHJTUZRHGAC-ZZZDFHIKSA-N</t>
  </si>
  <si>
    <t xml:space="preserve">1_5_Phosphoribosyl_5_formamido_4_imidazolecarboxamide</t>
  </si>
  <si>
    <t xml:space="preserve">1-(5-Phosphoribosyl)-5-formamido-4-imidazolecarboxamide</t>
  </si>
  <si>
    <t xml:space="preserve">C10H15N4O9P</t>
  </si>
  <si>
    <t xml:space="preserve">InChI=1S/C10H15N4O9P/c11-8(18)5-9(13-3-15)14(2-12-5)10-7(17)6(16)4(23-10)1-22-24(19,20)21/h2-4,6-7,10,16-17H,1H2,(H2,11,18)(H,13,15)(H2,19,20,21)/t4-,6-,7-,10-/m1/s1</t>
  </si>
  <si>
    <t xml:space="preserve">C04734</t>
  </si>
  <si>
    <t xml:space="preserve">ABCOOORLYAOBOZ-KQYNXXCUSA-N</t>
  </si>
  <si>
    <t xml:space="preserve">1_Deoxy_D_xylulose_5_phosphate</t>
  </si>
  <si>
    <t xml:space="preserve">1-Deoxy-D-xylulose 5-phosphate</t>
  </si>
  <si>
    <t xml:space="preserve">C5H11O7P</t>
  </si>
  <si>
    <t xml:space="preserve">InChI=1S/C5H11O7P/c1-3(6)5(8)4(7)2-12-13(9,10)11/h4-5,7-8H,2H2,1H3,(H2,9,10,11)/t4-,5-/m1/s1</t>
  </si>
  <si>
    <t xml:space="preserve">C11437</t>
  </si>
  <si>
    <t xml:space="preserve">AJPADPZSRRUGHI-RFZPGFLSSA-N</t>
  </si>
  <si>
    <t xml:space="preserve">1_Hydroxy_2_methyl_2_butenyl_4_diphosphate</t>
  </si>
  <si>
    <t xml:space="preserve">1-Hydroxy-2-methyl-2-butenyl 4-diphosphate</t>
  </si>
  <si>
    <t xml:space="preserve">C5H12O8P2</t>
  </si>
  <si>
    <t xml:space="preserve">InChI=1S/C5H12O8P2/c1-5(4-6)2-3-12-15(10,11)13-14(7,8)9/h2,6H,3-4H2,1H3,(H,10,11)(H2,7,8,9)/b5-2+</t>
  </si>
  <si>
    <t xml:space="preserve">C11811</t>
  </si>
  <si>
    <t xml:space="preserve">MDSIZRKJVDMQOQ-GORDUTHDSA-N</t>
  </si>
  <si>
    <t xml:space="preserve">10_Formyltetrahydrofolate</t>
  </si>
  <si>
    <t xml:space="preserve">10-Formyltetrahydrofolate</t>
  </si>
  <si>
    <t xml:space="preserve">C20H23N7O7</t>
  </si>
  <si>
    <t xml:space="preserve">InChI=1S/C20H23N7O7/c21-20-25-16-15(18(32)26-20)23-11(7-22-16)8-27(9-28)12-3-1-10(2-4-12)17(31)24-13(19(33)34)5-6-14(29)30/h1-4,9,11,13,23H,5-8H2,(H,24,31)(H,29,30)(H,33,34)(H4,21,22,25,26,32)/t11?,13-/m0/s1</t>
  </si>
  <si>
    <t xml:space="preserve">C00234</t>
  </si>
  <si>
    <t xml:space="preserve">AUFGTPPARQZWDO-YUZLPWPTSA-N</t>
  </si>
  <si>
    <t xml:space="preserve">131_Hydroxy_magnesium_protoporphyrin_IX_13_monomethyl_ester</t>
  </si>
  <si>
    <t xml:space="preserve">13(1)-Hydroxy-magnesium-protoporphyrin IX 13-monomethyl ester</t>
  </si>
  <si>
    <t xml:space="preserve">C35H35MgN4O5</t>
  </si>
  <si>
    <t xml:space="preserve">InChI=1S/C35H35N4O5.Mg/c1-8-21-17(3)24-12-25-19(5)23(10-11-33(41)42)30(38-25)15-31-35(32(40)16-34(43)44-7)20(6)27(39-31)14-29-22(9-2)18(4)26(37-29)13-28(21)36-24;/h8-9,12-15,32,40H,1-2,10-11,16H2,3-7H3,(H2-,36,37,38,39,41,42);/q-1;+2/p-1/b24-12-,25-12-,26-13-,27-14-,28-13-,29-14-,30-15-,31-15-;</t>
  </si>
  <si>
    <t xml:space="preserve">C11829</t>
  </si>
  <si>
    <t xml:space="preserve">MVCDIAGKFJFPBB-JXBSUKTBSA-M</t>
  </si>
  <si>
    <t xml:space="preserve">131_Oxo_magnesium_protoporphyrin_IX_13_monomethyl_ester</t>
  </si>
  <si>
    <t xml:space="preserve">13(1)-Oxo-magnesium-protoporphyrin IX 13-monomethyl ester</t>
  </si>
  <si>
    <t xml:space="preserve">C35H34MgN4O5</t>
  </si>
  <si>
    <t xml:space="preserve">InChI=1S/C35H34N4O5.Mg/c1-8-21-17(3)24-12-25-19(5)23(10-11-33(41)42)30(38-25)15-31-35(32(40)16-34(43)44-7)20(6)27(39-31)14-29-22(9-2)18(4)26(37-29)13-28(21)36-24;/h8-9,12-15H,1-2,10-11,16H2,3-7H3,(H3,36,37,38,39,40,41,42);/q;+2/p-2/b24-12-,25-12-,26-13-,27-14-,28-13-,29-14-,30-15-,31-15-;</t>
  </si>
  <si>
    <t xml:space="preserve">C11830</t>
  </si>
  <si>
    <t xml:space="preserve">IOQIILLGNAOXJE-JXBSUKTBSA-L</t>
  </si>
  <si>
    <t xml:space="preserve">15_16_Dihydrobiliverdin</t>
  </si>
  <si>
    <t xml:space="preserve">15_16-Dihydrobiliverdin</t>
  </si>
  <si>
    <t xml:space="preserve">C33H36N4O6</t>
  </si>
  <si>
    <t xml:space="preserve">InChI=1S/C33H36N4O6/c1-7-20-19(6)32(42)37-27(20)14-25-18(5)23(10-12-31(40)41)29(35-25)15-28-22(9-11-30(38)39)17(4)24(34-28)13-26-16(3)21(8-2)33(43)36-26/h7-8,14-15,26,35H,1-2,9-13H2,3-6H3,(H,36,43)(H,37,42)(H,38,39)(H,40,41)/b27-14-,28-15-/t26-/m1/s1</t>
  </si>
  <si>
    <t xml:space="preserve">C11630</t>
  </si>
  <si>
    <t xml:space="preserve">ZQHDSLZHMAUUQK-ZTYGKHTCSA-N</t>
  </si>
  <si>
    <t xml:space="preserve">15_9_dicis_Phytofluene</t>
  </si>
  <si>
    <t xml:space="preserve">15_9-dicis-Phytofluene</t>
  </si>
  <si>
    <t xml:space="preserve">C40H62</t>
  </si>
  <si>
    <t xml:space="preserve">InChI=1S/C40H62/c1-33(2)19-13-23-37(7)27-17-31-39(9)29-15-25-35(5)21-11-12-22-36(6)26-16-30-40(10)32-18-28-38(8)24-14-20-34(3)4/h11-12,15,19-22,25,27-30H,13-14,16-18,23-24,26,31-32H2,1-10H3/b12-11-,25-15+,35-21+,36-22+,37-27+,38-28+,39-29-,40-30+</t>
  </si>
  <si>
    <t xml:space="preserve">C19765</t>
  </si>
  <si>
    <t xml:space="preserve">OVSVTCFNLSGAMM-IQEMYQFOSA-N</t>
  </si>
  <si>
    <t xml:space="preserve">15_cis_Phytoene</t>
  </si>
  <si>
    <t xml:space="preserve">15-cis-Phytoene</t>
  </si>
  <si>
    <t xml:space="preserve">C40H64</t>
  </si>
  <si>
    <t xml:space="preserve">InChI=1S/C40H64/c1-33(2)19-13-23-37(7)27-17-31-39(9)29-15-25-35(5)21-11-12-22-36(6)26-16-30-40(10)32-18-28-38(8)24-14-20-34(3)4/h11-12,19-22,27-30H,13-18,23-26,31-32H2,1-10H3/b12-11-,35-21+,36-22+,37-27+,38-28+,39-29+,40-30+</t>
  </si>
  <si>
    <t xml:space="preserve">C05421</t>
  </si>
  <si>
    <t xml:space="preserve">YVLPJIGOMTXXLP-BHLJUDRVSA-N</t>
  </si>
  <si>
    <t xml:space="preserve">1R_6R_6_Hydroxy_2_succinylcyclohexa_2_4_diene_1_carboxylate</t>
  </si>
  <si>
    <t xml:space="preserve">(1R_6R)-6-Hydroxy-2-succinylcyclohexa-2_4-diene-1-carboxylate</t>
  </si>
  <si>
    <t xml:space="preserve">C11H12O6</t>
  </si>
  <si>
    <t xml:space="preserve">InChI=1S/C11H12O6/c12-7(4-5-9(14)15)6-2-1-3-8(13)10(6)11(16)17/h1-3,8,10,13H,4-5H2,(H,14,15)(H,16,17)/t8-,10-/m1/s1</t>
  </si>
  <si>
    <t xml:space="preserve">C05817</t>
  </si>
  <si>
    <t xml:space="preserve">QJYRAJSESKVEAE-PSASIEDQSA-N</t>
  </si>
  <si>
    <t xml:space="preserve">2_3_4_5_Tetrahydrodipicolinate</t>
  </si>
  <si>
    <t xml:space="preserve">2_3_4_5-Tetrahydrodipicolinate</t>
  </si>
  <si>
    <t xml:space="preserve">C7H9NO4</t>
  </si>
  <si>
    <t xml:space="preserve">InChI=1S/C7H9NO4/c9-6(10)4-2-1-3-5(8-4)7(11)12/h4H,1-3H2,(H,9,10)(H,11,12)/t4-/m0/s1</t>
  </si>
  <si>
    <t xml:space="preserve">C03972</t>
  </si>
  <si>
    <t xml:space="preserve">CXMBCXQHOXUCEO-BYPYZUCNSA-N</t>
  </si>
  <si>
    <t xml:space="preserve">2_3_Dihydroxy_3_methylbutanoate</t>
  </si>
  <si>
    <t xml:space="preserve">2_3-Dihydroxy-3-methylbutanoate</t>
  </si>
  <si>
    <t xml:space="preserve">C5H10O4</t>
  </si>
  <si>
    <t xml:space="preserve">InChI=1S/C5H10O4/c1-5(2,9)3(6)4(7)8/h3,6,9H,1-2H3,(H,7,8)</t>
  </si>
  <si>
    <t xml:space="preserve">C04039</t>
  </si>
  <si>
    <t xml:space="preserve">JTEYKUFKXGDTEU-UHFFFAOYSA-N</t>
  </si>
  <si>
    <t xml:space="preserve">2_5_Diamino_6_5_phospho_D_ribosylaminopyrimidin_43H_one</t>
  </si>
  <si>
    <t xml:space="preserve">2_5-Diamino-6-(5-phospho-D-ribosylamino)pyrimidin-4(3H)-one</t>
  </si>
  <si>
    <t xml:space="preserve">C9H16N5O8P</t>
  </si>
  <si>
    <t xml:space="preserve">InChI=1S/C9H16N5O8P/c10-3-6(13-9(11)14-7(3)17)12-8-5(16)4(15)2(22-8)1-21-23(18,19)20/h2,4-5,8,15-16H,1,10H2,(H2,18,19,20)(H4,11,12,13,14,17)/t2-,4-,5-,8-/m1/s1</t>
  </si>
  <si>
    <t xml:space="preserve">C01304</t>
  </si>
  <si>
    <t xml:space="preserve">OCLCLRXKNJCOJD-UMMCILCDSA-N</t>
  </si>
  <si>
    <t xml:space="preserve">2_5_Diamino_6_5_triphosphoryl_3_4_trihydroxy_2_oxopentyl_amino_4_oxopyrimidine</t>
  </si>
  <si>
    <t xml:space="preserve">2_5-Diamino-6-(5-triphosphoryl-3_4-trihydroxy-2-oxopentyl)-amino-4-oxopyrimidine</t>
  </si>
  <si>
    <t xml:space="preserve">C9H18N5O14P3</t>
  </si>
  <si>
    <t xml:space="preserve">InChI=1S/C9H18N5O14P3/c10-5-7(13-9(11)14-8(5)18)12-1-3(15)6(17)4(16)2-26-30(22,23)28-31(24,25)27-29(19,20)21/h4,6,16-17H,1-2,10H2,(H,22,23)(H,24,25)(H2,19,20,21)(H4,11,12,13,14,18)</t>
  </si>
  <si>
    <t xml:space="preserve">C06148</t>
  </si>
  <si>
    <t xml:space="preserve">ZJYBJXKSWQPKFW-UHFFFAOYSA-N</t>
  </si>
  <si>
    <t xml:space="preserve">2_5_Diaminopyrimidine_nucleoside_triphosphate</t>
  </si>
  <si>
    <t xml:space="preserve">2_5-Diaminopyrimidine nucleoside triphosphate</t>
  </si>
  <si>
    <t xml:space="preserve">InChI=1S/C9H18N5O14P3/c10-3-6(13-9(11)14-7(3)17)12-8-5(16)4(15)2(26-8)1-25-30(21,22)28-31(23,24)27-29(18,19)20/h2,4-5,8,15-16H,1,10H2,(H,21,22)(H,23,24)(H2,18,19,20)(H4,11,12,13,14,17)/t2-,4-,5-,8-/m1/s1</t>
  </si>
  <si>
    <t xml:space="preserve">C05923</t>
  </si>
  <si>
    <t xml:space="preserve">CRXOALRUOMUPMC-UMMCILCDSA-N</t>
  </si>
  <si>
    <t xml:space="preserve">2_Acetolactate</t>
  </si>
  <si>
    <t xml:space="preserve">2-Acetolactate</t>
  </si>
  <si>
    <t xml:space="preserve">C5H8O4</t>
  </si>
  <si>
    <t xml:space="preserve">InChI=1S/C5H8O4/c1-3(6)5(2,9)4(7)8/h9H,1-2H3,(H,7,8)</t>
  </si>
  <si>
    <t xml:space="preserve">C00900</t>
  </si>
  <si>
    <t xml:space="preserve">NMDWGEGFJUBKLB-UHFFFAOYSA-N</t>
  </si>
  <si>
    <t xml:space="preserve">2_Amino_4_hydroxy_6_D_erythro_1_2_3_trihydroxypropyl_7_8_dihydropteridine</t>
  </si>
  <si>
    <t xml:space="preserve">2-Amino-4-hydroxy-6-(D-erythro-1_2_3-trihydroxypropyl)-7_8-dihydropteridine</t>
  </si>
  <si>
    <t xml:space="preserve">C9H13N5O4</t>
  </si>
  <si>
    <t xml:space="preserve">InChI=1S/C9H13N5O4/c10-9-13-7-5(8(18)14-9)12-3(1-11-7)6(17)4(16)2-15/h4,6,15-17H,1-2H2,(H4,10,11,13,14,18)/t4-,6+/m1/s1</t>
  </si>
  <si>
    <t xml:space="preserve">C04874</t>
  </si>
  <si>
    <t xml:space="preserve">YQIFAMYNGGOTFB-XINAWCOVSA-N</t>
  </si>
  <si>
    <t xml:space="preserve">2_Amino_4_hydroxy_6_hydroxymethyl_7_8_dihydropteridine</t>
  </si>
  <si>
    <t xml:space="preserve">2-Amino-4-hydroxy-6-hydroxymethyl-7_8-dihydropteridine</t>
  </si>
  <si>
    <t xml:space="preserve">C7H9N5O2</t>
  </si>
  <si>
    <t xml:space="preserve">InChI=1S/C7H9N5O2/c8-7-11-5-4(6(14)12-7)10-3(2-13)1-9-5/h13H,1-2H2,(H4,8,9,11,12,14)</t>
  </si>
  <si>
    <t xml:space="preserve">C01300</t>
  </si>
  <si>
    <t xml:space="preserve">CQQNNQTXUGLUEV-UHFFFAOYSA-N</t>
  </si>
  <si>
    <t xml:space="preserve">2_Amino_7_8_dihydro_4_hydroxy_6_diphosphooxymethylpteridine</t>
  </si>
  <si>
    <t xml:space="preserve">2-Amino-7_8-dihydro-4-hydroxy-6-(diphosphooxymethyl)pteridine</t>
  </si>
  <si>
    <t xml:space="preserve">C7H11N5O8P2</t>
  </si>
  <si>
    <t xml:space="preserve">InChI=1S/C7H11N5O8P2/c8-7-11-5-4(6(13)12-7)10-3(1-9-5)2-19-22(17,18)20-21(14,15)16/h1-2H2,(H,17,18)(H2,14,15,16)(H4,8,9,11,12,13)</t>
  </si>
  <si>
    <t xml:space="preserve">C04807</t>
  </si>
  <si>
    <t xml:space="preserve">FCQGJGLSOWZZON-UHFFFAOYSA-N</t>
  </si>
  <si>
    <t xml:space="preserve">2_Aminobut_2_enoate</t>
  </si>
  <si>
    <t xml:space="preserve">2-Aminobut-2-enoate</t>
  </si>
  <si>
    <t xml:space="preserve">C4H7NO2</t>
  </si>
  <si>
    <t xml:space="preserve">InChI=1S/C4H7NO2/c1-2-3(5)4(6)7/h2H,5H2,1H3,(H,6,7)/b3-2-</t>
  </si>
  <si>
    <t xml:space="preserve">C17234</t>
  </si>
  <si>
    <t xml:space="preserve">PAWSVPVNIXFKOS-IHWYPQMZSA-N</t>
  </si>
  <si>
    <t xml:space="preserve">2_C_Methyl_D_erythritol_2_4_cyclodiphosphate</t>
  </si>
  <si>
    <t xml:space="preserve">2-C-Methyl-D-erythritol 2_4-cyclodiphosphate</t>
  </si>
  <si>
    <t xml:space="preserve">C5H12O9P2</t>
  </si>
  <si>
    <t xml:space="preserve">InChI=1S/C5H12O9P2/c1-5(3-6)4(7)2-12-15(8,9)14-16(10,11)13-5/h4,6-7H,2-3H2,1H3,(H,8,9)(H,10,11)/t4-,5+/m1/s1</t>
  </si>
  <si>
    <t xml:space="preserve">C11453</t>
  </si>
  <si>
    <t xml:space="preserve">SFRQRNJMIIUYDI-UHNVWZDZSA-N</t>
  </si>
  <si>
    <t xml:space="preserve">2_C_Methyl_D_erythritol_4_phosphate</t>
  </si>
  <si>
    <t xml:space="preserve">2-C-Methyl-D-erythritol 4-phosphate</t>
  </si>
  <si>
    <t xml:space="preserve">C5H13O7P</t>
  </si>
  <si>
    <t xml:space="preserve">InChI=1S/C5H13O7P/c1-5(8,3-6)4(7)2-12-13(9,10)11/h4,6-8H,2-3H2,1H3,(H2,9,10,11)/t4-,5+/m1/s1</t>
  </si>
  <si>
    <t xml:space="preserve">C11434</t>
  </si>
  <si>
    <t xml:space="preserve">XMWHRVNVKDKBRG-UHNVWZDZSA-N</t>
  </si>
  <si>
    <t xml:space="preserve">2_Dehydro_3_deoxy_6_phospho_D_gluconate</t>
  </si>
  <si>
    <t xml:space="preserve">2-Dehydro-3-deoxy-6-phospho-D-gluconate</t>
  </si>
  <si>
    <t xml:space="preserve">C6H11O9P</t>
  </si>
  <si>
    <t xml:space="preserve">InChI=1S/C6H11O9P/c7-3(1-4(8)6(10)11)5(9)2-15-16(12,13)14/h3,5,7,9H,1-2H2,(H,10,11)(H2,12,13,14)</t>
  </si>
  <si>
    <t xml:space="preserve">C04442</t>
  </si>
  <si>
    <t xml:space="preserve">OVPRPPOVAXRCED-UHFFFAOYSA-N</t>
  </si>
  <si>
    <t xml:space="preserve">2_Dehydro_3_deoxy_D_arabino_heptonate_7_phosphate</t>
  </si>
  <si>
    <t xml:space="preserve">2-Dehydro-3-deoxy-D-arabino-heptonate 7-phosphate</t>
  </si>
  <si>
    <t xml:space="preserve">C7H13O10P</t>
  </si>
  <si>
    <t xml:space="preserve">InChI=1S/C7H13O10P/c8-3(1-4(9)7(12)13)6(11)5(10)2-17-18(14,15)16/h3,5-6,8,10-11H,1-2H2,(H,12,13)(H2,14,15,16)/t3-,5-,6+/m1/s1</t>
  </si>
  <si>
    <t xml:space="preserve">C04691</t>
  </si>
  <si>
    <t xml:space="preserve">PJWIPEXIFFQAQZ-PUFIMZNGSA-N</t>
  </si>
  <si>
    <t xml:space="preserve">2_Dehydropantoate</t>
  </si>
  <si>
    <t xml:space="preserve">2-Dehydropantoate</t>
  </si>
  <si>
    <t xml:space="preserve">C6H10O4</t>
  </si>
  <si>
    <t xml:space="preserve">InChI=1S/C6H10O4/c1-6(2,3-7)4(8)5(9)10/h7H,3H2,1-2H3,(H,9,10)</t>
  </si>
  <si>
    <t xml:space="preserve">C00966</t>
  </si>
  <si>
    <t xml:space="preserve">PKVVTUWHANFMQC-UHFFFAOYSA-N</t>
  </si>
  <si>
    <t xml:space="preserve">2_Demethylmenaquinone</t>
  </si>
  <si>
    <t xml:space="preserve">2-Demethylmenaquinone</t>
  </si>
  <si>
    <t xml:space="preserve">C50H72O2</t>
  </si>
  <si>
    <t xml:space="preserve">InChI=1S/C20H22O2/c1-14(2)7-6-8-15(3)11-12-16-13-19(21)17-9-4-5-10-18(17)20(16)22/h4-5,7,9-11,13H,6,8,12H2,1-3H3/b15-11+</t>
  </si>
  <si>
    <t xml:space="preserve">C05818</t>
  </si>
  <si>
    <t xml:space="preserve">WALCBDVYDNDULV-RVDMUPIBSA-N</t>
  </si>
  <si>
    <t xml:space="preserve">2_Deoxy_D_ribose_5_phosphate</t>
  </si>
  <si>
    <t xml:space="preserve">2-Deoxy-D-ribose 5-phosphate</t>
  </si>
  <si>
    <t xml:space="preserve">InChI=1S/C5H11O7P/c6-3-1-5(7)12-4(3)2-11-13(8,9)10/h3-7H,1-2H2,(H2,8,9,10)/t3-,4+,5?/m0/s1</t>
  </si>
  <si>
    <t xml:space="preserve">C00673</t>
  </si>
  <si>
    <t xml:space="preserve">KKZFLSZAWCYPOC-PYHARJCCSA-N</t>
  </si>
  <si>
    <t xml:space="preserve">2_Formamido_N1_5_phosphoribosylacetamidine</t>
  </si>
  <si>
    <t xml:space="preserve">2-(Formamido)-N1-(5-phosphoribosyl)acetamidine</t>
  </si>
  <si>
    <t xml:space="preserve">C8H16N3O8P</t>
  </si>
  <si>
    <t xml:space="preserve">InChI=1S/C8H16N3O8P/c9-5(1-10-3-12)11-8-7(14)6(13)4(19-8)2-18-20(15,16)17/h3-4,6-8,13-14H,1-2H2,(H2,9,11)(H,10,12)(H2,15,16,17)/t4-,6-,7-,8-/m1/s1</t>
  </si>
  <si>
    <t xml:space="preserve">C04640</t>
  </si>
  <si>
    <t xml:space="preserve">PMCOGCVKOAOZQM-XVFCMESISA-N</t>
  </si>
  <si>
    <t xml:space="preserve">2_Isopropylmaleate</t>
  </si>
  <si>
    <t xml:space="preserve">2-Isopropylmaleate</t>
  </si>
  <si>
    <t xml:space="preserve">C7H10O4</t>
  </si>
  <si>
    <t xml:space="preserve">InChI=1S/C7H10O4/c1-4(2)5(7(10)11)3-6(8)9/h3-4H,1-2H3,(H,8,9)(H,10,11)/b5-3+</t>
  </si>
  <si>
    <t xml:space="preserve">C02631</t>
  </si>
  <si>
    <t xml:space="preserve">NJMGRJLQRLFQQX-HWKANZROSA-N</t>
  </si>
  <si>
    <t xml:space="preserve">2_Methyl_4_amino_5_hydroxymethylpyrimidine_diphosphate</t>
  </si>
  <si>
    <t xml:space="preserve">2-Methyl-4-amino-5-hydroxymethylpyrimidine diphosphate</t>
  </si>
  <si>
    <t xml:space="preserve">C6H11N3O7P2</t>
  </si>
  <si>
    <t xml:space="preserve">InChI=1S/C6H11N3O7P2/c1-4-8-2-5(6(7)9-4)3-15-18(13,14)16-17(10,11)12/h2H,3H2,1H3,(H,13,14)(H2,7,8,9)(H2,10,11,12)</t>
  </si>
  <si>
    <t xml:space="preserve">C04752</t>
  </si>
  <si>
    <t xml:space="preserve">AGQJQCFEPUVXNK-UHFFFAOYSA-N</t>
  </si>
  <si>
    <t xml:space="preserve">2_Methylmaleate</t>
  </si>
  <si>
    <t xml:space="preserve">2-Methylmaleate</t>
  </si>
  <si>
    <t xml:space="preserve">C5H6O4</t>
  </si>
  <si>
    <t xml:space="preserve">InChI=1S/C5H6O4/c1-3(5(8)9)2-4(6)7/h2H,1H3,(H,6,7)(H,8,9)/b3-2-</t>
  </si>
  <si>
    <t xml:space="preserve">C02226</t>
  </si>
  <si>
    <t xml:space="preserve">HNEGQIOMVPPMNR-IHWYPQMZSA-N</t>
  </si>
  <si>
    <t xml:space="preserve">2_Oxobutanoate</t>
  </si>
  <si>
    <t xml:space="preserve">2-Oxobutanoate</t>
  </si>
  <si>
    <t xml:space="preserve">C4H6O3</t>
  </si>
  <si>
    <t xml:space="preserve">InChI=1S/C4H6O3/c1-2-3(5)4(6)7/h2H2,1H3,(H,6,7)</t>
  </si>
  <si>
    <t xml:space="preserve">C00109</t>
  </si>
  <si>
    <t xml:space="preserve">TYEYBOSBBBHJIV-UHFFFAOYSA-N</t>
  </si>
  <si>
    <t xml:space="preserve">2_Oxoglutarate</t>
  </si>
  <si>
    <t xml:space="preserve">2-Oxoglutarate</t>
  </si>
  <si>
    <t xml:space="preserve">C5H6O5</t>
  </si>
  <si>
    <t xml:space="preserve">InChI=1S/C5H6O5/c6-3(5(9)10)1-2-4(7)8/h1-2H2,(H,7,8)(H,9,10)</t>
  </si>
  <si>
    <t xml:space="preserve">C00026</t>
  </si>
  <si>
    <t xml:space="preserve">KPGXRSRHYNQIFN-UHFFFAOYSA-N</t>
  </si>
  <si>
    <t xml:space="preserve">2_Phospho_4_cytidine_5_diphospho_2_C_methyl_D_erythritol</t>
  </si>
  <si>
    <t xml:space="preserve">2-Phospho-4-(cytidine 5-diphospho)-2-C-methyl-D-erythritol</t>
  </si>
  <si>
    <t xml:space="preserve">C14H26N3O17P3</t>
  </si>
  <si>
    <t xml:space="preserve">InChI=1S/C14H26N3O17P3/c1-14(6-18,33-35(23,24)25)8(19)5-31-37(28,29)34-36(26,27)30-4-7-10(20)11(21)12(32-7)17-3-2-9(15)16-13(17)22/h2-3,7-8,10-12,18-21H,4-6H2,1H3,(H,26,27)(H,28,29)(H2,15,16,22)(H2,23,24,25)/t7-,8-,10-,11-,12-,14+/m1/s1</t>
  </si>
  <si>
    <t xml:space="preserve">C11436</t>
  </si>
  <si>
    <t xml:space="preserve">HTJXTKBIUVFUAR-XHIBXCGHSA-N</t>
  </si>
  <si>
    <t xml:space="preserve">2_Phospho_D_glycerate</t>
  </si>
  <si>
    <t xml:space="preserve">2-Phospho-D-glycerate</t>
  </si>
  <si>
    <t xml:space="preserve">C3H7O7P</t>
  </si>
  <si>
    <t xml:space="preserve">InChI=1S/C3H7O7P/c4-1-2(3(5)6)10-11(7,8)9/h2,4H,1H2,(H,5,6)(H2,7,8,9)/t2-/m1/s1</t>
  </si>
  <si>
    <t xml:space="preserve">C00631</t>
  </si>
  <si>
    <t xml:space="preserve">GXIURPTVHJPJLF-UWTATZPHSA-N</t>
  </si>
  <si>
    <t xml:space="preserve">2_Phosphoglycolate</t>
  </si>
  <si>
    <t xml:space="preserve">2-Phosphoglycolate</t>
  </si>
  <si>
    <t xml:space="preserve">C2H5O6P</t>
  </si>
  <si>
    <t xml:space="preserve">InChI=1S/C2H5O6P/c3-2(4)1-8-9(5,6)7/h1H2,(H,3,4)(H2,5,6,7)</t>
  </si>
  <si>
    <t xml:space="preserve">C00988</t>
  </si>
  <si>
    <t xml:space="preserve">ASCFNMCAHFUBCO-UHFFFAOYSA-N</t>
  </si>
  <si>
    <t xml:space="preserve">2_Succinyl_5_enolpyruvyl_6_hydroxy_3_cyclohexene_1_carboxylate</t>
  </si>
  <si>
    <t xml:space="preserve">2-Succinyl-5-enolpyruvyl-6-hydroxy-3-cyclohexene-1-carboxylate</t>
  </si>
  <si>
    <t xml:space="preserve">C14H16O9</t>
  </si>
  <si>
    <t xml:space="preserve">InChI=1S/C14H16O9/c1-6(13(19)20)23-9-4-2-7(8(15)3-5-10(16)17)11(12(9)18)14(21)22/h2,4,7,9,11-12,18H,1,3,5H2,(H,16,17)(H,19,20)(H,21,22)/t7-,9+,11-,12-/m1/s1</t>
  </si>
  <si>
    <t xml:space="preserve">C16519</t>
  </si>
  <si>
    <t xml:space="preserve">XYCATPIYKOARSZ-OAIFWDMCSA-N</t>
  </si>
  <si>
    <t xml:space="preserve">2_Succinylbenzoate</t>
  </si>
  <si>
    <t xml:space="preserve">2-Succinylbenzoate</t>
  </si>
  <si>
    <t xml:space="preserve">C11H10O5</t>
  </si>
  <si>
    <t xml:space="preserve">InChI=1S/C11H10O5/c12-9(5-6-10(13)14)7-3-1-2-4-8(7)11(15)16/h1-4H,5-6H2,(H,13,14)(H,15,16)</t>
  </si>
  <si>
    <t xml:space="preserve">C02730</t>
  </si>
  <si>
    <t xml:space="preserve">YIVWQNVQRXFZJB-UHFFFAOYSA-N</t>
  </si>
  <si>
    <t xml:space="preserve">2_Succinylbenzoyl_CoA</t>
  </si>
  <si>
    <t xml:space="preserve">2-Succinylbenzoyl-CoA</t>
  </si>
  <si>
    <t xml:space="preserve">C32H44N7O20P3S</t>
  </si>
  <si>
    <t xml:space="preserve">InChI=1S/C32H44N7O20P3S/c1-32(2,26(44)29(45)35-10-9-21(41)34-11-12-63-22(42)8-7-19(40)17-5-3-4-6-18(17)31(46)47)14-56-62(53,54)59-61(51,52)55-13-20-25(58-60(48,49)50)24(43)30(57-20)39-16-38-23-27(33)36-15-37-28(23)39/h3-6,15-16,20,24-26,30,43-44H,7-14H2,1-2H3,(H,34,41)(H,35,45)(H,46,47)(H,51,52)(H,53,54)(H2,33,36,37)(H2,48,49,50)/t20-,24-,25-,26+,30-/m1/s1</t>
  </si>
  <si>
    <t xml:space="preserve">C03160</t>
  </si>
  <si>
    <t xml:space="preserve">KVAQAPQXOXTRAE-HSJNEKGZSA-N</t>
  </si>
  <si>
    <t xml:space="preserve">2E_Octadecenoyl_acp</t>
  </si>
  <si>
    <t xml:space="preserve">(2E)-Octadecenoyl-(acp)</t>
  </si>
  <si>
    <t xml:space="preserve">C18H33OSR</t>
  </si>
  <si>
    <t xml:space="preserve">C16221</t>
  </si>
  <si>
    <t xml:space="preserve">2R_3S_3_Isopropylmalate</t>
  </si>
  <si>
    <t xml:space="preserve">(2R_3S)-3-Isopropylmalate</t>
  </si>
  <si>
    <t xml:space="preserve">C7H12O5</t>
  </si>
  <si>
    <t xml:space="preserve">InChI=1S/C7H12O5/c1-3(2)4(6(9)10)5(8)7(11)12/h3-5,8H,1-2H3,(H,9,10)(H,11,12)/t4-,5+/m0/s1</t>
  </si>
  <si>
    <t xml:space="preserve">C04411</t>
  </si>
  <si>
    <t xml:space="preserve">RNQHMTFBUSSBJQ-CRCLSJGQSA-N</t>
  </si>
  <si>
    <t xml:space="preserve">2S_2_Isopropyl_3_oxosuccinate</t>
  </si>
  <si>
    <t xml:space="preserve">(2S)-2-Isopropyl-3-oxosuccinate</t>
  </si>
  <si>
    <t xml:space="preserve">C7H10O5</t>
  </si>
  <si>
    <t xml:space="preserve">InChI=1S/C7H10O5/c1-3(2)4(6(9)10)5(8)7(11)12/h3-4H,1-2H3,(H,9,10)(H,11,12)/t4-/m0/s1</t>
  </si>
  <si>
    <t xml:space="preserve">C04236</t>
  </si>
  <si>
    <t xml:space="preserve">HIIZAGQWABAMRR-BYPYZUCNSA-N</t>
  </si>
  <si>
    <t xml:space="preserve">2S_4S_4_Hydroxy_2_3_4_5_tetrahydrodipicolinate</t>
  </si>
  <si>
    <t xml:space="preserve">(2S_4S)-4-Hydroxy-2_3_4_5-tetrahydrodipicolinate</t>
  </si>
  <si>
    <t xml:space="preserve">C7H9NO5</t>
  </si>
  <si>
    <t xml:space="preserve">InChI=1S/C7H9NO5/c9-3-1-4(6(10)11)8-5(2-3)7(12)13/h3-4,9H,1-2H2,(H,10,11)(H,12,13)/t3-,4-/m0/s1</t>
  </si>
  <si>
    <t xml:space="preserve">C20258</t>
  </si>
  <si>
    <t xml:space="preserve">DVTPRYHENFBCII-IMJSIDKUSA-N</t>
  </si>
  <si>
    <t xml:space="preserve">3_5_Cyclic_AMP_b</t>
  </si>
  <si>
    <t xml:space="preserve">3_5-Cyclic AMP</t>
  </si>
  <si>
    <t xml:space="preserve">C10H12N5O6P</t>
  </si>
  <si>
    <t xml:space="preserve">InChI=1S/C10H12N5O6P/c11-8-5-9(13-2-12-8)15(3-14-5)10-6(16)7-4(20-10)1-19-22(17,18)21-7/h2-4,6-7,10,16H,1H2,(H,17,18)(H2,11,12,13)/t4-,6-,7-,10-/m1/s1</t>
  </si>
  <si>
    <t xml:space="preserve">C00575_b</t>
  </si>
  <si>
    <t xml:space="preserve">IVOMOUWHDPKRLL-KQYNXXCUSA-N</t>
  </si>
  <si>
    <t xml:space="preserve">3_5_Cyclic_GMP_b</t>
  </si>
  <si>
    <t xml:space="preserve">3_5-Cyclic GMP</t>
  </si>
  <si>
    <t xml:space="preserve">C10H12N5O7P</t>
  </si>
  <si>
    <t xml:space="preserve">InChI=1S/C10H12N5O7P/c11-10-13-7-4(8(17)14-10)12-2-15(7)9-5(16)6-3(21-9)1-20-23(18,19)22-6/h2-3,5-6,9,16H,1H2,(H,18,19)(H3,11,13,14,17)/t3-,5-,6-,9-/m1/s1</t>
  </si>
  <si>
    <t xml:space="preserve">C00942_b</t>
  </si>
  <si>
    <t xml:space="preserve">ZOOGRGPOEVQQDX-UUOKFMHZSA-N</t>
  </si>
  <si>
    <t xml:space="preserve">3_Dehydroquinate</t>
  </si>
  <si>
    <t xml:space="preserve">3-Dehydroquinate</t>
  </si>
  <si>
    <t xml:space="preserve">C7H10O6</t>
  </si>
  <si>
    <t xml:space="preserve">InChI=1S/C7H10O6/c8-3-1-7(13,6(11)12)2-4(9)5(3)10/h3,5,8,10,13H,1-2H2,(H,11,12)/t3-,5+,7-/m1/s1</t>
  </si>
  <si>
    <t xml:space="preserve">C00944</t>
  </si>
  <si>
    <t xml:space="preserve">WVMWZWGZRAXUBK-SYTVJDICSA-N</t>
  </si>
  <si>
    <t xml:space="preserve">3_Dehydroshikimate</t>
  </si>
  <si>
    <t xml:space="preserve">3-Dehydroshikimate</t>
  </si>
  <si>
    <t xml:space="preserve">C7H8O5</t>
  </si>
  <si>
    <t xml:space="preserve">InChI=1S/C7H8O5/c8-4-1-3(7(11)12)2-5(9)6(4)10/h1,5-6,9-10H,2H2,(H,11,12)/t5-,6-/m1/s1</t>
  </si>
  <si>
    <t xml:space="preserve">C02637</t>
  </si>
  <si>
    <t xml:space="preserve">SLWWJZMPHJJOPH-PHDIDXHHSA-N</t>
  </si>
  <si>
    <t xml:space="preserve">3_Hydroxy_3_methyl_2_oxobutanoic_acid</t>
  </si>
  <si>
    <t xml:space="preserve">3-Hydroxy-3-methyl-2-oxobutanoic acid</t>
  </si>
  <si>
    <t xml:space="preserve">InChI=1S/C5H8O4/c1-5(2,9)3(6)4(7)8/h9H,1-2H3,(H,7,8)</t>
  </si>
  <si>
    <t xml:space="preserve">C04181</t>
  </si>
  <si>
    <t xml:space="preserve">DNOPJXBPONYBLB-UHFFFAOYSA-N</t>
  </si>
  <si>
    <t xml:space="preserve">3_Hydroxyglutaryl_acp_methyl_ester</t>
  </si>
  <si>
    <t xml:space="preserve">3-Hydroxyglutaryl-(acp) methyl ester</t>
  </si>
  <si>
    <t xml:space="preserve">C6H9O4SR</t>
  </si>
  <si>
    <t xml:space="preserve">C20373</t>
  </si>
  <si>
    <t xml:space="preserve">3_Hydroxyoctadecanoyl_acp</t>
  </si>
  <si>
    <t xml:space="preserve">3-Hydroxyoctadecanoyl-(acp)</t>
  </si>
  <si>
    <t xml:space="preserve">C18H35O2SR</t>
  </si>
  <si>
    <t xml:space="preserve">C16220</t>
  </si>
  <si>
    <t xml:space="preserve">3_Hydroxypimeloyl_acp_methyl_ester</t>
  </si>
  <si>
    <t xml:space="preserve">3-Hydroxypimeloyl-(acp) methyl ester</t>
  </si>
  <si>
    <t xml:space="preserve">C8H13O4SR</t>
  </si>
  <si>
    <t xml:space="preserve">C20377</t>
  </si>
  <si>
    <t xml:space="preserve">3_Imidazol_4_yl_2_oxopropyl_phosphate</t>
  </si>
  <si>
    <t xml:space="preserve">3-(Imidazol-4-yl)-2-oxopropyl phosphate</t>
  </si>
  <si>
    <t xml:space="preserve">C6H9N2O5P</t>
  </si>
  <si>
    <t xml:space="preserve">InChI=1S/C6H9N2O5P/c9-6(3-13-14(10,11)12)1-5-2-7-4-8-5/h2,4H,1,3H2,(H,7,8)(H2,10,11,12)</t>
  </si>
  <si>
    <t xml:space="preserve">C01267</t>
  </si>
  <si>
    <t xml:space="preserve">YCFFMSOLUMRAMD-UHFFFAOYSA-N</t>
  </si>
  <si>
    <t xml:space="preserve">3_Ketoglutaryl_acp_methyl_ester</t>
  </si>
  <si>
    <t xml:space="preserve">3-Ketoglutaryl-(acp) methyl ester</t>
  </si>
  <si>
    <t xml:space="preserve">C6H7O4SR</t>
  </si>
  <si>
    <t xml:space="preserve">C20372</t>
  </si>
  <si>
    <t xml:space="preserve">3_Ketopimeloyl_acp_methyl_ester</t>
  </si>
  <si>
    <t xml:space="preserve">3-Ketopimeloyl-(acp) methyl ester</t>
  </si>
  <si>
    <t xml:space="preserve">C8H11O4SR</t>
  </si>
  <si>
    <t xml:space="preserve">C20376</t>
  </si>
  <si>
    <t xml:space="preserve">3_Methyl_2_oxobutanoic_acid</t>
  </si>
  <si>
    <t xml:space="preserve">3-Methyl-2-oxobutanoic acid</t>
  </si>
  <si>
    <t xml:space="preserve">C5H8O3</t>
  </si>
  <si>
    <t xml:space="preserve">InChI=1S/C5H8O3/c1-3(2)4(6)5(7)8/h3H,1-2H3,(H,7,8)</t>
  </si>
  <si>
    <t xml:space="preserve">C00141</t>
  </si>
  <si>
    <t xml:space="preserve">QHKABHOOEWYVLI-UHFFFAOYSA-N</t>
  </si>
  <si>
    <t xml:space="preserve">3_Oxodecanoyl_acp</t>
  </si>
  <si>
    <t xml:space="preserve">3-Oxodecanoyl-(acp)</t>
  </si>
  <si>
    <t xml:space="preserve">C10H17O2SR</t>
  </si>
  <si>
    <t xml:space="preserve">C05753</t>
  </si>
  <si>
    <t xml:space="preserve">3_Oxododecanoyl_acp</t>
  </si>
  <si>
    <t xml:space="preserve">3-Oxododecanoyl-(acp)</t>
  </si>
  <si>
    <t xml:space="preserve">C12H21O2SR</t>
  </si>
  <si>
    <t xml:space="preserve">C05756</t>
  </si>
  <si>
    <t xml:space="preserve">3_Oxohexadecanoyl_acp</t>
  </si>
  <si>
    <t xml:space="preserve">3-Oxohexadecanoyl-(acp)</t>
  </si>
  <si>
    <t xml:space="preserve">C16H29O2SR</t>
  </si>
  <si>
    <t xml:space="preserve">C05762</t>
  </si>
  <si>
    <t xml:space="preserve">3_Oxohexanoyl_acp</t>
  </si>
  <si>
    <t xml:space="preserve">3-Oxohexanoyl-(acp)</t>
  </si>
  <si>
    <t xml:space="preserve">C6H9O2SR</t>
  </si>
  <si>
    <t xml:space="preserve">C05746</t>
  </si>
  <si>
    <t xml:space="preserve">3_Oxooctanoyl_acp</t>
  </si>
  <si>
    <t xml:space="preserve">3-Oxooctanoyl-(acp)</t>
  </si>
  <si>
    <t xml:space="preserve">C8H13O2SR</t>
  </si>
  <si>
    <t xml:space="preserve">C05750</t>
  </si>
  <si>
    <t xml:space="preserve">3_Oxostearoyl_acp</t>
  </si>
  <si>
    <t xml:space="preserve">3-Oxostearoyl-(acp)</t>
  </si>
  <si>
    <t xml:space="preserve">C18H33O2SR</t>
  </si>
  <si>
    <t xml:space="preserve">C16219</t>
  </si>
  <si>
    <t xml:space="preserve">3_Oxotetradecanoyl_acp</t>
  </si>
  <si>
    <t xml:space="preserve">3-Oxotetradecanoyl-(acp)</t>
  </si>
  <si>
    <t xml:space="preserve">C14H25O2SR</t>
  </si>
  <si>
    <t xml:space="preserve">C05759</t>
  </si>
  <si>
    <t xml:space="preserve">3_Phospho_D_glycerate</t>
  </si>
  <si>
    <t xml:space="preserve">3-Phospho-D-glycerate</t>
  </si>
  <si>
    <t xml:space="preserve">InChI=1S/C3H7O7P/c4-2(3(5)6)1-10-11(7,8)9/h2,4H,1H2,(H,5,6)(H2,7,8,9)/t2-/m1/s1</t>
  </si>
  <si>
    <t xml:space="preserve">C00197</t>
  </si>
  <si>
    <t xml:space="preserve">OSJPPGNTCRNQQC-UWTATZPHSA-N</t>
  </si>
  <si>
    <t xml:space="preserve">3_Phospho_D_glycerate_car</t>
  </si>
  <si>
    <t xml:space="preserve">3_Phospho_D_glyceroyl_phosphate</t>
  </si>
  <si>
    <t xml:space="preserve">3-Phospho-D-glyceroyl phosphate</t>
  </si>
  <si>
    <t xml:space="preserve">C3H8O10P2</t>
  </si>
  <si>
    <t xml:space="preserve">InChI=1S/C3H8O10P2/c4-2(1-12-14(6,7)8)3(5)13-15(9,10)11/h2,4H,1H2,(H2,6,7,8)(H2,9,10,11)/t2-/m1/s1</t>
  </si>
  <si>
    <t xml:space="preserve">C00236</t>
  </si>
  <si>
    <t xml:space="preserve">LJQLQCAXBUHEAZ-UWTATZPHSA-N</t>
  </si>
  <si>
    <t xml:space="preserve">3_Phosphoadenylyl_sulfate</t>
  </si>
  <si>
    <t xml:space="preserve">3-Phosphoadenylyl sulfate</t>
  </si>
  <si>
    <t xml:space="preserve">C10H15N5O13P2S</t>
  </si>
  <si>
    <t xml:space="preserve">InChI=1S/C10H15N5O13P2S/c11-8-5-9(13-2-12-8)15(3-14-5)10-6(16)7(27-29(17,18)19)4(26-10)1-25-30(20,21)28-31(22,23)24/h2-4,6-7,10,16H,1H2,(H,20,21)(H2,11,12,13)(H2,17,18,19)(H,22,23,24)/t4-,6-,7-,10-/m1/s1</t>
  </si>
  <si>
    <t xml:space="preserve">C00053</t>
  </si>
  <si>
    <t xml:space="preserve">GACDQMDRPRGCTN-KQYNXXCUSA-N</t>
  </si>
  <si>
    <t xml:space="preserve">3_Phosphonooxypyruvate</t>
  </si>
  <si>
    <t xml:space="preserve">3-Phosphonooxypyruvate</t>
  </si>
  <si>
    <t xml:space="preserve">C3H5O7P</t>
  </si>
  <si>
    <t xml:space="preserve">InChI=1S/C3H5O7P/c4-2(3(5)6)1-10-11(7,8)9/h1H2,(H,5,6)(H2,7,8,9)</t>
  </si>
  <si>
    <t xml:space="preserve">C03232</t>
  </si>
  <si>
    <t xml:space="preserve">LFLUCDOSQPJJBE-UHFFFAOYSA-N</t>
  </si>
  <si>
    <t xml:space="preserve">3R_3_Hydroxybutanoyl_acyl_carrier_protein</t>
  </si>
  <si>
    <t xml:space="preserve">(3R)-3-Hydroxybutanoyl-(acyl-carrier protein)</t>
  </si>
  <si>
    <t xml:space="preserve">C4H7O2SR</t>
  </si>
  <si>
    <t xml:space="preserve">C04618</t>
  </si>
  <si>
    <t xml:space="preserve">3R_3_Hydroxydecanoyl_acyl_carrier_protein</t>
  </si>
  <si>
    <t xml:space="preserve">(3R)-3-Hydroxydecanoyl-(acyl-carrier protein)</t>
  </si>
  <si>
    <t xml:space="preserve">C10H19O2SR</t>
  </si>
  <si>
    <t xml:space="preserve">C04619</t>
  </si>
  <si>
    <t xml:space="preserve">3R_3_Hydroxyoctanoyl_acyl_carrier_protein</t>
  </si>
  <si>
    <t xml:space="preserve">(3R)-3-Hydroxyoctanoyl-(acyl-carrier protein)</t>
  </si>
  <si>
    <t xml:space="preserve">C8H15O2SR</t>
  </si>
  <si>
    <t xml:space="preserve">C04620</t>
  </si>
  <si>
    <t xml:space="preserve">3R_3_Hydroxypalmitoyl_acyl_carrier_protein</t>
  </si>
  <si>
    <t xml:space="preserve">(3R)-3-Hydroxypalmitoyl-(acyl-carrier protein)</t>
  </si>
  <si>
    <t xml:space="preserve">C16H31O2SR</t>
  </si>
  <si>
    <t xml:space="preserve">C04633</t>
  </si>
  <si>
    <t xml:space="preserve">3R_3_Hydroxytetradecanoyl_acyl_carrier_protein</t>
  </si>
  <si>
    <t xml:space="preserve">(3R)-3-Hydroxytetradecanoyl-(acyl-carrier protein)</t>
  </si>
  <si>
    <t xml:space="preserve">C14H27O2SR</t>
  </si>
  <si>
    <t xml:space="preserve">C04688</t>
  </si>
  <si>
    <t xml:space="preserve">3Z_Phycocyanobilin</t>
  </si>
  <si>
    <t xml:space="preserve">(3Z)-Phycocyanobilin</t>
  </si>
  <si>
    <t xml:space="preserve">C33H38N4O6</t>
  </si>
  <si>
    <t xml:space="preserve">InChI=1S/C33H38N4O6/c1-7-20-19(6)32(42)37-27(20)14-25-18(5)23(10-12-31(40)41)29(35-25)15-28-22(9-11-30(38)39)17(4)24(34-28)13-26-16(3)21(8-2)33(43)36-26/h7,13-15,19,35H,8-12H2,1-6H3,(H,36,43)(H,37,42)(H,38,39)(H,40,41)/b20-7-,26-13-,27-14-,28-15-/t19-/m1/s1</t>
  </si>
  <si>
    <t xml:space="preserve">C05786</t>
  </si>
  <si>
    <t xml:space="preserve">INPDFIMLLXXDOQ-AIKFXVFZSA-N</t>
  </si>
  <si>
    <t xml:space="preserve">3Z_Phycoerythrobilin</t>
  </si>
  <si>
    <t xml:space="preserve">(3Z)-Phycoerythrobilin</t>
  </si>
  <si>
    <t xml:space="preserve">InChI=1S/C33H38N4O6/c1-7-20-19(6)32(42)37-27(20)14-25-18(5)23(10-12-31(40)41)29(35-25)15-28-22(9-11-30(38)39)17(4)24(34-28)13-26-16(3)21(8-2)33(43)36-26/h7-8,14-15,19,26,35H,2,9-13H2,1,3-6H3,(H,36,43)(H,37,42)(H,38,39)(H,40,41)/b20-7-,27-14-,28-15-/t19-,26-/m1/s1</t>
  </si>
  <si>
    <t xml:space="preserve">C05912</t>
  </si>
  <si>
    <t xml:space="preserve">IGJXAXFFKKRFKU-ISRBKNAYSA-N</t>
  </si>
  <si>
    <t xml:space="preserve">4_Amino_2_methyl_5_phosphomethylpyrimidine</t>
  </si>
  <si>
    <t xml:space="preserve">4-Amino-2-methyl-5-phosphomethylpyrimidine</t>
  </si>
  <si>
    <t xml:space="preserve">C6H10N3O4P</t>
  </si>
  <si>
    <t xml:space="preserve">InChI=1S/C6H10N3O4P/c1-4-8-2-5(6(7)9-4)3-13-14(10,11)12/h2H,3H2,1H3,(H2,7,8,9)(H2,10,11,12)</t>
  </si>
  <si>
    <t xml:space="preserve">C04556</t>
  </si>
  <si>
    <t xml:space="preserve">PKYFHKIYHBRTPI-UHFFFAOYSA-N</t>
  </si>
  <si>
    <t xml:space="preserve">4_Amino_4_deoxychorismate</t>
  </si>
  <si>
    <t xml:space="preserve">4-Amino-4-deoxychorismate</t>
  </si>
  <si>
    <t xml:space="preserve">C10H11NO5</t>
  </si>
  <si>
    <t xml:space="preserve">InChI=1S/C10H11NO5/c1-5(9(12)13)16-8-4-6(10(14)15)2-3-7(8)11/h2-4,7-8H,1,11H2,(H,12,13)(H,14,15)/t7-,8-/m1/s1</t>
  </si>
  <si>
    <t xml:space="preserve">C11355</t>
  </si>
  <si>
    <t xml:space="preserve">OIUJHGOLFKDBSU-HTQZYQBOSA-N</t>
  </si>
  <si>
    <t xml:space="preserve">4_Amino_5_hydroxymethyl_2_methylpyrimidine</t>
  </si>
  <si>
    <t xml:space="preserve">4-Amino-5-hydroxymethyl-2-methylpyrimidine</t>
  </si>
  <si>
    <t xml:space="preserve">C6H9N3O</t>
  </si>
  <si>
    <t xml:space="preserve">InChI=1S/C6H9N3O/c1-4-8-2-5(3-10)6(7)9-4/h2,10H,3H2,1H3,(H2,7,8,9)</t>
  </si>
  <si>
    <t xml:space="preserve">C01279</t>
  </si>
  <si>
    <t xml:space="preserve">VUTBELPREDJDDH-UHFFFAOYSA-N</t>
  </si>
  <si>
    <t xml:space="preserve">4_Aminobenzoate</t>
  </si>
  <si>
    <t xml:space="preserve">4-Aminobenzoate</t>
  </si>
  <si>
    <t xml:space="preserve">C7H7NO2</t>
  </si>
  <si>
    <t xml:space="preserve">InChI=1S/C7H7NO2/c8-6-3-1-5(2-4-6)7(9)10/h1-4H,8H2,(H,9,10)</t>
  </si>
  <si>
    <t xml:space="preserve">C00568</t>
  </si>
  <si>
    <t xml:space="preserve">ALYNCZNDIQEVRV-UHFFFAOYSA-N</t>
  </si>
  <si>
    <t xml:space="preserve">4_Cytidine_5_diphospho_2_C_methyl_D_erythritol</t>
  </si>
  <si>
    <t xml:space="preserve">4-(Cytidine 5-diphospho)-2-C-methyl-D-erythritol</t>
  </si>
  <si>
    <t xml:space="preserve">C14H25N3O14P2</t>
  </si>
  <si>
    <t xml:space="preserve">InChI=1S/C14H25N3O14P2/c1-14(23,6-18)8(19)5-29-33(26,27)31-32(24,25)28-4-7-10(20)11(21)12(30-7)17-3-2-9(15)16-13(17)22/h2-3,7-8,10-12,18-21,23H,4-6H2,1H3,(H,24,25)(H,26,27)(H2,15,16,22)/t7-,8-,10-,11-,12-,14+/m1/s1</t>
  </si>
  <si>
    <t xml:space="preserve">C11435</t>
  </si>
  <si>
    <t xml:space="preserve">YFAUKWZNPVBCFF-XHIBXCGHSA-N</t>
  </si>
  <si>
    <t xml:space="preserve">4_Methyl_2_oxopentanoate</t>
  </si>
  <si>
    <t xml:space="preserve">4-Methyl-2-oxopentanoate</t>
  </si>
  <si>
    <t xml:space="preserve">C6H10O3</t>
  </si>
  <si>
    <t xml:space="preserve">InChI=1S/C6H10O3/c1-4(2)3-5(7)6(8)9/h4H,3H2,1-2H3,(H,8,9)</t>
  </si>
  <si>
    <t xml:space="preserve">C00233</t>
  </si>
  <si>
    <t xml:space="preserve">BKAJNAXTPSGJCU-UHFFFAOYSA-N</t>
  </si>
  <si>
    <t xml:space="preserve">4_Methyl_5_2_phosphoethyl_thiazole</t>
  </si>
  <si>
    <t xml:space="preserve">4-Methyl-5-(2-phosphoethyl)-thiazole</t>
  </si>
  <si>
    <t xml:space="preserve">C6H10NO4PS</t>
  </si>
  <si>
    <t xml:space="preserve">InChI=1S/C6H10NO4PS/c1-5-6(13-4-7-5)2-3-11-12(8,9)10/h4H,2-3H2,1H3,(H2,8,9,10)</t>
  </si>
  <si>
    <t xml:space="preserve">C04327</t>
  </si>
  <si>
    <t xml:space="preserve">OCYMERZCMYJQQO-UHFFFAOYSA-N</t>
  </si>
  <si>
    <t xml:space="preserve">4_Phospho_L_aspartate</t>
  </si>
  <si>
    <t xml:space="preserve">4-Phospho-L-aspartate</t>
  </si>
  <si>
    <t xml:space="preserve">C4H8NO7P</t>
  </si>
  <si>
    <t xml:space="preserve">InChI=1S/C4H8NO7P/c5-2(4(7)8)1-3(6)12-13(9,10)11/h2H,1,5H2,(H,7,8)(H2,9,10,11)/t2-/m0/s1</t>
  </si>
  <si>
    <t xml:space="preserve">C03082</t>
  </si>
  <si>
    <t xml:space="preserve">IXZNKTPIYKDIGG-REOHCLBHSA-N</t>
  </si>
  <si>
    <t xml:space="preserve">5_10_Methenyltetrahydrofolate</t>
  </si>
  <si>
    <t xml:space="preserve">5_10-Methenyltetrahydrofolate</t>
  </si>
  <si>
    <t xml:space="preserve">C20H22N7O6</t>
  </si>
  <si>
    <t xml:space="preserve">InChI=1S/C20H21N7O6/c21-20-24-16-15(18(31)25-20)27-9-26(8-12(27)7-22-16)11-3-1-10(2-4-11)17(30)23-13(19(32)33)5-6-14(28)29/h1-4,9,12-13H,5-8H2,(H6-,21,22,23,24,25,28,29,30,31,32,33)/p+1/t12?,13-/m0/s1</t>
  </si>
  <si>
    <t xml:space="preserve">C00445</t>
  </si>
  <si>
    <t xml:space="preserve">MEANFMOQMXYMCT-ABLWVSNPSA-O</t>
  </si>
  <si>
    <t xml:space="preserve">5_10_Methylenetetrahydrofolate</t>
  </si>
  <si>
    <t xml:space="preserve">5_10-Methylenetetrahydrofolate</t>
  </si>
  <si>
    <t xml:space="preserve">C20H23N7O6</t>
  </si>
  <si>
    <t xml:space="preserve">InChI=1S/C20H23N7O6/c21-20-24-16-15(18(31)25-20)27-9-26(8-12(27)7-22-16)11-3-1-10(2-4-11)17(30)23-13(19(32)33)5-6-14(28)29/h1-4,12-13H,5-9H2,(H,23,30)(H,28,29)(H,32,33)(H4,21,22,24,25,31)/t12-,13?/m1/s1</t>
  </si>
  <si>
    <t xml:space="preserve">C00143</t>
  </si>
  <si>
    <t xml:space="preserve">QYNUQALWYRSVHF-PZORYLMUSA-N</t>
  </si>
  <si>
    <t xml:space="preserve">5_10_Methylenetetrahydrofolate_b</t>
  </si>
  <si>
    <t xml:space="preserve">5_2_Hydroxyethyl_4_methylthiazole</t>
  </si>
  <si>
    <t xml:space="preserve">5-(2-Hydroxyethyl)-4-methylthiazole</t>
  </si>
  <si>
    <t xml:space="preserve">C6H9NOS</t>
  </si>
  <si>
    <t xml:space="preserve">InChI=1S/C6H9NOS/c1-5-6(2-3-8)9-4-7-5/h4,8H,2-3H2,1H3</t>
  </si>
  <si>
    <t xml:space="preserve">C04294</t>
  </si>
  <si>
    <t xml:space="preserve">BKAWJIRCKVUVED-UHFFFAOYSA-N</t>
  </si>
  <si>
    <t xml:space="preserve">5_5_Phospho_D_ribosylaminoformimino_1_5_phosphoribosyl_imidazole_4_carboxamide</t>
  </si>
  <si>
    <t xml:space="preserve">5-(5-Phospho-D-ribosylaminoformimino)-1-(5-phosphoribosyl)-imidazole-4-carboxamide</t>
  </si>
  <si>
    <t xml:space="preserve">C15H25N5O15P2</t>
  </si>
  <si>
    <t xml:space="preserve">InChI=1S/C15H25N5O15P2/c16-12(25)7-13(17-3-18-14-10(23)8(21)5(34-14)1-32-36(26,27)28)20(4-19-7)15-11(24)9(22)6(35-15)2-33-37(29,30)31/h3-6,8-11,14-15,21-24H,1-2H2,(H2,16,25)(H,17,18)(H2,26,27,28)(H2,29,30,31)/t5-,6-,8-,9-,10-,11-,14-,15-/m1/s1</t>
  </si>
  <si>
    <t xml:space="preserve">C04896</t>
  </si>
  <si>
    <t xml:space="preserve">QOUSHGMTBIIAHR-KEOHHSTQSA-N</t>
  </si>
  <si>
    <t xml:space="preserve">5_Amino_6_1_D_ribitylaminouracil</t>
  </si>
  <si>
    <t xml:space="preserve">5-Amino-6-(1-D-ribitylamino)uracil</t>
  </si>
  <si>
    <t xml:space="preserve">C9H16N4O6</t>
  </si>
  <si>
    <t xml:space="preserve">InChI=1S/C9H16N4O6/c10-5-7(12-9(19)13-8(5)18)11-1-3(15)6(17)4(16)2-14/h3-4,6,14-17H,1-2,10H2,(H3,11,12,13,18,19)/t3-,4+,6-/m0/s1</t>
  </si>
  <si>
    <t xml:space="preserve">C04732</t>
  </si>
  <si>
    <t xml:space="preserve">XKQZIXVJVUPORE-RPDRRWSUSA-N</t>
  </si>
  <si>
    <t xml:space="preserve">5_Amino_6_5_phospho_D_ribitylaminouracil</t>
  </si>
  <si>
    <t xml:space="preserve">5-Amino-6-(5-phospho-D-ribitylamino)uracil</t>
  </si>
  <si>
    <t xml:space="preserve">C9H17N4O9P</t>
  </si>
  <si>
    <t xml:space="preserve">InChI=1S/C9H17N4O9P/c10-5-7(12-9(18)13-8(5)17)11-1-3(14)6(16)4(15)2-22-23(19,20)21/h3-4,6,14-16H,1-2,10H2,(H2,19,20,21)(H3,11,12,13,17,18)/t3-,4+,6-/m0/s1</t>
  </si>
  <si>
    <t xml:space="preserve">C04454</t>
  </si>
  <si>
    <t xml:space="preserve">RQRINYISXYAZKL-RPDRRWSUSA-N</t>
  </si>
  <si>
    <t xml:space="preserve">5_Amino_6_5_phosphoribosylaminouracil</t>
  </si>
  <si>
    <t xml:space="preserve">5-Amino-6-(5-phosphoribosylamino)uracil</t>
  </si>
  <si>
    <t xml:space="preserve">C9H15N4O9P</t>
  </si>
  <si>
    <t xml:space="preserve">InChI=1S/C9H15N4O9P/c10-3-6(12-9(17)13-7(3)16)11-8-5(15)4(14)2(22-8)1-21-23(18,19)20/h2,4-5,8,14-15H,1,10H2,(H2,18,19,20)(H3,11,12,13,16,17)/t2-,4-,5-,8-/m1/s1</t>
  </si>
  <si>
    <t xml:space="preserve">C01268</t>
  </si>
  <si>
    <t xml:space="preserve">LZEXYCAGPMYXLX-UMMCILCDSA-N</t>
  </si>
  <si>
    <t xml:space="preserve">5_Aminolevulinate</t>
  </si>
  <si>
    <t xml:space="preserve">5-Aminolevulinate</t>
  </si>
  <si>
    <t xml:space="preserve">C5H9NO3</t>
  </si>
  <si>
    <t xml:space="preserve">InChI=1S/C5H9NO3/c6-3-4(7)1-2-5(8)9/h1-3,6H2,(H,8,9)</t>
  </si>
  <si>
    <t xml:space="preserve">C00430</t>
  </si>
  <si>
    <t xml:space="preserve">ZGXJTSGNIOSYLO-UHFFFAOYSA-N</t>
  </si>
  <si>
    <t xml:space="preserve">5_Carboxyamino_1_5_phospho_D_ribosylimidazole</t>
  </si>
  <si>
    <t xml:space="preserve">5-Carboxyamino-1-(5-phospho-D-ribosyl)imidazole</t>
  </si>
  <si>
    <t xml:space="preserve">InChI=1S/C9H14N3O9P/c13-6-4(2-20-22(17,18)19)21-8(7(6)14)12-3-10-1-5(12)11-9(15)16/h1,3-4,6-8,11,13-14H,2H2,(H,15,16)(H2,17,18,19)/t4-,6-,7-,8-/m1/s1</t>
  </si>
  <si>
    <t xml:space="preserve">C15667</t>
  </si>
  <si>
    <t xml:space="preserve">JHLXDWGVSYMXPL-XVFCMESISA-N</t>
  </si>
  <si>
    <t xml:space="preserve">5_Deoxyadenosine</t>
  </si>
  <si>
    <t xml:space="preserve">5-Deoxyadenosine</t>
  </si>
  <si>
    <t xml:space="preserve">C10H13N5O3</t>
  </si>
  <si>
    <t xml:space="preserve">InChI=1S/C10H13N5O3/c1-4-6(16)7(17)10(18-4)15-3-14-5-8(11)12-2-13-9(5)15/h2-4,6-7,10,16-17H,1H3,(H2,11,12,13)/t4-,6-,7-,10-/m1/s1</t>
  </si>
  <si>
    <t xml:space="preserve">C05198</t>
  </si>
  <si>
    <t xml:space="preserve">XGYIMTFOTBMPFP-KQYNXXCUSA-N</t>
  </si>
  <si>
    <t xml:space="preserve">5_Deoxyadenosine_b</t>
  </si>
  <si>
    <t xml:space="preserve">5_Methyltetrahydrofolate</t>
  </si>
  <si>
    <t xml:space="preserve">5-Methyltetrahydrofolate</t>
  </si>
  <si>
    <t xml:space="preserve">C20H25N7O6</t>
  </si>
  <si>
    <t xml:space="preserve">InChI=1S/C20H25N7O6/c1-27-12(9-23-16-15(27)18(31)26-20(21)25-16)8-22-11-4-2-10(3-5-11)17(30)24-13(19(32)33)6-7-14(28)29/h2-5,12-13,22H,6-9H2,1H3,(H,24,30)(H,28,29)(H,32,33)(H4,21,23,25,26,31)/t12?,13-/m0/s1</t>
  </si>
  <si>
    <t xml:space="preserve">C00440</t>
  </si>
  <si>
    <t xml:space="preserve">ZNOVTXRBGFNYRX-ABLWVSNPSA-N</t>
  </si>
  <si>
    <t xml:space="preserve">5_Methyltetrahydrofolate_b</t>
  </si>
  <si>
    <t xml:space="preserve">5_Methylthioadenosine</t>
  </si>
  <si>
    <t xml:space="preserve">5-Methylthioadenosine</t>
  </si>
  <si>
    <t xml:space="preserve">C11H15N5O3S</t>
  </si>
  <si>
    <t xml:space="preserve">InChI=1S/C11H15N5O3S/c1-20-2-5-7(17)8(18)11(19-5)16-4-15-6-9(12)13-3-14-10(6)16/h3-5,7-8,11,17-18H,2H2,1H3,(H2,12,13,14)/t5-,7-,8-,11-/m1/s1</t>
  </si>
  <si>
    <t xml:space="preserve">C00170</t>
  </si>
  <si>
    <t xml:space="preserve">WUUGFSXJNOTRMR-IOSLPCCCSA-N</t>
  </si>
  <si>
    <t xml:space="preserve">5_O_1_Carboxyvinyl_3_phosphoshikimate</t>
  </si>
  <si>
    <t xml:space="preserve">5-O-(1-Carboxyvinyl)-3-phosphoshikimate</t>
  </si>
  <si>
    <t xml:space="preserve">C10H13O10P</t>
  </si>
  <si>
    <t xml:space="preserve">InChI=1S/C10H13O10P/c1-4(9(12)13)19-6-2-5(10(14)15)3-7(8(6)11)20-21(16,17)18/h3,6-8,11H,1-2H2,(H,12,13)(H,14,15)(H2,16,17,18)/t6-,7-,8+/m1/s1</t>
  </si>
  <si>
    <t xml:space="preserve">C01269</t>
  </si>
  <si>
    <t xml:space="preserve">QUTYKIXIUDQOLK-PRJMDXOYSA-N</t>
  </si>
  <si>
    <t xml:space="preserve">5_Phospho_alpha_D_ribose_1_diphosphate</t>
  </si>
  <si>
    <t xml:space="preserve">5-Phospho-alpha-D-ribose 1-diphosphate</t>
  </si>
  <si>
    <t xml:space="preserve">C5H13O14P3</t>
  </si>
  <si>
    <t xml:space="preserve">InChI=1S/C5H13O14P3/c6-3-2(1-16-20(8,9)10)17-5(4(3)7)18-22(14,15)19-21(11,12)13/h2-7H,1H2,(H,14,15)(H2,8,9,10)(H2,11,12,13)/t2-,3-,4-,5-/m1/s1</t>
  </si>
  <si>
    <t xml:space="preserve">C00119</t>
  </si>
  <si>
    <t xml:space="preserve">PQGCEDQWHSBAJP-TXICZTDVSA-N</t>
  </si>
  <si>
    <t xml:space="preserve">5_Phosphoribosyl_N_formylglycinamide</t>
  </si>
  <si>
    <t xml:space="preserve">5-Phosphoribosyl-N-formylglycinamide</t>
  </si>
  <si>
    <t xml:space="preserve">C8H15N2O9P</t>
  </si>
  <si>
    <t xml:space="preserve">InChI=1S/C8H15N2O9P/c11-3-9-1-5(12)10-8-7(14)6(13)4(19-8)2-18-20(15,16)17/h3-4,6-8,13-14H,1-2H2,(H,9,11)(H,10,12)(H2,15,16,17)/t4-,6-,7-,8-/m1/s1</t>
  </si>
  <si>
    <t xml:space="preserve">C04376</t>
  </si>
  <si>
    <t xml:space="preserve">VDXLUNDMVKSKHO-XVFCMESISA-N</t>
  </si>
  <si>
    <t xml:space="preserve">5_Phosphoribosylamine</t>
  </si>
  <si>
    <t xml:space="preserve">5-Phosphoribosylamine</t>
  </si>
  <si>
    <t xml:space="preserve">C5H12NO7P</t>
  </si>
  <si>
    <t xml:space="preserve">InChI=1S/C5H12NO7P/c6-5-4(8)3(7)2(13-5)1-12-14(9,10)11/h2-5,7-8H,1,6H2,(H2,9,10,11)/t2-,3-,4-,5-/m1/s1</t>
  </si>
  <si>
    <t xml:space="preserve">C03090</t>
  </si>
  <si>
    <t xml:space="preserve">SKCBPEVYGOQGJN-TXICZTDVSA-N</t>
  </si>
  <si>
    <t xml:space="preserve">5_Phosphoribosylglycinamide</t>
  </si>
  <si>
    <t xml:space="preserve">5-Phosphoribosylglycinamide</t>
  </si>
  <si>
    <t xml:space="preserve">C7H15N2O8P</t>
  </si>
  <si>
    <t xml:space="preserve">InChI=1S/C7H15N2O8P/c8-1-4(10)9-7-6(12)5(11)3(17-7)2-16-18(13,14)15/h3,5-7,11-12H,1-2,8H2,(H,9,10)(H2,13,14,15)/t3-,5-,6-,7-/m1/s1</t>
  </si>
  <si>
    <t xml:space="preserve">C03838</t>
  </si>
  <si>
    <t xml:space="preserve">OBQMLSFOUZUIOB-SHUUEZRQSA-N</t>
  </si>
  <si>
    <t xml:space="preserve">6_7_Dimethyl_8_D_ribityllumazine</t>
  </si>
  <si>
    <t xml:space="preserve">6_7-Dimethyl-8-(D-ribityl)lumazine</t>
  </si>
  <si>
    <t xml:space="preserve">C13H18N4O6</t>
  </si>
  <si>
    <t xml:space="preserve">InChI=1S/C13H18N4O6/c1-5-6(2)17(3-7(19)10(21)8(20)4-18)11-9(14-5)12(22)16-13(23)15-11/h7-8,10,18-21H,3-4H2,1-2H3,(H,16,22,23)/t7-,8+,10-/m0/s1</t>
  </si>
  <si>
    <t xml:space="preserve">C04332</t>
  </si>
  <si>
    <t xml:space="preserve">SXDXRJZUAJBNFL-XKSSXDPKSA-N</t>
  </si>
  <si>
    <t xml:space="preserve">6_Carboxy_5_6_7_8_tetrahydropterin</t>
  </si>
  <si>
    <t xml:space="preserve">6-Carboxy-5_6_7_8-tetrahydropterin</t>
  </si>
  <si>
    <t xml:space="preserve">C7H9N5O3</t>
  </si>
  <si>
    <t xml:space="preserve">InChI=1S/C7H9N5O3/c8-7-11-4-3(5(13)12-7)10-2(1-9-4)6(14)15/h2,10H,1H2,(H,14,15)(H4,8,9,11,12,13)</t>
  </si>
  <si>
    <t xml:space="preserve">C20239</t>
  </si>
  <si>
    <t xml:space="preserve">QSIYONWVWDSRRO-UHFFFAOYSA-N</t>
  </si>
  <si>
    <t xml:space="preserve">6_Phospho_D_gluconate</t>
  </si>
  <si>
    <t xml:space="preserve">6-Phospho-D-gluconate</t>
  </si>
  <si>
    <t xml:space="preserve">C6H13O10P</t>
  </si>
  <si>
    <t xml:space="preserve">InChI=1S/C6H13O10P/c7-2(1-16-17(13,14)15)3(8)4(9)5(10)6(11)12/h2-5,7-10H,1H2,(H,11,12)(H2,13,14,15)/t2-,3-,4+,5-/m1/s1</t>
  </si>
  <si>
    <t xml:space="preserve">C00345</t>
  </si>
  <si>
    <t xml:space="preserve">BIRSGZKFKXLSJQ-SQOUGZDYSA-N</t>
  </si>
  <si>
    <t xml:space="preserve">7_8_Diaminononanoate</t>
  </si>
  <si>
    <t xml:space="preserve">7_8-Diaminononanoate</t>
  </si>
  <si>
    <t xml:space="preserve">C9H20N2O2</t>
  </si>
  <si>
    <t xml:space="preserve">InChI=1S/C9H20N2O2/c1-7(10)8(11)5-3-2-4-6-9(12)13/h7-8H,2-6,10-11H2,1H3,(H,12,13)</t>
  </si>
  <si>
    <t xml:space="preserve">C01037</t>
  </si>
  <si>
    <t xml:space="preserve">KCEGBPIYGIWCDH-UHFFFAOYSA-N</t>
  </si>
  <si>
    <t xml:space="preserve">7_8_Dihydro_beta_carotene</t>
  </si>
  <si>
    <t xml:space="preserve">7,8-Dihydro-beta-carotene</t>
  </si>
  <si>
    <t xml:space="preserve">C40H58</t>
  </si>
  <si>
    <t xml:space="preserve">C16291</t>
  </si>
  <si>
    <t xml:space="preserve">7_8_Dihydroneopterin_3_triphosphate</t>
  </si>
  <si>
    <t xml:space="preserve">7_8-Dihydroneopterin 3-triphosphate</t>
  </si>
  <si>
    <t xml:space="preserve">C9H16N5O13P3</t>
  </si>
  <si>
    <t xml:space="preserve">InChI=1S/C9H16N5O13P3/c10-9-13-7-5(8(17)14-9)12-3(1-11-7)6(16)4(15)2-25-29(21,22)27-30(23,24)26-28(18,19)20/h4,6,15-16H,1-2H2,(H,21,22)(H,23,24)(H2,18,19,20)(H4,10,11,13,14,17)/t4-,6+/m1/s1</t>
  </si>
  <si>
    <t xml:space="preserve">C04895</t>
  </si>
  <si>
    <t xml:space="preserve">DGGUVLXVLHAAGT-XINAWCOVSA-N</t>
  </si>
  <si>
    <t xml:space="preserve">7_9_7_9_tetracis_Lycopene</t>
  </si>
  <si>
    <t xml:space="preserve">7_9_7_9-tetracis-Lycopene</t>
  </si>
  <si>
    <t xml:space="preserve">C40H56</t>
  </si>
  <si>
    <t xml:space="preserve">InChI=1S/C40H56/c1-33(2)19-13-23-37(7)27-17-31-39(9)29-15-25-35(5)21-11-12-22-36(6)26-16-30-40(10)32-18-28-38(8)24-14-20-34(3)4/h11-12,15-22,25-32H,13-14,23-24H2,1-10H3/b12-11+,25-15+,26-16+,31-17-,32-18-,35-21+,36-22+,37-27+,38-28+,39-29-,40-30-</t>
  </si>
  <si>
    <t xml:space="preserve">C15858</t>
  </si>
  <si>
    <t xml:space="preserve">OAIJSZIZWZSQBC-BYUNHUQQSA-N</t>
  </si>
  <si>
    <t xml:space="preserve">7_9_9_tricis_Neurosporene</t>
  </si>
  <si>
    <t xml:space="preserve">7,9,9'-tricis-Neurosporene;</t>
  </si>
  <si>
    <t xml:space="preserve">C19759</t>
  </si>
  <si>
    <t xml:space="preserve">7_Aminomethyl_7_carbaguanine</t>
  </si>
  <si>
    <t xml:space="preserve">7-Aminomethyl-7-carbaguanine</t>
  </si>
  <si>
    <t xml:space="preserve">C7H9N5O</t>
  </si>
  <si>
    <t xml:space="preserve">InChI=1S/C7H9N5O/c8-1-3-2-10-5-4(3)6(13)12-7(9)11-5/h2H,1,8H2,(H4,9,10,11,12,13)</t>
  </si>
  <si>
    <t xml:space="preserve">C16675</t>
  </si>
  <si>
    <t xml:space="preserve">MEYMBLGOKYDGLZ-UHFFFAOYSA-N</t>
  </si>
  <si>
    <t xml:space="preserve">7_Aminomethyl_7_carbaguanine_b</t>
  </si>
  <si>
    <t xml:space="preserve">7_Aminomethyl_7_carbaguanine_e</t>
  </si>
  <si>
    <t xml:space="preserve">e</t>
  </si>
  <si>
    <t xml:space="preserve">7_Carboxy_7_carbaguanine</t>
  </si>
  <si>
    <t xml:space="preserve">7-Carboxy-7-carbaguanine</t>
  </si>
  <si>
    <t xml:space="preserve">C7H6N4O3</t>
  </si>
  <si>
    <t xml:space="preserve">InChI=1S/C7H6N4O3/c8-7-10-4-3(5(12)11-7)2(1-9-4)6(13)14/h1H,(H,13,14)(H4,8,9,10,11,12)</t>
  </si>
  <si>
    <t xml:space="preserve">C20248</t>
  </si>
  <si>
    <t xml:space="preserve">XIUIRSLBMMTDSK-UHFFFAOYSA-N</t>
  </si>
  <si>
    <t xml:space="preserve">7_Cyano_7_carbaguanine</t>
  </si>
  <si>
    <t xml:space="preserve">7-Cyano-7-carbaguanine</t>
  </si>
  <si>
    <t xml:space="preserve">C7H5N5O</t>
  </si>
  <si>
    <t xml:space="preserve">InChI=1S/C7H5N5O/c8-1-3-2-10-5-4(3)6(13)12-7(9)11-5/h2H,(H4,9,10,11,12,13)</t>
  </si>
  <si>
    <t xml:space="preserve">C15996</t>
  </si>
  <si>
    <t xml:space="preserve">FMKSMYDYKXQYRV-UHFFFAOYSA-N</t>
  </si>
  <si>
    <t xml:space="preserve">8_Amino_7_oxononanoate</t>
  </si>
  <si>
    <t xml:space="preserve">8-Amino-7-oxononanoate</t>
  </si>
  <si>
    <t xml:space="preserve">C9H17NO3</t>
  </si>
  <si>
    <t xml:space="preserve">InChI=1S/C9H17NO3/c1-7(10)8(11)5-3-2-4-6-9(12)13/h7H,2-6,10H2,1H3,(H,12,13)</t>
  </si>
  <si>
    <t xml:space="preserve">C01092</t>
  </si>
  <si>
    <t xml:space="preserve">GUAHPAJOXVYFON-UHFFFAOYSA-N</t>
  </si>
  <si>
    <t xml:space="preserve">9_15_9_tricis_zeta_Carotene</t>
  </si>
  <si>
    <t xml:space="preserve">9_15_9-tricis-zeta-Carotene</t>
  </si>
  <si>
    <t xml:space="preserve">C40H60</t>
  </si>
  <si>
    <t xml:space="preserve">InChI=1S/C40H60/c1-33(2)19-13-23-37(7)27-17-31-39(9)29-15-25-35(5)21-11-12-22-36(6)26-16-30-40(10)32-18-28-38(8)24-14-20-34(3)4/h11-12,15-16,19-22,25-30H,13-14,17-18,23-24,31-32H2,1-10H3/b12-11-,25-15+,26-16+,35-21+,36-22+,37-27+,38-28+,39-29-,40-30-</t>
  </si>
  <si>
    <t xml:space="preserve">C19764</t>
  </si>
  <si>
    <t xml:space="preserve">BIWLELKAFXRPDE-LMARSQGMSA-N</t>
  </si>
  <si>
    <t xml:space="preserve">9_9_dicis_zeta_Carotene</t>
  </si>
  <si>
    <t xml:space="preserve">9_9-dicis-zeta-Carotene</t>
  </si>
  <si>
    <t xml:space="preserve">InChI=1S/C40H60/c1-33(2)19-13-23-37(7)27-17-31-39(9)29-15-25-35(5)21-11-12-22-36(6)26-16-30-40(10)32-18-28-38(8)24-14-20-34(3)4/h11-12,15-16,19-22,25-30H,13-14,17-18,23-24,31-32H2,1-10H3/b12-11+,25-15+,26-16+,35-21+,36-22+,37-27+,38-28+,39-29-,40-30-</t>
  </si>
  <si>
    <t xml:space="preserve">C15857</t>
  </si>
  <si>
    <t xml:space="preserve">BIWLELKAFXRPDE-ZURBLSRNSA-N</t>
  </si>
  <si>
    <t xml:space="preserve">Acetaldehyde</t>
  </si>
  <si>
    <t xml:space="preserve">C2H4O</t>
  </si>
  <si>
    <t xml:space="preserve">InChI=1S/C2H4O/c1-2-3/h2H,1H3</t>
  </si>
  <si>
    <t xml:space="preserve">C00084</t>
  </si>
  <si>
    <t xml:space="preserve">IKHGUXGNUITLKF-UHFFFAOYSA-N</t>
  </si>
  <si>
    <t xml:space="preserve">Acetate</t>
  </si>
  <si>
    <t xml:space="preserve">C2H4O2</t>
  </si>
  <si>
    <t xml:space="preserve">InChI=1S/C2H4O2/c1-2(3)4/h1H3,(H,3,4)</t>
  </si>
  <si>
    <t xml:space="preserve">C00033</t>
  </si>
  <si>
    <t xml:space="preserve">QTBSBXVTEAMEQO-UHFFFAOYSA-N</t>
  </si>
  <si>
    <t xml:space="preserve">Acetoacetyl_acp</t>
  </si>
  <si>
    <t xml:space="preserve">Acetoacetyl-(acp)</t>
  </si>
  <si>
    <t xml:space="preserve">C4H5O2SR</t>
  </si>
  <si>
    <t xml:space="preserve">C05744</t>
  </si>
  <si>
    <t xml:space="preserve">Acetyl_acyl_carrier_protein</t>
  </si>
  <si>
    <t xml:space="preserve">Acetyl-(acyl-carrier protein)</t>
  </si>
  <si>
    <t xml:space="preserve">C2H3OSR</t>
  </si>
  <si>
    <t xml:space="preserve">C03939</t>
  </si>
  <si>
    <t xml:space="preserve">Acetyl_adenylate</t>
  </si>
  <si>
    <t xml:space="preserve">Acetyl adenylate</t>
  </si>
  <si>
    <t xml:space="preserve">C12H16N5O8P</t>
  </si>
  <si>
    <t xml:space="preserve">InChI=1S/C12H16N5O8P/c1-5(18)25-26(21,22)23-2-6-8(19)9(20)12(24-6)17-4-16-7-10(13)14-3-15-11(7)17/h3-4,6,8-9,12,19-20H,2H2,1H3,(H,21,22)(H2,13,14,15)/t6-,8-,9-,12-/m1/s1</t>
  </si>
  <si>
    <t xml:space="preserve">C05993</t>
  </si>
  <si>
    <t xml:space="preserve">UBPVOHPZRZIJHM-WOUKDFQISA-N</t>
  </si>
  <si>
    <t xml:space="preserve">Acetyl_CoA</t>
  </si>
  <si>
    <t xml:space="preserve">Acetyl-CoA</t>
  </si>
  <si>
    <t xml:space="preserve">C23H38N7O17P3S</t>
  </si>
  <si>
    <t xml:space="preserve">InChI=1S/C23H38N7O17P3S/c1-12(31)51-7-6-25-14(32)4-5-26-21(35)18(34)23(2,3)9-44-50(41,42)47-49(39,40)43-8-13-17(46-48(36,37)38)16(33)22(45-13)30-11-29-15-19(24)27-10-28-20(15)30/h10-11,13,16-18,22,33-34H,4-9H2,1-3H3,(H,25,32)(H,26,35)(H,39,40)(H,41,42)(H2,24,27,28)(H2,36,37,38)/t13-,16-,17-,18+,22-/m1/s1</t>
  </si>
  <si>
    <t xml:space="preserve">C00024</t>
  </si>
  <si>
    <t xml:space="preserve">ZSLZBFCDCINBPY-ZSJPKINUSA-N</t>
  </si>
  <si>
    <t xml:space="preserve">Acetyl_CoA_b</t>
  </si>
  <si>
    <t xml:space="preserve">Acyl_carrier_protein</t>
  </si>
  <si>
    <t xml:space="preserve">Acyl-carrier protein</t>
  </si>
  <si>
    <t xml:space="preserve">HSR</t>
  </si>
  <si>
    <t xml:space="preserve">C00229</t>
  </si>
  <si>
    <t xml:space="preserve">Acyl_carrier_protein_b</t>
  </si>
  <si>
    <t xml:space="preserve">Acyl_carrier_protein_e</t>
  </si>
  <si>
    <t xml:space="preserve">Adenine</t>
  </si>
  <si>
    <t xml:space="preserve">C5H5N5</t>
  </si>
  <si>
    <t xml:space="preserve">InChI=1S/C5H5N5/c6-4-3-5(9-1-7-3)10-2-8-4/h1-2H,(H3,6,7,8,9,10)</t>
  </si>
  <si>
    <t xml:space="preserve">C00147</t>
  </si>
  <si>
    <t xml:space="preserve">GFFGJBXGBJISGV-UHFFFAOYSA-N</t>
  </si>
  <si>
    <t xml:space="preserve">Adenosine</t>
  </si>
  <si>
    <t xml:space="preserve">C10H15N5O5</t>
  </si>
  <si>
    <t xml:space="preserve">InChI=1S/C10H13N5O4.H2O/c11-8-5-9(13-2-12-8)15(3-14-5)10-7(18)6(17)4(1-16)19-10;/h2-4,6-7,10,16-18H,1H2,(H2,11,12,13);1H2/t4-,6-,7+,10-;/m1./s1InChI=1S/C10H13N5O4/c11-8-5-9(13-2-12-8)15(3-14-5)10-7(18)6(17)4(1-16)19-10/h2-4,6-7,10,16-18H,1H2,(H2,11,12,13)/t4-,6-,7-,10-/m1/s1</t>
  </si>
  <si>
    <t xml:space="preserve">C00212</t>
  </si>
  <si>
    <t xml:space="preserve">ZTHWFVSEMLMLKT-CAMOTBBTSA-NOIRDTQYFTABQOQ-KQYNXXCUSA-N</t>
  </si>
  <si>
    <t xml:space="preserve">Adenosine_3_5_bisphosphate</t>
  </si>
  <si>
    <t xml:space="preserve">Adenosine 3_5-bisphosphate</t>
  </si>
  <si>
    <t xml:space="preserve">C10H15N5O10P2</t>
  </si>
  <si>
    <t xml:space="preserve">InChI=1S/C10H15N5O10P2/c11-8-5-9(13-2-12-8)15(3-14-5)10-6(16)7(25-27(20,21)22)4(24-10)1-23-26(17,18)19/h2-4,6-7,10,16H,1H2,(H2,11,12,13)(H2,17,18,19)(H2,20,21,22)/t4-,6-,7-,10-/m1/s1</t>
  </si>
  <si>
    <t xml:space="preserve">C00054</t>
  </si>
  <si>
    <t xml:space="preserve">WHTCPDAXWFLDIH-KQYNXXCUSA-N</t>
  </si>
  <si>
    <t xml:space="preserve">Adenosine_3_5_bisphosphate_b</t>
  </si>
  <si>
    <t xml:space="preserve">Adenosine_3_5_bisphosphate_e</t>
  </si>
  <si>
    <t xml:space="preserve">Adenosine_GDP_cobinamide</t>
  </si>
  <si>
    <t xml:space="preserve">Adenosine-GDP-cobinamide</t>
  </si>
  <si>
    <t xml:space="preserve">C68H97CoN21O21P2</t>
  </si>
  <si>
    <t xml:space="preserve">InChI=1S/C58H86N16O18P2.C10H12N5O3.Co/c1-25(91-94(87,88)92-93(85,86)89-23-33-45(82)46(83)52(90-33)74-24-67-44-50(74)71-53(65)72-51(44)84)22-66-41(81)16-17-55(6)31(18-38(62)78)49-58(9)57(8,21-40(64)80)30(12-15-37(61)77)43(73-58)27(3)48-56(7,20-39(63)79)28(10-13-35(59)75)32(68-48)19-34-54(4,5)29(11-14-36(60)76)42(69-34)26(2)47(55)70-49;1-4-6(16)7(17)10(18-4)15-3-14-5-8(11)12-2-13-9(5)15;/h19,24-25,28-31,33,45-46,49,52,82-83H,10-18,20-23H2,1-9H3,(H19,59,60,61,62,63,64,65,66,68,69,70,71,72,73,75,76,77,78,79,80,81,84,85,86,87,88);2-4,6-7,10,16-17H,1H2,(H2,11,12,13);/q;;+2/p-1/t25-,28-,29-,30-,31+,33-,45-,46-,49?,52-,55-,56+,57+,58+;4-,6-,7-,10-;/m11./s1</t>
  </si>
  <si>
    <t xml:space="preserve">C06510</t>
  </si>
  <si>
    <t xml:space="preserve">IQTYKHRKNGVJEO-KTPDRMMFSA-M</t>
  </si>
  <si>
    <t xml:space="preserve">Adenosyl_cobinamide</t>
  </si>
  <si>
    <t xml:space="preserve">Adenosyl cobinamide</t>
  </si>
  <si>
    <t xml:space="preserve">C58H84CoN16O11</t>
  </si>
  <si>
    <t xml:space="preserve">InChI=1S/C48H73N11O8.C10H12N5O3.Co/c1-23(60)22-55-38(67)16-17-45(6)29(18-35(52)64)43-48(9)47(8,21-37(54)66)28(12-15-34(51)63)40(59-48)25(3)42-46(7,20-36(53)65)26(10-13-32(49)61)30(56-42)19-31-44(4,5)27(11-14-33(50)62)39(57-31)24(2)41(45)58-43;1-4-6(16)7(17)10(18-4)15-3-14-5-8(11)12-2-13-9(5)15;/h19,23,26-29,43,60H,10-18,20-22H2,1-9H3,(H14,49,50,51,52,53,54,55,56,57,58,59,61,62,63,64,65,66,67);2-4,6-7,10,16-17H,1H2,(H2,11,12,13);/q;;+2/p-1/t23-,26-,27-,28-,29+,43?,45-,46+,47+,48+;4-,6-,7-,10-;/m11./s1</t>
  </si>
  <si>
    <t xml:space="preserve">C06508</t>
  </si>
  <si>
    <t xml:space="preserve">KQXSPGAEBZWHMC-OCUXTBADSA-M</t>
  </si>
  <si>
    <t xml:space="preserve">Adenosyl_cobinamide_phosphate</t>
  </si>
  <si>
    <t xml:space="preserve">Adenosyl cobinamide phosphate</t>
  </si>
  <si>
    <t xml:space="preserve">C58H85CoN16O14P</t>
  </si>
  <si>
    <t xml:space="preserve">InChI=1S/C48H74N11O11P.C10H12N5O3.Co/c1-23(70-71(67,68)69)22-55-38(66)16-17-45(6)29(18-35(52)63)43-48(9)47(8,21-37(54)65)28(12-15-34(51)62)40(59-48)25(3)42-46(7,20-36(53)64)26(10-13-32(49)60)30(56-42)19-31-44(4,5)27(11-14-33(50)61)39(57-31)24(2)41(45)58-43;1-4-6(16)7(17)10(18-4)15-3-14-5-8(11)12-2-13-9(5)15;/h19,23,26-29,43H,10-18,20-22H2,1-9H3,(H16,49,50,51,52,53,54,55,56,57,58,59,60,61,62,63,64,65,66,67,68,69);2-4,6-7,10,16-17H,1H2,(H2,11,12,13);/q;;+2/p-1/t23-,26-,27-,28-,29+,43?,45-,46+,47+,48+;4-,6-,7-,10-;/m11./s1</t>
  </si>
  <si>
    <t xml:space="preserve">C06509</t>
  </si>
  <si>
    <t xml:space="preserve">MQCMBMUJJHSGIF-OCUXTBADSA-M</t>
  </si>
  <si>
    <t xml:space="preserve">Adenosyl_cobyrinate_a_c_diamide</t>
  </si>
  <si>
    <t xml:space="preserve">Adenosyl cobyrinate a_c diamide</t>
  </si>
  <si>
    <t xml:space="preserve">C55H73CoN11O15</t>
  </si>
  <si>
    <t xml:space="preserve">InChI=1S/C45H62N6O12.C10H12N5O3.Co/c1-21-36-24(10-13-32(56)57)41(3,4)28(49-36)18-27-23(9-12-31(54)55)43(6,19-29(46)52)39(48-27)22(2)37-25(11-14-33(58)59)44(7,20-30(47)53)45(8,51-37)40-26(17-35(62)63)42(5,38(21)50-40)16-15-34(60)61;1-4-6(16)7(17)10(18-4)15-3-14-5-8(11)12-2-13-9(5)15;/h18,23-26,40H,9-17,19-20H2,1-8H3,(H10,46,47,48,49,50,51,52,53,54,55,56,57,58,59,60,61,62,63);2-4,6-7,10,16-17H,1H2,(H2,11,12,13);/q;;+2/p-1/t23-,24-,25-,26+,40?,42-,43+,44+,45+;4-,6-,7-,10-;/m11./s1</t>
  </si>
  <si>
    <t xml:space="preserve">C06506</t>
  </si>
  <si>
    <t xml:space="preserve">OCNLJCZKGHKJGF-QOCQOLRHSA-M</t>
  </si>
  <si>
    <t xml:space="preserve">Adenosyl_cobyrinate_hexaamide</t>
  </si>
  <si>
    <t xml:space="preserve">Adenosyl cobyrinate hexaamide</t>
  </si>
  <si>
    <t xml:space="preserve">C55H77CoN15O11</t>
  </si>
  <si>
    <t xml:space="preserve">InChI=1S/C45H66N10O8.C10H12N5O3.Co/c1-21-36-24(10-13-30(47)57)41(3,4)28(53-36)18-27-23(9-12-29(46)56)43(6,19-33(50)60)39(52-27)22(2)37-25(11-14-31(48)58)44(7,20-34(51)61)45(8,55-37)40-26(17-32(49)59)42(5,38(21)54-40)16-15-35(62)63;1-4-6(16)7(17)10(18-4)15-3-14-5-8(11)12-2-13-9(5)15;/h18,23-26,40H,9-17,19-20H2,1-8H3,(H14,46,47,48,49,50,51,52,53,54,55,56,57,58,59,60,61,62,63);2-4,6-7,10,16-17H,1H2,(H2,11,12,13);/q;;+2/p-1/t23-,24-,25-,26+,40?,42-,43+,44+,45+;4-,6-,7-,10-;/m11./s1</t>
  </si>
  <si>
    <t xml:space="preserve">C06507</t>
  </si>
  <si>
    <t xml:space="preserve">AXZSUSWNAXMBBB-QOCQOLRHSA-M</t>
  </si>
  <si>
    <t xml:space="preserve">Adenylyl_sulfate</t>
  </si>
  <si>
    <t xml:space="preserve">Adenylyl sulfate</t>
  </si>
  <si>
    <t xml:space="preserve">C10H14N5O10PS</t>
  </si>
  <si>
    <t xml:space="preserve">InChI=1S/C10H14N5O10PS/c11-8-5-9(13-2-12-8)15(3-14-5)10-7(17)6(16)4(24-10)1-23-26(18,19)25-27(20,21)22/h2-4,6-7,10,16-17H,1H2,(H,18,19)(H2,11,12,13)(H,20,21,22)/t4-,6-,7-,10-/m1/s1</t>
  </si>
  <si>
    <t xml:space="preserve">C00224</t>
  </si>
  <si>
    <t xml:space="preserve">IRLPACMLTUPBCL-KQYNXXCUSA-N</t>
  </si>
  <si>
    <t xml:space="preserve">Adenylylselenate</t>
  </si>
  <si>
    <t xml:space="preserve">C10H14N5O10PSe</t>
  </si>
  <si>
    <t xml:space="preserve">InChI=1S/C10H14N5O10PSe/c11-8-5-9(13-2-12-8)15(3-14-5)10-7(17)6(16)4(24-10)1-23-26(18,19)25-27(20,21)22/h2-4,6-7,10,16-17H,1H2,(H,18,19)(H2,11,12,13)(H,20,21,22)/t4-,6-,7-,10-/m1/s1</t>
  </si>
  <si>
    <t xml:space="preserve">C05686</t>
  </si>
  <si>
    <t xml:space="preserve">XCADVMZZFPIERR-KQYNXXCUSA-N</t>
  </si>
  <si>
    <t xml:space="preserve">ADP</t>
  </si>
  <si>
    <t xml:space="preserve">InChI=1S/C10H15N5O10P2/c11-8-5-9(13-2-12-8)15(3-14-5)10-7(17)6(16)4(24-10)1-23-27(21,22)25-26(18,19)20/h2-4,6-7,10,16-17H,1H2,(H,21,22)(H2,11,12,13)(H2,18,19,20)/t4-,6-,7-,10-/m1/s1</t>
  </si>
  <si>
    <t xml:space="preserve">C00008</t>
  </si>
  <si>
    <t xml:space="preserve">XTWYTFMLZFPYCI-KQYNXXCUSA-N</t>
  </si>
  <si>
    <t xml:space="preserve">ADP_b</t>
  </si>
  <si>
    <t xml:space="preserve">C00008_b</t>
  </si>
  <si>
    <t xml:space="preserve">ADP_glucose</t>
  </si>
  <si>
    <t xml:space="preserve">ADP-glucose</t>
  </si>
  <si>
    <t xml:space="preserve">C16H25N5O15P2</t>
  </si>
  <si>
    <t xml:space="preserve">InChI=1S/C16H25N5O15P2/c17-13-7-14(19-3-18-13)21(4-20-7)15-11(26)9(24)6(33-15)2-32-37(28,29)36-38(30,31)35-16-12(27)10(25)8(23)5(1-22)34-16/h3-6,8-12,15-16,22-27H,1-2H2,(H,28,29)(H,30,31)(H2,17,18,19)/t5-,6-,8-,9-,10+,11-,12-,15-,16-/m1/s1</t>
  </si>
  <si>
    <t xml:space="preserve">C00498</t>
  </si>
  <si>
    <t xml:space="preserve">WFPZSXYXPSUOPY-ROYWQJLOSA-N</t>
  </si>
  <si>
    <t xml:space="preserve">Agmatine</t>
  </si>
  <si>
    <t xml:space="preserve">C5H14N4</t>
  </si>
  <si>
    <t xml:space="preserve">InChI=1S/C5H14N4/c6-3-1-2-4-9-5(7)8/h1-4,6H2,(H4,7,8,9)</t>
  </si>
  <si>
    <t xml:space="preserve">C00179</t>
  </si>
  <si>
    <t xml:space="preserve">QYPPJABKJHAVHS-UHFFFAOYSA-N</t>
  </si>
  <si>
    <t xml:space="preserve">all_trans_Neurosporene</t>
  </si>
  <si>
    <t xml:space="preserve">all-trans-Neurosporene</t>
  </si>
  <si>
    <t xml:space="preserve">InChI=1S/C40H58/c1-33(2)19-13-23-37(7)27-17-31-39(9)29-15-25-35(5)21-11-12-22-36(6)26-16-30-40(10)32-18-28-38(8)24-14-20-34(3)4/h11-12,15-17,19-22,25-31H,13-14,18,23-24,32H2,1-10H3/b12-11+,25-15+,26-16+,31-17+,35-21+,36-22+,37-27+,38-28+,39-29+,40-30+</t>
  </si>
  <si>
    <t xml:space="preserve">C05431</t>
  </si>
  <si>
    <t xml:space="preserve">ATCICVFRSJQYDV-XILUKMICSA-N</t>
  </si>
  <si>
    <t xml:space="preserve">all_trans_Octaprenyl_diphosphate</t>
  </si>
  <si>
    <t xml:space="preserve">all-trans-Octaprenyl diphosphate</t>
  </si>
  <si>
    <t xml:space="preserve">C40H68O7P2</t>
  </si>
  <si>
    <t xml:space="preserve">InChI=1S/C40H68O7P2/c1-33(2)17-10-18-34(3)19-11-20-35(4)21-12-22-36(5)23-13-24-37(6)25-14-26-38(7)27-15-28-39(8)29-16-30-40(9)31-32-46-49(44,45)47-48(41,42)43/h17,19,21,23,25,27,29,31H,10-16,18,20,22,24,26,28,30,32H2,1-9H3,(H,44,45)(H2,41,42,43)/b34-19+,35-21+,36-23+,37-25+,38-27+,39-29+,40-31+</t>
  </si>
  <si>
    <t xml:space="preserve">C04146</t>
  </si>
  <si>
    <t xml:space="preserve">IKKLDISSULFFQO-DJMILUHSSA-N</t>
  </si>
  <si>
    <t xml:space="preserve">all_trans_Phytofluene</t>
  </si>
  <si>
    <t xml:space="preserve">all-trans-Phytofluene</t>
  </si>
  <si>
    <t xml:space="preserve">InChI=1S/C40H62/c1-33(2)19-13-23-37(7)27-17-31-39(9)29-15-25-35(5)21-11-12-22-36(6)26-16-30-40(10)32-18-28-38(8)24-14-20-34(3)4/h11-12,15,19-22,25,27-30H,13-14,16-18,23-24,26,31-32H2,1-10H3/b12-11+,25-15+,35-21+,36-22+,37-27+,38-28+,39-29+,40-30+</t>
  </si>
  <si>
    <t xml:space="preserve">C05414</t>
  </si>
  <si>
    <t xml:space="preserve">OVSVTCFNLSGAMM-OUOOUFEBSA-N</t>
  </si>
  <si>
    <t xml:space="preserve">all_trans_zeta_Carotene</t>
  </si>
  <si>
    <t xml:space="preserve">all-trans-zeta-Carotene</t>
  </si>
  <si>
    <t xml:space="preserve">InChI=1S/C40H60/c1-33(2)19-13-23-37(7)27-17-31-39(9)29-15-25-35(5)21-11-12-22-36(6)26-16-30-40(10)32-18-28-38(8)24-14-20-34(3)4/h11-12,15-16,19-22,25-30H,13-14,17-18,23-24,31-32H2,1-10H3/b12-11+,25-15+,26-16+,35-21+,36-22+,37-27+,38-28+,39-29+,40-30+</t>
  </si>
  <si>
    <t xml:space="preserve">C05430</t>
  </si>
  <si>
    <t xml:space="preserve">BIWLELKAFXRPDE-WTXAYMOSSA-N</t>
  </si>
  <si>
    <t xml:space="preserve">alpha_Carotene</t>
  </si>
  <si>
    <t xml:space="preserve">alpha-Carotene</t>
  </si>
  <si>
    <t xml:space="preserve">InChI=1S/C40H56/c1-31(19-13-21-33(3)25-27-37-35(5)23-15-29-39(37,7)8)17-11-12-18-32(2)20-14-22-34(4)26-28-38-36(6)24-16-30-40(38,9)10/h11-14,17-23,25-28,37H,15-16,24,29-30H2,1-10H3/b12-11+,19-13+,20-14+,27-25+,28-26+,31-17+,32-18+,33-21+,34-22+</t>
  </si>
  <si>
    <t xml:space="preserve">C05433</t>
  </si>
  <si>
    <t xml:space="preserve">ANVAOWXLWRTKGA-JLTXGRSLSA-N</t>
  </si>
  <si>
    <t xml:space="preserve">alpha_D_Glucosamine_1_phosphate</t>
  </si>
  <si>
    <t xml:space="preserve">alpha-D-Glucosamine 1-phosphate</t>
  </si>
  <si>
    <t xml:space="preserve">C6H14NO8P</t>
  </si>
  <si>
    <t xml:space="preserve">InChI=1S/C6H14NO8P/c7-3-5(10)4(9)2(1-8)14-6(3)15-16(11,12)13/h2-6,8-10H,1,7H2,(H2,11,12,13)/t2-,3-,4-,5-,6-/m1/s1</t>
  </si>
  <si>
    <t xml:space="preserve">C06156</t>
  </si>
  <si>
    <t xml:space="preserve">YMJBYRVFGYXULK-QZABAPFNSA-N</t>
  </si>
  <si>
    <t xml:space="preserve">alpha_D_Ribose_1_phosphate</t>
  </si>
  <si>
    <t xml:space="preserve">alpha-D-Ribose 1-phosphate</t>
  </si>
  <si>
    <t xml:space="preserve">C5H11O8P</t>
  </si>
  <si>
    <t xml:space="preserve">InChI=1S/C5H11O8P/c6-1-2-3(7)4(8)5(12-2)13-14(9,10)11/h2-8H,1H2,(H2,9,10,11)/t2-,3-,4-,5-/m1/s1</t>
  </si>
  <si>
    <t xml:space="preserve">C00620</t>
  </si>
  <si>
    <t xml:space="preserve">YXJDFQJKERBOBM-TXICZTDVSA-N</t>
  </si>
  <si>
    <t xml:space="preserve">alpha_Isopropylmalate</t>
  </si>
  <si>
    <t xml:space="preserve">alpha-Isopropylmalate</t>
  </si>
  <si>
    <t xml:space="preserve">InChI=1S/C7H12O5/c1-4(2)7(12,6(10)11)3-5(8)9/h4,12H,3H2,1-2H3,(H,8,9)(H,10,11)/t7-/m0/s1</t>
  </si>
  <si>
    <t xml:space="preserve">C02504</t>
  </si>
  <si>
    <t xml:space="preserve">BITYXLXUCSKTJS-ZETCQYMHSA-N</t>
  </si>
  <si>
    <t xml:space="preserve">alpha_Ribazole</t>
  </si>
  <si>
    <t xml:space="preserve">alpha-Ribazole</t>
  </si>
  <si>
    <t xml:space="preserve">C14H18N2O4</t>
  </si>
  <si>
    <t xml:space="preserve">InChI=1S/C14H18N2O4/c1-7-3-9-10(4-8(7)2)16(6-15-9)14-13(19)12(18)11(5-17)20-14/h3-4,6,11-14,17-19H,5H2,1-2H3/t11-,12-,13-,14+/m1/s1</t>
  </si>
  <si>
    <t xml:space="preserve">C05775</t>
  </si>
  <si>
    <t xml:space="preserve">HLRUKOJSWOKCPP-SYQHCUMBSA-N</t>
  </si>
  <si>
    <t xml:space="preserve">amino_acid_pool</t>
  </si>
  <si>
    <t xml:space="preserve">Amino Acid Pool biomass precursor</t>
  </si>
  <si>
    <t xml:space="preserve">amino_acid_pool_b</t>
  </si>
  <si>
    <t xml:space="preserve">amino_acid_pool_e</t>
  </si>
  <si>
    <t xml:space="preserve">Amino_sugars</t>
  </si>
  <si>
    <t xml:space="preserve">Amino sugars pool</t>
  </si>
  <si>
    <t xml:space="preserve">Amino_sugars_b</t>
  </si>
  <si>
    <t xml:space="preserve">Amino_sugars_e</t>
  </si>
  <si>
    <t xml:space="preserve">Aminoimidazole_ribotide</t>
  </si>
  <si>
    <t xml:space="preserve">Aminoimidazole ribotide</t>
  </si>
  <si>
    <t xml:space="preserve">C8H14N3O7P</t>
  </si>
  <si>
    <t xml:space="preserve">InChI=1S/C8H14N3O7P/c9-5-1-10-3-11(5)8-7(13)6(12)4(18-8)2-17-19(14,15)16/h1,3-4,6-8,12-13H,2,9H2,(H2,14,15,16)/t4-,6-,7-,8-/m1/s1</t>
  </si>
  <si>
    <t xml:space="preserve">C03373</t>
  </si>
  <si>
    <t xml:space="preserve">PDACUKOKVHBVHJ-XVFCMESISA-N</t>
  </si>
  <si>
    <t xml:space="preserve">Ammonia</t>
  </si>
  <si>
    <t xml:space="preserve">H3N</t>
  </si>
  <si>
    <t xml:space="preserve">InChI=1S/H3N/h1H3</t>
  </si>
  <si>
    <t xml:space="preserve">C00014</t>
  </si>
  <si>
    <t xml:space="preserve">QGZKDVFQNNGYKY-UHFFFAOYSA-N</t>
  </si>
  <si>
    <t xml:space="preserve">Ammonia_b</t>
  </si>
  <si>
    <t xml:space="preserve">C00014_b</t>
  </si>
  <si>
    <t xml:space="preserve">Ammonia_e</t>
  </si>
  <si>
    <t xml:space="preserve">C00014_e</t>
  </si>
  <si>
    <t xml:space="preserve">AMP</t>
  </si>
  <si>
    <t xml:space="preserve">C10H14N5O7P</t>
  </si>
  <si>
    <t xml:space="preserve">InChI=1S/C10H14N5O7P/c11-8-5-9(13-2-12-8)15(3-14-5)10-7(17)6(16)4(22-10)1-21-23(18,19)20/h2-4,6-7,10,16-17H,1H2,(H2,11,12,13)(H2,18,19,20)/t4-,6-,7-,10-/m1/s1</t>
  </si>
  <si>
    <t xml:space="preserve">C00020</t>
  </si>
  <si>
    <t xml:space="preserve">UDMBCSSLTHHNCD-KQYNXXCUSA-N</t>
  </si>
  <si>
    <t xml:space="preserve">AMP_b</t>
  </si>
  <si>
    <t xml:space="preserve">Amylose</t>
  </si>
  <si>
    <t xml:space="preserve">C6H10O5</t>
  </si>
  <si>
    <t xml:space="preserve">C00718</t>
  </si>
  <si>
    <t xml:space="preserve">Anthranilate</t>
  </si>
  <si>
    <t xml:space="preserve">InChI=1S/C7H7NO2/c8-6-4-2-1-3-5(6)7(9)10/h1-4H,8H2,(H,9,10)</t>
  </si>
  <si>
    <t xml:space="preserve">C00108</t>
  </si>
  <si>
    <t xml:space="preserve">RWZYAGGXGHYGMB-UHFFFAOYSA-N</t>
  </si>
  <si>
    <t xml:space="preserve">Apo_acyl_carrier_protein</t>
  </si>
  <si>
    <t xml:space="preserve">Apo-(acyl-carrier-protein)</t>
  </si>
  <si>
    <t xml:space="preserve">C03688</t>
  </si>
  <si>
    <t xml:space="preserve">Apo_acyl_carrier_protein_b</t>
  </si>
  <si>
    <t xml:space="preserve">Apo_acyl_carrier_protein_e</t>
  </si>
  <si>
    <t xml:space="preserve">Apoprotein_b</t>
  </si>
  <si>
    <t xml:space="preserve">Apoprotein</t>
  </si>
  <si>
    <t xml:space="preserve">NH2R</t>
  </si>
  <si>
    <t xml:space="preserve">C16240</t>
  </si>
  <si>
    <t xml:space="preserve">Arsenate_ion_b</t>
  </si>
  <si>
    <t xml:space="preserve">Arsenate ion</t>
  </si>
  <si>
    <t xml:space="preserve">AsH3O4</t>
  </si>
  <si>
    <t xml:space="preserve">InChI=1S/AsH3O4/c2-1(3,4)5/h(H3,2,3,4,5)/p-3</t>
  </si>
  <si>
    <t xml:space="preserve">C11215</t>
  </si>
  <si>
    <t xml:space="preserve">DJHGAFSJWGLOIV-UHFFFAOYSA-K</t>
  </si>
  <si>
    <t xml:space="preserve">Arsenite_b</t>
  </si>
  <si>
    <t xml:space="preserve">Arsenite</t>
  </si>
  <si>
    <t xml:space="preserve">AsO3</t>
  </si>
  <si>
    <t xml:space="preserve">InChI=1S/AsO3/c2-1(3)4/q-3</t>
  </si>
  <si>
    <t xml:space="preserve">C06697_b</t>
  </si>
  <si>
    <t xml:space="preserve">OWTFKEBRIAXSMO-UHFFFAOYSA-N</t>
  </si>
  <si>
    <t xml:space="preserve">Artificial_protein</t>
  </si>
  <si>
    <t xml:space="preserve">Artificial Protein biomass precursor</t>
  </si>
  <si>
    <t xml:space="preserve">Artificial_protein_b</t>
  </si>
  <si>
    <t xml:space="preserve">Artificial_protein_e</t>
  </si>
  <si>
    <t xml:space="preserve">ATP</t>
  </si>
  <si>
    <t xml:space="preserve">C10H16N5O13P3</t>
  </si>
  <si>
    <t xml:space="preserve">InChI=1S/C10H16N5O13P3/c11-8-5-9(13-2-12-8)15(3-14-5)10-7(17)6(16)4(26-10)1-25-30(21,22)28-31(23,24)27-29(18,19)20/h2-4,6-7,10,16-17H,1H2,(H,21,22)(H,23,24)(H2,11,12,13)(H2,18,19,20)/t4-,6-,7-,10-/m1/s1</t>
  </si>
  <si>
    <t xml:space="preserve">C00002</t>
  </si>
  <si>
    <t xml:space="preserve">ZKHQWZAMYRWXGA-KQYNXXCUSA-N</t>
  </si>
  <si>
    <t xml:space="preserve">ATP_b</t>
  </si>
  <si>
    <t xml:space="preserve">C00002_b</t>
  </si>
  <si>
    <t xml:space="preserve">beta_Alanine</t>
  </si>
  <si>
    <t xml:space="preserve">beta-Alanine</t>
  </si>
  <si>
    <t xml:space="preserve">C3H7NO2</t>
  </si>
  <si>
    <t xml:space="preserve">InChI=1S/C3H7NO2/c4-2-1-3(5)6/h1-2,4H2,(H,5,6)</t>
  </si>
  <si>
    <t xml:space="preserve">C00099</t>
  </si>
  <si>
    <t xml:space="preserve">UCMIRNVEIXFBKS-UHFFFAOYSA-N</t>
  </si>
  <si>
    <t xml:space="preserve">beta_Alanine_b</t>
  </si>
  <si>
    <t xml:space="preserve">beta_Carotene</t>
  </si>
  <si>
    <t xml:space="preserve">beta-Carotene</t>
  </si>
  <si>
    <t xml:space="preserve">InChI=1S/C40H56/c1-31(19-13-21-33(3)25-27-37-35(5)23-15-29-39(37,7)8)17-11-12-18-32(2)20-14-22-34(4)26-28-38-36(6)24-16-30-40(38,9)10/h11-14,17-22,25-28H,15-16,23-24,29-30H2,1-10H3/b12-11+,19-13+,20-14+,27-25+,28-26+,31-17+,32-18+,33-21+,34-22+</t>
  </si>
  <si>
    <t xml:space="preserve">C02094</t>
  </si>
  <si>
    <t xml:space="preserve">OENHQHLEOONYIE-JLTXGRSLSA-N</t>
  </si>
  <si>
    <t xml:space="preserve">beta_Cryptoxanthin</t>
  </si>
  <si>
    <t xml:space="preserve">beta-Cryptoxanthin</t>
  </si>
  <si>
    <t xml:space="preserve">C40H56O</t>
  </si>
  <si>
    <t xml:space="preserve">InChI=1S/C40H56O/c1-30(18-13-20-32(3)23-25-37-34(5)22-15-27-39(37,7)8)16-11-12-17-31(2)19-14-21-33(4)24-26-38-35(6)28-36(41)29-40(38,9)10/h11-14,16-21,23-26,36,41H,15,22,27-29H2,1-10H3/b12-11+,18-13+,19-14+,25-23+,26-24+,30-16+,31-17+,32-20+,33-21+/t36-/m1/s1</t>
  </si>
  <si>
    <t xml:space="preserve">C08591</t>
  </si>
  <si>
    <t xml:space="preserve">DMASLKHVQRHNES-FKKUPVFPSA-N</t>
  </si>
  <si>
    <t xml:space="preserve">beta_Zeacarotene</t>
  </si>
  <si>
    <t xml:space="preserve">beta-Zeacarotene</t>
  </si>
  <si>
    <t xml:space="preserve">InChI=1S/C40H58/c1-32(2)18-13-21-35(5)24-15-26-36(6)25-14-22-33(3)19-11-12-20-34(4)23-16-27-37(7)29-30-39-38(8)28-17-31-40(39,9)10/h11-12,14,16,18-20,22-25,27,29-30H,13,15,17,21,26,28,31H2,1-10H3/b12-11+,22-14+,23-16+,30-29+,33-19+,34-20+,35-24+,36-25+,37-27+</t>
  </si>
  <si>
    <t xml:space="preserve">C05434</t>
  </si>
  <si>
    <t xml:space="preserve">MICBIPJWKDDGNL-FILYMEKXSA-N</t>
  </si>
  <si>
    <t xml:space="preserve">Biliverdin</t>
  </si>
  <si>
    <t xml:space="preserve">C33H34N4O6</t>
  </si>
  <si>
    <t xml:space="preserve">InChI=1S/C33H34N4O6/c1-7-20-19(6)32(42)37-27(20)14-25-18(5)23(10-12-31(40)41)29(35-25)15-28-22(9-11-30(38)39)17(4)24(34-28)13-26-16(3)21(8-2)33(43)36-26/h7-8,13-15,35H,1-2,9-12H2,3-6H3,(H,36,43)(H,37,42)(H,38,39)(H,40,41)/b26-13-,27-14-,28-15-</t>
  </si>
  <si>
    <t xml:space="preserve">C00500</t>
  </si>
  <si>
    <t xml:space="preserve">QBUVFDKTZJNUPP-BBROENKCSA-N</t>
  </si>
  <si>
    <t xml:space="preserve">biomass</t>
  </si>
  <si>
    <t xml:space="preserve">Biomass</t>
  </si>
  <si>
    <t xml:space="preserve">biomass_b</t>
  </si>
  <si>
    <t xml:space="preserve">biomass_e</t>
  </si>
  <si>
    <t xml:space="preserve">BioPool</t>
  </si>
  <si>
    <t xml:space="preserve">Biotin</t>
  </si>
  <si>
    <t xml:space="preserve">C10H16N2O3S</t>
  </si>
  <si>
    <t xml:space="preserve">InChI=1S/C10H16N2O3S/c13-8(14)4-2-1-3-7-9-6(5-16-7)11-10(15)12-9/h6-7,9H,1-5H2,(H,13,14)(H2,11,12,15)/t6-,7-,9-/m0/s1</t>
  </si>
  <si>
    <t xml:space="preserve">C00120</t>
  </si>
  <si>
    <t xml:space="preserve">YBJHBAHKTGYVGT-ZKWXMUAHSA-N</t>
  </si>
  <si>
    <t xml:space="preserve">Biotin_b</t>
  </si>
  <si>
    <t xml:space="preserve">C00120_b</t>
  </si>
  <si>
    <t xml:space="preserve">Biotin_e</t>
  </si>
  <si>
    <t xml:space="preserve">C00120_e</t>
  </si>
  <si>
    <t xml:space="preserve">Bmineral</t>
  </si>
  <si>
    <t xml:space="preserve">Trace metals and minerals</t>
  </si>
  <si>
    <t xml:space="preserve">But_2_enoyl_acyl_carrier_protein</t>
  </si>
  <si>
    <t xml:space="preserve">But-2-enoyl-(acyl-carrier protein)</t>
  </si>
  <si>
    <t xml:space="preserve">C4H5OSR</t>
  </si>
  <si>
    <t xml:space="preserve">C04246</t>
  </si>
  <si>
    <t xml:space="preserve">Butyryl_acp</t>
  </si>
  <si>
    <t xml:space="preserve">Butyryl-(acp)</t>
  </si>
  <si>
    <t xml:space="preserve">C4H7OSR</t>
  </si>
  <si>
    <t xml:space="preserve">C05745</t>
  </si>
  <si>
    <t xml:space="preserve">Cadaverine</t>
  </si>
  <si>
    <t xml:space="preserve">C5H14N2</t>
  </si>
  <si>
    <t xml:space="preserve">InChI=1S/C5H14N2/c6-4-2-1-3-5-7/h1-7H2</t>
  </si>
  <si>
    <t xml:space="preserve">C01672</t>
  </si>
  <si>
    <t xml:space="preserve">VHRGRCVQAFMJIZ-UHFFFAOYSA-N</t>
  </si>
  <si>
    <t xml:space="preserve">Cadaverine_b</t>
  </si>
  <si>
    <t xml:space="preserve">C01672_b</t>
  </si>
  <si>
    <t xml:space="preserve">Cadaverine_e</t>
  </si>
  <si>
    <t xml:space="preserve">C01672_e</t>
  </si>
  <si>
    <t xml:space="preserve">Cadmium</t>
  </si>
  <si>
    <t xml:space="preserve">Cd</t>
  </si>
  <si>
    <t xml:space="preserve">InChI=1S/Cd/q+2</t>
  </si>
  <si>
    <t xml:space="preserve">C01413</t>
  </si>
  <si>
    <t xml:space="preserve">WLZRMCYVCSSEQC-UHFFFAOYSA-N</t>
  </si>
  <si>
    <t xml:space="preserve">Cadmium_b</t>
  </si>
  <si>
    <t xml:space="preserve">Cadmium_e</t>
  </si>
  <si>
    <t xml:space="preserve">Calcium_cation</t>
  </si>
  <si>
    <t xml:space="preserve">Ca2+</t>
  </si>
  <si>
    <t xml:space="preserve">C00076</t>
  </si>
  <si>
    <t xml:space="preserve">Calcium_cation_b</t>
  </si>
  <si>
    <t xml:space="preserve">C00076_b</t>
  </si>
  <si>
    <t xml:space="preserve">Calcium_cation_e</t>
  </si>
  <si>
    <t xml:space="preserve">C00076_e</t>
  </si>
  <si>
    <t xml:space="preserve">Carbamate</t>
  </si>
  <si>
    <t xml:space="preserve">CH3NO2</t>
  </si>
  <si>
    <t xml:space="preserve">InChI=1S/CH3NO2/c2-1(3)4/h2H2,(H,3,4)</t>
  </si>
  <si>
    <t xml:space="preserve">C01563</t>
  </si>
  <si>
    <t xml:space="preserve">KXDHJXZQYSOELW-UHFFFAOYSA-N</t>
  </si>
  <si>
    <t xml:space="preserve">Carbamoyl_phosphate</t>
  </si>
  <si>
    <t xml:space="preserve">Carbamoyl phosphate</t>
  </si>
  <si>
    <t xml:space="preserve">CH4NO5P</t>
  </si>
  <si>
    <t xml:space="preserve">InChI=1S/CH4NO5P/c2-1(3)7-8(4,5)6/h(H2,2,3)(H2,4,5,6)</t>
  </si>
  <si>
    <t xml:space="preserve">C00169</t>
  </si>
  <si>
    <t xml:space="preserve">FFQKYPRQEYGKAF-UHFFFAOYSA-N</t>
  </si>
  <si>
    <t xml:space="preserve">Carbon_storage</t>
  </si>
  <si>
    <t xml:space="preserve">Carbon storage molecules (starches)</t>
  </si>
  <si>
    <t xml:space="preserve">Carboxybiotin_carboxyl_carrier_protein_b</t>
  </si>
  <si>
    <t xml:space="preserve">Carboxybiotin-carboxyl-carrier protein</t>
  </si>
  <si>
    <t xml:space="preserve">C18H26N5O6SR2</t>
  </si>
  <si>
    <t xml:space="preserve">C04419</t>
  </si>
  <si>
    <t xml:space="preserve">CDP</t>
  </si>
  <si>
    <t xml:space="preserve">C9H15N3O11P2</t>
  </si>
  <si>
    <t xml:space="preserve">InChI=1S/C9H15N3O11P2/c10-5-1-2-12(9(15)11-5)8-7(14)6(13)4(22-8)3-21-25(19,20)23-24(16,17)18/h1-2,4,6-8,13-14H,3H2,(H,19,20)(H2,10,11,15)(H2,16,17,18)/t4-,6-,7-,8-/m1/s1</t>
  </si>
  <si>
    <t xml:space="preserve">C00112</t>
  </si>
  <si>
    <t xml:space="preserve">ZWIADYZPOWUWEW-XVFCMESISA-N</t>
  </si>
  <si>
    <t xml:space="preserve">CDP_3_6_dideoxy_D_glucose</t>
  </si>
  <si>
    <t xml:space="preserve">CDP-3_6-dideoxy-D-glucose</t>
  </si>
  <si>
    <t xml:space="preserve">C15H25N3O14P2</t>
  </si>
  <si>
    <t xml:space="preserve">InChI=1S/C15H25N3O14P2/c1-6-7(19)4-8(20)14(29-6)31-34(26,27)32-33(24,25)28-5-9-11(21)12(22)13(30-9)18-3-2-10(16)17-15(18)23/h2-3,6-9,11-14,19-22H,4-5H2,1H3,(H,24,25)(H,26,27)(H2,16,17,23)/t6-,7+,8-,9-,11-,12-,13-,14-/m1/s1</t>
  </si>
  <si>
    <t xml:space="preserve">C03598</t>
  </si>
  <si>
    <t xml:space="preserve">JHEDABDMLBOYRG-VZRUIPTFSA-N</t>
  </si>
  <si>
    <t xml:space="preserve">CDP_3_6_dideoxy_D_mannose</t>
  </si>
  <si>
    <t xml:space="preserve">CDP-3_6-dideoxy-D-mannose</t>
  </si>
  <si>
    <t xml:space="preserve">InChI=1S/C15H25N3O14P2/c1-6-7(19)4-8(20)14(29-6)31-34(26,27)32-33(24,25)28-5-9-11(21)12(22)13(30-9)18-3-2-10(16)17-15(18)23/h2-3,6-9,11-14,19-22H,4-5H2,1H3,(H,24,25)(H,26,27)(H2,16,17,23)/t6-,7+,8+,9-,11-,12-,13-,14-/m1/s1</t>
  </si>
  <si>
    <t xml:space="preserve">C03599</t>
  </si>
  <si>
    <t xml:space="preserve">JHEDABDMLBOYRG-LLWSESFUSA-N</t>
  </si>
  <si>
    <t xml:space="preserve">CDP_4_dehydro_3_6_dideoxy_D_glucose</t>
  </si>
  <si>
    <t xml:space="preserve">CDP-4-dehydro-3_6-dideoxy-D-glucose</t>
  </si>
  <si>
    <t xml:space="preserve">C15H23N3O14P2</t>
  </si>
  <si>
    <t xml:space="preserve">InChI=1S/C15H23N3O14P2/c1-6-7(19)4-8(20)14(29-6)31-34(26,27)32-33(24,25)28-5-9-11(21)12(22)13(30-9)18-3-2-10(16)17-15(18)23/h2-3,6,8-9,11-14,20-22H,4-5H2,1H3,(H,24,25)(H,26,27)(H2,16,17,23)/t6-,8-,9-,11-,12-,13-,14-/m1/s1</t>
  </si>
  <si>
    <t xml:space="preserve">C04297</t>
  </si>
  <si>
    <t xml:space="preserve">DATWFRMXXZBEPM-SNAICPSHSA-N</t>
  </si>
  <si>
    <t xml:space="preserve">CDP_4_dehydro_6_deoxy_D_glucose</t>
  </si>
  <si>
    <t xml:space="preserve">CDP-4-dehydro-6-deoxy-D-glucose</t>
  </si>
  <si>
    <t xml:space="preserve">C15H23N3O15P2</t>
  </si>
  <si>
    <t xml:space="preserve">InChI=1S/C15H23N3O15P2/c1-5-8(19)10(21)12(23)14(30-5)32-35(27,28)33-34(25,26)29-4-6-9(20)11(22)13(31-6)18-3-2-7(16)17-15(18)24/h2-3,5-6,9-14,20-23H,4H2,1H3,(H,25,26)(H,27,28)(H2,16,17,24)/t5-,6-,9-,10+,11-,12-,13-,14-/m1/s1</t>
  </si>
  <si>
    <t xml:space="preserve">C01219</t>
  </si>
  <si>
    <t xml:space="preserve">PUBYMNIINUUJLL-JPHISPRKSA-N</t>
  </si>
  <si>
    <t xml:space="preserve">CDP_diacylglycerol</t>
  </si>
  <si>
    <t xml:space="preserve">CDP-diacylglycerol</t>
  </si>
  <si>
    <t xml:space="preserve">C14H19N3O15P2R2</t>
  </si>
  <si>
    <t xml:space="preserve">C00269</t>
  </si>
  <si>
    <t xml:space="preserve">CDP_glucose</t>
  </si>
  <si>
    <t xml:space="preserve">CDP-glucose</t>
  </si>
  <si>
    <t xml:space="preserve">C15H25N3O16P2</t>
  </si>
  <si>
    <t xml:space="preserve">InChI=1S/C15H25N3O16P2/c16-7-1-2-18(15(25)17-7)13-11(23)9(21)6(31-13)4-30-35(26,27)34-36(28,29)33-14-12(24)10(22)8(20)5(3-19)32-14/h1-2,5-6,8-14,19-24H,3-4H2,(H,26,27)(H,28,29)(H2,16,17,25)/t5-,6-,8-,9-,10+,11-,12-,13-,14-/m1/s1</t>
  </si>
  <si>
    <t xml:space="preserve">C00501</t>
  </si>
  <si>
    <t xml:space="preserve">CGPHZDRCVSLMCF-JZMIEXBBSA-N</t>
  </si>
  <si>
    <t xml:space="preserve">Cell_wall</t>
  </si>
  <si>
    <t xml:space="preserve">Cell wall Biomass precursor</t>
  </si>
  <si>
    <t xml:space="preserve">Chloride_ion</t>
  </si>
  <si>
    <t xml:space="preserve">Cl-</t>
  </si>
  <si>
    <t xml:space="preserve">ClH</t>
  </si>
  <si>
    <t xml:space="preserve">InChI=1S/ClH/h1H/p-1</t>
  </si>
  <si>
    <t xml:space="preserve">C00698</t>
  </si>
  <si>
    <t xml:space="preserve">VEXZGXHMUGYJMC-UHFFFAOYSA-M</t>
  </si>
  <si>
    <t xml:space="preserve">Chloride_ion_b</t>
  </si>
  <si>
    <t xml:space="preserve">C00698_b</t>
  </si>
  <si>
    <t xml:space="preserve">Chloride_ion_e</t>
  </si>
  <si>
    <t xml:space="preserve">C00698_e</t>
  </si>
  <si>
    <t xml:space="preserve">Chorismate</t>
  </si>
  <si>
    <t xml:space="preserve">C10H10O6</t>
  </si>
  <si>
    <t xml:space="preserve">InChI=1S/C10H10O6/c1-5(9(12)13)16-8-4-6(10(14)15)2-3-7(8)11/h2-4,7-8,11H,1H2,(H,12,13)(H,14,15)/t7-,8-/m1/s1</t>
  </si>
  <si>
    <t xml:space="preserve">C00251</t>
  </si>
  <si>
    <t xml:space="preserve">WTFXTQVDAKGDEY-HTQZYQBOSA-N</t>
  </si>
  <si>
    <t xml:space="preserve">cis_Aconitate</t>
  </si>
  <si>
    <t xml:space="preserve">cis-Aconitate</t>
  </si>
  <si>
    <t xml:space="preserve">C6H6O6</t>
  </si>
  <si>
    <t xml:space="preserve">InChI=1S/C6H6O6/c7-4(8)1-3(6(11)12)2-5(9)10/h1H,2H2,(H,7,8)(H,9,10)(H,11,12)/b3-1-</t>
  </si>
  <si>
    <t xml:space="preserve">C00417</t>
  </si>
  <si>
    <t xml:space="preserve">GTZCVFVGUGFEME-IWQZZHSRSA-N</t>
  </si>
  <si>
    <t xml:space="preserve">Citrate</t>
  </si>
  <si>
    <t xml:space="preserve">C6H8O7</t>
  </si>
  <si>
    <t xml:space="preserve">InChI=1S/C6H8O7/c7-3(8)1-6(13,5(11)12)2-4(9)10/h13H,1-2H2,(H,7,8)(H,9,10)(H,11,12)</t>
  </si>
  <si>
    <t xml:space="preserve">C00158</t>
  </si>
  <si>
    <t xml:space="preserve">KRKNYBCHXYNGOX-UHFFFAOYSA-N</t>
  </si>
  <si>
    <t xml:space="preserve">CMP</t>
  </si>
  <si>
    <t xml:space="preserve">C9H14N3O8P</t>
  </si>
  <si>
    <t xml:space="preserve">InChI=1S/C9H14N3O8P/c10-5-1-2-12(9(15)11-5)8-7(14)6(13)4(20-8)3-19-21(16,17)18/h1-2,4,6-8,13-14H,3H2,(H2,10,11,15)(H2,16,17,18)/t4-,6-,7-,8-/m1/s1</t>
  </si>
  <si>
    <t xml:space="preserve">C00055</t>
  </si>
  <si>
    <t xml:space="preserve">IERHLVCPSMICTF-XVFCMESISA-N</t>
  </si>
  <si>
    <t xml:space="preserve">CO</t>
  </si>
  <si>
    <t xml:space="preserve">InChI=1S/CO/c1-2</t>
  </si>
  <si>
    <t xml:space="preserve">C00237</t>
  </si>
  <si>
    <t xml:space="preserve">UGFAIRIUMAVXCW-UHFFFAOYSA-N</t>
  </si>
  <si>
    <t xml:space="preserve">CO_b</t>
  </si>
  <si>
    <t xml:space="preserve">C00237_b</t>
  </si>
  <si>
    <t xml:space="preserve">CO_e</t>
  </si>
  <si>
    <t xml:space="preserve">C00237_e</t>
  </si>
  <si>
    <t xml:space="preserve">CO2</t>
  </si>
  <si>
    <t xml:space="preserve">InChI=1S/CO2/c2-1-3</t>
  </si>
  <si>
    <t xml:space="preserve">C00011</t>
  </si>
  <si>
    <t xml:space="preserve">CURLTUGMZLYLDI-UHFFFAOYSA-N</t>
  </si>
  <si>
    <t xml:space="preserve">CO2_b</t>
  </si>
  <si>
    <t xml:space="preserve">C00011_b</t>
  </si>
  <si>
    <t xml:space="preserve">CO2_car</t>
  </si>
  <si>
    <t xml:space="preserve">CO2_e</t>
  </si>
  <si>
    <t xml:space="preserve">C00011_e</t>
  </si>
  <si>
    <t xml:space="preserve">CoA</t>
  </si>
  <si>
    <t xml:space="preserve">C21H36N7O16P3S</t>
  </si>
  <si>
    <t xml:space="preserve">InChI=1S/C21H36N7O16P3S/c1-21(2,16(31)19(32)24-4-3-12(29)23-5-6-48)8-41-47(38,39)44-46(36,37)40-7-11-15(43-45(33,34)35)14(30)20(42-11)28-10-27-13-17(22)25-9-26-18(13)28/h9-11,14-16,20,30-31,48H,3-8H2,1-2H3,(H,23,29)(H,24,32)(H,36,37)(H,38,39)(H2,22,25,26)(H2,33,34,35)/t11-,14-,15-,16+,20-/m1/s1</t>
  </si>
  <si>
    <t xml:space="preserve">C00010</t>
  </si>
  <si>
    <t xml:space="preserve">RGJOEKWQDUBAIZ-IBOSZNHHSA-N</t>
  </si>
  <si>
    <t xml:space="preserve">CoA_b</t>
  </si>
  <si>
    <t xml:space="preserve">Cobalt_ion</t>
  </si>
  <si>
    <t xml:space="preserve">Cobalt ion</t>
  </si>
  <si>
    <t xml:space="preserve">Co</t>
  </si>
  <si>
    <t xml:space="preserve">InChI=1S/Co/q+2</t>
  </si>
  <si>
    <t xml:space="preserve">C00175</t>
  </si>
  <si>
    <t xml:space="preserve">XLJKHNWPARRRJB-UHFFFAOYSA-N</t>
  </si>
  <si>
    <t xml:space="preserve">Cobalt_ion_b</t>
  </si>
  <si>
    <t xml:space="preserve">C00175_b</t>
  </si>
  <si>
    <t xml:space="preserve">Cobalt_ion_e</t>
  </si>
  <si>
    <t xml:space="preserve">C00175_e</t>
  </si>
  <si>
    <t xml:space="preserve">Cobamide_coenzyme</t>
  </si>
  <si>
    <t xml:space="preserve">Cobamide coenzyme</t>
  </si>
  <si>
    <t xml:space="preserve">C72H100CoN18O17P</t>
  </si>
  <si>
    <t xml:space="preserve">InChI=1S/C62H90N13O14P.C10H12N5O3.Co/c1-29-20-39-40(21-30(29)2)75(28-70-39)57-52(84)53(41(27-76)87-57)89-90(85,86)88-31(3)26-69-49(83)18-19-59(8)37(22-46(66)80)56-62(11)61(10,25-48(68)82)36(14-17-45(65)79)51(74-62)33(5)55-60(9,24-47(67)81)34(12-15-43(63)77)38(71-55)23-42-58(6,7)35(13-16-44(64)78)50(72-42)32(4)54(59)73-56;1-4-6(16)7(17)10(18-4)15-3-14-5-8(11)12-2-13-9(5)15;/h20-21,23,28,31,34-37,41,52-53,56-57,76,84H,12-19,22,24-27H2,1-11H3,(H15,63,64,65,66,67,68,69,71,72,73,74,77,78,79,80,81,82,83,85,86);2-4,6-7,10,16-17H,1H2,(H2,11,12,13);/q;;+2/p-2/t31-,34-,35-,36-,37+,41-,52-,53-,56?,57+,59-,60+,61+,62+;4-,6-,7-,10-;/m11./s1</t>
  </si>
  <si>
    <t xml:space="preserve">C00194</t>
  </si>
  <si>
    <t xml:space="preserve">ZIHHMGTYZOSFRC-QRVZQHAISA-L</t>
  </si>
  <si>
    <t xml:space="preserve">Cobamide_coenzyme_b</t>
  </si>
  <si>
    <t xml:space="preserve">Cobamide_coenzyme_e</t>
  </si>
  <si>
    <t xml:space="preserve">CobIIyrinate_a_c_diamide</t>
  </si>
  <si>
    <t xml:space="preserve">Cob(II)yrinate a_c diamide</t>
  </si>
  <si>
    <t xml:space="preserve">C45H62CoN6O12</t>
  </si>
  <si>
    <t xml:space="preserve">InChI=1S/C45H62N6O12.Co/c1-21-36-24(10-13-32(56)57)41(3,4)28(49-36)18-27-23(9-12-31(54)55)43(6,19-29(46)52)39(48-27)22(2)37-25(11-14-33(58)59)44(7,20-30(47)53)45(8,51-37)40-26(17-35(62)63)42(5,38(21)50-40)16-15-34(60)61;/h18,23-26,40H,9-17,19-20H2,1-8H3,(H10,46,47,48,49,50,51,52,53,54,55,56,57,58,59,60,61,62,63);/q;+2/p-1/t23-,24-,25-,26+,40-,42-,43+,44+,45+;/m1./s1</t>
  </si>
  <si>
    <t xml:space="preserve">C06504</t>
  </si>
  <si>
    <t xml:space="preserve">IADMSJRJSGLGJI-OKJGWHJPSA-M</t>
  </si>
  <si>
    <t xml:space="preserve">CobIyrinate_a_c_diamide</t>
  </si>
  <si>
    <t xml:space="preserve">Cob(I)yrinate a_c diamide</t>
  </si>
  <si>
    <t xml:space="preserve">InChI=1S/C45H62N6O12.Co/c1-21-36-24(10-13-32(56)57)41(3,4)28(49-36)18-27-23(9-12-31(54)55)43(6,19-29(46)52)39(48-27)22(2)37-25(11-14-33(58)59)44(7,20-30(47)53)45(8,51-37)40-26(17-35(62)63)42(5,38(21)50-40)16-15-34(60)61;/h18,23-26,40H,9-17,19-20H2,1-8H3,(H10,46,47,48,49,50,51,52,53,54,55,56,57,58,59,60,61,62,63);/q;+1/p-1/t23-,24-,25-,26+,40?,42-,43+,44+,45+;/m1./s1</t>
  </si>
  <si>
    <t xml:space="preserve">C06505</t>
  </si>
  <si>
    <t xml:space="preserve">NKLHEMWEQJCPPF-YYYLUSCNSA-M</t>
  </si>
  <si>
    <t xml:space="preserve">cofactors_b</t>
  </si>
  <si>
    <t xml:space="preserve">cofactors biomass precursor</t>
  </si>
  <si>
    <t xml:space="preserve">cofactors</t>
  </si>
  <si>
    <t xml:space="preserve">Copper</t>
  </si>
  <si>
    <t xml:space="preserve">Cu</t>
  </si>
  <si>
    <t xml:space="preserve">InChI=1S/Cu</t>
  </si>
  <si>
    <t xml:space="preserve">C00070</t>
  </si>
  <si>
    <t xml:space="preserve">RYGMFSIKBFXOCR-UHFFFAOYSA-N</t>
  </si>
  <si>
    <t xml:space="preserve">Copper_b</t>
  </si>
  <si>
    <t xml:space="preserve">Copper_e</t>
  </si>
  <si>
    <t xml:space="preserve">Coproporphyrinogen_III</t>
  </si>
  <si>
    <t xml:space="preserve">Coproporphyrinogen III</t>
  </si>
  <si>
    <t xml:space="preserve">C36H44N4O8</t>
  </si>
  <si>
    <t xml:space="preserve">InChI=1S/C36H44N4O8/c1-17-21(5-9-33(41)42)29-14-27-19(3)22(6-10-34(43)44)30(39-27)15-28-20(4)24(8-12-36(47)48)32(40-28)16-31-23(7-11-35(45)46)18(2)26(38-31)13-25(17)37-29/h37-40H,5-16H2,1-4H3,(H,41,42)(H,43,44)(H,45,46)(H,47,48)</t>
  </si>
  <si>
    <t xml:space="preserve">C03263</t>
  </si>
  <si>
    <t xml:space="preserve">NIUVHXTXUXOFEB-UHFFFAOYSA-N</t>
  </si>
  <si>
    <t xml:space="preserve">Crosslinked_peptideglycan</t>
  </si>
  <si>
    <t xml:space="preserve">Peptidoglycan</t>
  </si>
  <si>
    <t xml:space="preserve">C40H64N8O21</t>
  </si>
  <si>
    <t xml:space="preserve">C05896</t>
  </si>
  <si>
    <t xml:space="preserve">CTP</t>
  </si>
  <si>
    <t xml:space="preserve">C9H16N3O14P3</t>
  </si>
  <si>
    <t xml:space="preserve">InChI=1S/C9H16N3O14P3/c10-5-1-2-12(9(15)11-5)8-7(14)6(13)4(24-8)3-23-28(19,20)26-29(21,22)25-27(16,17)18/h1-2,4,6-8,13-14H,3H2,(H,19,20)(H,21,22)(H2,10,11,15)(H2,16,17,18)/t4-,6-,7-,8-/m1/s1</t>
  </si>
  <si>
    <t xml:space="preserve">C00063</t>
  </si>
  <si>
    <t xml:space="preserve">PCDQPRRSZKQHHS-XVFCMESISA-N</t>
  </si>
  <si>
    <t xml:space="preserve">Cyanate</t>
  </si>
  <si>
    <t xml:space="preserve">CHNO</t>
  </si>
  <si>
    <t xml:space="preserve">InChI=1S/CHNO/c2-1-3/h3H</t>
  </si>
  <si>
    <t xml:space="preserve">C01417</t>
  </si>
  <si>
    <t xml:space="preserve">XLJMAIOERFSOGZ-UHFFFAOYSA-N</t>
  </si>
  <si>
    <t xml:space="preserve">Cyanate_b</t>
  </si>
  <si>
    <t xml:space="preserve">C01417_b</t>
  </si>
  <si>
    <t xml:space="preserve">Cyanate_e</t>
  </si>
  <si>
    <t xml:space="preserve">C01417_e</t>
  </si>
  <si>
    <t xml:space="preserve">Cys_Gly</t>
  </si>
  <si>
    <t xml:space="preserve">Cys-Gly</t>
  </si>
  <si>
    <t xml:space="preserve">C5H10N2O3S</t>
  </si>
  <si>
    <t xml:space="preserve">InChI=1S/C5H10N2O3S/c6-3(2-11)5(10)7-1-4(8)9/h3,11H,1-2,6H2,(H,7,10)(H,8,9)/t3-/m0/s1</t>
  </si>
  <si>
    <t xml:space="preserve">C01419</t>
  </si>
  <si>
    <t xml:space="preserve">ZUKPVRWZDMRIEO-VKHMYHEASA-N</t>
  </si>
  <si>
    <t xml:space="preserve">Cytidine</t>
  </si>
  <si>
    <t xml:space="preserve">C9H13N3O5</t>
  </si>
  <si>
    <t xml:space="preserve">InChI=1S/C9H13N3O5/c10-5-1-2-12(9(16)11-5)8-7(15)6(14)4(3-13)17-8/h1-2,4,6-8,13-15H,3H2,(H2,10,11,16)/t4-,6-,7-,8-/m1/s1</t>
  </si>
  <si>
    <t xml:space="preserve">C00475</t>
  </si>
  <si>
    <t xml:space="preserve">UHDGCWIWMRVCDJ-XVFCMESISA-N</t>
  </si>
  <si>
    <t xml:space="preserve">Cytosine</t>
  </si>
  <si>
    <t xml:space="preserve">C4H5N3O</t>
  </si>
  <si>
    <t xml:space="preserve">InChI=1S/C4H5N3O/c5-3-1-2-6-4(8)7-3/h1-2H,(H3,5,6,7,8)</t>
  </si>
  <si>
    <t xml:space="preserve">C00380</t>
  </si>
  <si>
    <t xml:space="preserve">OPTASPLRGRRNAP-UHFFFAOYSA-N</t>
  </si>
  <si>
    <t xml:space="preserve">D_1_Aminopropan_2_ol_O_phosphate</t>
  </si>
  <si>
    <t xml:space="preserve">D-1-Aminopropan-2-ol O-phosphate</t>
  </si>
  <si>
    <t xml:space="preserve">C3H10NO4P</t>
  </si>
  <si>
    <t xml:space="preserve">InChI=1S/C3H10NO4P/c1-3(2-4)8-9(5,6)7/h3H,2,4H2,1H3,(H2,5,6,7)/t3-/m1/s1</t>
  </si>
  <si>
    <t xml:space="preserve">C04122</t>
  </si>
  <si>
    <t xml:space="preserve">YBOLZUJJGUZUDC-GSVOUGTGSA-N</t>
  </si>
  <si>
    <t xml:space="preserve">D_4_Phosphopantothenate</t>
  </si>
  <si>
    <t xml:space="preserve">D-4-Phosphopantothenate</t>
  </si>
  <si>
    <t xml:space="preserve">C9H18NO8P</t>
  </si>
  <si>
    <t xml:space="preserve">InChI=1S/C9H18NO8P/c1-9(2,5-18-19(15,16)17)7(13)8(14)10-4-3-6(11)12/h7,13H,3-5H2,1-2H3,(H,10,14)(H,11,12)(H2,15,16,17)/t7-/m0/s1</t>
  </si>
  <si>
    <t xml:space="preserve">C03492</t>
  </si>
  <si>
    <t xml:space="preserve">XHFVGHPGDLDEQO-ZETCQYMHSA-N</t>
  </si>
  <si>
    <t xml:space="preserve">D_Alanine</t>
  </si>
  <si>
    <t xml:space="preserve">D-Alanine</t>
  </si>
  <si>
    <t xml:space="preserve">InChI=1S/C3H7NO2/c1-2(4)3(5)6/h2H,4H2,1H3,(H,5,6)/t2-/m1/s1</t>
  </si>
  <si>
    <t xml:space="preserve">C00133</t>
  </si>
  <si>
    <t xml:space="preserve">QNAYBMKLOCPYGJ-UWTATZPHSA-N</t>
  </si>
  <si>
    <t xml:space="preserve">D_Alanyl_D_alanine</t>
  </si>
  <si>
    <t xml:space="preserve">D-Alanyl-D-alanine</t>
  </si>
  <si>
    <t xml:space="preserve">C6H12N2O3</t>
  </si>
  <si>
    <t xml:space="preserve">InChI=1S/C6H12N2O3/c1-3(7)5(9)8-4(2)6(10)11/h3-4H,7H2,1-2H3,(H,8,9)(H,10,11)/t3-,4?/m1/s1</t>
  </si>
  <si>
    <t xml:space="preserve">C00993</t>
  </si>
  <si>
    <t xml:space="preserve">DEFJQIDDEAULHB-SYPWQXSBSA-N</t>
  </si>
  <si>
    <t xml:space="preserve">D_erythro_1_Imidazol_4_ylglycerol_3_phosphate</t>
  </si>
  <si>
    <t xml:space="preserve">D-erythro-1-(Imidazol-4-yl)glycerol 3-phosphate</t>
  </si>
  <si>
    <t xml:space="preserve">C6H11N2O6P</t>
  </si>
  <si>
    <t xml:space="preserve">InChI=1S/C6H11N2O6P/c9-5(2-14-15(11,12)13)6(10)4-1-7-3-8-4/h1,3,5-6,9-10H,2H2,(H,7,8)(H2,11,12,13)/t5-,6+/m1/s1</t>
  </si>
  <si>
    <t xml:space="preserve">C04666</t>
  </si>
  <si>
    <t xml:space="preserve">HFYBTHCYPKEDQQ-RITPCOANSA-N</t>
  </si>
  <si>
    <t xml:space="preserve">D_erythro_3_Methylmalate</t>
  </si>
  <si>
    <t xml:space="preserve">D-erythro-3-Methylmalate</t>
  </si>
  <si>
    <t xml:space="preserve">C5H8O5</t>
  </si>
  <si>
    <t xml:space="preserve">InChI=1S/C5H8O5/c1-2(4(7)8)3(6)5(9)10/h2-3,6H,1H3,(H,7,8)(H,9,10)/t2-,3+/m0/s1</t>
  </si>
  <si>
    <t xml:space="preserve">C06032</t>
  </si>
  <si>
    <t xml:space="preserve">NPYQJIHHTGFBLN-STHAYSLISA-N</t>
  </si>
  <si>
    <t xml:space="preserve">D_Erythrose_4_phosphate</t>
  </si>
  <si>
    <t xml:space="preserve">D-Erythrose 4-phosphate</t>
  </si>
  <si>
    <t xml:space="preserve">C4H9O7P</t>
  </si>
  <si>
    <t xml:space="preserve">InChI=1S/C4H9O7P/c5-1-3(6)4(7)2-11-12(8,9)10/h1,3-4,6-7H,2H2,(H2,8,9,10)/t3-,4+/m0/s1</t>
  </si>
  <si>
    <t xml:space="preserve">C00279</t>
  </si>
  <si>
    <t xml:space="preserve">NGHMDNPXVRFFGS-IUYQGCFVSA-N</t>
  </si>
  <si>
    <t xml:space="preserve">D_Fructose</t>
  </si>
  <si>
    <t xml:space="preserve">D-Fructose</t>
  </si>
  <si>
    <t xml:space="preserve">C6H12O6</t>
  </si>
  <si>
    <t xml:space="preserve">InChI=1S/C6H12O6/c7-1-3-4(9)5(10)6(11,2-8)12-3/h3-5,7-11H,1-2H2/t3-,4-,5+,6?/m1/s1</t>
  </si>
  <si>
    <t xml:space="preserve">C00095</t>
  </si>
  <si>
    <t xml:space="preserve">RFSUNEUAIZKAJO-VRPWFDPXSA-N</t>
  </si>
  <si>
    <t xml:space="preserve">D_Fructose_1_6_bisphosphate</t>
  </si>
  <si>
    <t xml:space="preserve">D-Fructose 1_6-bisphosphate</t>
  </si>
  <si>
    <t xml:space="preserve">C6H14O12P2</t>
  </si>
  <si>
    <t xml:space="preserve">InChI=1S/C6H14O12P2/c7-4-3(1-16-19(10,11)12)18-6(9,5(4)8)2-17-20(13,14)15/h3-5,7-9H,1-2H2,(H2,10,11,12)(H2,13,14,15)/t3-,4-,5+,6?/m1/s1</t>
  </si>
  <si>
    <t xml:space="preserve">C00354</t>
  </si>
  <si>
    <t xml:space="preserve">RNBGYGVWRKECFJ-VRPWFDPXSA-N</t>
  </si>
  <si>
    <t xml:space="preserve">D_Fructose_6_phosphate</t>
  </si>
  <si>
    <t xml:space="preserve">D-Fructose 6-phosphate</t>
  </si>
  <si>
    <t xml:space="preserve">C6H13O9P</t>
  </si>
  <si>
    <t xml:space="preserve">InChI=1S/C6H13O9P/c7-2-6(10)5(9)4(8)3(15-6)1-14-16(11,12)13/h3-5,7-10H,1-2H2,(H2,11,12,13)/t3-,4-,5+,6?/m1/s1</t>
  </si>
  <si>
    <t xml:space="preserve">C00085</t>
  </si>
  <si>
    <t xml:space="preserve">BGWGXPAPYGQALX-VRPWFDPXSA-N</t>
  </si>
  <si>
    <t xml:space="preserve">D_Glucono_1_5_lactone_6_phosphate</t>
  </si>
  <si>
    <t xml:space="preserve">D-Glucono-1_5-lactone 6-phosphate</t>
  </si>
  <si>
    <t xml:space="preserve">InChI=1S/C6H11O9P/c7-3-2(1-14-16(11,12)13)15-6(10)5(9)4(3)8/h2-5,7-9H,1H2,(H2,11,12,13)/t2-,3-,4+,5-/m1/s1</t>
  </si>
  <si>
    <t xml:space="preserve">C01236</t>
  </si>
  <si>
    <t xml:space="preserve">IJOJIVNDFQSGAB-SQOUGZDYSA-N</t>
  </si>
  <si>
    <t xml:space="preserve">D_Glucosamine_6_phosphate</t>
  </si>
  <si>
    <t xml:space="preserve">D-Glucosamine 6-phosphate</t>
  </si>
  <si>
    <t xml:space="preserve">InChI=1S/C6H14NO8P/c7-3-5(9)4(8)2(15-6(3)10)1-14-16(11,12)13/h2-6,8-10H,1,7H2,(H2,11,12,13)/t2-,3-,4-,5-,6?/m1/s1</t>
  </si>
  <si>
    <t xml:space="preserve">C00352</t>
  </si>
  <si>
    <t xml:space="preserve">XHMJOUIAFHJHBW-IVMDWMLBSA-N</t>
  </si>
  <si>
    <t xml:space="preserve">D_Glucose</t>
  </si>
  <si>
    <t xml:space="preserve">D-Glucose</t>
  </si>
  <si>
    <t xml:space="preserve">InChI=1S/C6H12O6/c7-1-2-3(8)4(9)5(10)6(11)12-2/h2-11H,1H2/t2-,3-,4+,5-,6?/m1/s1</t>
  </si>
  <si>
    <t xml:space="preserve">C00031</t>
  </si>
  <si>
    <t xml:space="preserve">WQZGKKKJIJFFOK-GASJEMHNSA-N</t>
  </si>
  <si>
    <t xml:space="preserve">D_Glucose_1_phosphate</t>
  </si>
  <si>
    <t xml:space="preserve">D-Glucose 1-phosphate</t>
  </si>
  <si>
    <t xml:space="preserve">InChI=1S/C6H13O9P/c7-1-2-3(8)4(9)5(10)6(14-2)15-16(11,12)13/h2-10H,1H2,(H2,11,12,13)/t2-,3-,4+,5-,6-/m1/s1</t>
  </si>
  <si>
    <t xml:space="preserve">C00103</t>
  </si>
  <si>
    <t xml:space="preserve">HXXFSFRBOHSIMQ-VFUOTHLCSA-N</t>
  </si>
  <si>
    <t xml:space="preserve">D_Glucose_1_phosphate_b</t>
  </si>
  <si>
    <t xml:space="preserve">D_Glucose_6_phosphate</t>
  </si>
  <si>
    <t xml:space="preserve">D-Glucose 6-phosphate</t>
  </si>
  <si>
    <t xml:space="preserve">InChI=1S/C6H13O9P/c7-3-2(1-14-16(11,12)13)15-6(10)5(9)4(3)8/h2-10H,1H2,(H2,11,12,13)/t2-,3-,4+,5-,6?/m1/s1</t>
  </si>
  <si>
    <t xml:space="preserve">C00092</t>
  </si>
  <si>
    <t xml:space="preserve">NBSCHQHZLSJFNQ-GASJEMHNSA-N</t>
  </si>
  <si>
    <t xml:space="preserve">D_Glucose_b</t>
  </si>
  <si>
    <t xml:space="preserve">C00031_b</t>
  </si>
  <si>
    <t xml:space="preserve">D_Glucose_e</t>
  </si>
  <si>
    <t xml:space="preserve">C00031_e</t>
  </si>
  <si>
    <t xml:space="preserve">D_Glutamate</t>
  </si>
  <si>
    <t xml:space="preserve">D-Glutamate</t>
  </si>
  <si>
    <t xml:space="preserve">C5H9NO4</t>
  </si>
  <si>
    <t xml:space="preserve">InChI=1S/C5H9NO4/c6-3(5(9)10)1-2-4(7)8/h3H,1-2,6H2,(H,7,8)(H,9,10)/t3-/m1/s1</t>
  </si>
  <si>
    <t xml:space="preserve">C00217</t>
  </si>
  <si>
    <t xml:space="preserve">WHUUTDBJXJRKMK-GSVOUGTGSA-N</t>
  </si>
  <si>
    <t xml:space="preserve">D_Glyceraldehyde</t>
  </si>
  <si>
    <t xml:space="preserve">D-Glyceraldehyde</t>
  </si>
  <si>
    <t xml:space="preserve">C3H6O3</t>
  </si>
  <si>
    <t xml:space="preserve">InChI=1S/C3H6O3/c4-1-3(6)2-5/h1,3,5-6H,2H2/t3-/m0/s1</t>
  </si>
  <si>
    <t xml:space="preserve">C00577</t>
  </si>
  <si>
    <t xml:space="preserve">MNQZXJOMYWMBOU-VKHMYHEASA-N</t>
  </si>
  <si>
    <t xml:space="preserve">D_Glyceraldehyde_3_phosphate</t>
  </si>
  <si>
    <t xml:space="preserve">D-Glyceraldehyde 3-phosphate</t>
  </si>
  <si>
    <t xml:space="preserve">C3H7O6P</t>
  </si>
  <si>
    <t xml:space="preserve">InChI=1S/C3H7O6P/c4-1-3(5)2-9-10(6,7)8/h1,3,5H,2H2,(H2,6,7,8)/t3-/m0/s1</t>
  </si>
  <si>
    <t xml:space="preserve">C00118</t>
  </si>
  <si>
    <t xml:space="preserve">LXJXRIRHZLFYRP-VKHMYHEASA-N</t>
  </si>
  <si>
    <t xml:space="preserve">D_Glycerate</t>
  </si>
  <si>
    <t xml:space="preserve">D-Glycerate</t>
  </si>
  <si>
    <t xml:space="preserve">C3H6O4</t>
  </si>
  <si>
    <t xml:space="preserve">InChI=1S/C3H6O4/c4-1-2(5)3(6)7/h2,4-5H,1H2,(H,6,7)/t2-/m1/s1</t>
  </si>
  <si>
    <t xml:space="preserve">C00258</t>
  </si>
  <si>
    <t xml:space="preserve">RBNPOMFGQQGHHO-UWTATZPHSA-N</t>
  </si>
  <si>
    <t xml:space="preserve">D_Mannose_1_phosphate</t>
  </si>
  <si>
    <t xml:space="preserve">D-Mannose 1-phosphate</t>
  </si>
  <si>
    <t xml:space="preserve">InChI=1S/C6H13O9P/c7-1-2-3(8)4(9)5(10)6(14-2)15-16(11,12)13/h2-10H,1H2,(H2,11,12,13)/t2-,3-,4+,5+,6-/m1/s1</t>
  </si>
  <si>
    <t xml:space="preserve">C00636</t>
  </si>
  <si>
    <t xml:space="preserve">HXXFSFRBOHSIMQ-RWOPYEJCSA-N</t>
  </si>
  <si>
    <t xml:space="preserve">D_Mannose_b</t>
  </si>
  <si>
    <t xml:space="preserve">D-Mannose</t>
  </si>
  <si>
    <t xml:space="preserve">InChI=1S/C6H12O6/c7-1-2-3(8)4(9)5(10)6(11)12-2/h2-11H,1H2/t2-,3-,4+,5+,6?/m1/s1</t>
  </si>
  <si>
    <t xml:space="preserve">C00159_b</t>
  </si>
  <si>
    <t xml:space="preserve">WQZGKKKJIJFFOK-QTVWNMPRSA-N</t>
  </si>
  <si>
    <t xml:space="preserve">D_Ribose</t>
  </si>
  <si>
    <t xml:space="preserve">D-Ribose</t>
  </si>
  <si>
    <t xml:space="preserve">C5H10O5</t>
  </si>
  <si>
    <t xml:space="preserve">InChI=1S/C5H10O5/c6-1-2-3(7)4(8)5(9)10-2/h2-9H,1H2/t2-,3-,4-,5?/m1/s1</t>
  </si>
  <si>
    <t xml:space="preserve">C00121</t>
  </si>
  <si>
    <t xml:space="preserve">HMFHBZSHGGEWLO-SOOFDHNKSA-N</t>
  </si>
  <si>
    <t xml:space="preserve">D_Ribose_1_5_bisphosphate</t>
  </si>
  <si>
    <t xml:space="preserve">D-Ribose 1,5-bisphosphate</t>
  </si>
  <si>
    <t xml:space="preserve">C5H12O11P2</t>
  </si>
  <si>
    <t xml:space="preserve">InChI=1S/C5H12O11P2/c6-3-2(1-14-17(8,9)10)15-5(4(3)7)16-18(11,12)13/h2-7H,1H2,(H2,8,9,10)(H2,11,12,13)/t2-,3-,4-,5?/m1/s1</t>
  </si>
  <si>
    <t xml:space="preserve">C01151</t>
  </si>
  <si>
    <t xml:space="preserve">AAAFZMYJJHWUPN-SOOFDHNKSA-N</t>
  </si>
  <si>
    <t xml:space="preserve">D_Ribose_5_phosphate</t>
  </si>
  <si>
    <t xml:space="preserve">D-Ribose 5-phosphate</t>
  </si>
  <si>
    <t xml:space="preserve">InChI=1S/C5H11O8P/c6-3-2(1-12-14(9,10)11)13-5(8)4(3)7/h2-8H,1H2,(H2,9,10,11)/t2-,3-,4-,5?/m1/s1</t>
  </si>
  <si>
    <t xml:space="preserve">C00117</t>
  </si>
  <si>
    <t xml:space="preserve">KTVPXOYAKDPRHY-SOOFDHNKSA-N</t>
  </si>
  <si>
    <t xml:space="preserve">D_Ribose_b</t>
  </si>
  <si>
    <t xml:space="preserve">C00121_b</t>
  </si>
  <si>
    <t xml:space="preserve">D_Ribulose_1_5_bisphosphate</t>
  </si>
  <si>
    <t xml:space="preserve">D-Ribulose 1_5-bisphosphate</t>
  </si>
  <si>
    <t xml:space="preserve">InChI=1S/C5H12O11P2/c6-3(1-15-17(9,10)11)5(8)4(7)2-16-18(12,13)14/h3,5-6,8H,1-2H2,(H2,9,10,11)(H2,12,13,14)/t3-,5-/m1/s1</t>
  </si>
  <si>
    <t xml:space="preserve">C01182</t>
  </si>
  <si>
    <t xml:space="preserve">YAHZABJORDUQGO-NQXXGFSBSA-N</t>
  </si>
  <si>
    <t xml:space="preserve">D_Ribulose_1_5_bisphosphate_b</t>
  </si>
  <si>
    <t xml:space="preserve">D_Ribulose_1_5_bisphosphate_car</t>
  </si>
  <si>
    <t xml:space="preserve">D_Ribulose_5_phosphate</t>
  </si>
  <si>
    <t xml:space="preserve">D-Ribulose 5-phosphate</t>
  </si>
  <si>
    <t xml:space="preserve">InChI=1S/C5H11O8P/c6-1-3(7)5(9)4(8)2-13-14(10,11)12/h4-6,8-9H,1-2H2,(H2,10,11,12)/t4-,5+/m1/s1</t>
  </si>
  <si>
    <t xml:space="preserve">C00199</t>
  </si>
  <si>
    <t xml:space="preserve">FNZLKVNUWIIPSJ-UHNVWZDZSA-N</t>
  </si>
  <si>
    <t xml:space="preserve">D_Xylulose_5_phosphate</t>
  </si>
  <si>
    <t xml:space="preserve">D-Xylulose 5-phosphate</t>
  </si>
  <si>
    <t xml:space="preserve">InChI=1S/C5H11O8P/c6-1-3(7)5(9)4(8)2-13-14(10,11)12/h4-6,8-9H,1-2H2,(H2,10,11,12)/t4-,5-/m1/s1</t>
  </si>
  <si>
    <t xml:space="preserve">C00231</t>
  </si>
  <si>
    <t xml:space="preserve">FNZLKVNUWIIPSJ-RFZPGFLSSA-N</t>
  </si>
  <si>
    <t xml:space="preserve">dADP</t>
  </si>
  <si>
    <t xml:space="preserve">C10H15N5O9P2</t>
  </si>
  <si>
    <t xml:space="preserve">InChI=1S/C10H15N5O9P2/c11-9-8-10(13-3-12-9)15(4-14-8)7-1-5(16)6(23-7)2-22-26(20,21)24-25(17,18)19/h3-7,16H,1-2H2,(H,20,21)(H2,11,12,13)(H2,17,18,19)/t5-,6+,7+/m0/s1</t>
  </si>
  <si>
    <t xml:space="preserve">C00206</t>
  </si>
  <si>
    <t xml:space="preserve">DAEAPNUQQAICNR-RRKCRQDMSA-N</t>
  </si>
  <si>
    <t xml:space="preserve">dAMP</t>
  </si>
  <si>
    <t xml:space="preserve">C10H14N5O6P</t>
  </si>
  <si>
    <t xml:space="preserve">InChI=1S/C10H14N5O6P/c11-9-8-10(13-3-12-9)15(4-14-8)7-1-5(16)6(21-7)2-20-22(17,18)19/h3-7,16H,1-2H2,(H2,11,12,13)(H2,17,18,19)/t5-,6+,7+/m0/s1</t>
  </si>
  <si>
    <t xml:space="preserve">C00360</t>
  </si>
  <si>
    <t xml:space="preserve">KHWCHTKSEGGWEX-RRKCRQDMSA-N</t>
  </si>
  <si>
    <t xml:space="preserve">dATP</t>
  </si>
  <si>
    <t xml:space="preserve">C10H16N5O12P3</t>
  </si>
  <si>
    <t xml:space="preserve">InChI=1S/C10H16N5O12P3/c11-9-8-10(13-3-12-9)15(4-14-8)7-1-5(16)6(25-7)2-24-29(20,21)27-30(22,23)26-28(17,18)19/h3-7,16H,1-2H2,(H,20,21)(H,22,23)(H2,11,12,13)(H2,17,18,19)/t5-,6+,7+/m0/s1</t>
  </si>
  <si>
    <t xml:space="preserve">C00131</t>
  </si>
  <si>
    <t xml:space="preserve">SUYVUBYJARFZHO-RRKCRQDMSA-N</t>
  </si>
  <si>
    <t xml:space="preserve">dCDP</t>
  </si>
  <si>
    <t xml:space="preserve">C9H15N3O10P2</t>
  </si>
  <si>
    <t xml:space="preserve">InChI=1S/C9H15N3O10P2/c10-7-1-2-12(9(14)11-7)8-3-5(13)6(21-8)4-20-24(18,19)22-23(15,16)17/h1-2,5-6,8,13H,3-4H2,(H,18,19)(H2,10,11,14)(H2,15,16,17)/t5-,6+,8+/m0/s1</t>
  </si>
  <si>
    <t xml:space="preserve">C00705</t>
  </si>
  <si>
    <t xml:space="preserve">FTDHDKPUHBLBTL-SHYZEUOFSA-N</t>
  </si>
  <si>
    <t xml:space="preserve">dCMP</t>
  </si>
  <si>
    <t xml:space="preserve">C9H14N3O7P</t>
  </si>
  <si>
    <t xml:space="preserve">InChI=1S/C9H14N3O7P/c10-7-1-2-12(9(14)11-7)8-3-5(13)6(19-8)4-18-20(15,16)17/h1-2,5-6,8,13H,3-4H2,(H2,10,11,14)(H2,15,16,17)/t5-,6+,8+/m0/s1</t>
  </si>
  <si>
    <t xml:space="preserve">C00239</t>
  </si>
  <si>
    <t xml:space="preserve">NCMVOABPESMRCP-SHYZEUOFSA-N</t>
  </si>
  <si>
    <t xml:space="preserve">dCTP</t>
  </si>
  <si>
    <t xml:space="preserve">C9H16N3O13P3</t>
  </si>
  <si>
    <t xml:space="preserve">InChI=1S/C9H16N3O13P3/c10-7-1-2-12(9(14)11-7)8-3-5(13)6(23-8)4-22-27(18,19)25-28(20,21)24-26(15,16)17/h1-2,5-6,8,13H,3-4H2,(H,18,19)(H,20,21)(H2,10,11,14)(H2,15,16,17)/t5-,6+,8+/m0/s1</t>
  </si>
  <si>
    <t xml:space="preserve">C00458</t>
  </si>
  <si>
    <t xml:space="preserve">RGWHQCVHVJXOKC-SHYZEUOFSA-N</t>
  </si>
  <si>
    <t xml:space="preserve">Deamino_NAD</t>
  </si>
  <si>
    <t xml:space="preserve">Deamino-NAD+</t>
  </si>
  <si>
    <t xml:space="preserve">C21H27N6O15P2</t>
  </si>
  <si>
    <t xml:space="preserve">InChI=1S/C21H26N6O15P2/c22-17-12-18(24-7-23-17)27(8-25-12)20-16(31)14(29)11(41-20)6-39-44(36,37)42-43(34,35)38-5-10-13(28)15(30)19(40-10)26-3-1-2-9(4-26)21(32)33/h1-4,7-8,10-11,13-16,19-20,28-31H,5-6H2,(H4-,22,23,24,32,33,34,35,36,37)/p+1/t10-,11-,13-,14-,15-,16-,19-,20-/m1/s1</t>
  </si>
  <si>
    <t xml:space="preserve">C00857</t>
  </si>
  <si>
    <t xml:space="preserve">SENPVEZBRZQVST-HISDBWNOSA-O</t>
  </si>
  <si>
    <t xml:space="preserve">Decanoyl_acp</t>
  </si>
  <si>
    <t xml:space="preserve">Decanoyl-(acp)</t>
  </si>
  <si>
    <t xml:space="preserve">C10H19OSR</t>
  </si>
  <si>
    <t xml:space="preserve">C05755</t>
  </si>
  <si>
    <t xml:space="preserve">delta_Carotene</t>
  </si>
  <si>
    <t xml:space="preserve">delta-Carotene</t>
  </si>
  <si>
    <t xml:space="preserve">InChI=1S/C40H56/c1-32(2)18-13-21-35(5)24-15-26-36(6)25-14-22-33(3)19-11-12-20-34(4)23-16-27-37(7)29-30-39-38(8)28-17-31-40(39,9)10/h11-12,14-16,18-20,22-30,39H,13,17,21,31H2,1-10H3/b12-11+,22-14+,23-16+,26-15+,30-29+,33-19+,34-20+,35-24+,36-25+,37-27+</t>
  </si>
  <si>
    <t xml:space="preserve">C08586</t>
  </si>
  <si>
    <t xml:space="preserve">WGIYGODPCLMGQH-BXOLYSJBSA-N</t>
  </si>
  <si>
    <t xml:space="preserve">Deoxyadenosine</t>
  </si>
  <si>
    <t xml:space="preserve">InChI=1S/C10H13N5O3/c11-9-8-10(13-3-12-9)15(4-14-8)7-1-5(17)6(2-16)18-7/h3-7,16-17H,1-2H2,(H2,11,12,13)/t5-,6+,7+/m0/s1</t>
  </si>
  <si>
    <t xml:space="preserve">C00559</t>
  </si>
  <si>
    <t xml:space="preserve">OLXZPDWKRNYJJZ-RRKCRQDMSA-N</t>
  </si>
  <si>
    <t xml:space="preserve">Deoxycytidine</t>
  </si>
  <si>
    <t xml:space="preserve">C9H13N3O4</t>
  </si>
  <si>
    <t xml:space="preserve">InChI=1S/C9H13N3O4/c10-7-1-2-12(9(15)11-7)8-3-5(14)6(4-13)16-8/h1-2,5-6,8,13-14H,3-4H2,(H2,10,11,15)/t5-,6+,8+/m0/s1</t>
  </si>
  <si>
    <t xml:space="preserve">C00881</t>
  </si>
  <si>
    <t xml:space="preserve">CKTSBUTUHBMZGZ-SHYZEUOFSA-N</t>
  </si>
  <si>
    <t xml:space="preserve">Deoxycytidine_b</t>
  </si>
  <si>
    <t xml:space="preserve">C00881_b</t>
  </si>
  <si>
    <t xml:space="preserve">Deoxyguanosine</t>
  </si>
  <si>
    <t xml:space="preserve">C10H13N5O4</t>
  </si>
  <si>
    <t xml:space="preserve">InChI=1S/C10H13N5O4/c11-10-13-8-7(9(18)14-10)12-3-15(8)6-1-4(17)5(2-16)19-6/h3-6,16-17H,1-2H2,(H3,11,13,14,18)/t4-,5+,6+/m0/s1</t>
  </si>
  <si>
    <t xml:space="preserve">C00330</t>
  </si>
  <si>
    <t xml:space="preserve">YKBGVTZYEHREMT-KVQBGUIXSA-N</t>
  </si>
  <si>
    <t xml:space="preserve">deoxyribonucleic_acids</t>
  </si>
  <si>
    <t xml:space="preserve">DNA biomass precursor</t>
  </si>
  <si>
    <t xml:space="preserve">Deoxyribose</t>
  </si>
  <si>
    <t xml:space="preserve">InChI=1S/C5H10O4/c6-2-4-3(7)1-5(8)9-4/h3-8H,1-2H2/t3-,4+,5?/m0/s1</t>
  </si>
  <si>
    <t xml:space="preserve">C01801</t>
  </si>
  <si>
    <t xml:space="preserve">PDWIQYODPROSQH-PYHARJCCSA-N</t>
  </si>
  <si>
    <t xml:space="preserve">Deoxyuridine</t>
  </si>
  <si>
    <t xml:space="preserve">C9H12N2O5</t>
  </si>
  <si>
    <t xml:space="preserve">InChI=1S/C9H12N2O5/c12-4-6-5(13)3-8(16-6)11-2-1-7(14)10-9(11)15/h1-2,5-6,8,12-13H,3-4H2,(H,10,14,15)/t5-,6+,8+/m0/s1</t>
  </si>
  <si>
    <t xml:space="preserve">C00526</t>
  </si>
  <si>
    <t xml:space="preserve">MXHRCPNRJAMMIM-SHYZEUOFSA-N</t>
  </si>
  <si>
    <t xml:space="preserve">Deoxyuridine_b</t>
  </si>
  <si>
    <t xml:space="preserve">C00526_b</t>
  </si>
  <si>
    <t xml:space="preserve">Dephospho_CoA</t>
  </si>
  <si>
    <t xml:space="preserve">Dephospho-CoA</t>
  </si>
  <si>
    <t xml:space="preserve">C21H35N7O13P2S</t>
  </si>
  <si>
    <t xml:space="preserve">InChI=1S/C21H35N7O13P2S/c1-21(2,16(32)19(33)24-4-3-12(29)23-5-6-44)8-39-43(36,37)41-42(34,35)38-7-11-14(30)15(31)20(40-11)28-10-27-13-17(22)25-9-26-18(13)28/h9-11,14-16,20,30-32,44H,3-8H2,1-2H3,(H,23,29)(H,24,33)(H,34,35)(H,36,37)(H2,22,25,26)/t11-,14-,15-,16+,20-/m1/s1</t>
  </si>
  <si>
    <t xml:space="preserve">C00882</t>
  </si>
  <si>
    <t xml:space="preserve">KDTSHFARGAKYJN-IBOSZNHHSA-N</t>
  </si>
  <si>
    <t xml:space="preserve">Dethiobiotin</t>
  </si>
  <si>
    <t xml:space="preserve">C10H18N2O3</t>
  </si>
  <si>
    <t xml:space="preserve">InChI=1S/C10H18N2O3/c1-7-8(12-10(15)11-7)5-3-2-4-6-9(13)14/h7-8H,2-6H2,1H3,(H,13,14)(H2,11,12,15)</t>
  </si>
  <si>
    <t xml:space="preserve">C01909</t>
  </si>
  <si>
    <t xml:space="preserve">AUTOLBMXDDTRRT-UHFFFAOYSA-N</t>
  </si>
  <si>
    <t xml:space="preserve">Dethiobiotin_b</t>
  </si>
  <si>
    <t xml:space="preserve">dGDP</t>
  </si>
  <si>
    <t xml:space="preserve">InChI=1S/C10H15N5O10P2/c11-10-13-8-7(9(17)14-10)12-3-15(8)6-1-4(16)5(24-6)2-23-27(21,22)25-26(18,19)20/h3-6,16H,1-2H2,(H,21,22)(H2,18,19,20)(H3,11,13,14,17)/t4-,5+,6+/m0/s1</t>
  </si>
  <si>
    <t xml:space="preserve">C00361</t>
  </si>
  <si>
    <t xml:space="preserve">CIKGWCTVFSRMJU-KVQBGUIXSA-N</t>
  </si>
  <si>
    <t xml:space="preserve">dGMP</t>
  </si>
  <si>
    <t xml:space="preserve">InChI=1S/C10H14N5O7P/c11-10-13-8-7(9(17)14-10)12-3-15(8)6-1-4(16)5(22-6)2-21-23(18,19)20/h3-6,16H,1-2H2,(H2,18,19,20)(H3,11,13,14,17)/t4-,5+,6+/m0/s1</t>
  </si>
  <si>
    <t xml:space="preserve">C00362</t>
  </si>
  <si>
    <t xml:space="preserve">LTFMZDNNPPEQNG-KVQBGUIXSA-N</t>
  </si>
  <si>
    <t xml:space="preserve">dGTP</t>
  </si>
  <si>
    <t xml:space="preserve">InChI=1S/C10H16N5O13P3/c11-10-13-8-7(9(17)14-10)12-3-15(8)6-1-4(16)5(26-6)2-25-30(21,22)28-31(23,24)27-29(18,19)20/h3-6,16H,1-2H2,(H,21,22)(H,23,24)(H2,18,19,20)(H3,11,13,14,17)/t4-,5+,6+/m0/s1</t>
  </si>
  <si>
    <t xml:space="preserve">C00286</t>
  </si>
  <si>
    <t xml:space="preserve">HAAZLUGHYHWQIW-KVQBGUIXSA-N</t>
  </si>
  <si>
    <t xml:space="preserve">di_trans_poly_cis_Undecaprenyl_diphosphate</t>
  </si>
  <si>
    <t xml:space="preserve">di-trans_poly-cis-Undecaprenyl diphosphate</t>
  </si>
  <si>
    <t xml:space="preserve">C55H92O7P2</t>
  </si>
  <si>
    <t xml:space="preserve">InChI=1S/C55H92O7P2/c1-45(2)23-13-24-46(3)25-14-26-47(4)27-15-28-48(5)29-16-30-49(6)31-17-32-50(7)33-18-34-51(8)35-19-36-52(9)37-20-38-53(10)39-21-40-54(11)41-22-42-55(12)43-44-61-64(59,60)62-63(56,57)58/h23,25,27,29,31,33,35,37,39,41,43H,13-22,24,26,28,30,32,34,36,38,40,42,44H2,1-12H3,(H,59,60)(H2,56,57,58)/b46-25+,47-27+,48-29-,49-31-,50-33-,51-35-,52-37-,53-39-,54-41-,55-43-</t>
  </si>
  <si>
    <t xml:space="preserve">C04574</t>
  </si>
  <si>
    <t xml:space="preserve">NTXGVHCCXVHYCL-NTDVEAECSA-N</t>
  </si>
  <si>
    <t xml:space="preserve">di_trans_poly_cis_Undecaprenyl_phosphate</t>
  </si>
  <si>
    <t xml:space="preserve">di-trans_poly-cis-Undecaprenyl phosphate</t>
  </si>
  <si>
    <t xml:space="preserve">C55H91O4P</t>
  </si>
  <si>
    <t xml:space="preserve">InChI=1S/C55H91O4P/c1-45(2)23-13-24-46(3)25-14-26-47(4)27-15-28-48(5)29-16-30-49(6)31-17-32-50(7)33-18-34-51(8)35-19-36-52(9)37-20-38-53(10)39-21-40-54(11)41-22-42-55(12)43-44-59-60(56,57)58/h23,25,27,29,31,33,35,37,39,41,43H,13-22,24,26,28,30,32,34,36,38,40,42,44H2,1-12H3,(H2,56,57,58)/b46-25+,47-27+,48-29-,49-31-,50-33-,51-35-,52-37-,53-39-,54-41-,55-43-</t>
  </si>
  <si>
    <t xml:space="preserve">C17556</t>
  </si>
  <si>
    <t xml:space="preserve">UFPHFKCTOZIAFY-NTDVEAECSA-N</t>
  </si>
  <si>
    <t xml:space="preserve">Digalactosyl_diacylglycerol</t>
  </si>
  <si>
    <t xml:space="preserve">Digalactosyl-diacylglycerol (DGDG)</t>
  </si>
  <si>
    <t xml:space="preserve">C17H26O15</t>
  </si>
  <si>
    <t xml:space="preserve">C06037</t>
  </si>
  <si>
    <t xml:space="preserve">Dihydrofolate</t>
  </si>
  <si>
    <t xml:space="preserve">C19H21N7O6</t>
  </si>
  <si>
    <t xml:space="preserve">InChI=1S/C19H21N7O6/c20-19-25-15-14(17(30)26-19)23-11(8-22-15)7-21-10-3-1-9(2-4-10)16(29)24-12(18(31)32)5-6-13(27)28/h1-4,12,21H,5-8H2,(H,24,29)(H,27,28)(H,31,32)(H4,20,22,25,26,30)/t12-/m0/s1</t>
  </si>
  <si>
    <t xml:space="preserve">C00415</t>
  </si>
  <si>
    <t xml:space="preserve">OZRNSSUDZOLUSN-LBPRGKRZSA-N</t>
  </si>
  <si>
    <t xml:space="preserve">Dihydrolipoylprotein</t>
  </si>
  <si>
    <t xml:space="preserve">C8H16NOS2R</t>
  </si>
  <si>
    <t xml:space="preserve">C02972</t>
  </si>
  <si>
    <t xml:space="preserve">Dihydropteroate</t>
  </si>
  <si>
    <t xml:space="preserve">C14H14N6O3</t>
  </si>
  <si>
    <t xml:space="preserve">InChI=1S/C14H14N6O3/c15-14-19-11-10(12(21)20-14)18-9(6-17-11)5-16-8-3-1-7(2-4-8)13(22)23/h1-4,16H,5-6H2,(H,22,23)(H4,15,17,19,20,21)</t>
  </si>
  <si>
    <t xml:space="preserve">C00921</t>
  </si>
  <si>
    <t xml:space="preserve">WBFYVDCHGVNRBH-UHFFFAOYSA-N</t>
  </si>
  <si>
    <t xml:space="preserve">Dimethylallyl_diphosphate</t>
  </si>
  <si>
    <t xml:space="preserve">Dimethylallyl diphosphate</t>
  </si>
  <si>
    <t xml:space="preserve">C5H12O7P2</t>
  </si>
  <si>
    <t xml:space="preserve">InChI=1S/C5H12O7P2/c1-5(2)3-4-11-14(9,10)12-13(6,7)8/h3H,4H2,1-2H3,(H,9,10)(H2,6,7,8)</t>
  </si>
  <si>
    <t xml:space="preserve">C00235</t>
  </si>
  <si>
    <t xml:space="preserve">CBIDRCWHNCKSTO-UHFFFAOYSA-N</t>
  </si>
  <si>
    <t xml:space="preserve">Dimethylbenzimidazole</t>
  </si>
  <si>
    <t xml:space="preserve">C9H10N2</t>
  </si>
  <si>
    <t xml:space="preserve">InChI=1S/C9H10N2/c1-6-3-8-9(4-7(6)2)11-5-10-8/h3-5H,1-2H3,(H,10,11)</t>
  </si>
  <si>
    <t xml:space="preserve">C03114</t>
  </si>
  <si>
    <t xml:space="preserve">LJUQGASMPRMWIW-UHFFFAOYSA-N</t>
  </si>
  <si>
    <t xml:space="preserve">Diphosphate</t>
  </si>
  <si>
    <t xml:space="preserve">H4O7P2</t>
  </si>
  <si>
    <t xml:space="preserve">InChI=1S/H4O7P2/c1-8(2,3)7-9(4,5)6/h(H2,1,2,3)(H2,4,5,6)</t>
  </si>
  <si>
    <t xml:space="preserve">C00013</t>
  </si>
  <si>
    <t xml:space="preserve">XPPKVPWEQAFLFU-UHFFFAOYSA-N</t>
  </si>
  <si>
    <t xml:space="preserve">Divinyl_chlorophyllide_a</t>
  </si>
  <si>
    <t xml:space="preserve">Divinyl chlorophyllide a</t>
  </si>
  <si>
    <t xml:space="preserve">InChI=1S/C35H34N4O5.Mg/c1-8-19-15(3)22-12-24-17(5)21(10-11-28(40)41)32(38-24)30-31(35(43)44-7)34(42)29-18(6)25(39-33(29)30)14-27-20(9-2)16(4)23(37-27)13-26(19)36-22;/h8-9,12-14,17,21,31H,1-2,10-11H2,3-7H3,(H3,36,37,38,39,40,41,42);/q;+2/p-2/t17-,21-,31+;/m0./s1</t>
  </si>
  <si>
    <t xml:space="preserve">C11832</t>
  </si>
  <si>
    <t xml:space="preserve">IQLDSMIBDORHSF-NYABAGMLSA-L</t>
  </si>
  <si>
    <t xml:space="preserve">Divinylchlorophyll_a</t>
  </si>
  <si>
    <t xml:space="preserve">Divinylchlorophyll a</t>
  </si>
  <si>
    <t xml:space="preserve">C55H72MgN4O5</t>
  </si>
  <si>
    <t xml:space="preserve">C11850</t>
  </si>
  <si>
    <t xml:space="preserve">COQGSKNKQZLZEJ-AENOIHSZSA-M</t>
  </si>
  <si>
    <t xml:space="preserve">Divinylchlorophyll_b</t>
  </si>
  <si>
    <t xml:space="preserve">(Divinyl)Chlorophyll b</t>
  </si>
  <si>
    <t xml:space="preserve">C55H73MgN4O6</t>
  </si>
  <si>
    <t xml:space="preserve">InChI=1S/C55H71N4O6.Mg/c1-12-38-35(8)42-27-43-36(9)40(23-24-48(61)65-26-25-34(7)22-16-21-33(6)20-15-19-32(5)18-14-17-31(3)4)52(58-43)50-51(55(63)64-11)54(62)49-37(10)44(59-53(49)50)28-46-39(13-2)41(30-60)47(57-46)29-45(38)56-42;/h12,25,27-33,36,40,51H,1,13-24,26H2,2-11H3,(H-,56,57,58,59,60,62);/q-1;+2/p-1/b34-25+;/t32-,33-,36+,40+,51?;/m1./s1</t>
  </si>
  <si>
    <t xml:space="preserve">C05307</t>
  </si>
  <si>
    <t xml:space="preserve">NSMUHPMZFPKNMZ-IOBBVUIDSA-M</t>
  </si>
  <si>
    <t xml:space="preserve">Divinylprotochlorophyllide</t>
  </si>
  <si>
    <t xml:space="preserve">C35H32MgN4O5</t>
  </si>
  <si>
    <t xml:space="preserve">InChI=1S/C35H32N4O5.Mg/c1-8-19-15(3)22-12-24-17(5)21(10-11-28(40)41)32(38-24)30-31(35(43)44-7)34(42)29-18(6)25(39-33(29)30)14-27-20(9-2)16(4)23(37-27)13-26(19)36-22;/h8-9,12-14,31H,1-2,10-11H2,3-7H3,(H3,36,37,38,39,40,41,42);/q;+2/p-2/b22-12-,23-13-,24-12-,25-14-,26-13-,27-14-,32-30-;/t31-;/m1./s1</t>
  </si>
  <si>
    <t xml:space="preserve">C11831</t>
  </si>
  <si>
    <t xml:space="preserve">YXBIPIDDNARELO-KKNVGXODSA-L</t>
  </si>
  <si>
    <t xml:space="preserve">Dodecanoyl_acyl_carrier_protein</t>
  </si>
  <si>
    <t xml:space="preserve">Dodecanoyl-(acyl-carrier protein)</t>
  </si>
  <si>
    <t xml:space="preserve">C12H23OSR</t>
  </si>
  <si>
    <t xml:space="preserve">C05223</t>
  </si>
  <si>
    <t xml:space="preserve">dTDP</t>
  </si>
  <si>
    <t xml:space="preserve">C10H16N2O11P2</t>
  </si>
  <si>
    <t xml:space="preserve">InChI=1S/C10H16N2O11P2/c1-5-3-12(10(15)11-9(5)14)8-2-6(13)7(22-8)4-21-25(19,20)23-24(16,17)18/h3,6-8,13H,2,4H2,1H3,(H,19,20)(H,11,14,15)(H2,16,17,18)/t6-,7+,8+/m0/s1</t>
  </si>
  <si>
    <t xml:space="preserve">C00363</t>
  </si>
  <si>
    <t xml:space="preserve">UJLXYODCHAELLY-XLPZGREQSA-N</t>
  </si>
  <si>
    <t xml:space="preserve">dTMP</t>
  </si>
  <si>
    <t xml:space="preserve">C10H15N2O8P</t>
  </si>
  <si>
    <t xml:space="preserve">InChI=1S/C10H15N2O8P/c1-5-3-12(10(15)11-9(5)14)8-2-6(13)7(20-8)4-19-21(16,17)18/h3,6-8,13H,2,4H2,1H3,(H,11,14,15)(H2,16,17,18)/t6-,7+,8+/m0/s1</t>
  </si>
  <si>
    <t xml:space="preserve">C00364</t>
  </si>
  <si>
    <t xml:space="preserve">GYOZYWVXFNDGLU-XLPZGREQSA-N</t>
  </si>
  <si>
    <t xml:space="preserve">dTTP</t>
  </si>
  <si>
    <t xml:space="preserve">C10H17N2O14P3</t>
  </si>
  <si>
    <t xml:space="preserve">InChI=1S/C10H17N2O14P3/c1-5-3-12(10(15)11-9(5)14)8-2-6(13)7(24-8)4-23-28(19,20)26-29(21,22)25-27(16,17)18/h3,6-8,13H,2,4H2,1H3,(H,19,20)(H,21,22)(H,11,14,15)(H2,16,17,18)/t6-,7+,8+/m0/s1</t>
  </si>
  <si>
    <t xml:space="preserve">C00459</t>
  </si>
  <si>
    <t xml:space="preserve">NHVNXKFIZYSCEB-XLPZGREQSA-N</t>
  </si>
  <si>
    <t xml:space="preserve">dUDP</t>
  </si>
  <si>
    <t xml:space="preserve">C9H14N2O11P2</t>
  </si>
  <si>
    <t xml:space="preserve">InChI=1S/C9H14N2O11P2/c12-5-3-8(11-2-1-7(13)10-9(11)14)21-6(5)4-20-24(18,19)22-23(15,16)17/h1-2,5-6,8,12H,3-4H2,(H,18,19)(H,10,13,14)(H2,15,16,17)/t5-,6+,8+/m0/s1</t>
  </si>
  <si>
    <t xml:space="preserve">C01346</t>
  </si>
  <si>
    <t xml:space="preserve">QHWZTVCCBMIIKE-SHYZEUOFSA-N</t>
  </si>
  <si>
    <t xml:space="preserve">dUMP</t>
  </si>
  <si>
    <t xml:space="preserve">C9H13N2O8P</t>
  </si>
  <si>
    <t xml:space="preserve">InChI=1S/C9H13N2O8P/c12-5-3-8(11-2-1-7(13)10-9(11)14)19-6(5)4-18-20(15,16)17/h1-2,5-6,8,12H,3-4H2,(H,10,13,14)(H2,15,16,17)/t5-,6+,8+/m0/s1</t>
  </si>
  <si>
    <t xml:space="preserve">C00365</t>
  </si>
  <si>
    <t xml:space="preserve">JSRLJPSBLDHEIO-SHYZEUOFSA-N</t>
  </si>
  <si>
    <t xml:space="preserve">dUTP</t>
  </si>
  <si>
    <t xml:space="preserve">C9H15N2O14P3</t>
  </si>
  <si>
    <t xml:space="preserve">InChI=1S/C9H15N2O14P3/c12-5-3-8(11-2-1-7(13)10-9(11)14)23-6(5)4-22-27(18,19)25-28(20,21)24-26(15,16)17/h1-2,5-6,8,12H,3-4H2,(H,18,19)(H,20,21)(H,10,13,14)(H2,15,16,17)/t5-,6+,8+/m0/s1</t>
  </si>
  <si>
    <t xml:space="preserve">C00460</t>
  </si>
  <si>
    <t xml:space="preserve">AHCYMLUZIRLXAA-SHYZEUOFSA-N</t>
  </si>
  <si>
    <t xml:space="preserve">Enoylglutaryl_acp_methyl_ester</t>
  </si>
  <si>
    <t xml:space="preserve">Enoylglutaryl-(acp) methyl ester</t>
  </si>
  <si>
    <t xml:space="preserve">C6H7O3SR</t>
  </si>
  <si>
    <t xml:space="preserve">C20374</t>
  </si>
  <si>
    <t xml:space="preserve">Enoylpimeloyl_acp_methyl_ester</t>
  </si>
  <si>
    <t xml:space="preserve">Enoylpimeloyl-(acp) methyl ester</t>
  </si>
  <si>
    <t xml:space="preserve">C8H11O3SR</t>
  </si>
  <si>
    <t xml:space="preserve">C20378</t>
  </si>
  <si>
    <t xml:space="preserve">epsilon_Carotene</t>
  </si>
  <si>
    <t xml:space="preserve">epsilon-Carotene</t>
  </si>
  <si>
    <t xml:space="preserve">C16276</t>
  </si>
  <si>
    <t xml:space="preserve">FAD</t>
  </si>
  <si>
    <t xml:space="preserve">C27H33N9O15P2</t>
  </si>
  <si>
    <t xml:space="preserve">InChI=1S/C27H33N9O15P2/c1-10-3-12-13(4-11(10)2)35(24-18(32-12)25(42)34-27(43)33-24)5-14(37)19(39)15(38)6-48-52(44,45)51-53(46,47)49-7-16-20(40)21(41)26(50-16)36-9-31-17-22(28)29-8-30-23(17)36/h3-4,8-9,14-16,19-21,26,37-41H,5-7H2,1-2H3,(H,44,45)(H,46,47)(H2,28,29,30)(H,34,42,43)/t14-,15+,16+,19-,20+,21+,26+/m0/s1</t>
  </si>
  <si>
    <t xml:space="preserve">C00016</t>
  </si>
  <si>
    <t xml:space="preserve">VWWQXMAJTJZDQX-UYBVJOGSSA-N</t>
  </si>
  <si>
    <t xml:space="preserve">FAD_b</t>
  </si>
  <si>
    <t xml:space="preserve">FAD_e</t>
  </si>
  <si>
    <t xml:space="preserve">FADH2</t>
  </si>
  <si>
    <t xml:space="preserve">C27H35N9O15P2</t>
  </si>
  <si>
    <t xml:space="preserve">InChI=1S/C27H35N9O15P2/c1-10-3-12-13(4-11(10)2)35(24-18(32-12)25(42)34-27(43)33-24)5-14(37)19(39)15(38)6-48-52(44,45)51-53(46,47)49-7-16-20(40)21(41)26(50-16)36-9-31-17-22(28)29-8-30-23(17)36/h3-4,8-9,14-16,19-21,26,32,37-41H,5-7H2,1-2H3,(H,44,45)(H,46,47)(H2,28,29,30)(H2,33,34,42,43)/t14-,15+,16+,19-,20+,21+,26+/m0/s1</t>
  </si>
  <si>
    <t xml:space="preserve">C01352</t>
  </si>
  <si>
    <t xml:space="preserve">YPZRHBJKEMOYQH-UYBVJOGSSA-N</t>
  </si>
  <si>
    <t xml:space="preserve">Fe2</t>
  </si>
  <si>
    <t xml:space="preserve">Fe2+</t>
  </si>
  <si>
    <t xml:space="preserve">Fe</t>
  </si>
  <si>
    <t xml:space="preserve">InChI=1S/Fe/q+2</t>
  </si>
  <si>
    <t xml:space="preserve">C14818</t>
  </si>
  <si>
    <t xml:space="preserve">CWYNVVGOOAEACU-UHFFFAOYSA-N</t>
  </si>
  <si>
    <t xml:space="preserve">Fe2_b</t>
  </si>
  <si>
    <t xml:space="preserve">C14818_b</t>
  </si>
  <si>
    <t xml:space="preserve">Fe2_e</t>
  </si>
  <si>
    <t xml:space="preserve">C14818_e</t>
  </si>
  <si>
    <t xml:space="preserve">Fe3_b</t>
  </si>
  <si>
    <t xml:space="preserve">Fe3+</t>
  </si>
  <si>
    <t xml:space="preserve">InChI=1S/Fe/q+3</t>
  </si>
  <si>
    <t xml:space="preserve">C14819_b</t>
  </si>
  <si>
    <t xml:space="preserve">VTLYFUHAOXGGBS-UHFFFAOYSA-N</t>
  </si>
  <si>
    <t xml:space="preserve">Ferricytochrome_c_b</t>
  </si>
  <si>
    <t xml:space="preserve">Ferricytochrome_c_th</t>
  </si>
  <si>
    <t xml:space="preserve">C42H44FeN8O8S2R4</t>
  </si>
  <si>
    <t xml:space="preserve">C00125</t>
  </si>
  <si>
    <t xml:space="preserve">Ferricytochrome_c_p</t>
  </si>
  <si>
    <t xml:space="preserve">Ferrocytochrome_c_p</t>
  </si>
  <si>
    <t xml:space="preserve">C00126</t>
  </si>
  <si>
    <t xml:space="preserve">Ferrocytochrome_c_th</t>
  </si>
  <si>
    <t xml:space="preserve">FMN</t>
  </si>
  <si>
    <t xml:space="preserve">C17H21N4O9P</t>
  </si>
  <si>
    <t xml:space="preserve">InChI=1S/C17H21N4O9P/c1-7-3-9-10(4-8(7)2)21(15-13(18-9)16(25)20-17(26)19-15)5-11(22)14(24)12(23)6-30-31(27,28)29/h3-4,11-12,14,22-24H,5-6H2,1-2H3,(H,20,25,26)(H2,27,28,29)/t11-,12+,14-/m0/s1</t>
  </si>
  <si>
    <t xml:space="preserve">C00061</t>
  </si>
  <si>
    <t xml:space="preserve">FVTCRASFADXXNN-SCRDCRAPSA-N</t>
  </si>
  <si>
    <t xml:space="preserve">Formamidopyrimidine_nucleoside_triphosphate</t>
  </si>
  <si>
    <t xml:space="preserve">Formamidopyrimidine nucleoside triphosphate</t>
  </si>
  <si>
    <t xml:space="preserve">C10H18N5O15P3</t>
  </si>
  <si>
    <t xml:space="preserve">InChI=1S/C10H18N5O15P3/c11-10-14-7(4(12-2-16)8(19)15-10)13-9-6(18)5(17)3(28-9)1-27-32(23,24)30-33(25,26)29-31(20,21)22/h2-3,5-6,9,17-18H,1H2,(H,12,16)(H,23,24)(H,25,26)(H2,20,21,22)(H4,11,13,14,15,19)/t3-,5-,6-,9-/m1/s1</t>
  </si>
  <si>
    <t xml:space="preserve">C05922</t>
  </si>
  <si>
    <t xml:space="preserve">NDXMRXXKCCKQQV-UUOKFMHZSA-N</t>
  </si>
  <si>
    <t xml:space="preserve">Formate</t>
  </si>
  <si>
    <t xml:space="preserve">CH2O2</t>
  </si>
  <si>
    <t xml:space="preserve">InChI=1S/CH2O2/c2-1-3/h1H,(H,2,3)</t>
  </si>
  <si>
    <t xml:space="preserve">C00058</t>
  </si>
  <si>
    <t xml:space="preserve">BDAGIHXWWSANSR-UHFFFAOYSA-N</t>
  </si>
  <si>
    <t xml:space="preserve">Free_fatty_acids</t>
  </si>
  <si>
    <t xml:space="preserve">Free fatty acids</t>
  </si>
  <si>
    <t xml:space="preserve">Free_fatty_acids_b</t>
  </si>
  <si>
    <t xml:space="preserve">Free_fatty_acids_e</t>
  </si>
  <si>
    <t xml:space="preserve">Free_nucleic_acids</t>
  </si>
  <si>
    <t xml:space="preserve">Free nucleic acids</t>
  </si>
  <si>
    <t xml:space="preserve">Free_nucleic_acids_b</t>
  </si>
  <si>
    <t xml:space="preserve">Fumarate</t>
  </si>
  <si>
    <t xml:space="preserve">C4H4O4</t>
  </si>
  <si>
    <t xml:space="preserve">InChI=1S/C4H4O4/c5-3(6)1-2-4(7)8/h1-2H,(H,5,6)(H,7,8)/b2-1+</t>
  </si>
  <si>
    <t xml:space="preserve">C00122</t>
  </si>
  <si>
    <t xml:space="preserve">VZCYOOQTPOCHFL-OWOJBTEDSA-N</t>
  </si>
  <si>
    <t xml:space="preserve">gamma_Carotene</t>
  </si>
  <si>
    <t xml:space="preserve">gamma-Carotene</t>
  </si>
  <si>
    <t xml:space="preserve">InChI=1S/C40H56/c1-32(2)18-13-21-35(5)24-15-26-36(6)25-14-22-33(3)19-11-12-20-34(4)23-16-27-37(7)29-30-39-38(8)28-17-31-40(39,9)10/h11-12,14-16,18-20,22-27,29-30H,13,17,21,28,31H2,1-10H3/b12-11+,22-14+,23-16+,26-15+,30-29+,33-19+,34-20+,35-24+,36-25+,37-27+</t>
  </si>
  <si>
    <t xml:space="preserve">C05435</t>
  </si>
  <si>
    <t xml:space="preserve">HRQKOYFGHJYEFS-BXOLYSJBSA-N</t>
  </si>
  <si>
    <t xml:space="preserve">gamma_L_Glutamyl_L_cysteine</t>
  </si>
  <si>
    <t xml:space="preserve">gamma-L-Glutamyl-L-cysteine</t>
  </si>
  <si>
    <t xml:space="preserve">C8H14N2O5S</t>
  </si>
  <si>
    <t xml:space="preserve">InChI=1S/C8H14N2O5S/c9-4(7(12)13)1-2-6(11)10-5(3-16)8(14)15/h4-5,16H,1-3,9H2,(H,10,11)(H,12,13)(H,14,15)/t4-,5-/m0/s1</t>
  </si>
  <si>
    <t xml:space="preserve">C00669</t>
  </si>
  <si>
    <t xml:space="preserve">RITKHVBHSGLULN-WHFBIAKZSA-N</t>
  </si>
  <si>
    <t xml:space="preserve">GDP</t>
  </si>
  <si>
    <t xml:space="preserve">C10H15N5O11P2</t>
  </si>
  <si>
    <t xml:space="preserve">InChI=1S/C10H15N5O11P2/c11-10-13-7-4(8(18)14-10)12-2-15(7)9-6(17)5(16)3(25-9)1-24-28(22,23)26-27(19,20)21/h2-3,5-6,9,16-17H,1H2,(H,22,23)(H2,19,20,21)(H3,11,13,14,18)/t3-,5-,6-,9-/m1/s1</t>
  </si>
  <si>
    <t xml:space="preserve">C00035</t>
  </si>
  <si>
    <t xml:space="preserve">QGWNDRXFNXRZMB-UUOKFMHZSA-N</t>
  </si>
  <si>
    <t xml:space="preserve">GDP_4_dehydro_6_deoxy_D_mannose</t>
  </si>
  <si>
    <t xml:space="preserve">GDP-4-dehydro-6-deoxy-D-mannose</t>
  </si>
  <si>
    <t xml:space="preserve">C16H23N5O15P2</t>
  </si>
  <si>
    <t xml:space="preserve">InChI=1S/C16H23N5O15P2/c1-4-7(22)9(24)11(26)15(33-4)35-38(30,31)36-37(28,29)32-2-5-8(23)10(25)14(34-5)21-3-18-6-12(21)19-16(17)20-13(6)27/h3-5,8-11,14-15,23-26H,2H2,1H3,(H,28,29)(H,30,31)(H3,17,19,20,27)/t4-,5-,8-,9+,10-,11+,14-,15-/m1/s1</t>
  </si>
  <si>
    <t xml:space="preserve">C01222</t>
  </si>
  <si>
    <t xml:space="preserve">PNHLMHWWFOPQLK-BKUUWRAGSA-N</t>
  </si>
  <si>
    <t xml:space="preserve">GDP_L_fucose</t>
  </si>
  <si>
    <t xml:space="preserve">GDP-L-fucose</t>
  </si>
  <si>
    <t xml:space="preserve">InChI=1S/C16H25N5O15P2/c1-4-7(22)9(24)11(26)15(33-4)35-38(30,31)36-37(28,29)32-2-5-8(23)10(25)14(34-5)21-3-18-6-12(21)19-16(17)20-13(6)27/h3-5,7-11,14-15,22-26H,2H2,1H3,(H,28,29)(H,30,31)(H3,17,19,20,27)/t4-,5+,7+,8+,9+,10+,11-,14+,15+/m0/s1</t>
  </si>
  <si>
    <t xml:space="preserve">C00325</t>
  </si>
  <si>
    <t xml:space="preserve">LQEBEXMHBLQMDB-JGQUBWHWSA-N</t>
  </si>
  <si>
    <t xml:space="preserve">GDP_mannose</t>
  </si>
  <si>
    <t xml:space="preserve">GDP-mannose</t>
  </si>
  <si>
    <t xml:space="preserve">C16H25N5O16P2</t>
  </si>
  <si>
    <t xml:space="preserve">InChI=1S/C16H25N5O16P2/c17-16-19-12-6(13(28)20-16)18-3-21(12)14-10(26)8(24)5(34-14)2-33-38(29,30)37-39(31,32)36-15-11(27)9(25)7(23)4(1-22)35-15/h3-5,7-11,14-15,22-27H,1-2H2,(H,29,30)(H,31,32)(H3,17,19,20,28)/t4-,5-,7-,8-,9+,10-,11+,14-,15-/m1/s1</t>
  </si>
  <si>
    <t xml:space="preserve">C00096</t>
  </si>
  <si>
    <t xml:space="preserve">MVMSCBBUIHUTGJ-GDJBGNAASA-N</t>
  </si>
  <si>
    <t xml:space="preserve">Geranyl_diphosphate</t>
  </si>
  <si>
    <t xml:space="preserve">Geranyl diphosphate</t>
  </si>
  <si>
    <t xml:space="preserve">C10H20O7P2</t>
  </si>
  <si>
    <t xml:space="preserve">InChI=1S/C10H20O7P2/c1-9(2)5-4-6-10(3)7-8-16-19(14,15)17-18(11,12)13/h5,7H,4,6,8H2,1-3H3,(H,14,15)(H2,11,12,13)/b10-7+</t>
  </si>
  <si>
    <t xml:space="preserve">C00341</t>
  </si>
  <si>
    <t xml:space="preserve">GVVPGTZRZFNKDS-JXMROGBWSA-N</t>
  </si>
  <si>
    <t xml:space="preserve">Geranylgeranyl_diphosphate</t>
  </si>
  <si>
    <t xml:space="preserve">Geranylgeranyl diphosphate</t>
  </si>
  <si>
    <t xml:space="preserve">C20H36O7P2</t>
  </si>
  <si>
    <t xml:space="preserve">InChI=1S/C20H36O7P2/c1-17(2)9-6-10-18(3)11-7-12-19(4)13-8-14-20(5)15-16-26-29(24,25)27-28(21,22)23/h9,11,13,15H,6-8,10,12,14,16H2,1-5H3,(H,24,25)(H2,21,22,23)/b18-11+,19-13+,20-15+</t>
  </si>
  <si>
    <t xml:space="preserve">C00353</t>
  </si>
  <si>
    <t xml:space="preserve">OINNEUNVOZHBOX-QIRCYJPOSA-N</t>
  </si>
  <si>
    <t xml:space="preserve">Glutaryl_acp_methyl_ester</t>
  </si>
  <si>
    <t xml:space="preserve">Glutaryl-(acp) methyl ester</t>
  </si>
  <si>
    <t xml:space="preserve">C6H9O3SR</t>
  </si>
  <si>
    <t xml:space="preserve">C20375</t>
  </si>
  <si>
    <t xml:space="preserve">Glutathione</t>
  </si>
  <si>
    <t xml:space="preserve">C10H17N3O6S</t>
  </si>
  <si>
    <t xml:space="preserve">InChI=1S/C10H17N3O6S/c11-5(10(18)19)1-2-7(14)13-6(4-20)9(17)12-3-8(15)16/h5-6,20H,1-4,11H2,(H,12,17)(H,13,14)(H,15,16)(H,18,19)/t5-,6-/m0/s1</t>
  </si>
  <si>
    <t xml:space="preserve">C00051</t>
  </si>
  <si>
    <t xml:space="preserve">RWSXRVCMGQZWBV-WDSKDSINSA-N</t>
  </si>
  <si>
    <t xml:space="preserve">Glutathione_disulfide</t>
  </si>
  <si>
    <t xml:space="preserve">Glutathione disulfide</t>
  </si>
  <si>
    <t xml:space="preserve">C20H32N6O12S2</t>
  </si>
  <si>
    <t xml:space="preserve">InChI=1S/C20H32N6O12S2/c21-9(19(35)36)1-3-13(27)25-11(17(33)23-5-15(29)30)7-39-40-8-12(18(34)24-6-16(31)32)26-14(28)4-2-10(22)20(37)38/h9-12H,1-8,21-22H2,(H,23,33)(H,24,34)(H,25,27)(H,26,28)(H,29,30)(H,31,32)(H,35,36)(H,37,38)/t9-,10-,11-,12-/m0/s1</t>
  </si>
  <si>
    <t xml:space="preserve">C00127</t>
  </si>
  <si>
    <t xml:space="preserve">YPZRWBKMTBYPTK-BJDJZHNGSA-N</t>
  </si>
  <si>
    <t xml:space="preserve">Glycerol</t>
  </si>
  <si>
    <t xml:space="preserve">C3H8O3</t>
  </si>
  <si>
    <t xml:space="preserve">InChI=1S/C3H8O3/c4-1-3(6)2-5/h3-6H,1-2H2</t>
  </si>
  <si>
    <t xml:space="preserve">C00116</t>
  </si>
  <si>
    <t xml:space="preserve">PEDCQBHIVMGVHV-UHFFFAOYSA-N</t>
  </si>
  <si>
    <t xml:space="preserve">Glycerone</t>
  </si>
  <si>
    <t xml:space="preserve">InChI=1S/C3H6O3/c4-1-3(6)2-5/h4-5H,1-2H2</t>
  </si>
  <si>
    <t xml:space="preserve">C00184</t>
  </si>
  <si>
    <t xml:space="preserve">RXKJFZQQPQGTFL-UHFFFAOYSA-N</t>
  </si>
  <si>
    <t xml:space="preserve">Glycerone_phosphate</t>
  </si>
  <si>
    <t xml:space="preserve">Glycerone phosphate</t>
  </si>
  <si>
    <t xml:space="preserve">InChI=1S/C3H7O6P/c4-1-3(5)2-9-10(6,7)8/h4H,1-2H2,(H2,6,7,8)</t>
  </si>
  <si>
    <t xml:space="preserve">C00111</t>
  </si>
  <si>
    <t xml:space="preserve">GNGACRATGGDKBX-UHFFFAOYSA-N</t>
  </si>
  <si>
    <t xml:space="preserve">Glycine</t>
  </si>
  <si>
    <t xml:space="preserve">C2H5NO2</t>
  </si>
  <si>
    <t xml:space="preserve">InChI=1S/C2H5NO2/c3-1-2(4)5/h1,3H2,(H,4,5)</t>
  </si>
  <si>
    <t xml:space="preserve">C00037</t>
  </si>
  <si>
    <t xml:space="preserve">DHMQDGOQFOQNFH-UHFFFAOYSA-N</t>
  </si>
  <si>
    <t xml:space="preserve">Glycine_b</t>
  </si>
  <si>
    <t xml:space="preserve">Glycine_e</t>
  </si>
  <si>
    <t xml:space="preserve">Glycogen</t>
  </si>
  <si>
    <t xml:space="preserve">C00182</t>
  </si>
  <si>
    <t xml:space="preserve">Glycogen_b</t>
  </si>
  <si>
    <t xml:space="preserve">C6H10O5R</t>
  </si>
  <si>
    <t xml:space="preserve">Glycogen_e</t>
  </si>
  <si>
    <t xml:space="preserve">Glycogen_granule</t>
  </si>
  <si>
    <t xml:space="preserve">Glycogen granule</t>
  </si>
  <si>
    <t xml:space="preserve">R</t>
  </si>
  <si>
    <t xml:space="preserve">Glycogen_granule_b</t>
  </si>
  <si>
    <t xml:space="preserve">Glycogen_granule_e</t>
  </si>
  <si>
    <t xml:space="preserve">Glycolaldehyde</t>
  </si>
  <si>
    <t xml:space="preserve">InChI=1S/C2H4O2/c3-1-2-4/h1,4H,2H2</t>
  </si>
  <si>
    <t xml:space="preserve">C00266</t>
  </si>
  <si>
    <t xml:space="preserve">WGCNASOHLSPBMP-UHFFFAOYSA-N</t>
  </si>
  <si>
    <t xml:space="preserve">Glycolaldehyde_b</t>
  </si>
  <si>
    <t xml:space="preserve">Glycolaldehyde_e</t>
  </si>
  <si>
    <t xml:space="preserve">Glycolate</t>
  </si>
  <si>
    <t xml:space="preserve">C2H4O3</t>
  </si>
  <si>
    <t xml:space="preserve">InChI=1S/C2H4O3/c3-1-2(4)5/h3H,1H2,(H,4,5)</t>
  </si>
  <si>
    <t xml:space="preserve">C00160</t>
  </si>
  <si>
    <t xml:space="preserve">AEMRFAOFKBGASW-UHFFFAOYSA-N</t>
  </si>
  <si>
    <t xml:space="preserve">Glycolate_b</t>
  </si>
  <si>
    <t xml:space="preserve">Glycolate_e</t>
  </si>
  <si>
    <t xml:space="preserve">Glycyl_tRNAGly</t>
  </si>
  <si>
    <t xml:space="preserve">Glycyl-tRNA(Gly)</t>
  </si>
  <si>
    <t xml:space="preserve">C17H28NO17P2R</t>
  </si>
  <si>
    <t xml:space="preserve">C02412</t>
  </si>
  <si>
    <t xml:space="preserve">Glyoxylate</t>
  </si>
  <si>
    <t xml:space="preserve">C2H2O3</t>
  </si>
  <si>
    <t xml:space="preserve">InChI=1S/C2H2O3/c3-1-2(4)5/h1H,(H,4,5)</t>
  </si>
  <si>
    <t xml:space="preserve">C00048</t>
  </si>
  <si>
    <t xml:space="preserve">HHLFWLYXYJOTON-UHFFFAOYSA-N</t>
  </si>
  <si>
    <t xml:space="preserve">GMP</t>
  </si>
  <si>
    <t xml:space="preserve">C10H14N5O8P</t>
  </si>
  <si>
    <t xml:space="preserve">InChI=1S/C10H14N5O8P/c11-10-13-7-4(8(18)14-10)12-2-15(7)9-6(17)5(16)3(23-9)1-22-24(19,20)21/h2-3,5-6,9,16-17H,1H2,(H2,19,20,21)(H3,11,13,14,18)/t3-,5-,6-,9-/m1/s1</t>
  </si>
  <si>
    <t xml:space="preserve">C00144</t>
  </si>
  <si>
    <t xml:space="preserve">RQFCJASXJCIDSX-UUOKFMHZSA-N</t>
  </si>
  <si>
    <t xml:space="preserve">GTP</t>
  </si>
  <si>
    <t xml:space="preserve">C10H16N5O14P3</t>
  </si>
  <si>
    <t xml:space="preserve">InChI=1S/C10H16N5O14P3/c11-10-13-7-4(8(18)14-10)12-2-15(7)9-6(17)5(16)3(27-9)1-26-31(22,23)29-32(24,25)28-30(19,20)21/h2-3,5-6,9,16-17H,1H2,(H,22,23)(H,24,25)(H2,19,20,21)(H3,11,13,14,18)/t3-,5-,6-,9-/m1/s1</t>
  </si>
  <si>
    <t xml:space="preserve">C00044</t>
  </si>
  <si>
    <t xml:space="preserve">XKMLYUALXHKNFT-UUOKFMHZSA-N</t>
  </si>
  <si>
    <t xml:space="preserve">Guanine</t>
  </si>
  <si>
    <t xml:space="preserve">C5H5N5O</t>
  </si>
  <si>
    <t xml:space="preserve">InChI=1S/C5H5N5O/c6-5-9-3-2(4(11)10-5)7-1-8-3/h1H,(H4,6,7,8,9,10,11)</t>
  </si>
  <si>
    <t xml:space="preserve">C00242</t>
  </si>
  <si>
    <t xml:space="preserve">UYTPUPDQBNUYGX-UHFFFAOYSA-N</t>
  </si>
  <si>
    <t xml:space="preserve">Guanosine</t>
  </si>
  <si>
    <t xml:space="preserve">C10H13N5O5</t>
  </si>
  <si>
    <t xml:space="preserve">InChI=1S/C10H13N5O5/c11-10-13-7-4(8(19)14-10)12-2-15(7)9-6(18)5(17)3(1-16)20-9/h2-3,5-6,9,16-18H,1H2,(H3,11,13,14,19)/t3-,5-,6-,9-/m1/s1</t>
  </si>
  <si>
    <t xml:space="preserve">C00387</t>
  </si>
  <si>
    <t xml:space="preserve">NYHBQMYGNKIUIF-UUOKFMHZSA-N</t>
  </si>
  <si>
    <t xml:space="preserve">Guanosine_3_5_bisdiphosphate</t>
  </si>
  <si>
    <t xml:space="preserve">Guanosine 3_5-bis(diphosphate)</t>
  </si>
  <si>
    <t xml:space="preserve">C10H17N5O17P4</t>
  </si>
  <si>
    <t xml:space="preserve">InChI=1S/C10H17N5O17P4/c11-10-13-7-4(8(17)14-10)12-2-15(7)9-5(16)6(30-36(26,27)32-34(21,22)23)3(29-9)1-28-35(24,25)31-33(18,19)20/h2-3,5-6,9,16H,1H2,(H,24,25)(H,26,27)(H2,18,19,20)(H2,21,22,23)(H3,11,13,14,17)/t3-,5-,6-,9-/m1/s1</t>
  </si>
  <si>
    <t xml:space="preserve">C01228</t>
  </si>
  <si>
    <t xml:space="preserve">BUFLLCUFNHESEH-UUOKFMHZSA-N</t>
  </si>
  <si>
    <t xml:space="preserve">Guanosine_3_diphosphate_5_triphosphate</t>
  </si>
  <si>
    <t xml:space="preserve">Guanosine 3-diphosphate 5-triphosphate</t>
  </si>
  <si>
    <t xml:space="preserve">C10H18N5O20P5</t>
  </si>
  <si>
    <t xml:space="preserve">InChI=1S/C10H18N5O20P5/c11-10-13-7-4(8(17)14-10)12-2-15(7)9-5(16)6(32-39(26,27)33-36(18,19)20)3(31-9)1-30-38(24,25)35-40(28,29)34-37(21,22)23/h2-3,5-6,9,16H,1H2,(H,24,25)(H,26,27)(H,28,29)(H2,18,19,20)(H2,21,22,23)(H3,11,13,14,17)/t3-,5-,6-,9-/m1/s1</t>
  </si>
  <si>
    <t xml:space="preserve">C04494</t>
  </si>
  <si>
    <t xml:space="preserve">KCPMACXZAITQAX-UUOKFMHZSA-N</t>
  </si>
  <si>
    <t xml:space="preserve">H</t>
  </si>
  <si>
    <t xml:space="preserve">H+</t>
  </si>
  <si>
    <t xml:space="preserve">InChI=1S/p+1</t>
  </si>
  <si>
    <t xml:space="preserve">C00080</t>
  </si>
  <si>
    <t xml:space="preserve">GPRLSGONYQIRFK-UHFFFAOYSA-N</t>
  </si>
  <si>
    <t xml:space="preserve">H_b</t>
  </si>
  <si>
    <t xml:space="preserve">C00080_b</t>
  </si>
  <si>
    <t xml:space="preserve">H_car</t>
  </si>
  <si>
    <t xml:space="preserve">H+ car</t>
  </si>
  <si>
    <t xml:space="preserve">H_e</t>
  </si>
  <si>
    <t xml:space="preserve">C00080_e</t>
  </si>
  <si>
    <t xml:space="preserve">H_p</t>
  </si>
  <si>
    <t xml:space="preserve">H+ p</t>
  </si>
  <si>
    <t xml:space="preserve">H_th</t>
  </si>
  <si>
    <t xml:space="preserve">H+ th</t>
  </si>
  <si>
    <t xml:space="preserve">H2O</t>
  </si>
  <si>
    <t xml:space="preserve">InChI=1S/H2O/h1H2</t>
  </si>
  <si>
    <t xml:space="preserve">C00001</t>
  </si>
  <si>
    <t xml:space="preserve">XLYOFNOQVPJJNP-UHFFFAOYSA-N</t>
  </si>
  <si>
    <t xml:space="preserve">H2O_b</t>
  </si>
  <si>
    <t xml:space="preserve">C00001_b</t>
  </si>
  <si>
    <t xml:space="preserve">H2O_car</t>
  </si>
  <si>
    <t xml:space="preserve">H2O_e</t>
  </si>
  <si>
    <t xml:space="preserve">C00001_e</t>
  </si>
  <si>
    <t xml:space="preserve">HCO3_</t>
  </si>
  <si>
    <t xml:space="preserve">HCO3-</t>
  </si>
  <si>
    <t xml:space="preserve">CHO3</t>
  </si>
  <si>
    <t xml:space="preserve">InChI=1S/CH2O3/c2-1(3)4/h(H2,2,3,4)/p-1</t>
  </si>
  <si>
    <t xml:space="preserve">C00288</t>
  </si>
  <si>
    <t xml:space="preserve">BVKZGUZCCUSVTD-UHFFFAOYSA-M</t>
  </si>
  <si>
    <t xml:space="preserve">HCO3__b</t>
  </si>
  <si>
    <t xml:space="preserve">C00288_b</t>
  </si>
  <si>
    <t xml:space="preserve">HCO3__car</t>
  </si>
  <si>
    <t xml:space="preserve">C00288_car</t>
  </si>
  <si>
    <t xml:space="preserve">HCO3__e</t>
  </si>
  <si>
    <t xml:space="preserve">C00288_e</t>
  </si>
  <si>
    <t xml:space="preserve">Heme</t>
  </si>
  <si>
    <t xml:space="preserve">C34H34FeN4O4</t>
  </si>
  <si>
    <t xml:space="preserve">InChI=1S/C34H34N4O4.Fe/c1-7-21-17(3)25-13-26-19(5)23(9-11-33(39)40)31(37-26)16-32-24(10-12-34(41)42)20(6)28(38-32)15-30-22(8-2)18(4)27(36-30)14-29(21)35-25;/h7-8,13-16H,1-2,9-12H2,3-6H3,(H4,35,36,37,38,39,40,41,42);/q;+2/p-2/b25-13-,26-13-,27-14-,28-15-,29-14-,30-15-,31-16-,32-16-;</t>
  </si>
  <si>
    <t xml:space="preserve">C00032</t>
  </si>
  <si>
    <t xml:space="preserve">KABFMIBPWCXCRK-RGGAHWMASA-L</t>
  </si>
  <si>
    <t xml:space="preserve">Heme_O</t>
  </si>
  <si>
    <t xml:space="preserve">C49H58FeN4O5</t>
  </si>
  <si>
    <t xml:space="preserve">C15672</t>
  </si>
  <si>
    <t xml:space="preserve">Heme_O_b</t>
  </si>
  <si>
    <t xml:space="preserve">Hexadecanoic_acid</t>
  </si>
  <si>
    <t xml:space="preserve">Hexadecanoic acid</t>
  </si>
  <si>
    <t xml:space="preserve">C16H32O2</t>
  </si>
  <si>
    <t xml:space="preserve">InChI=1S/C16H32O2/c1-2-3-4-5-6-7-8-9-10-11-12-13-14-15-16(17)18/h2-15H2,1H3,(H,17,18)</t>
  </si>
  <si>
    <t xml:space="preserve">C00249</t>
  </si>
  <si>
    <t xml:space="preserve">IPCSVZSSVZVIGE-UHFFFAOYSA-N</t>
  </si>
  <si>
    <t xml:space="preserve">Hexadecanoic_acid_b</t>
  </si>
  <si>
    <t xml:space="preserve">Hexadecanoyl_acp</t>
  </si>
  <si>
    <t xml:space="preserve">Hexadecanoyl-(acp)</t>
  </si>
  <si>
    <t xml:space="preserve">C16H31OSR</t>
  </si>
  <si>
    <t xml:space="preserve">C05764</t>
  </si>
  <si>
    <t xml:space="preserve">Hexanoyl_acp</t>
  </si>
  <si>
    <t xml:space="preserve">Hexanoyl-(acp)</t>
  </si>
  <si>
    <t xml:space="preserve">C6H11OSR</t>
  </si>
  <si>
    <t xml:space="preserve">C05749</t>
  </si>
  <si>
    <t xml:space="preserve">Holo_carboxylase_b</t>
  </si>
  <si>
    <t xml:space="preserve">Holo-(carboxylase)</t>
  </si>
  <si>
    <t xml:space="preserve">C17H27N5O4SR2</t>
  </si>
  <si>
    <t xml:space="preserve">C06250</t>
  </si>
  <si>
    <t xml:space="preserve">Hydrogen_peroxide</t>
  </si>
  <si>
    <t xml:space="preserve">Hydrogen peroxide</t>
  </si>
  <si>
    <t xml:space="preserve">H2O2</t>
  </si>
  <si>
    <t xml:space="preserve">InChI=1S/H2O2/c1-2/h1-2H</t>
  </si>
  <si>
    <t xml:space="preserve">C00027</t>
  </si>
  <si>
    <t xml:space="preserve">MHAJPDPJQMAIIY-UHFFFAOYSA-N</t>
  </si>
  <si>
    <t xml:space="preserve">Hydrogen_selenide</t>
  </si>
  <si>
    <t xml:space="preserve">Hydrogen selenide</t>
  </si>
  <si>
    <t xml:space="preserve">H2Se</t>
  </si>
  <si>
    <t xml:space="preserve">InChI=1S/H2Se/h1H2</t>
  </si>
  <si>
    <t xml:space="preserve">C01528</t>
  </si>
  <si>
    <t xml:space="preserve">SPVXKVOXSXTJOY-UHFFFAOYSA-N</t>
  </si>
  <si>
    <t xml:space="preserve">Hydrogen_selenide_b</t>
  </si>
  <si>
    <t xml:space="preserve">Hydrogen_sulfide</t>
  </si>
  <si>
    <t xml:space="preserve">Hydrogen sulfide</t>
  </si>
  <si>
    <t xml:space="preserve">H2S</t>
  </si>
  <si>
    <t xml:space="preserve">InChI=1S/H2S/h1H2</t>
  </si>
  <si>
    <t xml:space="preserve">C00283</t>
  </si>
  <si>
    <t xml:space="preserve">RWSOTUBLDIXVET-UHFFFAOYSA-N</t>
  </si>
  <si>
    <t xml:space="preserve">Hydrogen_sulfide_b</t>
  </si>
  <si>
    <t xml:space="preserve">C00283_b</t>
  </si>
  <si>
    <t xml:space="preserve">Hydrogen_sulfide_e</t>
  </si>
  <si>
    <t xml:space="preserve">C00283_e</t>
  </si>
  <si>
    <t xml:space="preserve">Hydrogenobyrinate</t>
  </si>
  <si>
    <t xml:space="preserve">C45H60N4O14</t>
  </si>
  <si>
    <t xml:space="preserve">InChI=1S/C45H60N4O14/c1-21-36-24(10-13-30(52)53)41(3,4)28(47-36)18-27-23(9-12-29(50)51)43(6,19-34(60)61)39(46-27)22(2)37-25(11-14-31(54)55)44(7,20-35(62)63)45(8,49-37)40-26(17-33(58)59)42(5,38(21)48-40)16-15-32(56)57/h18,23-26,40,48H,9-17,19-20H2,1-8H3,(H,50,51)(H,52,53)(H,54,55)(H,56,57)(H,58,59)(H,60,61)(H,62,63)/b28-18-,38-21-,39-22-/t23-,24-,25-,26+,40?,42-,43+,44+,45+/m1/s1</t>
  </si>
  <si>
    <t xml:space="preserve">C06399</t>
  </si>
  <si>
    <t xml:space="preserve">ALLJLLMNGBKZLT-XTOXSSBSSA-N</t>
  </si>
  <si>
    <t xml:space="preserve">Hydrogenobyrinate_a_c_diamide</t>
  </si>
  <si>
    <t xml:space="preserve">Hydrogenobyrinate a_c diamide</t>
  </si>
  <si>
    <t xml:space="preserve">C45H62N6O12</t>
  </si>
  <si>
    <t xml:space="preserve">InChI=1S/C45H62N6O12/c1-21-36-24(10-13-32(56)57)41(3,4)28(49-36)18-27-23(9-12-31(54)55)43(6,19-29(46)52)39(48-27)22(2)37-25(11-14-33(58)59)44(7,20-30(47)53)45(8,51-37)40-26(17-35(62)63)42(5,38(21)50-40)16-15-34(60)61/h18,23-26,40,50H,9-17,19-20H2,1-8H3,(H2,46,52)(H2,47,53)(H,54,55)(H,56,57)(H,58,59)(H,60,61)(H,62,63)/b28-18-,38-21-,39-22-/t23-,24-,25-,26+,40?,42-,43+,44+,45+/m1/s1</t>
  </si>
  <si>
    <t xml:space="preserve">C06503</t>
  </si>
  <si>
    <t xml:space="preserve">BYLRAQWTUVCQLV-XTOXSSBSSA-N</t>
  </si>
  <si>
    <t xml:space="preserve">Hydroxymethylbilane</t>
  </si>
  <si>
    <t xml:space="preserve">C40H46N4O17</t>
  </si>
  <si>
    <t xml:space="preserve">InChI=1S/C40H46N4O17/c45-17-32-25(12-40(60)61)21(4-8-36(52)53)29(44-32)15-31-24(11-39(58)59)20(3-7-35(50)51)28(43-31)14-30-23(10-38(56)57)19(2-6-34(48)49)27(42-30)13-26-22(9-37(54)55)18(16-41-26)1-5-33(46)47/h16,41-45H,1-15,17H2,(H,46,47)(H,48,49)(H,50,51)(H,52,53)(H,54,55)(H,56,57)(H,58,59)(H,60,61)</t>
  </si>
  <si>
    <t xml:space="preserve">C01024</t>
  </si>
  <si>
    <t xml:space="preserve">WDFJYRZCZIUBPR-UHFFFAOYSA-N</t>
  </si>
  <si>
    <t xml:space="preserve">Hydroxypyruvate</t>
  </si>
  <si>
    <t xml:space="preserve">C3H4O4</t>
  </si>
  <si>
    <t xml:space="preserve">InChI=1S/C3H4O4/c4-1-2(5)3(6)7/h4H,1H2,(H,6,7)</t>
  </si>
  <si>
    <t xml:space="preserve">C00168</t>
  </si>
  <si>
    <t xml:space="preserve">HHDDCCUIIUWNGJ-UHFFFAOYSA-N</t>
  </si>
  <si>
    <t xml:space="preserve">Iminoaspartate</t>
  </si>
  <si>
    <t xml:space="preserve">C4H5NO4</t>
  </si>
  <si>
    <t xml:space="preserve">InChI=1S/C4H5NO4/c5-2(4(8)9)1-3(6)7/h5H,1H2,(H,6,7)(H,8,9)</t>
  </si>
  <si>
    <t xml:space="preserve">C05840</t>
  </si>
  <si>
    <t xml:space="preserve">NMUOATVLLQEYHI-UHFFFAOYSA-N</t>
  </si>
  <si>
    <t xml:space="preserve">Iminoglycine</t>
  </si>
  <si>
    <t xml:space="preserve">C2H3NO2</t>
  </si>
  <si>
    <t xml:space="preserve">InChI=1S/C2H3NO2/c3-1-2(4)5/h1,3H,(H,4,5)</t>
  </si>
  <si>
    <t xml:space="preserve">C15809</t>
  </si>
  <si>
    <t xml:space="preserve">TVMUHOAONWHJBV-UHFFFAOYSA-N</t>
  </si>
  <si>
    <t xml:space="preserve">IMP</t>
  </si>
  <si>
    <t xml:space="preserve">C10H13N4O8P</t>
  </si>
  <si>
    <t xml:space="preserve">InChI=1S/C10H13N4O8P/c15-6-4(1-21-23(18,19)20)22-10(7(6)16)14-3-13-5-8(14)11-2-12-9(5)17/h2-4,6-7,10,15-16H,1H2,(H,11,12,17)(H2,18,19,20)/t4-,6-,7-,10-/m1/s1</t>
  </si>
  <si>
    <t xml:space="preserve">C00130</t>
  </si>
  <si>
    <t xml:space="preserve">GRSZFWQUAKGDAV-KQYNXXCUSA-N</t>
  </si>
  <si>
    <t xml:space="preserve">Indole</t>
  </si>
  <si>
    <t xml:space="preserve">C8H7N</t>
  </si>
  <si>
    <t xml:space="preserve">InChI=1S/C8H7N/c1-2-4-8-7(3-1)5-6-9-8/h1-6,9H</t>
  </si>
  <si>
    <t xml:space="preserve">C00463</t>
  </si>
  <si>
    <t xml:space="preserve">SIKJAQJRHWYJAI-UHFFFAOYSA-N</t>
  </si>
  <si>
    <t xml:space="preserve">Indoleglycerol_phosphate</t>
  </si>
  <si>
    <t xml:space="preserve">Indoleglycerol phosphate</t>
  </si>
  <si>
    <t xml:space="preserve">C11H14NO6P</t>
  </si>
  <si>
    <t xml:space="preserve">InChI=1S/C11H14NO6P/c13-10(6-18-19(15,16)17)11(14)8-5-12-9-4-2-1-3-7(8)9/h1-5,10-14H,6H2,(H2,15,16,17)/t10-,11+/m1/s1</t>
  </si>
  <si>
    <t xml:space="preserve">C03506</t>
  </si>
  <si>
    <t xml:space="preserve">NQEQTYPJSIEPHW-MNOVXSKESA-N</t>
  </si>
  <si>
    <t xml:space="preserve">Inosine</t>
  </si>
  <si>
    <t xml:space="preserve">C10H12N4O5</t>
  </si>
  <si>
    <t xml:space="preserve">InChI=1S/C10H12N4O5/c15-1-4-6(16)7(17)10(19-4)14-3-13-5-8(14)11-2-12-9(5)18/h2-4,6-7,10,15-17H,1H2,(H,11,12,18)/t4-,6-,7-,10-/m1/s1</t>
  </si>
  <si>
    <t xml:space="preserve">C00294</t>
  </si>
  <si>
    <t xml:space="preserve">UGQMRVRMYYASKQ-KQYNXXCUSA-N</t>
  </si>
  <si>
    <t xml:space="preserve">Iron_chelate_b</t>
  </si>
  <si>
    <t xml:space="preserve">Iron_chelate</t>
  </si>
  <si>
    <t xml:space="preserve">C06704_b</t>
  </si>
  <si>
    <t xml:space="preserve">Isochorismate</t>
  </si>
  <si>
    <t xml:space="preserve">InChI=1S/C10H10O6/c1-5(9(12)13)16-7-4-2-3-6(8(7)11)10(14)15/h2-4,7-8,11H,1H2,(H,12,13)(H,14,15)/t7-,8-/m0/s1</t>
  </si>
  <si>
    <t xml:space="preserve">C00885</t>
  </si>
  <si>
    <t xml:space="preserve">NTGWPRCCOQCMGE-YUMQZZPRSA-N</t>
  </si>
  <si>
    <t xml:space="preserve">Isocitrate</t>
  </si>
  <si>
    <t xml:space="preserve">InChI=1S/C6H8O7/c7-3(8)1-2(5(10)11)4(9)6(12)13/h2,4,9H,1H2,(H,7,8)(H,10,11)(H,12,13)</t>
  </si>
  <si>
    <t xml:space="preserve">C00311</t>
  </si>
  <si>
    <t xml:space="preserve">ODBLHEXUDAPZAU-UHFFFAOYSA-N</t>
  </si>
  <si>
    <t xml:space="preserve">Isopentenyl_diphosphate</t>
  </si>
  <si>
    <t xml:space="preserve">Isopentenyl diphosphate</t>
  </si>
  <si>
    <t xml:space="preserve">InChI=1S/C5H12O7P2/c1-5(2)3-4-11-14(9,10)12-13(6,7)8/h1,3-4H2,2H3,(H,9,10)(H2,6,7,8)</t>
  </si>
  <si>
    <t xml:space="preserve">C00129</t>
  </si>
  <si>
    <t xml:space="preserve">NUHSROFQTUXZQQ-UHFFFAOYSA-N</t>
  </si>
  <si>
    <t xml:space="preserve">K</t>
  </si>
  <si>
    <t xml:space="preserve">K+</t>
  </si>
  <si>
    <t xml:space="preserve">InChI=1S/K/q+1</t>
  </si>
  <si>
    <t xml:space="preserve">C00238</t>
  </si>
  <si>
    <t xml:space="preserve">NPYPAHLBTDXSSS-UHFFFAOYSA-N</t>
  </si>
  <si>
    <t xml:space="preserve">K_b</t>
  </si>
  <si>
    <t xml:space="preserve">K_e</t>
  </si>
  <si>
    <t xml:space="preserve">L_3_4_Dihydroxybutan_2_one_4_phosphate</t>
  </si>
  <si>
    <t xml:space="preserve">L-3_4-Dihydroxybutan-2-one 4-phosphate</t>
  </si>
  <si>
    <t xml:space="preserve">C4H9O6P</t>
  </si>
  <si>
    <t xml:space="preserve">InChI=1S/C4H9O6P/c1-3(5)4(6)2-10-11(7,8)9/h4,6H,2H2,1H3,(H2,7,8,9)</t>
  </si>
  <si>
    <t xml:space="preserve">C15556</t>
  </si>
  <si>
    <t xml:space="preserve">OKYHYXLCTGGOLM-UHFFFAOYSA-N</t>
  </si>
  <si>
    <t xml:space="preserve">L_Alanine</t>
  </si>
  <si>
    <t xml:space="preserve">L-Alanine</t>
  </si>
  <si>
    <t xml:space="preserve">InChI=1S/C3H7NO2/c1-2(4)3(5)6/h2H,4H2,1H3,(H,5,6)/t2-/m0/s1</t>
  </si>
  <si>
    <t xml:space="preserve">C00041</t>
  </si>
  <si>
    <t xml:space="preserve">QNAYBMKLOCPYGJ-REOHCLBHSA-N</t>
  </si>
  <si>
    <t xml:space="preserve">L_Alanine_b</t>
  </si>
  <si>
    <t xml:space="preserve">L_Alanine_e</t>
  </si>
  <si>
    <t xml:space="preserve">L_Alanyl_tRNA</t>
  </si>
  <si>
    <t xml:space="preserve">L-Alanyl-tRNA</t>
  </si>
  <si>
    <t xml:space="preserve">C18H30NO17P2R</t>
  </si>
  <si>
    <t xml:space="preserve">C00886</t>
  </si>
  <si>
    <t xml:space="preserve">L_Arginine</t>
  </si>
  <si>
    <t xml:space="preserve">L-Arginine</t>
  </si>
  <si>
    <t xml:space="preserve">C6H14N4O2</t>
  </si>
  <si>
    <t xml:space="preserve">InChI=1S/C6H14N4O2/c7-4(5(11)12)2-1-3-10-6(8)9/h4H,1-3,7H2,(H,11,12)(H4,8,9,10)/t4-/m0/s1</t>
  </si>
  <si>
    <t xml:space="preserve">C00062</t>
  </si>
  <si>
    <t xml:space="preserve">ODKSFYDXXFIFQN-BYPYZUCNSA-N</t>
  </si>
  <si>
    <t xml:space="preserve">L_Arginine_b</t>
  </si>
  <si>
    <t xml:space="preserve">L_Arginine_e</t>
  </si>
  <si>
    <t xml:space="preserve">L_Arginyl_tRNAArg</t>
  </si>
  <si>
    <t xml:space="preserve">L-Arginyl-tRNA(Arg)</t>
  </si>
  <si>
    <t xml:space="preserve">C21H37N4O17P2R</t>
  </si>
  <si>
    <t xml:space="preserve">C02163</t>
  </si>
  <si>
    <t xml:space="preserve">L_Arogenate</t>
  </si>
  <si>
    <t xml:space="preserve">L-Arogenate</t>
  </si>
  <si>
    <t xml:space="preserve">C10H13NO5</t>
  </si>
  <si>
    <t xml:space="preserve">InChI=1S/C10H13NO5/c11-7(8(13)14)5-10(9(15)16)3-1-6(12)2-4-10/h1-4,6-7,12H,5,11H2,(H,13,14)(H,15,16)/t6?,7-,10?/m0/s1</t>
  </si>
  <si>
    <t xml:space="preserve">C00826</t>
  </si>
  <si>
    <t xml:space="preserve">MIEILDYWGANZNH-DSQUFTABSA-N</t>
  </si>
  <si>
    <t xml:space="preserve">L_Asparagine</t>
  </si>
  <si>
    <t xml:space="preserve">L-Asparagine</t>
  </si>
  <si>
    <t xml:space="preserve">C4H8N2O3</t>
  </si>
  <si>
    <t xml:space="preserve">InChI=1S/C4H8N2O3/c5-2(4(8)9)1-3(6)7/h2H,1,5H2,(H2,6,7)(H,8,9)/t2-/m0/s1</t>
  </si>
  <si>
    <t xml:space="preserve">C00152</t>
  </si>
  <si>
    <t xml:space="preserve">DCXYFEDJOCDNAF-REOHCLBHSA-N</t>
  </si>
  <si>
    <t xml:space="preserve">L_Asparagine_b</t>
  </si>
  <si>
    <t xml:space="preserve">L_Asparagine_e</t>
  </si>
  <si>
    <t xml:space="preserve">L_Asparaginyl_tRNAAsn</t>
  </si>
  <si>
    <t xml:space="preserve">L-Asparaginyl-tRNA(Asn)</t>
  </si>
  <si>
    <t xml:space="preserve">C19H31N2O18P2R</t>
  </si>
  <si>
    <t xml:space="preserve">C03402</t>
  </si>
  <si>
    <t xml:space="preserve">L_Aspartate</t>
  </si>
  <si>
    <t xml:space="preserve">L-Aspartate</t>
  </si>
  <si>
    <t xml:space="preserve">C4H7NO4</t>
  </si>
  <si>
    <t xml:space="preserve">InChI=1S/C4H7NO4/c5-2(4(8)9)1-3(6)7/h2H,1,5H2,(H,6,7)(H,8,9)/t2-/m0/s1</t>
  </si>
  <si>
    <t xml:space="preserve">C00049</t>
  </si>
  <si>
    <t xml:space="preserve">CKLJMWTZIZZHCS-REOHCLBHSA-N</t>
  </si>
  <si>
    <t xml:space="preserve">L_Aspartate_4_semialdehyde</t>
  </si>
  <si>
    <t xml:space="preserve">L-Aspartate 4-semialdehyde</t>
  </si>
  <si>
    <t xml:space="preserve">C4H7NO3</t>
  </si>
  <si>
    <t xml:space="preserve">InChI=1S/C4H7NO3/c5-3(1-2-6)4(7)8/h2-3H,1,5H2,(H,7,8)/t3-/m0/s1</t>
  </si>
  <si>
    <t xml:space="preserve">C00441</t>
  </si>
  <si>
    <t xml:space="preserve">HOSWPDPVFBCLSY-VKHMYHEASA-N</t>
  </si>
  <si>
    <t xml:space="preserve">L_Aspartate_b</t>
  </si>
  <si>
    <t xml:space="preserve">L_Aspartate_e</t>
  </si>
  <si>
    <t xml:space="preserve">L_Aspartyl_tRNAAsn</t>
  </si>
  <si>
    <t xml:space="preserve">L-Aspartyl-tRNA(Asn)</t>
  </si>
  <si>
    <t xml:space="preserve">C19H30NO19P2R</t>
  </si>
  <si>
    <t xml:space="preserve">C06113</t>
  </si>
  <si>
    <t xml:space="preserve">L_Aspartyl_tRNAAsp</t>
  </si>
  <si>
    <t xml:space="preserve">L-Aspartyl-tRNA(Asp)</t>
  </si>
  <si>
    <t xml:space="preserve">C02984</t>
  </si>
  <si>
    <t xml:space="preserve">L_Citrulline</t>
  </si>
  <si>
    <t xml:space="preserve">L-Citrulline</t>
  </si>
  <si>
    <t xml:space="preserve">C6H13N3O3</t>
  </si>
  <si>
    <t xml:space="preserve">InChI=1S/C6H13N3O3/c7-4(5(10)11)2-1-3-9-6(8)12/h4H,1-3,7H2,(H,10,11)(H3,8,9,12)/t4-/m0/s1</t>
  </si>
  <si>
    <t xml:space="preserve">C00327</t>
  </si>
  <si>
    <t xml:space="preserve">RHGKLRLOHDJJDR-BYPYZUCNSA-N</t>
  </si>
  <si>
    <t xml:space="preserve">L_Cystathionine</t>
  </si>
  <si>
    <t xml:space="preserve">L-Cystathionine</t>
  </si>
  <si>
    <t xml:space="preserve">C7H14N2O4S</t>
  </si>
  <si>
    <t xml:space="preserve">InChI=1S/C7H14N2O4S/c8-4(6(10)11)1-2-14-3-5(9)7(12)13/h4-5H,1-3,8-9H2,(H,10,11)(H,12,13)/t4-,5-/m0/s1</t>
  </si>
  <si>
    <t xml:space="preserve">C02291</t>
  </si>
  <si>
    <t xml:space="preserve">ILRYLPWNYFXEMH-WHFBIAKZSA-N</t>
  </si>
  <si>
    <t xml:space="preserve">L_Cysteine</t>
  </si>
  <si>
    <t xml:space="preserve">L-Cysteine</t>
  </si>
  <si>
    <t xml:space="preserve">C3H7NO2S</t>
  </si>
  <si>
    <t xml:space="preserve">InChI=1S/C3H7NO2S/c4-2(1-7)3(5)6/h2,7H,1,4H2,(H,5,6)/t2-/m0/s1</t>
  </si>
  <si>
    <t xml:space="preserve">C00097</t>
  </si>
  <si>
    <t xml:space="preserve">XUJNEKJLAYXESH-REOHCLBHSA-N</t>
  </si>
  <si>
    <t xml:space="preserve">L_Cysteine_b</t>
  </si>
  <si>
    <t xml:space="preserve">L_Cysteinyl_tRNACys</t>
  </si>
  <si>
    <t xml:space="preserve">L-Cysteinyl-tRNA(Cys)</t>
  </si>
  <si>
    <t xml:space="preserve">C18H30NO17P2SR</t>
  </si>
  <si>
    <t xml:space="preserve">C03125</t>
  </si>
  <si>
    <t xml:space="preserve">L_Cystine</t>
  </si>
  <si>
    <t xml:space="preserve">L-Cystine</t>
  </si>
  <si>
    <t xml:space="preserve">C6H12N2O4S2</t>
  </si>
  <si>
    <t xml:space="preserve">InChI=1S/C6H12N2O4S2/c7-3(5(9)10)1-13-14-2-4(8)6(11)12/h3-4H,1-2,7-8H2,(H,9,10)(H,11,12)/t3-,4-/m0/s1</t>
  </si>
  <si>
    <t xml:space="preserve">C00491</t>
  </si>
  <si>
    <t xml:space="preserve">LEVWYRKDKASIDU-IMJSIDKUSA-N</t>
  </si>
  <si>
    <t xml:space="preserve">L_Cystine_b</t>
  </si>
  <si>
    <t xml:space="preserve">L_Cystine_e</t>
  </si>
  <si>
    <t xml:space="preserve">L_Glutamate</t>
  </si>
  <si>
    <t xml:space="preserve">L-Glutamate</t>
  </si>
  <si>
    <t xml:space="preserve">InChI=1S/C5H9NO4/c6-3(5(9)10)1-2-4(7)8/h3H,1-2,6H2,(H,7,8)(H,9,10)/t3-/m0/s1</t>
  </si>
  <si>
    <t xml:space="preserve">C00025</t>
  </si>
  <si>
    <t xml:space="preserve">WHUUTDBJXJRKMK-VKHMYHEASA-N</t>
  </si>
  <si>
    <t xml:space="preserve">L_Glutamate_5_semialdehyde</t>
  </si>
  <si>
    <t xml:space="preserve">L-Glutamate 5-semialdehyde</t>
  </si>
  <si>
    <t xml:space="preserve">InChI=1S/C5H9NO3/c6-4(5(8)9)2-1-3-7/h3-4H,1-2,6H2,(H,8,9)/t4-/m0/s1</t>
  </si>
  <si>
    <t xml:space="preserve">C01165</t>
  </si>
  <si>
    <t xml:space="preserve">KABXUUFDPUOJMW-BYPYZUCNSA-N</t>
  </si>
  <si>
    <t xml:space="preserve">L_Glutamate_b</t>
  </si>
  <si>
    <t xml:space="preserve">L_Glutamate_e</t>
  </si>
  <si>
    <t xml:space="preserve">L_Glutamine</t>
  </si>
  <si>
    <t xml:space="preserve">L-Glutamine</t>
  </si>
  <si>
    <t xml:space="preserve">C5H10N2O3</t>
  </si>
  <si>
    <t xml:space="preserve">InChI=1S/C5H10N2O3/c6-3(5(9)10)1-2-4(7)8/h3H,1-2,6H2,(H2,7,8)(H,9,10)/t3-/m0/s1</t>
  </si>
  <si>
    <t xml:space="preserve">C00064</t>
  </si>
  <si>
    <t xml:space="preserve">ZDXPYRJPNDTMRX-VKHMYHEASA-N</t>
  </si>
  <si>
    <t xml:space="preserve">L_Glutamine_b</t>
  </si>
  <si>
    <t xml:space="preserve">L_Glutamine_e</t>
  </si>
  <si>
    <t xml:space="preserve">L_Glutamyl_5_phosphate</t>
  </si>
  <si>
    <t xml:space="preserve">L-Glutamyl 5-phosphate</t>
  </si>
  <si>
    <t xml:space="preserve">C5H10NO7P</t>
  </si>
  <si>
    <t xml:space="preserve">InChI=1S/C5H10NO7P/c6-3(5(8)9)1-2-4(7)13-14(10,11)12/h3H,1-2,6H2,(H,8,9)(H2,10,11,12)/t3-/m0/s1</t>
  </si>
  <si>
    <t xml:space="preserve">C03287</t>
  </si>
  <si>
    <t xml:space="preserve">PJRXVIJAERNUIP-VKHMYHEASA-N</t>
  </si>
  <si>
    <t xml:space="preserve">L_Glutamyl_tRNAGln</t>
  </si>
  <si>
    <t xml:space="preserve">L-Glutamyl-tRNA(Gln)</t>
  </si>
  <si>
    <t xml:space="preserve">C20H32NO19P2R</t>
  </si>
  <si>
    <t xml:space="preserve">C06112</t>
  </si>
  <si>
    <t xml:space="preserve">L_Glutamyl_tRNAGlu</t>
  </si>
  <si>
    <t xml:space="preserve">L-Glutamyl-tRNA(Glu)</t>
  </si>
  <si>
    <t xml:space="preserve">C02987</t>
  </si>
  <si>
    <t xml:space="preserve">L_Histidine</t>
  </si>
  <si>
    <t xml:space="preserve">L-Histidine</t>
  </si>
  <si>
    <t xml:space="preserve">C6H9N3O2</t>
  </si>
  <si>
    <t xml:space="preserve">InChI=1S/C6H9N3O2/c7-5(6(10)11)1-4-2-8-3-9-4/h2-3,5H,1,7H2,(H,8,9)(H,10,11)/t5-/m0/s1</t>
  </si>
  <si>
    <t xml:space="preserve">C00135</t>
  </si>
  <si>
    <t xml:space="preserve">HNDVDQJCIGZPNO-YFKPBYRVSA-N</t>
  </si>
  <si>
    <t xml:space="preserve">L_Histidine_b</t>
  </si>
  <si>
    <t xml:space="preserve">L_Histidine_e</t>
  </si>
  <si>
    <t xml:space="preserve">L_Histidinol</t>
  </si>
  <si>
    <t xml:space="preserve">L-Histidinol</t>
  </si>
  <si>
    <t xml:space="preserve">C6H11N3O</t>
  </si>
  <si>
    <t xml:space="preserve">InChI=1S/C6H11N3O/c7-5(3-10)1-6-2-8-4-9-6/h2,4-5,10H,1,3,7H2,(H,8,9)/t5-/m0/s1</t>
  </si>
  <si>
    <t xml:space="preserve">C00860</t>
  </si>
  <si>
    <t xml:space="preserve">ZQISRDCJNBUVMM-YFKPBYRVSA-N</t>
  </si>
  <si>
    <t xml:space="preserve">L_Histidinol_phosphate</t>
  </si>
  <si>
    <t xml:space="preserve">L-Histidinol phosphate</t>
  </si>
  <si>
    <t xml:space="preserve">C6H12N3O4P</t>
  </si>
  <si>
    <t xml:space="preserve">InChI=1S/C6H12N3O4P/c7-5(3-13-14(10,11)12)1-6-2-8-4-9-6/h2,4-5H,1,3,7H2,(H,8,9)(H2,10,11,12)/t5-/m0/s1</t>
  </si>
  <si>
    <t xml:space="preserve">C01100</t>
  </si>
  <si>
    <t xml:space="preserve">CWNDERHTHMWBSI-YFKPBYRVSA-N</t>
  </si>
  <si>
    <t xml:space="preserve">L_Histidyl_tRNAHis</t>
  </si>
  <si>
    <t xml:space="preserve">L-Histidyl-tRNA(His)</t>
  </si>
  <si>
    <t xml:space="preserve">C21H32N3O17P2R</t>
  </si>
  <si>
    <t xml:space="preserve">C02988</t>
  </si>
  <si>
    <t xml:space="preserve">L_Homocysteine</t>
  </si>
  <si>
    <t xml:space="preserve">L-Homocysteine</t>
  </si>
  <si>
    <t xml:space="preserve">C4H9NO2S</t>
  </si>
  <si>
    <t xml:space="preserve">InChI=1S/C4H9NO2S/c5-3(1-2-8)4(6)7/h3,8H,1-2,5H2,(H,6,7)/t3-/m0/s1</t>
  </si>
  <si>
    <t xml:space="preserve">C00155</t>
  </si>
  <si>
    <t xml:space="preserve">FFFHZYDWPBMWHY-VKHMYHEASA-N</t>
  </si>
  <si>
    <t xml:space="preserve">L_Homoserine</t>
  </si>
  <si>
    <t xml:space="preserve">L-Homoserine</t>
  </si>
  <si>
    <t xml:space="preserve">C4H9NO3</t>
  </si>
  <si>
    <t xml:space="preserve">InChI=1S/C4H9NO3/c5-3(1-2-6)4(7)8/h3,6H,1-2,5H2,(H,7,8)/t3-/m0/s1</t>
  </si>
  <si>
    <t xml:space="preserve">C00263</t>
  </si>
  <si>
    <t xml:space="preserve">UKAUYVFTDYCKQA-VKHMYHEASA-N</t>
  </si>
  <si>
    <t xml:space="preserve">L_Isoleucine</t>
  </si>
  <si>
    <t xml:space="preserve">L-Isoleucine</t>
  </si>
  <si>
    <t xml:space="preserve">C6H13NO2</t>
  </si>
  <si>
    <t xml:space="preserve">InChI=1S/C6H13NO2/c1-3-4(2)5(7)6(8)9/h4-5H,3,7H2,1-2H3,(H,8,9)/t4-,5-/m0/s1</t>
  </si>
  <si>
    <t xml:space="preserve">C00407</t>
  </si>
  <si>
    <t xml:space="preserve">AGPKZVBTJJNPAG-WHFBIAKZSA-N</t>
  </si>
  <si>
    <t xml:space="preserve">L_Isoleucine_b</t>
  </si>
  <si>
    <t xml:space="preserve">L_Isoleucine_e</t>
  </si>
  <si>
    <t xml:space="preserve">L_Isoleucyl_tRNAIle</t>
  </si>
  <si>
    <t xml:space="preserve">L-Isoleucyl-tRNA(Ile)</t>
  </si>
  <si>
    <t xml:space="preserve">C21H36NO17P2R</t>
  </si>
  <si>
    <t xml:space="preserve">C03127</t>
  </si>
  <si>
    <t xml:space="preserve">L_Leucine</t>
  </si>
  <si>
    <t xml:space="preserve">L-Leucine</t>
  </si>
  <si>
    <t xml:space="preserve">InChI=1S/C6H13NO2/c1-4(2)3-5(7)6(8)9/h4-5H,3,7H2,1-2H3,(H,8,9)/t5-/m0/s1</t>
  </si>
  <si>
    <t xml:space="preserve">C00123</t>
  </si>
  <si>
    <t xml:space="preserve">ROHFNLRQFUQHCH-YFKPBYRVSA-N</t>
  </si>
  <si>
    <t xml:space="preserve">L_Leucine_b</t>
  </si>
  <si>
    <t xml:space="preserve">L_Leucine_e</t>
  </si>
  <si>
    <t xml:space="preserve">L_Leucyl_tRNA</t>
  </si>
  <si>
    <t xml:space="preserve">L-Leucyl-tRNA</t>
  </si>
  <si>
    <t xml:space="preserve">C02047</t>
  </si>
  <si>
    <t xml:space="preserve">L_Lysine</t>
  </si>
  <si>
    <t xml:space="preserve">L-Lysine</t>
  </si>
  <si>
    <t xml:space="preserve">C6H14N2O2</t>
  </si>
  <si>
    <t xml:space="preserve">InChI=1S/C6H14N2O2/c7-4-2-1-3-5(8)6(9)10/h5H,1-4,7-8H2,(H,9,10)/t5-/m0/s1</t>
  </si>
  <si>
    <t xml:space="preserve">C00047</t>
  </si>
  <si>
    <t xml:space="preserve">KDXKERNSBIXSRK-YFKPBYRVSA-N</t>
  </si>
  <si>
    <t xml:space="preserve">L_Lysine_b</t>
  </si>
  <si>
    <t xml:space="preserve">L_Lysine_e</t>
  </si>
  <si>
    <t xml:space="preserve">L_Lysyl_tRNA</t>
  </si>
  <si>
    <t xml:space="preserve">L-Lysyl-tRNA</t>
  </si>
  <si>
    <t xml:space="preserve">C21H37N2O17P2R</t>
  </si>
  <si>
    <t xml:space="preserve">C01931</t>
  </si>
  <si>
    <t xml:space="preserve">L_Methionine</t>
  </si>
  <si>
    <t xml:space="preserve">L-Methionine</t>
  </si>
  <si>
    <t xml:space="preserve">C5H11NO2S</t>
  </si>
  <si>
    <t xml:space="preserve">InChI=1S/C5H11NO2S/c1-9-3-2-4(6)5(7)8/h4H,2-3,6H2,1H3,(H,7,8)/t4-/m0/s1</t>
  </si>
  <si>
    <t xml:space="preserve">C00073</t>
  </si>
  <si>
    <t xml:space="preserve">FFEARJCKVFRZRR-BYPYZUCNSA-N</t>
  </si>
  <si>
    <t xml:space="preserve">L_Methionine_b</t>
  </si>
  <si>
    <t xml:space="preserve">L_Methionine_e</t>
  </si>
  <si>
    <t xml:space="preserve">L_Methionyl_tRNA</t>
  </si>
  <si>
    <t xml:space="preserve">L-Methionyl-tRNA</t>
  </si>
  <si>
    <t xml:space="preserve">C20H34NO17P2SR</t>
  </si>
  <si>
    <t xml:space="preserve">C02430</t>
  </si>
  <si>
    <t xml:space="preserve">L_Ornithine</t>
  </si>
  <si>
    <t xml:space="preserve">L-Ornithine</t>
  </si>
  <si>
    <t xml:space="preserve">C5H12N2O2</t>
  </si>
  <si>
    <t xml:space="preserve">InChI=1S/C5H12N2O2/c6-3-1-2-4(7)5(8)9/h4H,1-3,6-7H2,(H,8,9)/t4-/m0/s1</t>
  </si>
  <si>
    <t xml:space="preserve">C00077</t>
  </si>
  <si>
    <t xml:space="preserve">AHLPHDHHMVZTML-BYPYZUCNSA-N</t>
  </si>
  <si>
    <t xml:space="preserve">L_Phenylalanine</t>
  </si>
  <si>
    <t xml:space="preserve">L-Phenylalanine</t>
  </si>
  <si>
    <t xml:space="preserve">C9H11NO2</t>
  </si>
  <si>
    <t xml:space="preserve">InChI=1S/C9H11NO2/c10-8(9(11)12)6-7-4-2-1-3-5-7/h1-5,8H,6,10H2,(H,11,12)/t8-/m0/s1</t>
  </si>
  <si>
    <t xml:space="preserve">C00079</t>
  </si>
  <si>
    <t xml:space="preserve">COLNVLDHVKWLRT-QMMMGPOBSA-N</t>
  </si>
  <si>
    <t xml:space="preserve">L_Phenylalanine_b</t>
  </si>
  <si>
    <t xml:space="preserve">L_Phenylalanine_e</t>
  </si>
  <si>
    <t xml:space="preserve">L_Phenylalanyl_tRNAPhe</t>
  </si>
  <si>
    <t xml:space="preserve">L-Phenylalanyl-tRNA(Phe)</t>
  </si>
  <si>
    <t xml:space="preserve">C24H34NO17P2R</t>
  </si>
  <si>
    <t xml:space="preserve">C03511</t>
  </si>
  <si>
    <t xml:space="preserve">L_Proline</t>
  </si>
  <si>
    <t xml:space="preserve">L-Proline</t>
  </si>
  <si>
    <t xml:space="preserve">C5H9NO2</t>
  </si>
  <si>
    <t xml:space="preserve">InChI=1S/C5H9NO2/c7-5(8)4-2-1-3-6-4/h4,6H,1-3H2,(H,7,8)/t4-/m0/s1</t>
  </si>
  <si>
    <t xml:space="preserve">C00148</t>
  </si>
  <si>
    <t xml:space="preserve">ONIBWKKTOPOVIA-BYPYZUCNSA-N</t>
  </si>
  <si>
    <t xml:space="preserve">L_Proline_b</t>
  </si>
  <si>
    <t xml:space="preserve">L_Proline_e</t>
  </si>
  <si>
    <t xml:space="preserve">L_Prolyl_tRNAPro</t>
  </si>
  <si>
    <t xml:space="preserve">L-Prolyl-tRNA(Pro)</t>
  </si>
  <si>
    <t xml:space="preserve">C20H32NO17P2R</t>
  </si>
  <si>
    <t xml:space="preserve">C02702</t>
  </si>
  <si>
    <t xml:space="preserve">L_Selenocystathionine</t>
  </si>
  <si>
    <t xml:space="preserve">L-Selenocystathionine</t>
  </si>
  <si>
    <t xml:space="preserve">C7H14N2O4Se</t>
  </si>
  <si>
    <t xml:space="preserve">InChI=1S/C7H14N2O4Se/c8-4(6(10)11)1-2-14-3-5(9)7(12)13/h4-5H,1-3,8-9H2,(H,10,11)(H,12,13)/t4-,5-/m0/s1</t>
  </si>
  <si>
    <t xml:space="preserve">C05699</t>
  </si>
  <si>
    <t xml:space="preserve">ZNWYDQPOUQRDLY-WHFBIAKZSA-N</t>
  </si>
  <si>
    <t xml:space="preserve">L_Selenocysteine</t>
  </si>
  <si>
    <t xml:space="preserve">L-Selenocysteine</t>
  </si>
  <si>
    <t xml:space="preserve">C3H7NO2Se</t>
  </si>
  <si>
    <t xml:space="preserve">InChI=1S/C3H7NO2Se/c4-2(1-7)3(5)6/h2,7H,1,4H2,(H,5,6)/t2-/m0/s1</t>
  </si>
  <si>
    <t xml:space="preserve">C05688</t>
  </si>
  <si>
    <t xml:space="preserve">ZKZBPNGNEQAJSX-REOHCLBHSA-N</t>
  </si>
  <si>
    <t xml:space="preserve">L_Selenomethionine</t>
  </si>
  <si>
    <t xml:space="preserve">L-Selenomethionine</t>
  </si>
  <si>
    <t xml:space="preserve">C5H11NO2Se</t>
  </si>
  <si>
    <t xml:space="preserve">InChI=1S/C5H11NO2Se/c1-9-3-2-4(6)5(7)8/h4H,2-3,6H2,1H3,(H,7,8)/t4-/m0/s1</t>
  </si>
  <si>
    <t xml:space="preserve">C05335</t>
  </si>
  <si>
    <t xml:space="preserve">RJFAYQIBOAGBLC-BYPYZUCNSA-N</t>
  </si>
  <si>
    <t xml:space="preserve">L_Serine</t>
  </si>
  <si>
    <t xml:space="preserve">L-Serine</t>
  </si>
  <si>
    <t xml:space="preserve">C3H7NO3</t>
  </si>
  <si>
    <t xml:space="preserve">InChI=1S/C3H7NO3/c4-2(1-5)3(6)7/h2,5H,1,4H2,(H,6,7)/t2-/m0/s1</t>
  </si>
  <si>
    <t xml:space="preserve">C00065</t>
  </si>
  <si>
    <t xml:space="preserve">MTCFGRXMJLQNBG-REOHCLBHSA-N</t>
  </si>
  <si>
    <t xml:space="preserve">L_Serine_b</t>
  </si>
  <si>
    <t xml:space="preserve">L_Serine_e</t>
  </si>
  <si>
    <t xml:space="preserve">L_Seryl_tRNASec</t>
  </si>
  <si>
    <t xml:space="preserve">L-Seryl-tRNA(Sec)</t>
  </si>
  <si>
    <t xml:space="preserve">C18H30NO18P2R</t>
  </si>
  <si>
    <t xml:space="preserve">C06481</t>
  </si>
  <si>
    <t xml:space="preserve">L_Seryl_tRNASer</t>
  </si>
  <si>
    <t xml:space="preserve">L-Seryl-tRNA(Ser)</t>
  </si>
  <si>
    <t xml:space="preserve">C02553</t>
  </si>
  <si>
    <t xml:space="preserve">L_Threonine</t>
  </si>
  <si>
    <t xml:space="preserve">L-Threonine</t>
  </si>
  <si>
    <t xml:space="preserve">InChI=1S/C4H9NO3/c1-2(6)3(5)4(7)8/h2-3,6H,5H2,1H3,(H,7,8)/t2-,3+/m1/s1</t>
  </si>
  <si>
    <t xml:space="preserve">C00188</t>
  </si>
  <si>
    <t xml:space="preserve">AYFVYJQAPQTCCC-GBXIJSLDSA-N</t>
  </si>
  <si>
    <t xml:space="preserve">L_Threonine_b</t>
  </si>
  <si>
    <t xml:space="preserve">L_Threonine_e</t>
  </si>
  <si>
    <t xml:space="preserve">L_Threonine_O_3_phosphate</t>
  </si>
  <si>
    <t xml:space="preserve">L-Threonine O-3-phosphate</t>
  </si>
  <si>
    <t xml:space="preserve">C4H10NO6P</t>
  </si>
  <si>
    <t xml:space="preserve">InChI=1S/C4H10NO6P/c1-2(3(5)4(6)7)11-12(8,9)10/h2-3H,5H2,1H3,(H,6,7)(H2,8,9,10)/t2-,3+/m1/s1</t>
  </si>
  <si>
    <t xml:space="preserve">C12147</t>
  </si>
  <si>
    <t xml:space="preserve">USRGIUJOYOXOQJ-GBXIJSLDSA-N</t>
  </si>
  <si>
    <t xml:space="preserve">L_Threonyl_tRNAThr</t>
  </si>
  <si>
    <t xml:space="preserve">L-Threonyl-tRNA(Thr)</t>
  </si>
  <si>
    <t xml:space="preserve">C19H32NO18P2R</t>
  </si>
  <si>
    <t xml:space="preserve">C02992</t>
  </si>
  <si>
    <t xml:space="preserve">L_Tryptophan</t>
  </si>
  <si>
    <t xml:space="preserve">L-Tryptophan</t>
  </si>
  <si>
    <t xml:space="preserve">C11H12N2O2</t>
  </si>
  <si>
    <t xml:space="preserve">InChI=1S/C11H12N2O2/c12-9(11(14)15)5-7-6-13-10-4-2-1-3-8(7)10/h1-4,6,9,13H,5,12H2,(H,14,15)/t9-/m0/s1</t>
  </si>
  <si>
    <t xml:space="preserve">C00078</t>
  </si>
  <si>
    <t xml:space="preserve">QIVBCDIJIAJPQS-VIFPVBQESA-N</t>
  </si>
  <si>
    <t xml:space="preserve">L_Tryptophan_b</t>
  </si>
  <si>
    <t xml:space="preserve">L_Tryptophan_e</t>
  </si>
  <si>
    <t xml:space="preserve">L_Tryptophanyl_tRNATrp</t>
  </si>
  <si>
    <t xml:space="preserve">L-Tryptophanyl-tRNA(Trp)</t>
  </si>
  <si>
    <t xml:space="preserve">C26H35N2O17P2R</t>
  </si>
  <si>
    <t xml:space="preserve">C03512</t>
  </si>
  <si>
    <t xml:space="preserve">L_Tyrosine</t>
  </si>
  <si>
    <t xml:space="preserve">L-Tyrosine</t>
  </si>
  <si>
    <t xml:space="preserve">C9H11NO3</t>
  </si>
  <si>
    <t xml:space="preserve">InChI=1S/C9H11NO3/c10-8(9(12)13)5-6-1-3-7(11)4-2-6/h1-4,8,11H,5,10H2,(H,12,13)/t8-/m0/s1</t>
  </si>
  <si>
    <t xml:space="preserve">C00082</t>
  </si>
  <si>
    <t xml:space="preserve">OUYCCCASQSFEME-QMMMGPOBSA-N</t>
  </si>
  <si>
    <t xml:space="preserve">L_Tyrosine_b</t>
  </si>
  <si>
    <t xml:space="preserve">L_Tyrosine_e</t>
  </si>
  <si>
    <t xml:space="preserve">L_Tyrosyl_tRNATyr</t>
  </si>
  <si>
    <t xml:space="preserve">L-Tyrosyl-tRNA(Tyr)</t>
  </si>
  <si>
    <t xml:space="preserve">C24H34NO18P2R</t>
  </si>
  <si>
    <t xml:space="preserve">C02839</t>
  </si>
  <si>
    <t xml:space="preserve">L_Valine</t>
  </si>
  <si>
    <t xml:space="preserve">L-Valine</t>
  </si>
  <si>
    <t xml:space="preserve">C5H11NO2</t>
  </si>
  <si>
    <t xml:space="preserve">InChI=1S/C5H11NO2/c1-3(2)4(6)5(7)8/h3-4H,6H2,1-2H3,(H,7,8)/t4-/m0/s1</t>
  </si>
  <si>
    <t xml:space="preserve">C00183</t>
  </si>
  <si>
    <t xml:space="preserve">KZSNJWFQEVHDMF-BYPYZUCNSA-N</t>
  </si>
  <si>
    <t xml:space="preserve">L_Valine_b</t>
  </si>
  <si>
    <t xml:space="preserve">L_Valine_e</t>
  </si>
  <si>
    <t xml:space="preserve">L_Valyl_tRNAVal</t>
  </si>
  <si>
    <t xml:space="preserve">L-Valyl-tRNA(Val)</t>
  </si>
  <si>
    <t xml:space="preserve">C20H34NO17P2R</t>
  </si>
  <si>
    <t xml:space="preserve">C02554</t>
  </si>
  <si>
    <t xml:space="preserve">Linoleoyl_acyl_carrier_protein</t>
  </si>
  <si>
    <t xml:space="preserve">Linoleoyl-[acyl-carrier protein]</t>
  </si>
  <si>
    <t xml:space="preserve">C18H31OSR</t>
  </si>
  <si>
    <t xml:space="preserve">C16160</t>
  </si>
  <si>
    <t xml:space="preserve">lipid</t>
  </si>
  <si>
    <t xml:space="preserve">lipid biomass precursor</t>
  </si>
  <si>
    <t xml:space="preserve">Lipid_A_disaccharide</t>
  </si>
  <si>
    <t xml:space="preserve">Lipid A disaccharide</t>
  </si>
  <si>
    <t xml:space="preserve">C68H129N2O20P</t>
  </si>
  <si>
    <t xml:space="preserve">InChI=1S/C68H129N2O20P/c1-5-9-13-17-21-25-29-33-37-41-51(72)45-57(76)69-61-65(88-59(78)47-53(74)43-39-35-31-27-23-19-15-11-7-3)63(80)55(49-71)86-67(61)85-50-56-64(81)66(89-60(79)48-54(75)44-40-36-32-28-24-20-16-12-8-4)62(68(87-56)90-91(82,83)84)70-58(77)46-52(73)42-38-34-30-26-22-18-14-10-6-2/h51-56,61-68,71-75,80-81H,5-50H2,1-4H3,(H,69,76)(H,70,77)(H2,82,83,84)/t51-,52-,53-,54-,55-,56-,61-,62-,63-,64-,65-,66-,67-,68-/m1/s1</t>
  </si>
  <si>
    <t xml:space="preserve">C04932</t>
  </si>
  <si>
    <t xml:space="preserve">HLDJGHAAKRKPAV-QDORLFPLSA-N</t>
  </si>
  <si>
    <t xml:space="preserve">Lipid_A_disaccharide_b</t>
  </si>
  <si>
    <t xml:space="preserve">Lipid_A_disaccharide_e</t>
  </si>
  <si>
    <t xml:space="preserve">Lipid_X</t>
  </si>
  <si>
    <t xml:space="preserve">Lipid X</t>
  </si>
  <si>
    <t xml:space="preserve">C34H66NO12P</t>
  </si>
  <si>
    <t xml:space="preserve">InChI=1S/C34H66NO12P/c1-3-5-7-9-11-13-15-17-19-21-26(37)23-29(39)35-31-33(32(41)28(25-36)45-34(31)47-48(42,43)44)46-30(40)24-27(38)22-20-18-16-14-12-10-8-6-4-2/h26-28,31-34,36-38,41H,3-25H2,1-2H3,(H,35,39)(H2,42,43,44)/t26-,27-,28-,31-,32-,33-,34-/m1/s1</t>
  </si>
  <si>
    <t xml:space="preserve">C04824</t>
  </si>
  <si>
    <t xml:space="preserve">HEHQDWUWJVPREQ-XQJZMFRCSA-N</t>
  </si>
  <si>
    <t xml:space="preserve">Lipoate_b</t>
  </si>
  <si>
    <t xml:space="preserve">Lipoate</t>
  </si>
  <si>
    <t xml:space="preserve">C8H14O2S2</t>
  </si>
  <si>
    <t xml:space="preserve">InChI=1S/C8H14O2S2/c9-8(10)4-2-1-3-7-5-6-11-12-7/h7H,1-6H2,(H,9,10)</t>
  </si>
  <si>
    <t xml:space="preserve">C00725</t>
  </si>
  <si>
    <t xml:space="preserve">AGBQKNBQESQNJD-UHFFFAOYSA-N</t>
  </si>
  <si>
    <t xml:space="preserve">Lipopolysaccharide_b</t>
  </si>
  <si>
    <t xml:space="preserve">Lipopolysaccharide</t>
  </si>
  <si>
    <t xml:space="preserve">C00338_b</t>
  </si>
  <si>
    <t xml:space="preserve">Lipoylprotein</t>
  </si>
  <si>
    <t xml:space="preserve">C8H14NOS2R</t>
  </si>
  <si>
    <t xml:space="preserve">C02051</t>
  </si>
  <si>
    <t xml:space="preserve">Lipoylprotein_b</t>
  </si>
  <si>
    <t xml:space="preserve">Lipoylprotein_e</t>
  </si>
  <si>
    <t xml:space="preserve">LL_2_6_Diaminoheptanedioate</t>
  </si>
  <si>
    <t xml:space="preserve">LL-2_6-Diaminoheptanedioate</t>
  </si>
  <si>
    <t xml:space="preserve">C7H14N2O4</t>
  </si>
  <si>
    <t xml:space="preserve">InChI=1S/C7H14N2O4/c8-4(6(10)11)2-1-3-5(9)7(12)13/h4-5H,1-3,8-9H2,(H,10,11)(H,12,13)/t4-,5-/m0/s1</t>
  </si>
  <si>
    <t xml:space="preserve">C00666</t>
  </si>
  <si>
    <t xml:space="preserve">GMKMEZVLHJARHF-WHFBIAKZSA-N</t>
  </si>
  <si>
    <t xml:space="preserve">Lycopene</t>
  </si>
  <si>
    <t xml:space="preserve">InChI=1S/C40H56/c1-33(2)19-13-23-37(7)27-17-31-39(9)29-15-25-35(5)21-11-12-22-36(6)26-16-30-40(10)32-18-28-38(8)24-14-20-34(3)4/h11-12,15-22,25-32H,13-14,23-24H2,1-10H3/b12-11+,25-15+,26-16+,31-17+,32-18+,35-21+,36-22+,37-27+,38-28+,39-29+,40-30+</t>
  </si>
  <si>
    <t xml:space="preserve">C05432</t>
  </si>
  <si>
    <t xml:space="preserve">OAIJSZIZWZSQBC-GYZMGTAESA-N</t>
  </si>
  <si>
    <t xml:space="preserve">Magnesium_cation</t>
  </si>
  <si>
    <t xml:space="preserve">Magnesium cation</t>
  </si>
  <si>
    <t xml:space="preserve">Mg</t>
  </si>
  <si>
    <t xml:space="preserve">InChI=1S/Mg/q+2</t>
  </si>
  <si>
    <t xml:space="preserve">C00305</t>
  </si>
  <si>
    <t xml:space="preserve">JLVVSXFLKOJNIY-UHFFFAOYSA-N</t>
  </si>
  <si>
    <t xml:space="preserve">Magnesium_cation_b</t>
  </si>
  <si>
    <t xml:space="preserve">C00305_b</t>
  </si>
  <si>
    <t xml:space="preserve">Magnesium_cation_e</t>
  </si>
  <si>
    <t xml:space="preserve">C00305_e</t>
  </si>
  <si>
    <t xml:space="preserve">Magnesium_protoporphyrin</t>
  </si>
  <si>
    <t xml:space="preserve">Magnesium protoporphyrin</t>
  </si>
  <si>
    <t xml:space="preserve">C34H34MgN4O4</t>
  </si>
  <si>
    <t xml:space="preserve">InChI=1S/C34H34N4O4.Mg/c1-7-21-17(3)25-13-26-19(5)23(9-11-33(39)40)31(37-26)16-32-24(10-12-34(41)42)20(6)28(38-32)15-30-22(8-2)18(4)27(36-30)14-29(21)35-25;/h7-8,13-16H,1-2,9-12H2,3-6H3,(H4,35,36,37,38,39,40,41,42);/q;+2/p-2/b25-13-,26-13-,27-14-,28-15-,29-14-,30-15-,31-16-,32-16-;</t>
  </si>
  <si>
    <t xml:space="preserve">C03516</t>
  </si>
  <si>
    <t xml:space="preserve">REJJDEGSUOCEEW-RGGAHWMASA-L</t>
  </si>
  <si>
    <t xml:space="preserve">Magnesium_protoporphyrin_monomethyl_ester</t>
  </si>
  <si>
    <t xml:space="preserve">Magnesium protoporphyrin monomethyl ester</t>
  </si>
  <si>
    <t xml:space="preserve">C35H35MgN4O4</t>
  </si>
  <si>
    <t xml:space="preserve">InChI=1S/C35H35N4O4.Mg/c1-8-22-18(3)26-14-27-20(5)24(10-12-34(40)41)32(38-27)17-33-25(11-13-35(42)43-7)21(6)29(39-33)16-31-23(9-2)19(4)28(37-31)15-30(22)36-26;/h8-9,14-17H,1-2,10-13H2,3-7H3,(H2-,36,37,38,39,40,41);/q-1;+2/p-1/b26-14-,27-14-,28-15-,29-16-,30-15-,31-16-,32-17-,33-17-;</t>
  </si>
  <si>
    <t xml:space="preserve">C04536</t>
  </si>
  <si>
    <t xml:space="preserve">JHTBRMHXRULRGV-NCCDZXNNSA-M</t>
  </si>
  <si>
    <t xml:space="preserve">Malonyl_acp_methyl_ester</t>
  </si>
  <si>
    <t xml:space="preserve">Malonyl-(acp) methyl ester</t>
  </si>
  <si>
    <t xml:space="preserve">C4H5O3SR</t>
  </si>
  <si>
    <t xml:space="preserve">C19673</t>
  </si>
  <si>
    <t xml:space="preserve">Malonyl_acyl_carrier_protein</t>
  </si>
  <si>
    <t xml:space="preserve">Malonyl-(acyl-carrier protein)</t>
  </si>
  <si>
    <t xml:space="preserve">C3H3O3SR</t>
  </si>
  <si>
    <t xml:space="preserve">C01209</t>
  </si>
  <si>
    <t xml:space="preserve">Malonyl_acyl_carrier_protein_b</t>
  </si>
  <si>
    <t xml:space="preserve">Malonyl_CoA</t>
  </si>
  <si>
    <t xml:space="preserve">Malonyl-CoA</t>
  </si>
  <si>
    <t xml:space="preserve">C24H38N7O19P3S</t>
  </si>
  <si>
    <t xml:space="preserve">InChI=1S/C24H38N7O19P3S/c1-24(2,19(37)22(38)27-4-3-13(32)26-5-6-54-15(35)7-14(33)34)9-47-53(44,45)50-52(42,43)46-8-12-18(49-51(39,40)41)17(36)23(48-12)31-11-30-16-20(25)28-10-29-21(16)31/h10-12,17-19,23,36-37H,3-9H2,1-2H3,(H,26,32)(H,27,38)(H,33,34)(H,42,43)(H,44,45)(H2,25,28,29)(H2,39,40,41)/t12-,17-,18-,19+,23-/m1/s1</t>
  </si>
  <si>
    <t xml:space="preserve">C00083</t>
  </si>
  <si>
    <t xml:space="preserve">LTYOQGRJFJAKNA-DVVLENMVSA-N</t>
  </si>
  <si>
    <t xml:space="preserve">Menaquinone</t>
  </si>
  <si>
    <t xml:space="preserve">C51H74O2</t>
  </si>
  <si>
    <t xml:space="preserve">C00828</t>
  </si>
  <si>
    <t xml:space="preserve">Menaquinone_b</t>
  </si>
  <si>
    <t xml:space="preserve">Menaquinone_e</t>
  </si>
  <si>
    <t xml:space="preserve">meso_2_6_Diaminoheptanedioate</t>
  </si>
  <si>
    <t xml:space="preserve">meso-2_6-Diaminoheptanedioate</t>
  </si>
  <si>
    <t xml:space="preserve">InChI=1S/C7H14N2O4/c8-4(6(10)11)2-1-3-5(9)7(12)13/h4-5H,1-3,8-9H2,(H,10,11)(H,12,13)/t4-,5+</t>
  </si>
  <si>
    <t xml:space="preserve">C00680</t>
  </si>
  <si>
    <t xml:space="preserve">GMKMEZVLHJARHF-SYDPRGILSA-N</t>
  </si>
  <si>
    <t xml:space="preserve">Methanol</t>
  </si>
  <si>
    <t xml:space="preserve">CH4O</t>
  </si>
  <si>
    <t xml:space="preserve">InChI=1S/CH4O/c1-2/h2H,1H3</t>
  </si>
  <si>
    <t xml:space="preserve">C00132</t>
  </si>
  <si>
    <t xml:space="preserve">OKKJLVBELUTLKV-UHFFFAOYSA-N</t>
  </si>
  <si>
    <t xml:space="preserve">Methanol_b</t>
  </si>
  <si>
    <t xml:space="preserve">Methanol_e</t>
  </si>
  <si>
    <t xml:space="preserve">Methylselenic_acid_b</t>
  </si>
  <si>
    <t xml:space="preserve">Methylselenic acid</t>
  </si>
  <si>
    <t xml:space="preserve">CH4O2Se</t>
  </si>
  <si>
    <t xml:space="preserve">InChI=1S/CH4O2Se/c1-4(2)3/h1H3,(H,2,3)</t>
  </si>
  <si>
    <t xml:space="preserve">C18902_b</t>
  </si>
  <si>
    <t xml:space="preserve">UEQANLFPOFICBH-UHFFFAOYSA-N</t>
  </si>
  <si>
    <t xml:space="preserve">Mn_b</t>
  </si>
  <si>
    <t xml:space="preserve">Mn2+</t>
  </si>
  <si>
    <t xml:space="preserve">C00034_b</t>
  </si>
  <si>
    <t xml:space="preserve">Molybdate_b</t>
  </si>
  <si>
    <t xml:space="preserve">Molybdate</t>
  </si>
  <si>
    <t xml:space="preserve">C06232_b</t>
  </si>
  <si>
    <t xml:space="preserve">Molybdenum</t>
  </si>
  <si>
    <t xml:space="preserve">Mo</t>
  </si>
  <si>
    <t xml:space="preserve">InChI=1S/Mo</t>
  </si>
  <si>
    <t xml:space="preserve">C00150</t>
  </si>
  <si>
    <t xml:space="preserve">ZOKXTWBITQBERF-UHFFFAOYSA-N</t>
  </si>
  <si>
    <t xml:space="preserve">Molybdenum_b</t>
  </si>
  <si>
    <t xml:space="preserve">Molybdenum_e</t>
  </si>
  <si>
    <t xml:space="preserve">N_5_Phospho_D_1_ribulosylformimino_5_amino_1_5_phospho_D_ribosyl_4_imidazolecarboxamide</t>
  </si>
  <si>
    <t xml:space="preserve">N-(5-Phospho-D-1-ribulosylformimino)-5-amino-1-(5-phospho-D-ribosyl)-4-imidazolecarboxamide</t>
  </si>
  <si>
    <t xml:space="preserve">InChI=1S/C15H25N5O15P2/c16-13(26)9-14(18-4-17-1-6(21)10(23)7(22)2-33-36(27,28)29)20(5-19-9)15-12(25)11(24)8(35-15)3-34-37(30,31)32/h4-5,7-8,10-12,15,22-25H,1-3H2,(H2,16,26)(H,17,18)(H2,27,28,29)(H2,30,31,32)/t7-,8-,10+,11-,12-,15-/m1/s1</t>
  </si>
  <si>
    <t xml:space="preserve">C04916</t>
  </si>
  <si>
    <t xml:space="preserve">BLKFNHOCHNCLII-GHVQHMAVSA-N</t>
  </si>
  <si>
    <t xml:space="preserve">N_5_Phospho_D_ribosylanthranilate</t>
  </si>
  <si>
    <t xml:space="preserve">N-(5-Phospho-D-ribosyl)anthranilate</t>
  </si>
  <si>
    <t xml:space="preserve">InChI=1S/C12H16NO9P/c14-9-8(5-21-23(18,19)20)22-11(10(9)15)13-7-4-2-1-3-6(7)12(16)17/h1-4,8-11,13-15H,5H2,(H,16,17)(H2,18,19,20)/t8-,9-,10-,11-/m1/s1</t>
  </si>
  <si>
    <t xml:space="preserve">C04302</t>
  </si>
  <si>
    <t xml:space="preserve">PMFMJXPRNJUYMB-GWOFURMSSA-N</t>
  </si>
  <si>
    <t xml:space="preserve">N_Acetyl_alpha_D_glucosamine_1_phosphate</t>
  </si>
  <si>
    <t xml:space="preserve">N-Acetyl-alpha-D-glucosamine 1-phosphate</t>
  </si>
  <si>
    <t xml:space="preserve">C8H16NO9P</t>
  </si>
  <si>
    <t xml:space="preserve">InChI=1S/C8H16NO9P/c1-3(11)9-5-7(13)6(12)4(2-10)17-8(5)18-19(14,15)16/h4-8,10,12-13H,2H2,1H3,(H,9,11)(H2,14,15,16)/t4-,5-,6-,7-,8-/m1/s1</t>
  </si>
  <si>
    <t xml:space="preserve">C04501</t>
  </si>
  <si>
    <t xml:space="preserve">FZLJPEPAYPUMMR-FMDGEEDCSA-N</t>
  </si>
  <si>
    <t xml:space="preserve">N_Acetyl_L_aspartate</t>
  </si>
  <si>
    <t xml:space="preserve">N-Acetyl-L-aspartate</t>
  </si>
  <si>
    <t xml:space="preserve">C6H9NO5</t>
  </si>
  <si>
    <t xml:space="preserve">InChI=1S/C6H9NO5/c1-3(8)7-4(6(11)12)2-5(9)10/h4H,2H2,1H3,(H,7,8)(H,9,10)(H,11,12)/p-2/t4-/m0/s1</t>
  </si>
  <si>
    <t xml:space="preserve">C01042</t>
  </si>
  <si>
    <t xml:space="preserve">OTCCIMWXFLJLIA-BYPYZUCNSA-L</t>
  </si>
  <si>
    <t xml:space="preserve">N_Acetyl_L_glutamate</t>
  </si>
  <si>
    <t xml:space="preserve">N-Acetyl-L-glutamate</t>
  </si>
  <si>
    <t xml:space="preserve">C7H11NO5</t>
  </si>
  <si>
    <t xml:space="preserve">InChI=1S/C7H11NO5/c1-4(9)8-5(7(12)13)2-3-6(10)11/h5H,2-3H2,1H3,(H,8,9)(H,10,11)(H,12,13)/t5-/m0/s1</t>
  </si>
  <si>
    <t xml:space="preserve">C00624</t>
  </si>
  <si>
    <t xml:space="preserve">RFMMMVDNIPUKGG-YFKPBYRVSA-N</t>
  </si>
  <si>
    <t xml:space="preserve">N_Acetyl_L_glutamate_5_phosphate</t>
  </si>
  <si>
    <t xml:space="preserve">N-Acetyl-L-glutamate 5-phosphate</t>
  </si>
  <si>
    <t xml:space="preserve">C7H12NO8P</t>
  </si>
  <si>
    <t xml:space="preserve">InChI=1S/C7H12NO8P/c1-4(9)8-5(7(11)12)2-3-6(10)16-17(13,14)15/h5H,2-3H2,1H3,(H,8,9)(H,11,12)(H2,13,14,15)/t5-/m0/s1</t>
  </si>
  <si>
    <t xml:space="preserve">C04133</t>
  </si>
  <si>
    <t xml:space="preserve">FCVIHFVSXHOPSW-YFKPBYRVSA-N</t>
  </si>
  <si>
    <t xml:space="preserve">N_Acetyl_L_glutamate_5_semialdehyde</t>
  </si>
  <si>
    <t xml:space="preserve">N-Acetyl-L-glutamate 5-semialdehyde</t>
  </si>
  <si>
    <t xml:space="preserve">C7H11NO4</t>
  </si>
  <si>
    <t xml:space="preserve">InChI=1S/C7H11NO4/c1-5(10)8-6(7(11)12)3-2-4-9/h4,6H,2-3H2,1H3,(H,8,10)(H,11,12)/t6-/m0/s1</t>
  </si>
  <si>
    <t xml:space="preserve">C01250</t>
  </si>
  <si>
    <t xml:space="preserve">BCPSFKBPHHBDAI-LURJTMIESA-N</t>
  </si>
  <si>
    <t xml:space="preserve">N_Acetylornithine</t>
  </si>
  <si>
    <t xml:space="preserve">N-Acetylornithine</t>
  </si>
  <si>
    <t xml:space="preserve">C7H14N2O3</t>
  </si>
  <si>
    <t xml:space="preserve">InChI=1S/C7H14N2O3/c1-5(10)9-6(7(11)12)3-2-4-8/h6H,2-4,8H2,1H3,(H,9,10)(H,11,12)/t6-/m0/s1</t>
  </si>
  <si>
    <t xml:space="preserve">C00437</t>
  </si>
  <si>
    <t xml:space="preserve">JRLGPAXAGHMNOL-LURJTMIESA-N</t>
  </si>
  <si>
    <t xml:space="preserve">N_Acetylornithine_b</t>
  </si>
  <si>
    <t xml:space="preserve">N_Acetylornithine_e</t>
  </si>
  <si>
    <t xml:space="preserve">N_Carbamoyl_L_aspartate</t>
  </si>
  <si>
    <t xml:space="preserve">N-Carbamoyl-L-aspartate</t>
  </si>
  <si>
    <t xml:space="preserve">C5H8N2O5</t>
  </si>
  <si>
    <t xml:space="preserve">InChI=1S/C5H8N2O5/c6-5(12)7-2(4(10)11)1-3(8)9/h2H,1H2,(H,8,9)(H,10,11)(H3,6,7,12)/t2-/m0/s1</t>
  </si>
  <si>
    <t xml:space="preserve">C00438</t>
  </si>
  <si>
    <t xml:space="preserve">HLKXYZVTANABHZ-REOHCLBHSA-N</t>
  </si>
  <si>
    <t xml:space="preserve">N_Formylmethionyl_tRNA</t>
  </si>
  <si>
    <t xml:space="preserve">N-Formylmethionyl-tRNA</t>
  </si>
  <si>
    <t xml:space="preserve">C21H33NO18P2SR</t>
  </si>
  <si>
    <t xml:space="preserve">C03294</t>
  </si>
  <si>
    <t xml:space="preserve">N_L_Argininosuccinate</t>
  </si>
  <si>
    <t xml:space="preserve">N-(L-Arginino)succinate</t>
  </si>
  <si>
    <t xml:space="preserve">C10H18N4O6</t>
  </si>
  <si>
    <t xml:space="preserve">InChI=1S/C10H18N4O6/c11-5(8(17)18)2-1-3-13-10(12)14-6(9(19)20)4-7(15)16/h5-6H,1-4,11H2,(H,15,16)(H,17,18)(H,19,20)(H3,12,13,14)/t5-,6-/m0/s1</t>
  </si>
  <si>
    <t xml:space="preserve">C03406</t>
  </si>
  <si>
    <t xml:space="preserve">KDZOASGQNOPSCU-WDSKDSINSA-N</t>
  </si>
  <si>
    <t xml:space="preserve">N1_5_Phospho_alpha_D_ribosyl_5_6_dimethylbenzimidazole</t>
  </si>
  <si>
    <t xml:space="preserve">N1-(5-Phospho-alpha-D-ribosyl)-5_6-dimethylbenzimidazole</t>
  </si>
  <si>
    <t xml:space="preserve">C14H19N2O7P</t>
  </si>
  <si>
    <t xml:space="preserve">InChI=1S/C14H19N2O7P/c1-7-3-9-10(4-8(7)2)16(6-15-9)14-13(18)12(17)11(23-14)5-22-24(19,20)21/h3-4,6,11-14,17-18H,5H2,1-2H3,(H2,19,20,21)/t11-,12-,13-,14+/m1/s1</t>
  </si>
  <si>
    <t xml:space="preserve">C04778</t>
  </si>
  <si>
    <t xml:space="preserve">ZMRGXEJKZPRBPJ-SYQHCUMBSA-N</t>
  </si>
  <si>
    <t xml:space="preserve">N6_1_2_Dicarboxyethyl_AMP</t>
  </si>
  <si>
    <t xml:space="preserve">N6-(1_2-Dicarboxyethyl)-AMP</t>
  </si>
  <si>
    <t xml:space="preserve">C14H18N5O11P</t>
  </si>
  <si>
    <t xml:space="preserve">InChI=1S/C14H18N5O11P/c20-7(21)1-5(14(24)25)18-11-8-12(16-3-15-11)19(4-17-8)13-10(23)9(22)6(30-13)2-29-31(26,27)28/h3-6,9-10,13,22-23H,1-2H2,(H,20,21)(H,24,25)(H,15,16,18)(H2,26,27,28)/t5-,6+,9+,10+,13+/m0/s1</t>
  </si>
  <si>
    <t xml:space="preserve">C03794</t>
  </si>
  <si>
    <t xml:space="preserve">OFBHPPMPBOJXRT-VWJPMABRSA-N</t>
  </si>
  <si>
    <t xml:space="preserve">NAD</t>
  </si>
  <si>
    <t xml:space="preserve">NAD+</t>
  </si>
  <si>
    <t xml:space="preserve">C21H28N7O14P2</t>
  </si>
  <si>
    <t xml:space="preserve">InChI=1S/C21H27N7O14P2/c22-17-12-19(25-7-24-17)28(8-26-12)21-16(32)14(30)11(41-21)6-39-44(36,37)42-43(34,35)38-5-10-13(29)15(31)20(40-10)27-3-1-2-9(4-27)18(23)33/h1-4,7-8,10-11,13-16,20-21,29-32H,5-6H2,(H5-,22,23,24,25,33,34,35,36,37)/p+1/t10-,11-,13-,14-,15-,16-,20-,21-/m1/s1</t>
  </si>
  <si>
    <t xml:space="preserve">C00003</t>
  </si>
  <si>
    <t xml:space="preserve">BAWFJGJZGIEFAR-NNYOXOHSSA-O</t>
  </si>
  <si>
    <t xml:space="preserve">NAD_b</t>
  </si>
  <si>
    <t xml:space="preserve">NADH</t>
  </si>
  <si>
    <t xml:space="preserve">C21H29N7O14P2</t>
  </si>
  <si>
    <t xml:space="preserve">InChI=1S/C21H29N7O14P2/c22-17-12-19(25-7-24-17)28(8-26-12)21-16(32)14(30)11(41-21)6-39-44(36,37)42-43(34,35)38-5-10-13(29)15(31)20(40-10)27-3-1-2-9(4-27)18(23)33/h1,3-4,7-8,10-11,13-16,20-21,29-32H,2,5-6H2,(H2,23,33)(H,34,35)(H,36,37)(H2,22,24,25)/t10-,11-,13-,14-,15-,16-,20-,21-/m1/s1</t>
  </si>
  <si>
    <t xml:space="preserve">C00004</t>
  </si>
  <si>
    <t xml:space="preserve">BOPGDPNILDQYTO-NNYOXOHSSA-N</t>
  </si>
  <si>
    <t xml:space="preserve">NADP</t>
  </si>
  <si>
    <t xml:space="preserve">NADP+</t>
  </si>
  <si>
    <t xml:space="preserve">C21H29N7O17P3</t>
  </si>
  <si>
    <t xml:space="preserve">InChI=1S/C21H28N7O17P3/c22-17-12-19(25-7-24-17)28(8-26-12)21-16(44-46(33,34)35)14(30)11(43-21)6-41-48(38,39)45-47(36,37)40-5-10-13(29)15(31)20(42-10)27-3-1-2-9(4-27)18(23)32/h1-4,7-8,10-11,13-16,20-21,29-31H,5-6H2,(H7-,22,23,24,25,32,33,34,35,36,37,38,39)/p+1/t10-,11-,13-,14-,15-,16-,20-,21-/m1/s1</t>
  </si>
  <si>
    <t xml:space="preserve">C00006</t>
  </si>
  <si>
    <t xml:space="preserve">XJLXINKUBYWONI-NNYOXOHSSA-O</t>
  </si>
  <si>
    <t xml:space="preserve">NADP_b</t>
  </si>
  <si>
    <t xml:space="preserve">NADPH</t>
  </si>
  <si>
    <t xml:space="preserve">C21H30N7O17P3</t>
  </si>
  <si>
    <t xml:space="preserve">InChI=1S/C21H30N7O17P3/c22-17-12-19(25-7-24-17)28(8-26-12)21-16(44-46(33,34)35)14(30)11(43-21)6-41-48(38,39)45-47(36,37)40-5-10-13(29)15(31)20(42-10)27-3-1-2-9(4-27)18(23)32/h1,3-4,7-8,10-11,13-16,20-21,29-31H,2,5-6H2,(H2,23,32)(H,36,37)(H,38,39)(H2,22,24,25)(H2,33,34,35)/t10-,11-,13-,14-,15-,16-,20-,21-/m1/s1</t>
  </si>
  <si>
    <t xml:space="preserve">C00005</t>
  </si>
  <si>
    <t xml:space="preserve">ACFIXJIJDZMPPO-NNYOXOHSSA-N</t>
  </si>
  <si>
    <t xml:space="preserve">Nickel_b</t>
  </si>
  <si>
    <t xml:space="preserve">Ni</t>
  </si>
  <si>
    <t xml:space="preserve">C00291_b</t>
  </si>
  <si>
    <t xml:space="preserve">Nicotinate</t>
  </si>
  <si>
    <t xml:space="preserve">C6H5NO2</t>
  </si>
  <si>
    <t xml:space="preserve">InChI=1S/C6H5NO2/c8-6(9)5-2-1-3-7-4-5/h1-4H,(H,8,9)</t>
  </si>
  <si>
    <t xml:space="preserve">C00253</t>
  </si>
  <si>
    <t xml:space="preserve">PVNIIMVLHYAWGP-UHFFFAOYSA-N</t>
  </si>
  <si>
    <t xml:space="preserve">Nicotinate_b</t>
  </si>
  <si>
    <t xml:space="preserve">Nicotinate_D_ribonucleotide</t>
  </si>
  <si>
    <t xml:space="preserve">Nicotinate D-ribonucleotide</t>
  </si>
  <si>
    <t xml:space="preserve">C11H15NO9P</t>
  </si>
  <si>
    <t xml:space="preserve">InChI=1S/C11H14NO9P/c13-8-7(5-20-22(17,18)19)21-10(9(8)14)12-3-1-2-6(4-12)11(15)16/h1-4,7-10,13-14H,5H2,(H2-,15,16,17,18,19)/p+1/t7-,8-,9-,10-/m1/s1</t>
  </si>
  <si>
    <t xml:space="preserve">C01185</t>
  </si>
  <si>
    <t xml:space="preserve">JOUIQRNQJGXQDC-ZYUZMQFOSA-O</t>
  </si>
  <si>
    <t xml:space="preserve">Nicotinate_e</t>
  </si>
  <si>
    <t xml:space="preserve">O_Acetyl_L_homoserine</t>
  </si>
  <si>
    <t xml:space="preserve">O-Acetyl-L-homoserine</t>
  </si>
  <si>
    <t xml:space="preserve">C6H11NO4</t>
  </si>
  <si>
    <t xml:space="preserve">InChI=1S/C6H11NO4/c1-4(8)11-3-2-5(7)6(9)10/h5H,2-3,7H2,1H3,(H,9,10)/t5-/m0/s1</t>
  </si>
  <si>
    <t xml:space="preserve">C01077</t>
  </si>
  <si>
    <t xml:space="preserve">FCXZBWSIAGGPCB-YFKPBYRVSA-N</t>
  </si>
  <si>
    <t xml:space="preserve">O_Acetyl_L_serine</t>
  </si>
  <si>
    <t xml:space="preserve">O-Acetyl-L-serine</t>
  </si>
  <si>
    <t xml:space="preserve">InChI=1S/C5H9NO4/c1-3(7)10-2-4(6)5(8)9/h4H,2,6H2,1H3,(H,8,9)/t4-/m0/s1</t>
  </si>
  <si>
    <t xml:space="preserve">C00979</t>
  </si>
  <si>
    <t xml:space="preserve">VZXPDPZARILFQX-BYPYZUCNSA-N</t>
  </si>
  <si>
    <t xml:space="preserve">O_Phospho_L_homoserine</t>
  </si>
  <si>
    <t xml:space="preserve">O-Phospho-L-homoserine</t>
  </si>
  <si>
    <t xml:space="preserve">InChI=1S/C4H10NO6P/c5-3(4(6)7)1-2-11-12(8,9)10/h3H,1-2,5H2,(H,6,7)(H2,8,9,10)/t3-/m0/s1</t>
  </si>
  <si>
    <t xml:space="preserve">C01102</t>
  </si>
  <si>
    <t xml:space="preserve">FXDNYOANAXWZHG-VKHMYHEASA-N</t>
  </si>
  <si>
    <t xml:space="preserve">O_Phospho_L_serine</t>
  </si>
  <si>
    <t xml:space="preserve">O-Phospho-L-serine</t>
  </si>
  <si>
    <t xml:space="preserve">C3H8NO6P</t>
  </si>
  <si>
    <t xml:space="preserve">InChI=1S/C3H8NO6P/c4-2(3(5)6)1-10-11(7,8)9/h2H,1,4H2,(H,5,6)(H2,7,8,9)/t2-/m0/s1</t>
  </si>
  <si>
    <t xml:space="preserve">C01005</t>
  </si>
  <si>
    <t xml:space="preserve">BZQFBWGGLXLEPQ-REOHCLBHSA-N</t>
  </si>
  <si>
    <t xml:space="preserve">O_Phosphorylhomoserine_b</t>
  </si>
  <si>
    <t xml:space="preserve">O-Phosphorylhomoserine</t>
  </si>
  <si>
    <t xml:space="preserve">InChI=1S/C4H10NO6P/c5-3(4(6)7)1-2-11-12(8,9)10/h3H,1-2,5H2,(H,6,7)(H2,8,9,10)</t>
  </si>
  <si>
    <t xml:space="preserve">C05702</t>
  </si>
  <si>
    <t xml:space="preserve">FXDNYOANAXWZHG-UHFFFAOYSA-N</t>
  </si>
  <si>
    <t xml:space="preserve">O_Succinyl_L_homoserine</t>
  </si>
  <si>
    <t xml:space="preserve">O-Succinyl-L-homoserine</t>
  </si>
  <si>
    <t xml:space="preserve">C8H13NO6</t>
  </si>
  <si>
    <t xml:space="preserve">InChI=1S/C8H13NO6/c9-5(8(13)14)3-4-15-7(12)2-1-6(10)11/h5H,1-4,9H2,(H,10,11)(H,13,14)/t5-/m0/s1</t>
  </si>
  <si>
    <t xml:space="preserve">C01118</t>
  </si>
  <si>
    <t xml:space="preserve">GNISQJGXJIDKDJ-YFKPBYRVSA-N</t>
  </si>
  <si>
    <t xml:space="preserve">Octadecanoic_acid</t>
  </si>
  <si>
    <t xml:space="preserve">C18H36O2</t>
  </si>
  <si>
    <t xml:space="preserve">InChI=1S/C18H36O2/c1-2-3-4-5-6-7-8-9-10-11-12-13-14-15-16-17-18(19)20/h2-17H2,1H3,(H,19,20)/p-1</t>
  </si>
  <si>
    <t xml:space="preserve">C01530</t>
  </si>
  <si>
    <t xml:space="preserve">QIQXTHQIDYTFRH-UHFFFAOYSA-M</t>
  </si>
  <si>
    <t xml:space="preserve">Octadecanoyl_acyl_carrier_protein</t>
  </si>
  <si>
    <t xml:space="preserve">Octadecanoyl-(acyl-carrier protein)</t>
  </si>
  <si>
    <t xml:space="preserve">C18H35OSR</t>
  </si>
  <si>
    <t xml:space="preserve">C04088</t>
  </si>
  <si>
    <t xml:space="preserve">Octanoyl_acp</t>
  </si>
  <si>
    <t xml:space="preserve">Octanoyl-(acp)</t>
  </si>
  <si>
    <t xml:space="preserve">C8H15OSR</t>
  </si>
  <si>
    <t xml:space="preserve">C05752</t>
  </si>
  <si>
    <t xml:space="preserve">Oleoyl_acyl_carrier_protein</t>
  </si>
  <si>
    <t xml:space="preserve">Oleoyl-[acyl-carrier protein]</t>
  </si>
  <si>
    <t xml:space="preserve">C01203</t>
  </si>
  <si>
    <t xml:space="preserve">Orotate</t>
  </si>
  <si>
    <t xml:space="preserve">C5H4N2O4</t>
  </si>
  <si>
    <t xml:space="preserve">InChI=1S/C5H4N2O4/c8-3-1-2(4(9)10)6-5(11)7-3/h1H,(H,9,10)(H2,6,7,8,11)</t>
  </si>
  <si>
    <t xml:space="preserve">C00295</t>
  </si>
  <si>
    <t xml:space="preserve">PXQPEWDEAKTCGB-UHFFFAOYSA-N</t>
  </si>
  <si>
    <t xml:space="preserve">Orotidine_5_phosphate</t>
  </si>
  <si>
    <t xml:space="preserve">Orotidine 5-phosphate</t>
  </si>
  <si>
    <t xml:space="preserve">C10H13N2O11P</t>
  </si>
  <si>
    <t xml:space="preserve">InChI=1S/C10H13N2O11P/c13-5-1-3(9(16)17)12(10(18)11-5)8-7(15)6(14)4(23-8)2-22-24(19,20)21/h1,4,6-8,14-15H,2H2,(H,16,17)(H,11,13,18)(H2,19,20,21)/t4-,6-,7-,8-/m1/s1</t>
  </si>
  <si>
    <t xml:space="preserve">C01103</t>
  </si>
  <si>
    <t xml:space="preserve">KYOBSHFOBAOFBF-XVFCMESISA-N</t>
  </si>
  <si>
    <t xml:space="preserve">Orthophosphate</t>
  </si>
  <si>
    <t xml:space="preserve">H3O4P</t>
  </si>
  <si>
    <t xml:space="preserve">InChI=1S/H3O4P/c1-5(2,3)4/h(H3,1,2,3,4)</t>
  </si>
  <si>
    <t xml:space="preserve">C00009</t>
  </si>
  <si>
    <t xml:space="preserve">NBIIXXVUZAFLBC-UHFFFAOYSA-N</t>
  </si>
  <si>
    <t xml:space="preserve">Orthophosphate_b</t>
  </si>
  <si>
    <t xml:space="preserve">C00009_b</t>
  </si>
  <si>
    <t xml:space="preserve">Orthophosphate_e</t>
  </si>
  <si>
    <t xml:space="preserve">C00009_e</t>
  </si>
  <si>
    <t xml:space="preserve">Oxaloacetate</t>
  </si>
  <si>
    <t xml:space="preserve">C4H4O5</t>
  </si>
  <si>
    <t xml:space="preserve">InChI=1S/C4H4O5/c5-2(4(8)9)1-3(6)7/h1H2,(H,6,7)(H,8,9)</t>
  </si>
  <si>
    <t xml:space="preserve">C00036</t>
  </si>
  <si>
    <t xml:space="preserve">KHPXUQMNIQBQEV-UHFFFAOYSA-N</t>
  </si>
  <si>
    <t xml:space="preserve">Oxalosuccinate</t>
  </si>
  <si>
    <t xml:space="preserve">C6H6O7</t>
  </si>
  <si>
    <t xml:space="preserve">InChI=1S/C6H6O7/c7-3(8)1-2(5(10)11)4(9)6(12)13/h2H,1H2,(H,7,8)(H,10,11)(H,12,13)</t>
  </si>
  <si>
    <t xml:space="preserve">C05379</t>
  </si>
  <si>
    <t xml:space="preserve">UFSCUAXLTRFIDC-UHFFFAOYSA-N</t>
  </si>
  <si>
    <t xml:space="preserve">Oxalosuccinate_b</t>
  </si>
  <si>
    <t xml:space="preserve">Oxidized_ferredoxin</t>
  </si>
  <si>
    <t xml:space="preserve">Oxidized ferredoxin</t>
  </si>
  <si>
    <t xml:space="preserve">C00139</t>
  </si>
  <si>
    <t xml:space="preserve">Oxidized_ferredoxin_b</t>
  </si>
  <si>
    <t xml:space="preserve">Oxidized_plastocyanin_b</t>
  </si>
  <si>
    <t xml:space="preserve">Oxidized_plastocyanin_p</t>
  </si>
  <si>
    <t xml:space="preserve">C03162</t>
  </si>
  <si>
    <t xml:space="preserve">Oxidized_plastocyanin_th</t>
  </si>
  <si>
    <t xml:space="preserve">Oxygen</t>
  </si>
  <si>
    <t xml:space="preserve">O2</t>
  </si>
  <si>
    <t xml:space="preserve">InChI=1S/O2/c1-2</t>
  </si>
  <si>
    <t xml:space="preserve">C00007</t>
  </si>
  <si>
    <t xml:space="preserve">MYMOFIZGZYHOMD-UHFFFAOYSA-N</t>
  </si>
  <si>
    <t xml:space="preserve">Oxygen_b</t>
  </si>
  <si>
    <t xml:space="preserve">C00007_b</t>
  </si>
  <si>
    <t xml:space="preserve">Oxygen_e</t>
  </si>
  <si>
    <t xml:space="preserve">C00007_e</t>
  </si>
  <si>
    <t xml:space="preserve">Pantetheine_4_phosphate</t>
  </si>
  <si>
    <t xml:space="preserve">Pantetheine 4-phosphate</t>
  </si>
  <si>
    <t xml:space="preserve">C11H23N2O7PS</t>
  </si>
  <si>
    <t xml:space="preserve">InChI=1S/C11H23N2O7PS/c1-11(2,7-20-21(17,18)19)9(15)10(16)13-4-3-8(14)12-5-6-22/h9,15,22H,3-7H2,1-2H3,(H,12,14)(H,13,16)(H2,17,18,19)/t9-/m0/s1</t>
  </si>
  <si>
    <t xml:space="preserve">C01134</t>
  </si>
  <si>
    <t xml:space="preserve">JDMUPRLRUUMCTL-VIFPVBQESA-N</t>
  </si>
  <si>
    <t xml:space="preserve">Pantothenate</t>
  </si>
  <si>
    <t xml:space="preserve">C9H17NO5</t>
  </si>
  <si>
    <t xml:space="preserve">InChI=1S/C9H17NO5/c1-9(2,5-11)7(14)8(15)10-4-3-6(12)13/h7,11,14H,3-5H2,1-2H3,(H,10,15)(H,12,13)/t7-/m0/s1</t>
  </si>
  <si>
    <t xml:space="preserve">C00864</t>
  </si>
  <si>
    <t xml:space="preserve">GHOKWGTUZJEAQD-ZETCQYMHSA-N</t>
  </si>
  <si>
    <t xml:space="preserve">Phenylpyruvate</t>
  </si>
  <si>
    <t xml:space="preserve">C9H8O3</t>
  </si>
  <si>
    <t xml:space="preserve">InChI=1S/C9H8O3/c10-8(9(11)12)6-7-4-2-1-3-5-7/h1-5H,6H2,(H,11,12)</t>
  </si>
  <si>
    <t xml:space="preserve">C00166</t>
  </si>
  <si>
    <t xml:space="preserve">BTNMPGBKDVTSJY-UHFFFAOYSA-N</t>
  </si>
  <si>
    <t xml:space="preserve">Phosphatidate_DGDG</t>
  </si>
  <si>
    <t xml:space="preserve">Phosphatidate DGDG</t>
  </si>
  <si>
    <t xml:space="preserve">C5H7O8PR2</t>
  </si>
  <si>
    <t xml:space="preserve">C00416</t>
  </si>
  <si>
    <t xml:space="preserve">Phosphatidate_MGDG</t>
  </si>
  <si>
    <t xml:space="preserve">Phosphatidate MGDG</t>
  </si>
  <si>
    <t xml:space="preserve">Phosphatidate_PG</t>
  </si>
  <si>
    <t xml:space="preserve">Phosphatidate PG</t>
  </si>
  <si>
    <t xml:space="preserve">Phosphatidate_SQDG</t>
  </si>
  <si>
    <t xml:space="preserve">Phosphatidate SQDG</t>
  </si>
  <si>
    <t xml:space="preserve">Phosphatidylglycerol</t>
  </si>
  <si>
    <t xml:space="preserve">C8H13O10P</t>
  </si>
  <si>
    <t xml:space="preserve">C00344</t>
  </si>
  <si>
    <t xml:space="preserve">Phosphatidylglycerophosphate</t>
  </si>
  <si>
    <t xml:space="preserve">C8H14O13P2R2</t>
  </si>
  <si>
    <t xml:space="preserve">C03892</t>
  </si>
  <si>
    <t xml:space="preserve">Phosphoenolpyruvate</t>
  </si>
  <si>
    <t xml:space="preserve">C3H5O6P</t>
  </si>
  <si>
    <t xml:space="preserve">InChI=1S/C3H5O6P/c1-2(3(4)5)9-10(6,7)8/h1H2,(H,4,5)(H2,6,7,8)</t>
  </si>
  <si>
    <t xml:space="preserve">C00074</t>
  </si>
  <si>
    <t xml:space="preserve">DTBNBXWJWCWCIK-UHFFFAOYSA-N</t>
  </si>
  <si>
    <t xml:space="preserve">Phosphonate</t>
  </si>
  <si>
    <t xml:space="preserve">C01153</t>
  </si>
  <si>
    <t xml:space="preserve">Phosphonate_e</t>
  </si>
  <si>
    <t xml:space="preserve">C01153_e</t>
  </si>
  <si>
    <t xml:space="preserve">Phosphonate_b</t>
  </si>
  <si>
    <t xml:space="preserve">C01153_b</t>
  </si>
  <si>
    <t xml:space="preserve">Phosphoribosyl_AMP</t>
  </si>
  <si>
    <t xml:space="preserve">Phosphoribosyl-AMP</t>
  </si>
  <si>
    <t xml:space="preserve">C15H23N5O14P2</t>
  </si>
  <si>
    <t xml:space="preserve">InChI=1S/C15H23N5O14P2/c16-12-7-13(18-4-19(12)14-10(23)8(21)5(33-14)1-31-35(25,26)27)20(3-17-7)15-11(24)9(22)6(34-15)2-32-36(28,29)30/h3-6,8-11,14-16,21-24H,1-2H2,(H2,25,26,27)(H2,28,29,30)/t5-,6-,8-,9-,10-,11-,14-,15-/m1/s1</t>
  </si>
  <si>
    <t xml:space="preserve">C02741</t>
  </si>
  <si>
    <t xml:space="preserve">RTQMRTSPTLIIHM-KEOHHSTQSA-N</t>
  </si>
  <si>
    <t xml:space="preserve">Photon</t>
  </si>
  <si>
    <t xml:space="preserve">C00205</t>
  </si>
  <si>
    <t xml:space="preserve">Photon_b</t>
  </si>
  <si>
    <t xml:space="preserve">C00205_b</t>
  </si>
  <si>
    <t xml:space="preserve">Photon_e</t>
  </si>
  <si>
    <t xml:space="preserve">C00205_e</t>
  </si>
  <si>
    <t xml:space="preserve">Photon_P680</t>
  </si>
  <si>
    <t xml:space="preserve">Photon absorbed by PSII</t>
  </si>
  <si>
    <t xml:space="preserve">Photon_P700</t>
  </si>
  <si>
    <t xml:space="preserve">Photon absorbed by PSI</t>
  </si>
  <si>
    <t xml:space="preserve">Phytyl_diphosphate</t>
  </si>
  <si>
    <t xml:space="preserve">Phytyl diphosphate</t>
  </si>
  <si>
    <t xml:space="preserve">C20H42O7P2</t>
  </si>
  <si>
    <t xml:space="preserve">InChI=1S/C20H42O7P2/c1-17(2)9-6-10-18(3)11-7-12-19(4)13-8-14-20(5)15-16-26-29(24,25)27-28(21,22)23/h15,17-19H,6-14,16H2,1-5H3,(H,24,25)(H2,21,22,23)/b20-15+/t18-,19-/m1/s1</t>
  </si>
  <si>
    <t xml:space="preserve">C05427</t>
  </si>
  <si>
    <t xml:space="preserve">ITPLBNCCPZSWEU-PYDDKJGSSA-N</t>
  </si>
  <si>
    <t xml:space="preserve">pigments</t>
  </si>
  <si>
    <t xml:space="preserve">pigments biomass precursor</t>
  </si>
  <si>
    <t xml:space="preserve">Pimeloyl_acyl_carrier_protein</t>
  </si>
  <si>
    <t xml:space="preserve">Pimeloyl-(acyl-carrier protein)</t>
  </si>
  <si>
    <t xml:space="preserve">C7H11O3SR</t>
  </si>
  <si>
    <t xml:space="preserve">C19845</t>
  </si>
  <si>
    <t xml:space="preserve">Pimeloyl_acyl_carrier_protein_methyl_ester</t>
  </si>
  <si>
    <t xml:space="preserve">Pimeloyl-(acyl-carrier protein) methyl ester</t>
  </si>
  <si>
    <t xml:space="preserve">C8H13O3SR</t>
  </si>
  <si>
    <t xml:space="preserve">C19846</t>
  </si>
  <si>
    <t xml:space="preserve">Pimeloyl_acyl_carrier_protein_methyl_ester_b</t>
  </si>
  <si>
    <t xml:space="preserve">Plastoquinol</t>
  </si>
  <si>
    <t xml:space="preserve">C13H18O2</t>
  </si>
  <si>
    <t xml:space="preserve">InChI=1S/C13H18O2/c1-8(2)5-6-11-7-12(14)9(3)10(4)13(11)15/h5,7,14-15H,6H2,1-4H3</t>
  </si>
  <si>
    <t xml:space="preserve">C16693</t>
  </si>
  <si>
    <t xml:space="preserve">WKFUDLTXRQQGHB-UHFFFAOYSA-N</t>
  </si>
  <si>
    <t xml:space="preserve">Plastoquinol_p</t>
  </si>
  <si>
    <t xml:space="preserve">Plastoquinol_th</t>
  </si>
  <si>
    <t xml:space="preserve">Plastoquinone</t>
  </si>
  <si>
    <t xml:space="preserve">C13H16O2</t>
  </si>
  <si>
    <t xml:space="preserve">InChI=1S/C13H16O2/c1-8(2)5-6-11-7-12(14)9(3)10(4)13(11)15/h5,7H,6H2,1-4H3</t>
  </si>
  <si>
    <t xml:space="preserve">C02061</t>
  </si>
  <si>
    <t xml:space="preserve">VBFJJMPOYIKNHB-UHFFFAOYSA-N</t>
  </si>
  <si>
    <t xml:space="preserve">Plastoquinone_b</t>
  </si>
  <si>
    <t xml:space="preserve">C02061_b</t>
  </si>
  <si>
    <t xml:space="preserve">Plastoquinone_p</t>
  </si>
  <si>
    <t xml:space="preserve">Plastoquinone_th</t>
  </si>
  <si>
    <t xml:space="preserve">Porphobilinogen</t>
  </si>
  <si>
    <t xml:space="preserve">C10H14N2O4</t>
  </si>
  <si>
    <t xml:space="preserve">InChI=1S/C10H14N2O4/c11-4-8-7(3-10(15)16)6(5-12-8)1-2-9(13)14/h5,12H,1-4,11H2,(H,13,14)(H,15,16)</t>
  </si>
  <si>
    <t xml:space="preserve">C00931</t>
  </si>
  <si>
    <t xml:space="preserve">QSHWIQZFGQKFMA-UHFFFAOYSA-N</t>
  </si>
  <si>
    <t xml:space="preserve">Precorrin_2</t>
  </si>
  <si>
    <t xml:space="preserve">Precorrin 2</t>
  </si>
  <si>
    <t xml:space="preserve">C42H48N4O16</t>
  </si>
  <si>
    <t xml:space="preserve">InChI=1S/C42H48N4O16/c1-41(17-39(59)60)23(5-9-35(51)52)29-14-27-21(11-37(55)56)19(3-7-33(47)48)25(43-27)13-26-20(4-8-34(49)50)22(12-38(57)58)28(44-26)15-31-42(2,18-40(61)62)24(6-10-36(53)54)30(46-31)16-32(41)45-29/h14-16,23-24,43-44,46H,3-13,17-18H2,1-2H3,(H,47,48)(H,49,50)(H,51,52)(H,53,54)(H,55,56)(H,57,58)(H,59,60)(H,61,62)/b29-14-,30-16-,31-15-/t23-,24-,41+,42+/m1/s1</t>
  </si>
  <si>
    <t xml:space="preserve">C02463</t>
  </si>
  <si>
    <t xml:space="preserve">CSWLXNNNLVVXKD-ZIBVGKFXSA-N</t>
  </si>
  <si>
    <t xml:space="preserve">Precorrin_3A</t>
  </si>
  <si>
    <t xml:space="preserve">Precorrin 3A</t>
  </si>
  <si>
    <t xml:space="preserve">C43H50N4O16</t>
  </si>
  <si>
    <t xml:space="preserve">InChI=1S/C43H50N4O16/c1-19-40-23(13-37(58)59)21(5-9-33(50)51)27(46-40)14-26-20(4-8-32(48)49)22(12-36(56)57)28(44-26)15-29-24(6-10-34(52)53)42(2,17-38(60)61)31(45-29)16-30-25(7-11-35(54)55)43(3,18-39(62)63)41(19)47-30/h15-16,24-25,44,46-47H,4-14,17-18H2,1-3H3,(H,48,49)(H,50,51)(H,52,53)(H,54,55)(H,56,57)(H,58,59)(H,60,61)(H,62,63)/b29-15-,30-16-,41-19-/t24-,25-,42+,43+/m1/s1</t>
  </si>
  <si>
    <t xml:space="preserve">C05772</t>
  </si>
  <si>
    <t xml:space="preserve">AILJETHLKULYHE-IHDLTXBCSA-N</t>
  </si>
  <si>
    <t xml:space="preserve">Precorrin_3B</t>
  </si>
  <si>
    <t xml:space="preserve">Precorrin 3B</t>
  </si>
  <si>
    <t xml:space="preserve">C43H50N4O17</t>
  </si>
  <si>
    <t xml:space="preserve">InChI=1S/C43H50N4O17/c1-40(17-37(60)61)23(6-10-33(52)53)28-15-27-21(12-35(56)57)19(4-8-31(48)49)25(44-27)14-26-20(5-9-32(50)51)22(13-36(58)59)39(46-26)42(3,63)43-41(2,18-38(62)64-43)24(7-11-34(54)55)29(47-43)16-30(40)45-28/h15-16,23-24,44,46-47,63H,4-14,17-18H2,1-3H3,(H,48,49)(H,50,51)(H,52,53)(H,54,55)(H,56,57)(H,58,59)(H,60,61)/b28-15-,29-16-/t23-,24-,40+,41+,42+,43-/m1/s1</t>
  </si>
  <si>
    <t xml:space="preserve">C06406</t>
  </si>
  <si>
    <t xml:space="preserve">KJHZYYJBHKAUHS-NXWQJPGNSA-N</t>
  </si>
  <si>
    <t xml:space="preserve">Precorrin_4</t>
  </si>
  <si>
    <t xml:space="preserve">Precorrin 4</t>
  </si>
  <si>
    <t xml:space="preserve">C44H52N4O17</t>
  </si>
  <si>
    <t xml:space="preserve">InChI=1S/C44H52N4O17/c1-20(49)44-40-25(14-37(60)61)41(2,12-11-35(56)57)30(47-40)16-27-21(5-8-32(50)51)22(13-36(58)59)26(45-27)15-28-23(6-9-33(52)53)42(3,18-38(62)63)31(46-28)17-29(48-44)24(7-10-34(54)55)43(44,4)19-39(64)65/h17,24,45,48H,5-16,18-19H2,1-4H3,(H,50,51)(H,52,53)(H,54,55)(H,56,57)(H,58,59)(H,60,61)(H,62,63)(H,64,65)/b29-17-/t24-,41-,42+,43+,44?/m1/s1</t>
  </si>
  <si>
    <t xml:space="preserve">C06407</t>
  </si>
  <si>
    <t xml:space="preserve">IOBDBIPWYQGVMM-VLMJWMIZSA-N</t>
  </si>
  <si>
    <t xml:space="preserve">Precorrin_5</t>
  </si>
  <si>
    <t xml:space="preserve">Precorrin 5</t>
  </si>
  <si>
    <t xml:space="preserve">C45H54N4O17</t>
  </si>
  <si>
    <t xml:space="preserve">InChI=1S/C45H54N4O17/c1-21(50)45-40-26(15-37(61)62)41(2,13-12-35(57)58)30(47-40)16-27-22(6-9-32(51)52)25(14-36(59)60)44(5,48-27)18-29-23(7-10-33(53)54)42(3,19-38(63)64)31(46-29)17-28(49-45)24(8-11-34(55)56)43(45,4)20-39(65)66/h17,24,49H,6-16,18-20H2,1-5H3,(H,51,52)(H,53,54)(H,55,56)(H,57,58)(H,59,60)(H,61,62)(H,63,64)(H,65,66)/b28-17-/t24-,41-,42+,43+,44+,45?/m1/s1</t>
  </si>
  <si>
    <t xml:space="preserve">C06416</t>
  </si>
  <si>
    <t xml:space="preserve">OUPXZNRNMLYOGK-FNFWWFRLSA-N</t>
  </si>
  <si>
    <t xml:space="preserve">Precorrin_6X</t>
  </si>
  <si>
    <t xml:space="preserve">Precorrin 6X</t>
  </si>
  <si>
    <t xml:space="preserve">C44H54N4O16</t>
  </si>
  <si>
    <t xml:space="preserve">InChI=1S/C44H54N4O16/c1-40(13-12-34(55)56)25(15-36(59)60)39-44(5)42(3,20-38(63)64)23(8-11-33(53)54)27(48-44)17-30-41(2,19-37(61)62)22(7-10-32(51)52)28(45-30)18-43(4)24(14-35(57)58)21(6-9-31(49)50)26(47-43)16-29(40)46-39/h17,23,48H,6-16,18-20H2,1-5H3,(H,49,50)(H,51,52)(H,53,54)(H,55,56)(H,57,58)(H,59,60)(H,61,62)(H,63,64)/b27-17-/t23-,40-,41+,42+,43+,44+/m1/s1</t>
  </si>
  <si>
    <t xml:space="preserve">C06320</t>
  </si>
  <si>
    <t xml:space="preserve">SOHWQLUTRKYCGZ-YTMGQXKNSA-N</t>
  </si>
  <si>
    <t xml:space="preserve">Precorrin_6Y</t>
  </si>
  <si>
    <t xml:space="preserve">Precorrin 6Y</t>
  </si>
  <si>
    <t xml:space="preserve">C44H56N4O16</t>
  </si>
  <si>
    <t xml:space="preserve">InChI=1S/C44H56N4O16/c1-40(13-12-34(55)56)25(15-36(59)60)39-44(5)42(3,20-38(63)64)23(8-11-33(53)54)27(48-44)17-30-41(2,19-37(61)62)22(7-10-32(51)52)28(45-30)18-43(4)24(14-35(57)58)21(6-9-31(49)50)26(47-43)16-29(40)46-39/h17,23,25,39,48H,6-16,18-20H2,1-5H3,(H,49,50)(H,51,52)(H,53,54)(H,55,56)(H,57,58)(H,59,60)(H,61,62)(H,63,64)/b27-17-/t23-,25+,39?,40-,41+,42+,43+,44+/m1/s1</t>
  </si>
  <si>
    <t xml:space="preserve">C06319</t>
  </si>
  <si>
    <t xml:space="preserve">KIAIWUYRVXWYAI-NTZNHEDZSA-N</t>
  </si>
  <si>
    <t xml:space="preserve">Precorrin_8X</t>
  </si>
  <si>
    <t xml:space="preserve">Precorrin 8X</t>
  </si>
  <si>
    <t xml:space="preserve">InChI=1S/C45H60N4O14/c1-21-36-24(9-12-29(50)51)23(3)44(7,48-36)18-28-25(10-13-30(52)53)42(5,19-34(60)61)39(46-28)22(2)37-26(11-14-31(54)55)43(6,20-35(62)63)45(8,49-37)40-27(17-33(58)59)41(4,38(21)47-40)16-15-32(56)57/h21,25-27,40H,9-20H2,1-8H3,(H,50,51)(H,52,53)(H,54,55)(H,56,57)(H,58,59)(H,60,61)(H,62,63)/b39-22-/t21-,25+,26+,27-,40?,41+,42-,43-,44-,45-/m0/s1</t>
  </si>
  <si>
    <t xml:space="preserve">C06408</t>
  </si>
  <si>
    <t xml:space="preserve">IGCZFSMEIXUSJY-RATFVIFXSA-N</t>
  </si>
  <si>
    <t xml:space="preserve">Prephenate</t>
  </si>
  <si>
    <t xml:space="preserve">InChI=1S/C10H10O6/c11-6-1-3-10(4-2-6,9(15)16)5-7(12)8(13)14/h1-4,6,11H,5H2,(H,13,14)(H,15,16)/t6-,10+</t>
  </si>
  <si>
    <t xml:space="preserve">C00254</t>
  </si>
  <si>
    <t xml:space="preserve">FPWMCUPFBRFMLH-XGAOUMNUSA-N</t>
  </si>
  <si>
    <t xml:space="preserve">Prephytoene_diphosphate</t>
  </si>
  <si>
    <t xml:space="preserve">Prephytoene diphosphate</t>
  </si>
  <si>
    <t xml:space="preserve">InChI=1S/C40H68O7P2/c1-31(2)17-11-19-33(5)21-13-23-35(7)25-15-26-37(9)29-38-39(30-46-49(44,45)47-48(41,42)43)40(38,10)28-16-27-36(8)24-14-22-34(6)20-12-18-32(3)4/h17-18,21-22,25,27,29,38-39H,11-16,19-20,23-24,26,28,30H2,1-10H3,(H,44,45)(H2,41,42,43)/b33-21+,34-22+,35-25+,36-27+,37-29+/t38-,39-,40-/m1/s1</t>
  </si>
  <si>
    <t xml:space="preserve">C03427</t>
  </si>
  <si>
    <t xml:space="preserve">RVCNKTPCHZNAAO-UZDKSQMHSA-N</t>
  </si>
  <si>
    <t xml:space="preserve">Protein</t>
  </si>
  <si>
    <t xml:space="preserve">Protein biomass precursor</t>
  </si>
  <si>
    <t xml:space="preserve">Protoporphyrin</t>
  </si>
  <si>
    <t xml:space="preserve">C34H34N4O4</t>
  </si>
  <si>
    <t xml:space="preserve">InChI=1S/C34H34N4O4/c1-7-21-17(3)25-13-26-19(5)23(9-11-33(39)40)31(37-26)16-32-24(10-12-34(41)42)20(6)28(38-32)15-30-22(8-2)18(4)27(36-30)14-29(21)35-25/h7-8,13-16,35,38H,1-2,9-12H2,3-6H3,(H,39,40)(H,41,42)/b25-13-,26-13-,27-14-,28-15-,29-14-,30-15-,31-16-,32-16-</t>
  </si>
  <si>
    <t xml:space="preserve">C02191</t>
  </si>
  <si>
    <t xml:space="preserve">KSFOVUSSGSKXFI-UJJXFSCMSA-N</t>
  </si>
  <si>
    <t xml:space="preserve">Protoporphyrinogen_IX</t>
  </si>
  <si>
    <t xml:space="preserve">Protoporphyrinogen IX</t>
  </si>
  <si>
    <t xml:space="preserve">C34H40N4O4</t>
  </si>
  <si>
    <t xml:space="preserve">InChI=1S/C34H40N4O4/c1-7-21-17(3)25-13-26-19(5)23(9-11-33(39)40)31(37-26)16-32-24(10-12-34(41)42)20(6)28(38-32)15-30-22(8-2)18(4)27(36-30)14-29(21)35-25/h7-8,35-38H,1-2,9-16H2,3-6H3,(H,39,40)(H,41,42)</t>
  </si>
  <si>
    <t xml:space="preserve">C01079</t>
  </si>
  <si>
    <t xml:space="preserve">UHSGPDMIQQYNAX-UHFFFAOYSA-N</t>
  </si>
  <si>
    <t xml:space="preserve">Pseudouridine_5_phosphate</t>
  </si>
  <si>
    <t xml:space="preserve">Pseudouridine 5-phosphate</t>
  </si>
  <si>
    <t xml:space="preserve">C9H13N2O9P</t>
  </si>
  <si>
    <t xml:space="preserve">InChI=1S/C9H13N2O9P/c12-5-4(2-19-21(16,17)18)20-7(6(5)13)3-1-10-9(15)11-8(3)14/h1,4-7,12-13H,2H2,(H2,16,17,18)(H2,10,11,14,15)/t4-,5-,6-,7+/m1/s1</t>
  </si>
  <si>
    <t xml:space="preserve">C01168</t>
  </si>
  <si>
    <t xml:space="preserve">MOBMOJGXNHLLIR-GBNDHIKLSA-N</t>
  </si>
  <si>
    <t xml:space="preserve">Putrescine</t>
  </si>
  <si>
    <t xml:space="preserve">C4H12N2</t>
  </si>
  <si>
    <t xml:space="preserve">InChI=1S/C4H12N2/c5-3-1-2-4-6/h1-6H2</t>
  </si>
  <si>
    <t xml:space="preserve">C00134</t>
  </si>
  <si>
    <t xml:space="preserve">KIDHWZJUCRJVML-UHFFFAOYSA-N</t>
  </si>
  <si>
    <t xml:space="preserve">Putrescine_b</t>
  </si>
  <si>
    <t xml:space="preserve">C00134_b</t>
  </si>
  <si>
    <t xml:space="preserve">Pyruvate</t>
  </si>
  <si>
    <t xml:space="preserve">C3H4O3</t>
  </si>
  <si>
    <t xml:space="preserve">InChI=1S/C3H4O3/c1-2(4)3(5)6/h1H3,(H,5,6)</t>
  </si>
  <si>
    <t xml:space="preserve">C00022</t>
  </si>
  <si>
    <t xml:space="preserve">LCTONWCANYUPML-UHFFFAOYSA-N</t>
  </si>
  <si>
    <t xml:space="preserve">Pyruvate_b</t>
  </si>
  <si>
    <t xml:space="preserve">C00022_b</t>
  </si>
  <si>
    <t xml:space="preserve">Quinolinate</t>
  </si>
  <si>
    <t xml:space="preserve">C7H5NO4</t>
  </si>
  <si>
    <t xml:space="preserve">InChI=1S/C7H5NO4/c9-6(10)4-2-1-3-8-5(4)7(11)12/h1-3H,(H,9,10)(H,11,12)</t>
  </si>
  <si>
    <t xml:space="preserve">C03722</t>
  </si>
  <si>
    <t xml:space="preserve">GJAWHXHKYYXBSV-UHFFFAOYSA-N</t>
  </si>
  <si>
    <t xml:space="preserve">R_1_Aminopropan_2_ol</t>
  </si>
  <si>
    <t xml:space="preserve">(R)-1-Aminopropan-2-ol</t>
  </si>
  <si>
    <t xml:space="preserve">C3H9NO</t>
  </si>
  <si>
    <t xml:space="preserve">InChI=1S/C3H9NO/c1-3(5)2-4/h3,5H,2,4H2,1H3/t3-/m1/s1</t>
  </si>
  <si>
    <t xml:space="preserve">C03194</t>
  </si>
  <si>
    <t xml:space="preserve">HXKKHQJGJAFBHI-GSVOUGTGSA-N</t>
  </si>
  <si>
    <t xml:space="preserve">R_2_3_Dihydroxy_3_methylbutanoate</t>
  </si>
  <si>
    <t xml:space="preserve">(R)-2_3-Dihydroxy-3-methylbutanoate</t>
  </si>
  <si>
    <t xml:space="preserve">InChI=1S/C5H10O4/c1-5(2,9)3(6)4(7)8/h3,6,9H,1-2H3,(H,7,8)/t3-/m0/s1</t>
  </si>
  <si>
    <t xml:space="preserve">C04272</t>
  </si>
  <si>
    <t xml:space="preserve">JTEYKUFKXGDTEU-VKHMYHEASA-N</t>
  </si>
  <si>
    <t xml:space="preserve">R_2_3_Dihydroxy_3_methylpentanoate</t>
  </si>
  <si>
    <t xml:space="preserve">(R)-2_3-Dihydroxy-3-methylpentanoate</t>
  </si>
  <si>
    <t xml:space="preserve">C6H12O4</t>
  </si>
  <si>
    <t xml:space="preserve">InChI=1S/C6H12O4/c1-3-6(2,10)4(7)5(8)9/h4,7,10H,3H2,1-2H3,(H,8,9)/t4-,6+/m0/s1</t>
  </si>
  <si>
    <t xml:space="preserve">C06007</t>
  </si>
  <si>
    <t xml:space="preserve">PDGXJDXVGMHUIR-UJURSFKZSA-N</t>
  </si>
  <si>
    <t xml:space="preserve">R_2_Methylmalate</t>
  </si>
  <si>
    <t xml:space="preserve">(R)-2-Methylmalate</t>
  </si>
  <si>
    <t xml:space="preserve">InChI=1S/C5H8O5/c1-5(10,4(8)9)2-3(6)7/h10H,2H2,1H3,(H,6,7)(H,8,9)/t5-/m1/s1</t>
  </si>
  <si>
    <t xml:space="preserve">C02612</t>
  </si>
  <si>
    <t xml:space="preserve">XFTRTWQBIOMVPK-RXMQYKEDSA-N</t>
  </si>
  <si>
    <t xml:space="preserve">R_3_Hydroxy_3_methyl_2_oxopentanoate</t>
  </si>
  <si>
    <t xml:space="preserve">(R)-3-Hydroxy-3-methyl-2-oxopentanoate</t>
  </si>
  <si>
    <t xml:space="preserve">InChI=1S/C6H10O4/c1-3-6(2,10)4(7)5(8)9/h10H,3H2,1-2H3,(H,8,9)/t6-/m1/s1</t>
  </si>
  <si>
    <t xml:space="preserve">C14463</t>
  </si>
  <si>
    <t xml:space="preserve">YJVOWRAWFXRESP-ZCFIWIBFSA-N</t>
  </si>
  <si>
    <t xml:space="preserve">R_3_Hydroxydodecanoyl_acp</t>
  </si>
  <si>
    <t xml:space="preserve">(R)-3-Hydroxydodecanoyl-(acp)</t>
  </si>
  <si>
    <t xml:space="preserve">C12H23O2SR</t>
  </si>
  <si>
    <t xml:space="preserve">C05757</t>
  </si>
  <si>
    <t xml:space="preserve">R_3_Hydroxyhexanoyl_acp</t>
  </si>
  <si>
    <t xml:space="preserve">(R)-3-Hydroxyhexanoyl-(acp)</t>
  </si>
  <si>
    <t xml:space="preserve">C6H11O2SR</t>
  </si>
  <si>
    <t xml:space="preserve">C05747</t>
  </si>
  <si>
    <t xml:space="preserve">R_4_Phosphopantothenoyl_L_cysteine</t>
  </si>
  <si>
    <t xml:space="preserve">(R)-4-Phosphopantothenoyl-L-cysteine</t>
  </si>
  <si>
    <t xml:space="preserve">C12H23N2O9PS</t>
  </si>
  <si>
    <t xml:space="preserve">InChI=1S/C12H23N2O9PS/c1-12(2,6-23-24(20,21)22)9(16)10(17)13-4-3-8(15)14-7(5-25)11(18)19/h7,9,16,25H,3-6H2,1-2H3,(H,13,17)(H,14,15)(H,18,19)(H2,20,21,22)/t7-,9-/m0/s1</t>
  </si>
  <si>
    <t xml:space="preserve">C04352</t>
  </si>
  <si>
    <t xml:space="preserve">XQYALQVLCNHCFT-CBAPKCEASA-N</t>
  </si>
  <si>
    <t xml:space="preserve">R_Pantoate</t>
  </si>
  <si>
    <t xml:space="preserve">(R)-Pantoate</t>
  </si>
  <si>
    <t xml:space="preserve">InChI=1S/C6H12O4/c1-6(2,3-7)4(8)5(9)10/h4,7-8H,3H2,1-2H3,(H,9,10)/t4-/m0/s1</t>
  </si>
  <si>
    <t xml:space="preserve">C00522</t>
  </si>
  <si>
    <t xml:space="preserve">OTOIIPJYVQJATP-BYPYZUCNSA-N</t>
  </si>
  <si>
    <t xml:space="preserve">Reduced_ferredoxin</t>
  </si>
  <si>
    <t xml:space="preserve">Reduced ferredoxin</t>
  </si>
  <si>
    <t xml:space="preserve">C00138</t>
  </si>
  <si>
    <t xml:space="preserve">Reduced_FMN</t>
  </si>
  <si>
    <t xml:space="preserve">Reduced FMN</t>
  </si>
  <si>
    <t xml:space="preserve">C17H23N4O9P</t>
  </si>
  <si>
    <t xml:space="preserve">InChI=1S/C17H23N4O9P/c1-7-3-9-10(4-8(7)2)21(15-13(18-9)16(25)20-17(26)19-15)5-11(22)14(24)12(23)6-30-31(27,28)29/h3-4,11-12,14,18,22-24H,5-6H2,1-2H3,(H2,27,28,29)(H2,19,20,25,26)</t>
  </si>
  <si>
    <t xml:space="preserve">C01847</t>
  </si>
  <si>
    <t xml:space="preserve">YTNIXZGTHTVJBW-UHFFFAOYSA-N</t>
  </si>
  <si>
    <t xml:space="preserve">Reduced_plastocyanin_p</t>
  </si>
  <si>
    <t xml:space="preserve">C03025</t>
  </si>
  <si>
    <t xml:space="preserve">Reduced_plastocyanin_th</t>
  </si>
  <si>
    <t xml:space="preserve">Riboflavin</t>
  </si>
  <si>
    <t xml:space="preserve">C17H20N4O6</t>
  </si>
  <si>
    <t xml:space="preserve">InChI=1S/C17H20N4O6/c1-7-3-9-10(4-8(7)2)21(5-11(23)14(25)12(24)6-22)15-13(18-9)16(26)20-17(27)19-15/h3-4,11-12,14,22-25H,5-6H2,1-2H3,(H,20,26,27)/t11-,12+,14-/m0/s1</t>
  </si>
  <si>
    <t xml:space="preserve">C00255</t>
  </si>
  <si>
    <t xml:space="preserve">AUNGANRZJHBGPY-SCRDCRAPSA-N</t>
  </si>
  <si>
    <t xml:space="preserve">ribonucleic_acids</t>
  </si>
  <si>
    <t xml:space="preserve">RNA biomass precursor</t>
  </si>
  <si>
    <t xml:space="preserve">S_1_Pyrroline_5_carboxylate</t>
  </si>
  <si>
    <t xml:space="preserve">(S)-1-Pyrroline-5-carboxylate</t>
  </si>
  <si>
    <t xml:space="preserve">C5H7NO2</t>
  </si>
  <si>
    <t xml:space="preserve">InChI=1S/C5H7NO2/c7-5(8)4-2-1-3-6-4/h3-4H,1-2H2,(H,7,8)/t4-/m0/s1</t>
  </si>
  <si>
    <t xml:space="preserve">C03912</t>
  </si>
  <si>
    <t xml:space="preserve">DWAKNKKXGALPNW-BYPYZUCNSA-N</t>
  </si>
  <si>
    <t xml:space="preserve">S_2_Aceto_2_hydroxybutanoate</t>
  </si>
  <si>
    <t xml:space="preserve">(S)-2-Aceto-2-hydroxybutanoate</t>
  </si>
  <si>
    <t xml:space="preserve">InChI=1S/C6H10O4/c1-3-6(10,4(2)7)5(8)9/h10H,3H2,1-2H3,(H,8,9)/t6-/m0/s1</t>
  </si>
  <si>
    <t xml:space="preserve">C06006</t>
  </si>
  <si>
    <t xml:space="preserve">VUQLHQFKACOHNZ-LURJTMIESA-N</t>
  </si>
  <si>
    <t xml:space="preserve">S_2_Acetolactate</t>
  </si>
  <si>
    <t xml:space="preserve">(S)-2-Acetolactate</t>
  </si>
  <si>
    <t xml:space="preserve">InChI=1S/C5H8O4/c1-3(6)5(2,9)4(7)8/h9H,1-2H3,(H,7,8)/t5-/m0/s1</t>
  </si>
  <si>
    <t xml:space="preserve">C06010</t>
  </si>
  <si>
    <t xml:space="preserve">NMDWGEGFJUBKLB-YFKPBYRVSA-N</t>
  </si>
  <si>
    <t xml:space="preserve">S_3_Methyl_2_oxopentanoic_acid</t>
  </si>
  <si>
    <t xml:space="preserve">(S)-3-Methyl-2-oxopentanoic acid</t>
  </si>
  <si>
    <t xml:space="preserve">InChI=1S/C6H10O3/c1-3-4(2)5(7)6(8)9/h4H,3H2,1-2H3,(H,8,9)/t4-/m0/s1</t>
  </si>
  <si>
    <t xml:space="preserve">C00671</t>
  </si>
  <si>
    <t xml:space="preserve">JVQYSWDUAOAHFM-BYPYZUCNSA-N</t>
  </si>
  <si>
    <t xml:space="preserve">S_4_Amino_5_oxopentanoate</t>
  </si>
  <si>
    <t xml:space="preserve">(S)-4-Amino-5-oxopentanoate</t>
  </si>
  <si>
    <t xml:space="preserve">InChI=1S/C5H9NO3/c6-4(3-7)1-2-5(8)9/h3-4H,1-2,6H2,(H,8,9)/t4-/m0/s1</t>
  </si>
  <si>
    <t xml:space="preserve">C03741</t>
  </si>
  <si>
    <t xml:space="preserve">MPUUQNGXJSEWTF-BYPYZUCNSA-N</t>
  </si>
  <si>
    <t xml:space="preserve">S_Adenosyl_4_methylthio_2_oxobutanoate</t>
  </si>
  <si>
    <t xml:space="preserve">S-Adenosyl-4-methylthio-2-oxobutanoate</t>
  </si>
  <si>
    <t xml:space="preserve">C15H20N5O6S</t>
  </si>
  <si>
    <t xml:space="preserve">InChI=1S/C15H19N5O6S/c1-27(3-2-7(21)15(24)25)4-8-10(22)11(23)14(26-8)20-6-19-9-12(16)17-5-18-13(9)20/h5-6,8,10-11,14,22-23H,2-4H2,1H3,(H2-,16,17,18,24,25)/p+1/t8-,10-,11-,14-,27?/m1/s1</t>
  </si>
  <si>
    <t xml:space="preserve">C04425</t>
  </si>
  <si>
    <t xml:space="preserve">UOKVQQMBGVMXPU-CJPDYEHRSA-O</t>
  </si>
  <si>
    <t xml:space="preserve">S_Adenosyl_4_methylthio_2_oxobutanoate_b</t>
  </si>
  <si>
    <t xml:space="preserve">S_Adenosyl_4_methylthio_2_oxobutanoate_e</t>
  </si>
  <si>
    <t xml:space="preserve">S_Adenosyl_L_homocysteine</t>
  </si>
  <si>
    <t xml:space="preserve">S-Adenosyl-L-homocysteine</t>
  </si>
  <si>
    <t xml:space="preserve">C14H20N6O5S</t>
  </si>
  <si>
    <t xml:space="preserve">InChI=1S/C14H20N6O5S/c15-6(14(23)24)1-2-26-3-7-9(21)10(22)13(25-7)20-5-19-8-11(16)17-4-18-12(8)20/h4-7,9-10,13,21-22H,1-3,15H2,(H,23,24)(H2,16,17,18)/t6-,7+,9+,10+,13+/m0/s1</t>
  </si>
  <si>
    <t xml:space="preserve">C00021</t>
  </si>
  <si>
    <t xml:space="preserve">ZJUKTBDSGOFHSH-WFMPWKQPSA-N</t>
  </si>
  <si>
    <t xml:space="preserve">S_Adenosyl_L_homocysteine_b</t>
  </si>
  <si>
    <t xml:space="preserve">S_Adenosyl_L_methionine</t>
  </si>
  <si>
    <t xml:space="preserve">S-Adenosyl-L-methionine</t>
  </si>
  <si>
    <t xml:space="preserve">C15H22N6O5S</t>
  </si>
  <si>
    <t xml:space="preserve">InChI=1S/C15H22N6O5S/c1-27(3-2-7(16)15(24)25)4-8-10(22)11(23)14(26-8)21-6-20-9-12(17)18-5-19-13(9)21/h5-8,10-11,14,22-23H,2-4,16H2,1H3,(H2-,17,18,19,24,25)/t7-,8+,10+,11+,14+,27?/m0/s1</t>
  </si>
  <si>
    <t xml:space="preserve">C00019</t>
  </si>
  <si>
    <t xml:space="preserve">MEFKEPWMEQBLKI-AIRLBKTGSA-N</t>
  </si>
  <si>
    <t xml:space="preserve">S_Adenosyl_L_methionine_b</t>
  </si>
  <si>
    <t xml:space="preserve">S_Adenosylmethioninamine</t>
  </si>
  <si>
    <t xml:space="preserve">S-Adenosylmethioninamine</t>
  </si>
  <si>
    <t xml:space="preserve">C14H23N6O3S</t>
  </si>
  <si>
    <t xml:space="preserve">InChI=1S/C14H23N6O3S/c1-24(4-2-3-15)5-8-10(21)11(22)14(23-8)20-7-19-9-12(16)17-6-18-13(9)20/h6-8,10-11,14,21-22H,2-5,15H2,1H3,(H2,16,17,18)/q+1/t8-,10-,11-,14-,24?/m1/s1</t>
  </si>
  <si>
    <t xml:space="preserve">C01137</t>
  </si>
  <si>
    <t xml:space="preserve">ZUNBITIXDCPNSD-LSRJEVITSA-N</t>
  </si>
  <si>
    <t xml:space="preserve">S_Aminomethyldihydrolipoylprotein</t>
  </si>
  <si>
    <t xml:space="preserve">S-Aminomethyldihydrolipoylprotein</t>
  </si>
  <si>
    <t xml:space="preserve">C9H19N2OS2R</t>
  </si>
  <si>
    <t xml:space="preserve">C01242</t>
  </si>
  <si>
    <t xml:space="preserve">S_Dihydroorotate</t>
  </si>
  <si>
    <t xml:space="preserve">(S)-Dihydroorotate</t>
  </si>
  <si>
    <t xml:space="preserve">C5H6N2O4</t>
  </si>
  <si>
    <t xml:space="preserve">InChI=1S/C5H6N2O4/c8-3-1-2(4(9)10)6-5(11)7-3/h2H,1H2,(H,9,10)(H2,6,7,8,11)/t2-/m0/s1</t>
  </si>
  <si>
    <t xml:space="preserve">C00337</t>
  </si>
  <si>
    <t xml:space="preserve">UFIVEPVSAGBUSI-REOHCLBHSA-N</t>
  </si>
  <si>
    <t xml:space="preserve">S_Malate</t>
  </si>
  <si>
    <t xml:space="preserve">(S)-Malate</t>
  </si>
  <si>
    <t xml:space="preserve">C4H6O5</t>
  </si>
  <si>
    <t xml:space="preserve">InChI=1S/C4H6O5/c5-2(4(8)9)1-3(6)7/h2,5H,1H2,(H,6,7)(H,8,9)/t2-/m0/s1</t>
  </si>
  <si>
    <t xml:space="preserve">C00149</t>
  </si>
  <si>
    <t xml:space="preserve">BJEPYKJPYRNKOW-REOHCLBHSA-N</t>
  </si>
  <si>
    <t xml:space="preserve">S_Methyl_5_thio_D_ribose</t>
  </si>
  <si>
    <t xml:space="preserve">S-Methyl-5-thio-D-ribose</t>
  </si>
  <si>
    <t xml:space="preserve">C6H12O4S</t>
  </si>
  <si>
    <t xml:space="preserve">InChI=1S/C6H12O4S/c1-11-2-3-4(7)5(8)6(9)10-3/h3-9H,2H2,1H3/t3-,4-,5-,6+/m1/s1</t>
  </si>
  <si>
    <t xml:space="preserve">C03089</t>
  </si>
  <si>
    <t xml:space="preserve">OLVVOVIFTBSBBH-KAZBKCHUSA-N</t>
  </si>
  <si>
    <t xml:space="preserve">S_Methyl_5_thio_D_ribose_1_phosphate_b</t>
  </si>
  <si>
    <t xml:space="preserve">S-Methyl-5-thio-D-ribose 1-phosphate</t>
  </si>
  <si>
    <t xml:space="preserve">C6H13O7PS</t>
  </si>
  <si>
    <t xml:space="preserve">InChI=1S/C6H13O7PS/c1-15-2-3-4(7)5(8)6(12-3)13-14(9,10)11/h3-8H,2H2,1H3,(H2,9,10,11)/t3-,4-,5-,6-/m1/s1</t>
  </si>
  <si>
    <t xml:space="preserve">C04188</t>
  </si>
  <si>
    <t xml:space="preserve">JTFITTQBRJDSTL-KVTDHHQDSA-N</t>
  </si>
  <si>
    <t xml:space="preserve">S_Methyl_5_thio_D_ribose_b</t>
  </si>
  <si>
    <t xml:space="preserve">S_Methyl_5_thio_D_ribose_e</t>
  </si>
  <si>
    <t xml:space="preserve">Sedoheptulose_1_7_bisphosphate</t>
  </si>
  <si>
    <t xml:space="preserve">Sedoheptulose 1_7-bisphosphate</t>
  </si>
  <si>
    <t xml:space="preserve">C7H16O13P2</t>
  </si>
  <si>
    <t xml:space="preserve">InChI=1S/C7H16O13P2/c8-3(1-19-21(13,14)15)5(10)7(12)6(11)4(9)2-20-22(16,17)18/h3,5-8,10-12H,1-2H2,(H2,13,14,15)(H2,16,17,18)/t3-,5-,6-,7-/m1/s1</t>
  </si>
  <si>
    <t xml:space="preserve">C00447</t>
  </si>
  <si>
    <t xml:space="preserve">OKHXOUGRECCASI-SHUUEZRQSA-N</t>
  </si>
  <si>
    <t xml:space="preserve">Sedoheptulose_7_phosphate</t>
  </si>
  <si>
    <t xml:space="preserve">Sedoheptulose 7-phosphate</t>
  </si>
  <si>
    <t xml:space="preserve">C7H15O10P</t>
  </si>
  <si>
    <t xml:space="preserve">InChI=1S/C7H15O10P/c8-1-3(9)5(11)7(13)6(12)4(10)2-17-18(14,15)16/h4-8,10-13H,1-2H2,(H2,14,15,16)/t4-,5-,6-,7+/m1/s1</t>
  </si>
  <si>
    <t xml:space="preserve">C05382</t>
  </si>
  <si>
    <t xml:space="preserve">JDTUMPKOJBQPKX-GBNDHIKLSA-N</t>
  </si>
  <si>
    <t xml:space="preserve">Selenate</t>
  </si>
  <si>
    <t xml:space="preserve">H2O4Se</t>
  </si>
  <si>
    <t xml:space="preserve">InChI=1S/H2O4Se/c1-5(2,3)4/h(H2,1,2,3,4)</t>
  </si>
  <si>
    <t xml:space="preserve">C05697</t>
  </si>
  <si>
    <t xml:space="preserve">QYHFIVBSNOWOCQ-UHFFFAOYSA-N</t>
  </si>
  <si>
    <t xml:space="preserve">Selenate_b</t>
  </si>
  <si>
    <t xml:space="preserve">C05697_b</t>
  </si>
  <si>
    <t xml:space="preserve">Selenate_e</t>
  </si>
  <si>
    <t xml:space="preserve">C05697_e</t>
  </si>
  <si>
    <t xml:space="preserve">Selenite</t>
  </si>
  <si>
    <t xml:space="preserve">H2O3Se</t>
  </si>
  <si>
    <t xml:space="preserve">InChI=1S/H2O3Se/c1-4(2)3/h(H2,1,2,3)/p-2</t>
  </si>
  <si>
    <t xml:space="preserve">C05684</t>
  </si>
  <si>
    <t xml:space="preserve">MCAHWIHFGHIESP-UHFFFAOYSA-L</t>
  </si>
  <si>
    <t xml:space="preserve">Selenite_b</t>
  </si>
  <si>
    <t xml:space="preserve">C05684_b</t>
  </si>
  <si>
    <t xml:space="preserve">Selenohomocysteine</t>
  </si>
  <si>
    <t xml:space="preserve">C4H9NO2Se</t>
  </si>
  <si>
    <t xml:space="preserve">InChI=1S/C4H9NO2Se/c5-3(1-2-8)4(6)7/h3,8H,1-2,5H2,(H,6,7)/t3-/m0/s1</t>
  </si>
  <si>
    <t xml:space="preserve">C05698</t>
  </si>
  <si>
    <t xml:space="preserve">RCWCGLALNCIQNM-VKHMYHEASA-N</t>
  </si>
  <si>
    <t xml:space="preserve">Selenomethionyl_tRNAMet</t>
  </si>
  <si>
    <t xml:space="preserve">Selenomethionyl-tRNA(Met)</t>
  </si>
  <si>
    <t xml:space="preserve">C20H34NO17P2SeR</t>
  </si>
  <si>
    <t xml:space="preserve">C05336</t>
  </si>
  <si>
    <t xml:space="preserve">Selenophosphoric_acid</t>
  </si>
  <si>
    <t xml:space="preserve">Selenophosphoric acid</t>
  </si>
  <si>
    <t xml:space="preserve">H3O3PSe</t>
  </si>
  <si>
    <t xml:space="preserve">InChI=1S/H3O3PSe/c1-4(2,3)5/h(H3,1,2,3,5)</t>
  </si>
  <si>
    <t xml:space="preserve">C05172</t>
  </si>
  <si>
    <t xml:space="preserve">JRPHGDYSKGJTKZ-UHFFFAOYSA-N</t>
  </si>
  <si>
    <t xml:space="preserve">Shikimate</t>
  </si>
  <si>
    <t xml:space="preserve">InChI=1S/C7H10O5/c8-4-1-3(7(11)12)2-5(9)6(4)10/h1,4-6,8-10H,2H2,(H,11,12)/t4-,5-,6-/m1/s1</t>
  </si>
  <si>
    <t xml:space="preserve">C00493</t>
  </si>
  <si>
    <t xml:space="preserve">JXOHGGNKMLTUBP-HSUXUTPPSA-N</t>
  </si>
  <si>
    <t xml:space="preserve">Shikimate_3_phosphate</t>
  </si>
  <si>
    <t xml:space="preserve">Shikimate 3-phosphate</t>
  </si>
  <si>
    <t xml:space="preserve">C7H11O8P</t>
  </si>
  <si>
    <t xml:space="preserve">InChI=1S/C7H11O8P/c8-4-1-3(7(10)11)2-5(6(4)9)15-16(12,13)14/h2,4-6,8-9H,1H2,(H,10,11)(H2,12,13,14)/t4-,5-,6+/m1/s1</t>
  </si>
  <si>
    <t xml:space="preserve">C03175</t>
  </si>
  <si>
    <t xml:space="preserve">QYOJSKGCWNAKGW-PBXRRBTRSA-N</t>
  </si>
  <si>
    <t xml:space="preserve">Siroheme_b</t>
  </si>
  <si>
    <t xml:space="preserve">Siroheme</t>
  </si>
  <si>
    <t xml:space="preserve">C42H46FeN4O16</t>
  </si>
  <si>
    <t xml:space="preserve">InChI=1S/C42H46N4O16.Fe/c1-41(17-39(59)60)23(5-9-35(51)52)29-14-27-21(11-37(55)56)19(3-7-33(47)48)25(43-27)13-26-20(4-8-34(49)50)22(12-38(57)58)28(44-26)15-31-42(2,18-40(61)62)24(6-10-36(53)54)30(46-31)16-32(41)45-29;/h13-16,23-24H,3-12,17-18H2,1-2H3,(H10,43,44,45,46,47,48,49,50,51,52,53,54,55,56,57,58,59,60,61,62);/q;+2/p-2/t23-,24-,41+,42+;/m1./s1</t>
  </si>
  <si>
    <t xml:space="preserve">C00748</t>
  </si>
  <si>
    <t xml:space="preserve">DLKSSIHHLYNIKN-QIISWYHFSA-L</t>
  </si>
  <si>
    <t xml:space="preserve">sn_Glycerol_3_phosphate</t>
  </si>
  <si>
    <t xml:space="preserve">sn-Glycerol 3-phosphate</t>
  </si>
  <si>
    <t xml:space="preserve">C3H9O6P</t>
  </si>
  <si>
    <t xml:space="preserve">InChI=1S/C3H9O6P/c4-1-3(5)2-9-10(6,7)8/h3-5H,1-2H2,(H2,6,7,8)/t3-/m1/s1</t>
  </si>
  <si>
    <t xml:space="preserve">C00093</t>
  </si>
  <si>
    <t xml:space="preserve">AWUCVROLDVIAJX-GSVOUGTGSA-N</t>
  </si>
  <si>
    <t xml:space="preserve">sn_Glycerol_3_phosphate_b</t>
  </si>
  <si>
    <t xml:space="preserve">sn_Glycerol_3_phosphate_e</t>
  </si>
  <si>
    <t xml:space="preserve">Sodium_cation</t>
  </si>
  <si>
    <t xml:space="preserve">Na+</t>
  </si>
  <si>
    <t xml:space="preserve">C01330</t>
  </si>
  <si>
    <t xml:space="preserve">Sodium_cation_b</t>
  </si>
  <si>
    <t xml:space="preserve">C01330_b</t>
  </si>
  <si>
    <t xml:space="preserve">Sodium_cation_e</t>
  </si>
  <si>
    <t xml:space="preserve">C01330_e</t>
  </si>
  <si>
    <t xml:space="preserve">Spermidine</t>
  </si>
  <si>
    <t xml:space="preserve">C7H19N3</t>
  </si>
  <si>
    <t xml:space="preserve">InChI=1S/C7H19N3/c8-4-1-2-6-10-7-3-5-9/h10H,1-9H2</t>
  </si>
  <si>
    <t xml:space="preserve">C00315</t>
  </si>
  <si>
    <t xml:space="preserve">ATHGHQPFGPMSJY-UHFFFAOYSA-N</t>
  </si>
  <si>
    <t xml:space="preserve">Spermine</t>
  </si>
  <si>
    <t xml:space="preserve">C10H26N4</t>
  </si>
  <si>
    <t xml:space="preserve">InChI=1S/C10H26N4/c11-5-3-9-13-7-1-2-8-14-10-4-6-12/h13-14H,1-12H2</t>
  </si>
  <si>
    <t xml:space="preserve">C00750</t>
  </si>
  <si>
    <t xml:space="preserve">PFNFFQXMRSDOHW-UHFFFAOYSA-N</t>
  </si>
  <si>
    <t xml:space="preserve">Spermine_b</t>
  </si>
  <si>
    <t xml:space="preserve">C00750_b</t>
  </si>
  <si>
    <t xml:space="preserve">Spermine_e</t>
  </si>
  <si>
    <t xml:space="preserve">C00750_e</t>
  </si>
  <si>
    <t xml:space="preserve">Strontium_cation</t>
  </si>
  <si>
    <t xml:space="preserve">Strontium cation</t>
  </si>
  <si>
    <t xml:space="preserve">Sr</t>
  </si>
  <si>
    <t xml:space="preserve">InChI=1S/Sr/q+2</t>
  </si>
  <si>
    <t xml:space="preserve">C13884</t>
  </si>
  <si>
    <t xml:space="preserve">PWYYWQHXAPXYMF-UHFFFAOYSA-N</t>
  </si>
  <si>
    <t xml:space="preserve">Strontium_cation_b</t>
  </si>
  <si>
    <t xml:space="preserve">Strontium_cation_e</t>
  </si>
  <si>
    <t xml:space="preserve">Succinate</t>
  </si>
  <si>
    <t xml:space="preserve">C4H6O4</t>
  </si>
  <si>
    <t xml:space="preserve">InChI=1S/C4H6O4/c5-3(6)1-2-4(7)8/h1-2H2,(H,5,6)(H,7,8)</t>
  </si>
  <si>
    <t xml:space="preserve">C00042</t>
  </si>
  <si>
    <t xml:space="preserve">KDYFGRWQOYBRFD-UHFFFAOYSA-N</t>
  </si>
  <si>
    <t xml:space="preserve">Sucrose</t>
  </si>
  <si>
    <t xml:space="preserve">C12H22O11</t>
  </si>
  <si>
    <t xml:space="preserve">InChI=1S/C12H22O11/c13-1-4-6(16)8(18)9(19)11(21-4)23-12(3-15)10(20)7(17)5(2-14)22-12/h4-11,13-20H,1-3H2/t4-,5-,6-,7-,8+,9-,10+,11-,12+/m1/s1</t>
  </si>
  <si>
    <t xml:space="preserve">C00089</t>
  </si>
  <si>
    <t xml:space="preserve">CZMRCDWAGMRECN-UGDNZRGBSA-N</t>
  </si>
  <si>
    <t xml:space="preserve">Sucrose_6_phosphate</t>
  </si>
  <si>
    <t xml:space="preserve">Sucrose 6-phosphate</t>
  </si>
  <si>
    <t xml:space="preserve">C12H23O14P</t>
  </si>
  <si>
    <t xml:space="preserve">InChI=1S/C12H23O14P/c13-1-4-6(15)8(17)9(18)11(24-4)26-12(3-14)10(19)7(16)5(25-12)2-23-27(20,21)22/h4-11,13-19H,1-3H2,(H2,20,21,22)/t4-,5-,6-,7-,8+,9-,10+,11-,12+/m1/s1</t>
  </si>
  <si>
    <t xml:space="preserve">C02591</t>
  </si>
  <si>
    <t xml:space="preserve">PJTTXANTBQDXME-UGDNZRGBSA-N</t>
  </si>
  <si>
    <t xml:space="preserve">Sulfate</t>
  </si>
  <si>
    <t xml:space="preserve">H2O4S</t>
  </si>
  <si>
    <t xml:space="preserve">InChI=1S/H2O4S/c1-5(2,3)4/h(H2,1,2,3,4)</t>
  </si>
  <si>
    <t xml:space="preserve">C00059</t>
  </si>
  <si>
    <t xml:space="preserve">QAOWNCQODCNURD-UHFFFAOYSA-N</t>
  </si>
  <si>
    <t xml:space="preserve">Sulfate_b</t>
  </si>
  <si>
    <t xml:space="preserve">C00059_b</t>
  </si>
  <si>
    <t xml:space="preserve">Sulfate_e</t>
  </si>
  <si>
    <t xml:space="preserve">C00059_e</t>
  </si>
  <si>
    <t xml:space="preserve">Sulfite</t>
  </si>
  <si>
    <t xml:space="preserve">H2O3S</t>
  </si>
  <si>
    <t xml:space="preserve">InChI=1S/H2O3S/c1-4(2)3/h(H2,1,2,3)</t>
  </si>
  <si>
    <t xml:space="preserve">C00094</t>
  </si>
  <si>
    <t xml:space="preserve">LSNNMFCWUKXFEE-UHFFFAOYSA-N</t>
  </si>
  <si>
    <t xml:space="preserve">Sulfoquinovosyldiacylglycerol</t>
  </si>
  <si>
    <t xml:space="preserve">Sulfoquinovosyldiacylglycerol (SQDG)</t>
  </si>
  <si>
    <t xml:space="preserve">C11H16O12S</t>
  </si>
  <si>
    <t xml:space="preserve">C13508</t>
  </si>
  <si>
    <t xml:space="preserve">Sulfur_donor_b</t>
  </si>
  <si>
    <t xml:space="preserve">Sulfur donor</t>
  </si>
  <si>
    <t xml:space="preserve">C17023</t>
  </si>
  <si>
    <t xml:space="preserve">Superoxide_anion</t>
  </si>
  <si>
    <t xml:space="preserve">Superoxide anion</t>
  </si>
  <si>
    <t xml:space="preserve">InChI=1S/HO2/c1-2/h1H/p-1</t>
  </si>
  <si>
    <t xml:space="preserve">C00704</t>
  </si>
  <si>
    <t xml:space="preserve">OUUQCZGPVNCOIJ-UHFFFAOYSA-M</t>
  </si>
  <si>
    <t xml:space="preserve">Tetradecanoic_acid</t>
  </si>
  <si>
    <t xml:space="preserve">Tetradecanoic acid</t>
  </si>
  <si>
    <t xml:space="preserve">C14H28O2</t>
  </si>
  <si>
    <t xml:space="preserve">InChI=1S/C14H28O2/c1-2-3-4-5-6-7-8-9-10-11-12-13-14(15)16/h2-13H2,1H3,(H,15,16)</t>
  </si>
  <si>
    <t xml:space="preserve">C06424</t>
  </si>
  <si>
    <t xml:space="preserve">TUNFSRHWOTWDNC-UHFFFAOYSA-N</t>
  </si>
  <si>
    <t xml:space="preserve">Tetradecanoyl_acp</t>
  </si>
  <si>
    <t xml:space="preserve">Tetradecanoyl-(acp)</t>
  </si>
  <si>
    <t xml:space="preserve">C14H27OSR</t>
  </si>
  <si>
    <t xml:space="preserve">C05761</t>
  </si>
  <si>
    <t xml:space="preserve">Tetrahydrofolate</t>
  </si>
  <si>
    <t xml:space="preserve">C19H23N7O6</t>
  </si>
  <si>
    <t xml:space="preserve">InChI=1S/C19H23N7O6/c20-19-25-15-14(17(30)26-19)23-11(8-22-15)7-21-10-3-1-9(2-4-10)16(29)24-12(18(31)32)5-6-13(27)28/h1-4,11-12,21,23H,5-8H2,(H,24,29)(H,27,28)(H,31,32)(H4,20,22,25,26,30)/t11?,12-/m0/s1</t>
  </si>
  <si>
    <t xml:space="preserve">C00101</t>
  </si>
  <si>
    <t xml:space="preserve">MSTNYGQPCMXVAQ-KIYNQFGBSA-N</t>
  </si>
  <si>
    <t xml:space="preserve">Tetrahydrofolate_b</t>
  </si>
  <si>
    <t xml:space="preserve">THF_L_glutamate</t>
  </si>
  <si>
    <t xml:space="preserve">THF-L-glutamate</t>
  </si>
  <si>
    <t xml:space="preserve">C24H30N8O9</t>
  </si>
  <si>
    <t xml:space="preserve">InChI=1S/C24H30N8O9/c25-24-31-19-18(21(37)32-24)28-13(10-27-19)9-26-12-3-1-11(2-4-12)20(36)30-15(23(40)41)5-7-16(33)29-14(22(38)39)6-8-17(34)35/h1-4,13-15,26,28H,5-10H2,(H,29,33)(H,30,36)(H,34,35)(H,38,39)(H,40,41)(H4,25,27,31,32,37)</t>
  </si>
  <si>
    <t xml:space="preserve">C09332</t>
  </si>
  <si>
    <t xml:space="preserve">ZAOGJXDWOQXFBW-UHFFFAOYSA-N</t>
  </si>
  <si>
    <t xml:space="preserve">THF_polyglutamate</t>
  </si>
  <si>
    <t xml:space="preserve">THF-polyglutamate</t>
  </si>
  <si>
    <t xml:space="preserve">C29H37N9O12</t>
  </si>
  <si>
    <t xml:space="preserve">C03541</t>
  </si>
  <si>
    <t xml:space="preserve">THF_polyglutamate_b</t>
  </si>
  <si>
    <t xml:space="preserve">THF_polyglutamate_e</t>
  </si>
  <si>
    <t xml:space="preserve">Thiamin_diphosphate</t>
  </si>
  <si>
    <t xml:space="preserve">Thiamin diphosphate</t>
  </si>
  <si>
    <t xml:space="preserve">C12H19N4O7P2S</t>
  </si>
  <si>
    <t xml:space="preserve">InChI=1S/C12H18N4O7P2S/c1-8-11(3-4-22-25(20,21)23-24(17,18)19)26-7-16(8)6-10-5-14-9(2)15-12(10)13/h5,7H,3-4,6H2,1-2H3,(H4-,13,14,15,17,18,19,20,21)/p+1</t>
  </si>
  <si>
    <t xml:space="preserve">C00068</t>
  </si>
  <si>
    <t xml:space="preserve">AYEKOFBPNLCAJY-UHFFFAOYSA-O</t>
  </si>
  <si>
    <t xml:space="preserve">Thiamin_diphosphate_b</t>
  </si>
  <si>
    <t xml:space="preserve">Thiamin_diphosphate_e</t>
  </si>
  <si>
    <t xml:space="preserve">Thiamin_monophosphate</t>
  </si>
  <si>
    <t xml:space="preserve">Thiamin monophosphate</t>
  </si>
  <si>
    <t xml:space="preserve">C12H18N4O4PS</t>
  </si>
  <si>
    <t xml:space="preserve">InChI=1S/C12H17N4O4PS/c1-8-11(3-4-20-21(17,18)19)22-7-16(8)6-10-5-14-9(2)15-12(10)13/h5,7H,3-4,6H2,1-2H3,(H3-,13,14,15,17,18,19)/p+1</t>
  </si>
  <si>
    <t xml:space="preserve">C01081</t>
  </si>
  <si>
    <t xml:space="preserve">HZSAJDVWZRBGIF-UHFFFAOYSA-O</t>
  </si>
  <si>
    <t xml:space="preserve">Thiamine</t>
  </si>
  <si>
    <t xml:space="preserve">C12H17N4OS</t>
  </si>
  <si>
    <t xml:space="preserve">InChI=1S/C12H17N4OS/c1-8-11(3-4-17)18-7-16(8)6-10-5-14-9(2)15-12(10)13/h5,7,17H,3-4,6H2,1-2H3,(H2,13,14,15)/q+1</t>
  </si>
  <si>
    <t xml:space="preserve">C00378</t>
  </si>
  <si>
    <t xml:space="preserve">JZRWCGZRTZMZEH-UHFFFAOYSA-N</t>
  </si>
  <si>
    <t xml:space="preserve">Thioredoxin</t>
  </si>
  <si>
    <t xml:space="preserve">C10H14N4O4S2R4</t>
  </si>
  <si>
    <t xml:space="preserve">C00342</t>
  </si>
  <si>
    <t xml:space="preserve">Thioredoxin_b</t>
  </si>
  <si>
    <t xml:space="preserve">Thioredoxin_disulfide</t>
  </si>
  <si>
    <t xml:space="preserve">Thioredoxin disulfide</t>
  </si>
  <si>
    <t xml:space="preserve">C10H12N4O4S2R4</t>
  </si>
  <si>
    <t xml:space="preserve">C00343</t>
  </si>
  <si>
    <t xml:space="preserve">Thioredoxin_e</t>
  </si>
  <si>
    <t xml:space="preserve">Thiosulfate</t>
  </si>
  <si>
    <t xml:space="preserve">HO3S2</t>
  </si>
  <si>
    <t xml:space="preserve">InChI=1S/H2O3S2/c1-5(2,3)4/h(H2,1,2,3,4)/p-1</t>
  </si>
  <si>
    <t xml:space="preserve">C00320</t>
  </si>
  <si>
    <t xml:space="preserve">DHCDFWKWKRSZHF-UHFFFAOYSA-M</t>
  </si>
  <si>
    <t xml:space="preserve">Thiosulfate_b</t>
  </si>
  <si>
    <t xml:space="preserve">Thiosulfate_e</t>
  </si>
  <si>
    <t xml:space="preserve">Thymidine</t>
  </si>
  <si>
    <t xml:space="preserve">C10H14N2O5</t>
  </si>
  <si>
    <t xml:space="preserve">InChI=1S/C10H14N2O5/c1-5-3-12(10(16)11-9(5)15)8-2-6(14)7(4-13)17-8/h3,6-8,13-14H,2,4H2,1H3,(H,11,15,16)/t6-,7+,8+/m0/s1</t>
  </si>
  <si>
    <t xml:space="preserve">C00214</t>
  </si>
  <si>
    <t xml:space="preserve">IQFYYKKMVGJFEH-XLPZGREQSA-N</t>
  </si>
  <si>
    <t xml:space="preserve">Thymidine_b</t>
  </si>
  <si>
    <t xml:space="preserve">C00214_b</t>
  </si>
  <si>
    <t xml:space="preserve">trans_Dec_2_enoyl_acp</t>
  </si>
  <si>
    <t xml:space="preserve">trans-Dec-2-enoyl-(acp)</t>
  </si>
  <si>
    <t xml:space="preserve">C10H17OSR</t>
  </si>
  <si>
    <t xml:space="preserve">C05754</t>
  </si>
  <si>
    <t xml:space="preserve">trans_Dodec_2_enoyl_acp</t>
  </si>
  <si>
    <t xml:space="preserve">trans-Dodec-2-enoyl-(acp)</t>
  </si>
  <si>
    <t xml:space="preserve">C12H21OSR</t>
  </si>
  <si>
    <t xml:space="preserve">C05758</t>
  </si>
  <si>
    <t xml:space="preserve">trans_Hex_2_enoyl_acp</t>
  </si>
  <si>
    <t xml:space="preserve">trans-Hex-2-enoyl-(acp)</t>
  </si>
  <si>
    <t xml:space="preserve">C6H9OSR</t>
  </si>
  <si>
    <t xml:space="preserve">C05748</t>
  </si>
  <si>
    <t xml:space="preserve">trans_Hexadec_2_enoyl_acp</t>
  </si>
  <si>
    <t xml:space="preserve">trans-Hexadec-2-enoyl-(acp)</t>
  </si>
  <si>
    <t xml:space="preserve">C16H29OSR</t>
  </si>
  <si>
    <t xml:space="preserve">C05763</t>
  </si>
  <si>
    <t xml:space="preserve">trans_Oct_2_enoyl_acp</t>
  </si>
  <si>
    <t xml:space="preserve">trans-Oct-2-enoyl-(acp)</t>
  </si>
  <si>
    <t xml:space="preserve">C8H13OSR</t>
  </si>
  <si>
    <t xml:space="preserve">C05751</t>
  </si>
  <si>
    <t xml:space="preserve">trans_Tetradec_2_enoyl_acp</t>
  </si>
  <si>
    <t xml:space="preserve">trans-Tetradec-2-enoyl-(acp)</t>
  </si>
  <si>
    <t xml:space="preserve">C14H25OSR</t>
  </si>
  <si>
    <t xml:space="preserve">C05760</t>
  </si>
  <si>
    <t xml:space="preserve">trans_trans_Farnesyl_diphosphate</t>
  </si>
  <si>
    <t xml:space="preserve">trans_trans-Farnesyl diphosphate</t>
  </si>
  <si>
    <t xml:space="preserve">C15H28O7P2</t>
  </si>
  <si>
    <t xml:space="preserve">InChI=1S/C15H28O7P2/c1-13(2)7-5-8-14(3)9-6-10-15(4)11-12-21-24(19,20)22-23(16,17)18/h7,9,11H,5-6,8,10,12H2,1-4H3,(H,19,20)(H2,16,17,18)/b14-9+,15-11+</t>
  </si>
  <si>
    <t xml:space="preserve">C00448</t>
  </si>
  <si>
    <t xml:space="preserve">VWFJDQUYCIWHTN-YFVJMOTDSA-N</t>
  </si>
  <si>
    <t xml:space="preserve">Triphosphate</t>
  </si>
  <si>
    <t xml:space="preserve">H5O10P3</t>
  </si>
  <si>
    <t xml:space="preserve">InChI=1S/H5O10P3/c1-11(2,3)9-13(7,8)10-12(4,5)6/h(H,7,8)(H2,1,2,3)(H2,4,5,6)</t>
  </si>
  <si>
    <t xml:space="preserve">C00536</t>
  </si>
  <si>
    <t xml:space="preserve">UNXRWKVEANCORM-UHFFFAOYSA-N</t>
  </si>
  <si>
    <t xml:space="preserve">tRNA</t>
  </si>
  <si>
    <t xml:space="preserve">C15H25O16P2R</t>
  </si>
  <si>
    <t xml:space="preserve">C00066</t>
  </si>
  <si>
    <t xml:space="preserve">tRNA_b</t>
  </si>
  <si>
    <t xml:space="preserve">tRNA_e</t>
  </si>
  <si>
    <t xml:space="preserve">UDP</t>
  </si>
  <si>
    <t xml:space="preserve">C9H14N2O12P2</t>
  </si>
  <si>
    <t xml:space="preserve">InChI=1S/C9H14N2O12P2/c12-5-1-2-11(9(15)10-5)8-7(14)6(13)4(22-8)3-21-25(19,20)23-24(16,17)18/h1-2,4,6-8,13-14H,3H2,(H,19,20)(H,10,12,15)(H2,16,17,18)/t4-,6-,7-,8-/m1/s1</t>
  </si>
  <si>
    <t xml:space="preserve">C00015</t>
  </si>
  <si>
    <t xml:space="preserve">XCCTYIAWTASOJW-XVFCMESISA-N</t>
  </si>
  <si>
    <t xml:space="preserve">UDP_2_3_bis3_hydroxytetradecanoylglucosamine</t>
  </si>
  <si>
    <t xml:space="preserve">UDP-2_3-bis(3-hydroxytetradecanoyl)glucosamine</t>
  </si>
  <si>
    <t xml:space="preserve">C43H77N3O20P2</t>
  </si>
  <si>
    <t xml:space="preserve">InChI=1S/C43H77N3O20P2/c1-3-5-7-9-11-13-15-17-19-21-29(48)25-34(51)44-36-40(64-35(52)26-30(49)22-20-18-16-14-12-10-8-6-4-2)38(54)31(27-47)63-42(36)65-68(59,60)66-67(57,58)61-28-32-37(53)39(55)41(62-32)46-24-23-33(50)45-43(46)56/h23-24,29-32,36-42,47-49,53-55H,3-22,25-28H2,1-2H3,(H,44,51)(H,57,58)(H,59,60)(H,45,50,56)/t29-,30-,31-,32-,36-,37-,38-,39-,40-,41-,42-/m1/s1</t>
  </si>
  <si>
    <t xml:space="preserve">C04652</t>
  </si>
  <si>
    <t xml:space="preserve">KOJCFMYSTWNMQW-RUAJDYCTSA-N</t>
  </si>
  <si>
    <t xml:space="preserve">UDP_3_O_3_hydroxytetradecanoyl_D_glucosamine</t>
  </si>
  <si>
    <t xml:space="preserve">UDP-3-O-(3-hydroxytetradecanoyl)-D-glucosamine</t>
  </si>
  <si>
    <t xml:space="preserve">C29H51N3O18P2</t>
  </si>
  <si>
    <t xml:space="preserve">InChI=1S/C29H51N3O18P2/c1-2-3-4-5-6-7-8-9-10-11-17(34)14-21(36)48-26-22(30)28(47-18(15-33)24(26)38)49-52(43,44)50-51(41,42)45-16-19-23(37)25(39)27(46-19)32-13-12-20(35)31-29(32)40/h12-13,17-19,22-28,33-34,37-39H,2-11,14-16,30H2,1H3,(H,41,42)(H,43,44)(H,31,35,40)/t17-,18-,19-,22-,23-,24-,25-,26-,27-,28-/m1/s1</t>
  </si>
  <si>
    <t xml:space="preserve">C06022</t>
  </si>
  <si>
    <t xml:space="preserve">ZFPNNOXCEDQJQS-SSVOXRMNSA-N</t>
  </si>
  <si>
    <t xml:space="preserve">UDP_3_O_3_hydroxytetradecanoyl_N_acetylglucosamine</t>
  </si>
  <si>
    <t xml:space="preserve">UDP-3-O-(3-hydroxytetradecanoyl)-N-acetylglucosamine</t>
  </si>
  <si>
    <t xml:space="preserve">C31H53N3O19P2</t>
  </si>
  <si>
    <t xml:space="preserve">InChI=1S/C31H53N3O19P2/c1-3-4-5-6-7-8-9-10-11-12-19(37)15-23(39)51-28-24(32-18(2)36)30(50-20(16-35)26(28)41)52-55(46,47)53-54(44,45)48-17-21-25(40)27(42)29(49-21)34-14-13-22(38)33-31(34)43/h13-14,19-21,24-30,35,37,40-42H,3-12,15-17H2,1-2H3,(H,32,36)(H,44,45)(H,46,47)(H,33,38,43)/t19-,20-,21-,24-,25-,26-,27-,28-,29-,30-/m1/s1</t>
  </si>
  <si>
    <t xml:space="preserve">C04738</t>
  </si>
  <si>
    <t xml:space="preserve">TZSJGZGYQDNRRX-MPLCHSTDSA-N</t>
  </si>
  <si>
    <t xml:space="preserve">UDP_6_sulfoquinovose</t>
  </si>
  <si>
    <t xml:space="preserve">UDP-6-sulfoquinovose</t>
  </si>
  <si>
    <t xml:space="preserve">C15H24N2O19P2S</t>
  </si>
  <si>
    <t xml:space="preserve">InChI=1S/C15H24N2O19P2S/c18-7-1-2-17(15(24)16-7)13-11(22)8(19)5(33-13)3-32-37(25,26)36-38(27,28)35-14-12(23)10(21)9(20)6(34-14)4-39(29,30)31/h1-2,5-6,8-14,19-23H,3-4H2,(H,25,26)(H,27,28)(H,16,18,24)(H,29,30,31)/t5-,6-,8-,9-,10+,11-,12-,13-,14-/m1/s1</t>
  </si>
  <si>
    <t xml:space="preserve">C11521</t>
  </si>
  <si>
    <t xml:space="preserve">FQANCGQCBCUSMI-JZMIEXBBSA-N</t>
  </si>
  <si>
    <t xml:space="preserve">UDP_alpha_D_galactose</t>
  </si>
  <si>
    <t xml:space="preserve">UDP-alpha-D-galactose</t>
  </si>
  <si>
    <t xml:space="preserve">C15H24N2O17P2</t>
  </si>
  <si>
    <t xml:space="preserve">InChI=1S/C15H24N2O17P2/c18-3-5-8(20)10(22)12(24)14(32-5)33-36(28,29)34-35(26,27)30-4-6-9(21)11(23)13(31-6)17-2-1-7(19)16-15(17)25/h1-2,5-6,8-14,18,20-24H,3-4H2,(H,26,27)(H,28,29)(H,16,19,25)/t5-,6-,8+,9-,10+,11-,12-,13?,14-/m1/s1</t>
  </si>
  <si>
    <t xml:space="preserve">C00052</t>
  </si>
  <si>
    <t xml:space="preserve">HSCJRCZFDFQWRP-WBRQRZOHSA-N</t>
  </si>
  <si>
    <t xml:space="preserve">UDP_D_galacturonate</t>
  </si>
  <si>
    <t xml:space="preserve">UDP-D-galacturonate;</t>
  </si>
  <si>
    <t xml:space="preserve">C15H22N2O18P2</t>
  </si>
  <si>
    <t xml:space="preserve">InChI=1S/C15H22N2O18P2/c18-5-1-2-17(15(26)16-5)12-9(22)6(19)4(32-12)3-31-36(27,28)35-37(29,30)34-14-10(23)7(20)8(21)11(33-14)13(24)25/h1-2,4,6-12,14,19-23H,3H2,(H,24,25)(H,27,28)(H,29,30)(H,16,18,26)/t4-,6-,7+,8-,9-,10-,11+,12-,14-/m1/s1</t>
  </si>
  <si>
    <t xml:space="preserve">C00617</t>
  </si>
  <si>
    <t xml:space="preserve">HDYANYHVCAPMJV-GXNRKQDOSA-N</t>
  </si>
  <si>
    <t xml:space="preserve">UDP_glucose</t>
  </si>
  <si>
    <t xml:space="preserve">UDP-glucose</t>
  </si>
  <si>
    <t xml:space="preserve">InChI=1S/C15H24N2O17P2/c18-3-5-8(20)10(22)12(24)14(32-5)33-36(28,29)34-35(26,27)30-4-6-9(21)11(23)13(31-6)17-2-1-7(19)16-15(17)25/h1-2,5-6,8-14,18,20-24H,3-4H2,(H,26,27)(H,28,29)(H,16,19,25)/t5-,6-,8-,9-,10+,11-,12-,13-,14-/m1/s1</t>
  </si>
  <si>
    <t xml:space="preserve">C00029</t>
  </si>
  <si>
    <t xml:space="preserve">HSCJRCZFDFQWRP-JZMIEXBBSA-N</t>
  </si>
  <si>
    <t xml:space="preserve">UDP_glucuronate</t>
  </si>
  <si>
    <t xml:space="preserve">UDP-glucuronate</t>
  </si>
  <si>
    <t xml:space="preserve">InChI=1S/C15H22N2O18P2/c18-5-1-2-17(15(26)16-5)12-9(22)6(19)4(32-12)3-31-36(27,28)35-37(29,30)34-14-10(23)7(20)8(21)11(33-14)13(24)25/h1-2,4,6-12,14,19-23H,3H2,(H,24,25)(H,27,28)(H,29,30)(H,16,18,26)/t4-,6-,7+,8+,9-,10-,11+,12-,14-/m1/s1</t>
  </si>
  <si>
    <t xml:space="preserve">C00167</t>
  </si>
  <si>
    <t xml:space="preserve">HDYANYHVCAPMJV-LXQIFKJMSA-N</t>
  </si>
  <si>
    <t xml:space="preserve">UDP_N_acetyl_3_1_carboxyvinyl_D_glucosamine</t>
  </si>
  <si>
    <t xml:space="preserve">UDP-N-acetyl-3-(1-carboxyvinyl)-D-glucosamine</t>
  </si>
  <si>
    <t xml:space="preserve">C20H29N3O19P2</t>
  </si>
  <si>
    <t xml:space="preserve">InChI=1S/C20H29N3O19P2/c1-7(18(30)31)38-16-12(21-8(2)25)19(40-9(5-24)14(16)28)41-44(35,36)42-43(33,34)37-6-10-13(27)15(29)17(39-10)23-4-3-11(26)22-20(23)32/h3-4,9-10,12-17,19,24,27-29H,1,5-6H2,2H3,(H,21,25)(H,30,31)(H,33,34)(H,35,36)(H,22,26,32)/t9-,10-,12-,13-,14-,15-,16-,17-,19-/m1/s1</t>
  </si>
  <si>
    <t xml:space="preserve">C04631</t>
  </si>
  <si>
    <t xml:space="preserve">BEGZZYPUNCJHKP-DBYWSUQTSA-N</t>
  </si>
  <si>
    <t xml:space="preserve">UDP_N_acetyl_alpha_D_glucosamine</t>
  </si>
  <si>
    <t xml:space="preserve">UDP-N-acetyl-alpha-D-glucosamine</t>
  </si>
  <si>
    <t xml:space="preserve">C17H27N3O17P2</t>
  </si>
  <si>
    <t xml:space="preserve">InChI=1S/C17H27N3O17P2/c1-6(22)18-10-13(26)11(24)7(4-21)35-16(10)36-39(31,32)37-38(29,30)33-5-8-12(25)14(27)15(34-8)20-3-2-9(23)19-17(20)28/h2-3,7-8,10-16,21,24-27H,4-5H2,1H3,(H,18,22)(H,29,30)(H,31,32)(H,19,23,28)/t7-,8-,10-,11-,12-,13-,14-,15-,16-/m1/s1</t>
  </si>
  <si>
    <t xml:space="preserve">C00043</t>
  </si>
  <si>
    <t xml:space="preserve">LFTYTUAZOPRMMI-CFRASDGPSA-N</t>
  </si>
  <si>
    <t xml:space="preserve">UDP_N_acetylmuramate</t>
  </si>
  <si>
    <t xml:space="preserve">UDP-N-acetylmuramate</t>
  </si>
  <si>
    <t xml:space="preserve">C20H31N3O19P2</t>
  </si>
  <si>
    <t xml:space="preserve">InChI=1S/C20H31N3O19P2/c1-7(18(30)31)38-16-12(21-8(2)25)19(40-9(5-24)14(16)28)41-44(35,36)42-43(33,34)37-6-10-13(27)15(29)17(39-10)23-4-3-11(26)22-20(23)32/h3-4,7,9-10,12-17,19,24,27-29H,5-6H2,1-2H3,(H,21,25)(H,30,31)(H,33,34)(H,35,36)(H,22,26,32)/t7-,9-,10-,12-,13-,14-,15-,16-,17-,19-/m1/s1</t>
  </si>
  <si>
    <t xml:space="preserve">C01050</t>
  </si>
  <si>
    <t xml:space="preserve">NQBRVZNDBBMBLJ-MQTLHLSBSA-N</t>
  </si>
  <si>
    <t xml:space="preserve">UDP_N_acetylmuramate_b</t>
  </si>
  <si>
    <t xml:space="preserve">UDP_N_acetylmuramoyl_L_alanine</t>
  </si>
  <si>
    <t xml:space="preserve">UDP-N-acetylmuramoyl-L-alanine</t>
  </si>
  <si>
    <t xml:space="preserve">C23H36N4O20P2</t>
  </si>
  <si>
    <t xml:space="preserve">InChI=1S/C23H36N4O20P2/c1-8(21(35)36)24-19(34)9(2)43-18-14(25-10(3)29)22(45-11(6-28)16(18)32)46-49(40,41)47-48(38,39)42-7-12-15(31)17(33)20(44-12)27-5-4-13(30)26-23(27)37/h4-5,8-9,11-12,14-18,20,22,28,31-33H,6-7H2,1-3H3,(H,24,34)(H,25,29)(H,35,36)(H,38,39)(H,40,41)(H,26,30,37)/t8-,9+,11+,12+,14+,15+,16+,17+,18+,20+,22+/m0/s1</t>
  </si>
  <si>
    <t xml:space="preserve">C01212</t>
  </si>
  <si>
    <t xml:space="preserve">NTMMCWJNQNKACG-KBKUWGQMSA-N</t>
  </si>
  <si>
    <t xml:space="preserve">UDP_N_acetylmuramoyl_L_alanyl_D_gamma_glutamyl_meso_2_6_diaminopimelate</t>
  </si>
  <si>
    <t xml:space="preserve">UDP-N-acetylmuramoyl-L-alanyl-D-gamma-glutamyl-meso-2_6-diaminopimelate</t>
  </si>
  <si>
    <t xml:space="preserve">C35H55N7O26P2</t>
  </si>
  <si>
    <t xml:space="preserve">InChI=1S/C35H55N7O26P2/c1-13(28(50)40-18(33(56)57)7-8-21(45)39-17(32(54)55)6-4-5-16(36)31(52)53)37-29(51)14(2)64-27-23(38-15(3)44)34(66-19(11-43)25(27)48)67-70(61,62)68-69(59,60)63-12-20-24(47)26(49)30(65-20)42-10-9-22(46)41-35(42)58/h9-10,13-14,16-20,23-27,30,34,43,47-49H,4-8,11-12,36H2,1-3H3,(H,37,51)(H,38,44)(H,39,45)(H,40,50)(H,52,53)(H,54,55)(H,56,57)(H,59,60)(H,61,62)(H,41,46,58)/t13-,14-,16-,17+,18?,19-,20-,23-,24-,25-,26-,27-,30-,34-/m1/s1</t>
  </si>
  <si>
    <t xml:space="preserve">C04877</t>
  </si>
  <si>
    <t xml:space="preserve">QUHLBZKCGUXHGP-YXVFMYSNSA-N</t>
  </si>
  <si>
    <t xml:space="preserve">UDP_N_acetylmuramoyl_L_alanyl_D_glutamate</t>
  </si>
  <si>
    <t xml:space="preserve">UDP-N-acetylmuramoyl-L-alanyl-D-glutamate</t>
  </si>
  <si>
    <t xml:space="preserve">C28H43N5O23P2</t>
  </si>
  <si>
    <t xml:space="preserve">InChI=1S/C28H43N5O23P2/c1-10(23(42)31-13(26(44)45)4-5-17(37)38)29-24(43)11(2)52-22-18(30-12(3)35)27(54-14(8-34)20(22)40)55-58(49,50)56-57(47,48)51-9-15-19(39)21(41)25(53-15)33-7-6-16(36)32-28(33)46/h6-7,10-11,13-15,18-22,25,27,34,39-41H,4-5,8-9H2,1-3H3,(H,29,43)(H,30,35)(H,31,42)(H,37,38)(H,44,45)(H,47,48)(H,49,50)(H,32,36,46)/t10-,11+,13+,14+,15+,18+,19+,20+,21+,22+,25+,27+/m0/s1</t>
  </si>
  <si>
    <t xml:space="preserve">C00692</t>
  </si>
  <si>
    <t xml:space="preserve">OJZCATPXPWFLHF-HPUCEMLMSA-N</t>
  </si>
  <si>
    <t xml:space="preserve">UDP_N_acetylmuramoyl_L_alanyl_D_glutamyl_6_carboxy_L_lysyl_D_alanyl_D_alanine</t>
  </si>
  <si>
    <t xml:space="preserve">UDP-N-acetylmuramoyl-L-alanyl-D-glutamyl-6-carboxy-L-lysyl-D-alanyl-D-alanine</t>
  </si>
  <si>
    <t xml:space="preserve">C41H65N9O28P2</t>
  </si>
  <si>
    <t xml:space="preserve">InChI=1S/C41H65N9O28P2/c1-15(32(58)45-17(3)37(62)63)44-35(61)21(8-6-7-20(42)38(64)65)47-25(53)10-9-22(39(66)67)48-33(59)16(2)43-34(60)18(4)74-31-27(46-19(5)52)40(76-23(13-51)29(31)56)77-80(71,72)78-79(69,70)73-14-24-28(55)30(57)36(75-24)50-12-11-26(54)49-41(50)68/h11-12,15-18,20-24,27-31,36,40,51,55-57H,6-10,13-14,42H2,1-5H3,(H,43,60)(H,44,61)(H,45,58)(H,46,52)(H,47,53)(H,48,59)(H,62,63)(H,64,65)(H,66,67)(H,69,70)(H,71,72)(H,49,54,68)/t15-,16+,17-,18-,20-,21+,22-,23-,24-,27-,28-,29-,30-,31-,36-,40-/m1/s1</t>
  </si>
  <si>
    <t xml:space="preserve">C04882</t>
  </si>
  <si>
    <t xml:space="preserve">IMWOXEZVYQDRDF-MCZXNMLPSA-N</t>
  </si>
  <si>
    <t xml:space="preserve">UMP</t>
  </si>
  <si>
    <t xml:space="preserve">InChI=1S/C9H13N2O9P/c12-5-1-2-11(9(15)10-5)8-7(14)6(13)4(20-8)3-19-21(16,17)18/h1-2,4,6-8,13-14H,3H2,(H,10,12,15)(H2,16,17,18)/t4-,6-,7-,8-/m1/s1</t>
  </si>
  <si>
    <t xml:space="preserve">C00105</t>
  </si>
  <si>
    <t xml:space="preserve">DJJCXFVJDGTHFX-XVFCMESISA-N</t>
  </si>
  <si>
    <t xml:space="preserve">Undecaprenyl_diphospho_N_acetylmuramoyl_L_alanyl_D_glutamyl_meso_2_6_diaminopimeloyl_D_alanyl_D_alanine</t>
  </si>
  <si>
    <t xml:space="preserve">Undecaprenyl-diphospho-N-acetylmuramoyl-L-alanyl-D-glutamyl-meso-2_6-diaminopimeloyl-D-alanyl-D-alanine</t>
  </si>
  <si>
    <t xml:space="preserve">C87H143N7O23P2</t>
  </si>
  <si>
    <t xml:space="preserve">InChI=1S/C87H143N7O23P2/c1-56(2)29-18-30-57(3)31-19-32-58(4)33-20-34-59(5)35-21-36-60(6)37-22-38-61(7)39-23-40-62(8)41-24-42-63(9)43-25-44-64(10)45-26-46-65(11)47-27-48-66(12)53-54-113-118(109,110)117-119(111,112)116-87-77(92-71(17)96)79(78(98)75(55-95)115-87)114-70(16)82(101)89-68(14)81(100)94-74(86(107)108)51-52-76(97)93-73(50-28-49-72(88)85(105)106)83(102)90-67(13)80(99)91-69(15)84(103)104/h29,31,33,35,37,39,41,43,45,47,53,67-70,72-75,77-79,87,95,98H,18-28,30,32,34,36,38,40,42,44,46,48-52,54-55,88H2,1-17H3,(H,89,101)(H,90,102)(H,91,99)(H,92,96)(H,93,97)(H,94,100)(H,103,104)(H,105,106)(H,107,108)(H,109,110)(H,111,112)/b57-31+,58-33+,59-35-,60-37-,61-39-,62-41-,63-43-,64-45-,65-47-,66-53-/t67-,68+,69-,70-,72-,73+,74-,75-,77-,78-,79-,87-/m1/s1</t>
  </si>
  <si>
    <t xml:space="preserve">C05897</t>
  </si>
  <si>
    <t xml:space="preserve">PNWZQTONLRRPST-KLDRQJOASA-N</t>
  </si>
  <si>
    <t xml:space="preserve">Undecaprenyl_diphospho_N_acetylmuramoyl_N_acetylglucosamine_L_alanyl_D_glutamyl_meso_2_6_diaminopimeloyl_D_alanyl_D_alanine</t>
  </si>
  <si>
    <t xml:space="preserve">Undecaprenyl-diphospho-N-acetylmuramoyl-(N-acetylglucosamine)-L-alanyl-D-glutamyl-meso-2_6-diaminopimeloyl-D-alanyl-D-alanine</t>
  </si>
  <si>
    <t xml:space="preserve">C95H156N8O28P2</t>
  </si>
  <si>
    <t xml:space="preserve">InChI=1S/C95H156N8O28P2/c1-58(2)30-19-31-59(3)32-20-33-60(4)34-21-35-61(5)36-22-37-62(6)38-23-39-63(7)40-24-41-64(8)42-25-43-65(9)44-26-45-66(10)46-27-47-67(11)48-28-49-68(12)54-55-125-132(121,122)131-133(123,124)130-95-82(101-74(18)107)86(85(79(57-105)128-95)129-94-81(100-73(17)106)84(110)83(109)78(56-104)127-94)126-72(16)89(113)97-70(14)88(112)103-77(93(119)120)52-53-80(108)102-76(51-29-50-75(96)92(117)118)90(114)98-69(13)87(111)99-71(15)91(115)116/h30,32,34,36,38,40,42,44,46,48,54,69-72,75-79,81-86,94-95,104-105,109-110H,19-29,31,33,35,37,39,41,43,45,47,49-53,55-57,96H2,1-18H3,(H,97,113)(H,98,114)(H,99,111)(H,100,106)(H,101,107)(H,102,108)(H,103,112)(H,115,116)(H,117,118)(H,119,120)(H,121,122)(H,123,124)/b59-32+,60-34+,61-36-,62-38-,63-40-,64-42-,65-44-,66-46-,67-48-,68-54-/t69-,70+,71-,72-,75-,76+,77-,78-,79-,81-,82-,83-,84-,85-,86-,94+,95-/m1/s1</t>
  </si>
  <si>
    <t xml:space="preserve">C05898</t>
  </si>
  <si>
    <t xml:space="preserve">OXJNZXDFVLDLEI-MBCYCBSHSA-N</t>
  </si>
  <si>
    <t xml:space="preserve">Uracil</t>
  </si>
  <si>
    <t xml:space="preserve">C4H4N2O2</t>
  </si>
  <si>
    <t xml:space="preserve">InChI=1S/C4H4N2O2/c7-3-1-2-5-4(8)6-3/h1-2H,(H2,5,6,7,8)</t>
  </si>
  <si>
    <t xml:space="preserve">C00106</t>
  </si>
  <si>
    <t xml:space="preserve">ISAKRJDGNUQOIC-UHFFFAOYSA-N</t>
  </si>
  <si>
    <t xml:space="preserve">Urea</t>
  </si>
  <si>
    <t xml:space="preserve">CH4N2O</t>
  </si>
  <si>
    <t xml:space="preserve">InChI=1S/CH4N2O/c2-1(3)4/h(H4,2,3,4)</t>
  </si>
  <si>
    <t xml:space="preserve">C00086</t>
  </si>
  <si>
    <t xml:space="preserve">XSQUKJJJFZCRTK-UHFFFAOYSA-N</t>
  </si>
  <si>
    <t xml:space="preserve">Urea_b</t>
  </si>
  <si>
    <t xml:space="preserve">C00086_b</t>
  </si>
  <si>
    <t xml:space="preserve">Urea_e</t>
  </si>
  <si>
    <t xml:space="preserve">C00086_e</t>
  </si>
  <si>
    <t xml:space="preserve">Uridine</t>
  </si>
  <si>
    <t xml:space="preserve">C9H12N2O6</t>
  </si>
  <si>
    <t xml:space="preserve">InChI=1S/C9H12N2O6/c12-3-4-6(14)7(15)8(17-4)11-2-1-5(13)10-9(11)16/h1-2,4,6-8,12,14-15H,3H2,(H,10,13,16)/t4-,6-,7-,8-/m1/s1</t>
  </si>
  <si>
    <t xml:space="preserve">C00299</t>
  </si>
  <si>
    <t xml:space="preserve">DRTQHJPVMGBUCF-XVFCMESISA-N</t>
  </si>
  <si>
    <t xml:space="preserve">Uroporphyrinogen_III</t>
  </si>
  <si>
    <t xml:space="preserve">Uroporphyrinogen III</t>
  </si>
  <si>
    <t xml:space="preserve">C40H44N4O16</t>
  </si>
  <si>
    <t xml:space="preserve">InChI=1S/C40H44N4O16/c45-33(46)5-1-17-21(9-37(53)54)29-14-27-19(3-7-35(49)50)22(10-38(55)56)30(43-27)15-28-20(4-8-36(51)52)24(12-40(59)60)32(44-28)16-31-23(11-39(57)58)18(2-6-34(47)48)26(42-31)13-25(17)41-29/h41-44H,1-16H2,(H,45,46)(H,47,48)(H,49,50)(H,51,52)(H,53,54)(H,55,56)(H,57,58)(H,59,60)</t>
  </si>
  <si>
    <t xml:space="preserve">C01051</t>
  </si>
  <si>
    <t xml:space="preserve">HUHWZXWWOFSFKF-UHFFFAOYSA-N</t>
  </si>
  <si>
    <t xml:space="preserve">UTP</t>
  </si>
  <si>
    <t xml:space="preserve">C9H15N2O15P3</t>
  </si>
  <si>
    <t xml:space="preserve">InChI=1S/C9H15N2O15P3/c12-5-1-2-11(9(15)10-5)8-7(14)6(13)4(24-8)3-23-28(19,20)26-29(21,22)25-27(16,17)18/h1-2,4,6-8,13-14H,3H2,(H,19,20)(H,21,22)(H,10,12,15)(H2,16,17,18)/t4-,6-,7-,8-/m1/s1</t>
  </si>
  <si>
    <t xml:space="preserve">C00075</t>
  </si>
  <si>
    <t xml:space="preserve">PGAVKCOVUIYSFO-XVFCMESISA-N</t>
  </si>
  <si>
    <t xml:space="preserve">Xanthosine</t>
  </si>
  <si>
    <t xml:space="preserve">C10H12N4O6</t>
  </si>
  <si>
    <t xml:space="preserve">InChI=1S/C10H12N4O6/c15-1-3-5(16)6(17)9(20-3)14-2-11-4-7(14)12-10(19)13-8(4)18/h2-3,5-6,9,15-17H,1H2,(H2,12,13,18,19)/t3-,5-,6-,9-/m1/s1</t>
  </si>
  <si>
    <t xml:space="preserve">C01762</t>
  </si>
  <si>
    <t xml:space="preserve">UBORTCNDUKBEOP-UUOKFMHZSA-N</t>
  </si>
  <si>
    <t xml:space="preserve">Xanthosine_5_phosphate</t>
  </si>
  <si>
    <t xml:space="preserve">Xanthosine 5-phosphate</t>
  </si>
  <si>
    <t xml:space="preserve">C10H13N4O9P</t>
  </si>
  <si>
    <t xml:space="preserve">InChI=1S/C10H13N4O9P/c15-5-3(1-22-24(19,20)21)23-9(6(5)16)14-2-11-4-7(14)12-10(18)13-8(4)17/h2-3,5-6,9,15-16H,1H2,(H2,19,20,21)(H2,12,13,17,18)/t3-,5-,6-,9-/m1/s1</t>
  </si>
  <si>
    <t xml:space="preserve">C00655</t>
  </si>
  <si>
    <t xml:space="preserve">DCTLYFZHFGENCW-UUOKFMHZSA-N</t>
  </si>
  <si>
    <t xml:space="preserve">Zeaxanthin</t>
  </si>
  <si>
    <t xml:space="preserve">C40H56O2</t>
  </si>
  <si>
    <t xml:space="preserve">InChI=1S/C40H56O2/c1-29(17-13-19-31(3)21-23-37-33(5)25-35(41)27-39(37,7)8)15-11-12-16-30(2)18-14-20-32(4)22-24-38-34(6)26-36(42)28-40(38,9)10/h11-24,35-36,41-42H,25-28H2,1-10H3/b12-11+,17-13+,18-14+,23-21+,24-22+,29-15+,30-16+,31-19+,32-20+/t35-,36-/m1/s1</t>
  </si>
  <si>
    <t xml:space="preserve">C06098</t>
  </si>
  <si>
    <t xml:space="preserve">JKQXZKUSFCKOGQ-QAYBQHTQSA-N</t>
  </si>
  <si>
    <t xml:space="preserve">Zn2</t>
  </si>
  <si>
    <t xml:space="preserve">Zn2+</t>
  </si>
  <si>
    <t xml:space="preserve">C00038</t>
  </si>
  <si>
    <t xml:space="preserve">Zn2_b</t>
  </si>
  <si>
    <t xml:space="preserve">C00038_b</t>
  </si>
  <si>
    <t xml:space="preserve">Zn2_e</t>
  </si>
  <si>
    <t xml:space="preserve">C00038_e</t>
  </si>
  <si>
    <t xml:space="preserve">GENE NAME</t>
  </si>
  <si>
    <t xml:space="preserve">SHORT NAME</t>
  </si>
  <si>
    <t xml:space="preserve">PMM0001</t>
  </si>
  <si>
    <t xml:space="preserve">PMM0003</t>
  </si>
  <si>
    <t xml:space="preserve">PMM0023</t>
  </si>
  <si>
    <t xml:space="preserve">PMM0027</t>
  </si>
  <si>
    <t xml:space="preserve">PMM0048</t>
  </si>
  <si>
    <t xml:space="preserve">PMM0049</t>
  </si>
  <si>
    <t xml:space="preserve">PMM0060</t>
  </si>
  <si>
    <t xml:space="preserve">PMM0062</t>
  </si>
  <si>
    <t xml:space="preserve">PMM0076</t>
  </si>
  <si>
    <t xml:space="preserve">PMM0078</t>
  </si>
  <si>
    <t xml:space="preserve">PMM0079</t>
  </si>
  <si>
    <t xml:space="preserve">PMM0080</t>
  </si>
  <si>
    <t xml:space="preserve">PMM0082</t>
  </si>
  <si>
    <t xml:space="preserve">PMM0083</t>
  </si>
  <si>
    <t xml:space="preserve">PMM0084</t>
  </si>
  <si>
    <t xml:space="preserve">PMM0096</t>
  </si>
  <si>
    <t xml:space="preserve">PMM0105</t>
  </si>
  <si>
    <t xml:space="preserve">PMM0106</t>
  </si>
  <si>
    <t xml:space="preserve">PMM0107</t>
  </si>
  <si>
    <t xml:space="preserve">PMM0123</t>
  </si>
  <si>
    <t xml:space="preserve">PMM0125</t>
  </si>
  <si>
    <t xml:space="preserve">PMM0129</t>
  </si>
  <si>
    <t xml:space="preserve">PMM0135</t>
  </si>
  <si>
    <t xml:space="preserve">PMM0137</t>
  </si>
  <si>
    <t xml:space="preserve">PMM0138</t>
  </si>
  <si>
    <t xml:space="preserve">PMM0145</t>
  </si>
  <si>
    <t xml:space="preserve">PMM0149</t>
  </si>
  <si>
    <t xml:space="preserve">PMM0150</t>
  </si>
  <si>
    <t xml:space="preserve">PMM0152</t>
  </si>
  <si>
    <t xml:space="preserve">PMM0156</t>
  </si>
  <si>
    <t xml:space="preserve">PMM0157</t>
  </si>
  <si>
    <t xml:space="preserve">PMM0158</t>
  </si>
  <si>
    <t xml:space="preserve">PMM0159</t>
  </si>
  <si>
    <t xml:space="preserve">PMM0160</t>
  </si>
  <si>
    <t xml:space="preserve">PMM0164</t>
  </si>
  <si>
    <t xml:space="preserve">PMM0170</t>
  </si>
  <si>
    <t xml:space="preserve">PMM0172</t>
  </si>
  <si>
    <t xml:space="preserve">PMM0175</t>
  </si>
  <si>
    <t xml:space="preserve">PMM0177</t>
  </si>
  <si>
    <t xml:space="preserve">PMM0184</t>
  </si>
  <si>
    <t xml:space="preserve">PMM0186</t>
  </si>
  <si>
    <t xml:space="preserve">PMM0198</t>
  </si>
  <si>
    <t xml:space="preserve">PMM0214</t>
  </si>
  <si>
    <t xml:space="preserve">PMM0223</t>
  </si>
  <si>
    <t xml:space="preserve">PMM0228</t>
  </si>
  <si>
    <t xml:space="preserve">PMM0235</t>
  </si>
  <si>
    <t xml:space="preserve">PMM0245</t>
  </si>
  <si>
    <t xml:space="preserve">PMM0251</t>
  </si>
  <si>
    <t xml:space="preserve">PMM0253</t>
  </si>
  <si>
    <t xml:space="preserve">PMM0255</t>
  </si>
  <si>
    <t xml:space="preserve">PMM0256</t>
  </si>
  <si>
    <t xml:space="preserve">PMM0258</t>
  </si>
  <si>
    <t xml:space="preserve">PMM0272</t>
  </si>
  <si>
    <t xml:space="preserve">PMM0278</t>
  </si>
  <si>
    <t xml:space="preserve">PMM0279</t>
  </si>
  <si>
    <t xml:space="preserve">PMM0287</t>
  </si>
  <si>
    <t xml:space="preserve">PMM0289</t>
  </si>
  <si>
    <t xml:space="preserve">PMM0290</t>
  </si>
  <si>
    <t xml:space="preserve">PMM0292</t>
  </si>
  <si>
    <t xml:space="preserve">PMM0293</t>
  </si>
  <si>
    <t xml:space="preserve">PMM0294</t>
  </si>
  <si>
    <t xml:space="preserve">PMM0297</t>
  </si>
  <si>
    <t xml:space="preserve">PMM0298</t>
  </si>
  <si>
    <t xml:space="preserve">PMM0299</t>
  </si>
  <si>
    <t xml:space="preserve">PMM0300</t>
  </si>
  <si>
    <t xml:space="preserve">PMM0304</t>
  </si>
  <si>
    <t xml:space="preserve">PMM0310</t>
  </si>
  <si>
    <t xml:space="preserve">PMM0314</t>
  </si>
  <si>
    <t xml:space="preserve">PMM0315</t>
  </si>
  <si>
    <t xml:space="preserve">PMM0317</t>
  </si>
  <si>
    <t xml:space="preserve">PMM0318</t>
  </si>
  <si>
    <t xml:space="preserve">PMM0325</t>
  </si>
  <si>
    <t xml:space="preserve">PMM0326</t>
  </si>
  <si>
    <t xml:space="preserve">PMM0329</t>
  </si>
  <si>
    <t xml:space="preserve">PMM0336</t>
  </si>
  <si>
    <t xml:space="preserve">PMM0339</t>
  </si>
  <si>
    <t xml:space="preserve">PMM0345</t>
  </si>
  <si>
    <t xml:space="preserve">PMM0356</t>
  </si>
  <si>
    <t xml:space="preserve">PMM0358</t>
  </si>
  <si>
    <t xml:space="preserve">PMM0370</t>
  </si>
  <si>
    <t xml:space="preserve">PMM0371</t>
  </si>
  <si>
    <t xml:space="preserve">PMM0372</t>
  </si>
  <si>
    <t xml:space="preserve">PMM0389</t>
  </si>
  <si>
    <t xml:space="preserve">PMM0405</t>
  </si>
  <si>
    <t xml:space="preserve">PMM0407</t>
  </si>
  <si>
    <t xml:space="preserve">PMM0408</t>
  </si>
  <si>
    <t xml:space="preserve">PMM0413</t>
  </si>
  <si>
    <t xml:space="preserve">PMM0430</t>
  </si>
  <si>
    <t xml:space="preserve">PMM0433</t>
  </si>
  <si>
    <t xml:space="preserve">PMM0435</t>
  </si>
  <si>
    <t xml:space="preserve">PMM0444</t>
  </si>
  <si>
    <t xml:space="preserve">PMM0445</t>
  </si>
  <si>
    <t xml:space="preserve">PMM0446</t>
  </si>
  <si>
    <t xml:space="preserve">PMM0447</t>
  </si>
  <si>
    <t xml:space="preserve">PMM0454</t>
  </si>
  <si>
    <t xml:space="preserve">PMM0461</t>
  </si>
  <si>
    <t xml:space="preserve">PMM0462</t>
  </si>
  <si>
    <t xml:space="preserve">PMM0468</t>
  </si>
  <si>
    <t xml:space="preserve">PMM0469</t>
  </si>
  <si>
    <t xml:space="preserve">PMM0472</t>
  </si>
  <si>
    <t xml:space="preserve">PMM0489</t>
  </si>
  <si>
    <t xml:space="preserve">PMM0494</t>
  </si>
  <si>
    <t xml:space="preserve">PMM0499</t>
  </si>
  <si>
    <t xml:space="preserve">PMM0507</t>
  </si>
  <si>
    <t xml:space="preserve">PMM0508</t>
  </si>
  <si>
    <t xml:space="preserve">PMM0511</t>
  </si>
  <si>
    <t xml:space="preserve">PMM0514</t>
  </si>
  <si>
    <t xml:space="preserve">PMM0522</t>
  </si>
  <si>
    <t xml:space="preserve">PMM0523</t>
  </si>
  <si>
    <t xml:space="preserve">PMM0526</t>
  </si>
  <si>
    <t xml:space="preserve">PMM0534</t>
  </si>
  <si>
    <t xml:space="preserve">PMM0540</t>
  </si>
  <si>
    <t xml:space="preserve">PMM0542</t>
  </si>
  <si>
    <t xml:space="preserve">PMM0548</t>
  </si>
  <si>
    <t xml:space="preserve">PMM0550</t>
  </si>
  <si>
    <t xml:space="preserve">PMM0551</t>
  </si>
  <si>
    <t xml:space="preserve">PMM0552</t>
  </si>
  <si>
    <t xml:space="preserve">PMM0553</t>
  </si>
  <si>
    <t xml:space="preserve">PMM0554</t>
  </si>
  <si>
    <t xml:space="preserve">PMM0555</t>
  </si>
  <si>
    <t xml:space="preserve">PMM0560</t>
  </si>
  <si>
    <t xml:space="preserve">PMM0569</t>
  </si>
  <si>
    <t xml:space="preserve">PMM0570</t>
  </si>
  <si>
    <t xml:space="preserve">PMM0572</t>
  </si>
  <si>
    <t xml:space="preserve">PMM0579</t>
  </si>
  <si>
    <t xml:space="preserve">PMM0581</t>
  </si>
  <si>
    <t xml:space="preserve">PMM0584</t>
  </si>
  <si>
    <t xml:space="preserve">PMM0590</t>
  </si>
  <si>
    <t xml:space="preserve">PMM0591</t>
  </si>
  <si>
    <t xml:space="preserve">PMM0594</t>
  </si>
  <si>
    <t xml:space="preserve">PMM0596</t>
  </si>
  <si>
    <t xml:space="preserve">PMM0601</t>
  </si>
  <si>
    <t xml:space="preserve">PMM0602</t>
  </si>
  <si>
    <t xml:space="preserve">PMM0603</t>
  </si>
  <si>
    <t xml:space="preserve">PMM0610</t>
  </si>
  <si>
    <t xml:space="preserve">PMM0613</t>
  </si>
  <si>
    <t xml:space="preserve">PMM0618</t>
  </si>
  <si>
    <t xml:space="preserve">PMM0621</t>
  </si>
  <si>
    <t xml:space="preserve">PMM0634</t>
  </si>
  <si>
    <t xml:space="preserve">PMM0644</t>
  </si>
  <si>
    <t xml:space="preserve">PMM0646</t>
  </si>
  <si>
    <t xml:space="preserve">PMM0666</t>
  </si>
  <si>
    <t xml:space="preserve">PMM0671</t>
  </si>
  <si>
    <t xml:space="preserve">PMM0672</t>
  </si>
  <si>
    <t xml:space="preserve">PMM0673</t>
  </si>
  <si>
    <t xml:space="preserve">PMM0682</t>
  </si>
  <si>
    <t xml:space="preserve">PMM0704</t>
  </si>
  <si>
    <t xml:space="preserve">PMM0710</t>
  </si>
  <si>
    <t xml:space="preserve">PMM0713</t>
  </si>
  <si>
    <t xml:space="preserve">PMM0717</t>
  </si>
  <si>
    <t xml:space="preserve">PMM0723</t>
  </si>
  <si>
    <t xml:space="preserve">PMM0724</t>
  </si>
  <si>
    <t xml:space="preserve">PMM0725</t>
  </si>
  <si>
    <t xml:space="preserve">PMM0740</t>
  </si>
  <si>
    <t xml:space="preserve">PMM0756</t>
  </si>
  <si>
    <t xml:space="preserve">PMM0757</t>
  </si>
  <si>
    <t xml:space="preserve">PMM0759</t>
  </si>
  <si>
    <t xml:space="preserve">PMM0764</t>
  </si>
  <si>
    <t xml:space="preserve">PMM0776</t>
  </si>
  <si>
    <t xml:space="preserve">PMM0779</t>
  </si>
  <si>
    <t xml:space="preserve">PMM0780</t>
  </si>
  <si>
    <t xml:space="preserve">PMM0784</t>
  </si>
  <si>
    <t xml:space="preserve">PMM0788</t>
  </si>
  <si>
    <t xml:space="preserve">PMM0803</t>
  </si>
  <si>
    <t xml:space="preserve">PMM0807</t>
  </si>
  <si>
    <t xml:space="preserve">PMM0814</t>
  </si>
  <si>
    <t xml:space="preserve">PMM0825</t>
  </si>
  <si>
    <t xml:space="preserve">PMM0856</t>
  </si>
  <si>
    <t xml:space="preserve">PMM0863</t>
  </si>
  <si>
    <t xml:space="preserve">PMM0871</t>
  </si>
  <si>
    <t xml:space="preserve">PMM0879</t>
  </si>
  <si>
    <t xml:space="preserve">PMM0881</t>
  </si>
  <si>
    <t xml:space="preserve">PMM0884</t>
  </si>
  <si>
    <t xml:space="preserve">PMM0887</t>
  </si>
  <si>
    <t xml:space="preserve">PMM0890</t>
  </si>
  <si>
    <t xml:space="preserve">PMM0891</t>
  </si>
  <si>
    <t xml:space="preserve">PMM0892</t>
  </si>
  <si>
    <t xml:space="preserve">PMM0898</t>
  </si>
  <si>
    <t xml:space="preserve">PMM0899</t>
  </si>
  <si>
    <t xml:space="preserve">PMM0900</t>
  </si>
  <si>
    <t xml:space="preserve">PMM0903</t>
  </si>
  <si>
    <t xml:space="preserve">PMM0906</t>
  </si>
  <si>
    <t xml:space="preserve">PMM0914</t>
  </si>
  <si>
    <t xml:space="preserve">PMM0918</t>
  </si>
  <si>
    <t xml:space="preserve">PMM0926</t>
  </si>
  <si>
    <t xml:space="preserve">PMM0930</t>
  </si>
  <si>
    <t xml:space="preserve">PMM0938</t>
  </si>
  <si>
    <t xml:space="preserve">PMM0942</t>
  </si>
  <si>
    <t xml:space="preserve">PMM0945</t>
  </si>
  <si>
    <t xml:space="preserve">PMM0946</t>
  </si>
  <si>
    <t xml:space="preserve">PMM0951</t>
  </si>
  <si>
    <t xml:space="preserve">PMM0952</t>
  </si>
  <si>
    <t xml:space="preserve">PMM0963</t>
  </si>
  <si>
    <t xml:space="preserve">PMM0964</t>
  </si>
  <si>
    <t xml:space="preserve">PMM0965</t>
  </si>
  <si>
    <t xml:space="preserve">PMM0970</t>
  </si>
  <si>
    <t xml:space="preserve">PMM0971</t>
  </si>
  <si>
    <t xml:space="preserve">PMM0972</t>
  </si>
  <si>
    <t xml:space="preserve">PMM0973</t>
  </si>
  <si>
    <t xml:space="preserve">PMM0974</t>
  </si>
  <si>
    <t xml:space="preserve">PMM0993</t>
  </si>
  <si>
    <t xml:space="preserve">PMM1002</t>
  </si>
  <si>
    <t xml:space="preserve">PMM1004</t>
  </si>
  <si>
    <t xml:space="preserve">PMM1006</t>
  </si>
  <si>
    <t xml:space="preserve">PMM1029</t>
  </si>
  <si>
    <t xml:space="preserve">PMM1031</t>
  </si>
  <si>
    <t xml:space="preserve">PMM1032</t>
  </si>
  <si>
    <t xml:space="preserve">PMM1051</t>
  </si>
  <si>
    <t xml:space="preserve">PMM1058</t>
  </si>
  <si>
    <t xml:space="preserve">PMM1060</t>
  </si>
  <si>
    <t xml:space="preserve">PMM1062</t>
  </si>
  <si>
    <t xml:space="preserve">PMM1074</t>
  </si>
  <si>
    <t xml:space="preserve">PMM1075</t>
  </si>
  <si>
    <t xml:space="preserve">PMM1081</t>
  </si>
  <si>
    <t xml:space="preserve">PMM1090</t>
  </si>
  <si>
    <t xml:space="preserve">PMM1098</t>
  </si>
  <si>
    <t xml:space="preserve">PMM1117</t>
  </si>
  <si>
    <t xml:space="preserve">PMM1127</t>
  </si>
  <si>
    <t xml:space="preserve">PMM1140</t>
  </si>
  <si>
    <t xml:space="preserve">PMM1145</t>
  </si>
  <si>
    <t xml:space="preserve">PMM1146</t>
  </si>
  <si>
    <t xml:space="preserve">PMM1147</t>
  </si>
  <si>
    <t xml:space="preserve">PMM1150</t>
  </si>
  <si>
    <t xml:space="preserve">PMM1152</t>
  </si>
  <si>
    <t xml:space="preserve">PMM1154</t>
  </si>
  <si>
    <t xml:space="preserve">PMM1157</t>
  </si>
  <si>
    <t xml:space="preserve">PMM1158</t>
  </si>
  <si>
    <t xml:space="preserve">PMM1163</t>
  </si>
  <si>
    <t xml:space="preserve">PMM1164</t>
  </si>
  <si>
    <t xml:space="preserve">PMM1165</t>
  </si>
  <si>
    <t xml:space="preserve">PMM1181</t>
  </si>
  <si>
    <t xml:space="preserve">PMM1192</t>
  </si>
  <si>
    <t xml:space="preserve">PMM1196</t>
  </si>
  <si>
    <t xml:space="preserve">PMM1216</t>
  </si>
  <si>
    <t xml:space="preserve">PMM1229</t>
  </si>
  <si>
    <t xml:space="preserve">PMM1235</t>
  </si>
  <si>
    <t xml:space="preserve">PMM1236</t>
  </si>
  <si>
    <t xml:space="preserve">PMM1269</t>
  </si>
  <si>
    <t xml:space="preserve">PMM1270</t>
  </si>
  <si>
    <t xml:space="preserve">PMM1280</t>
  </si>
  <si>
    <t xml:space="preserve">PMM1288</t>
  </si>
  <si>
    <t xml:space="preserve">PMM1297</t>
  </si>
  <si>
    <t xml:space="preserve">PMM1304</t>
  </si>
  <si>
    <t xml:space="preserve">PMM1306</t>
  </si>
  <si>
    <t xml:space="preserve">PMM1322</t>
  </si>
  <si>
    <t xml:space="preserve">PMM1324</t>
  </si>
  <si>
    <t xml:space="preserve">PMM1327</t>
  </si>
  <si>
    <t xml:space="preserve">PMM1332</t>
  </si>
  <si>
    <t xml:space="preserve">PMM1337</t>
  </si>
  <si>
    <t xml:space="preserve">PMM1339</t>
  </si>
  <si>
    <t xml:space="preserve">PMM1340</t>
  </si>
  <si>
    <t xml:space="preserve">PMM1352</t>
  </si>
  <si>
    <t xml:space="preserve">PMM1361</t>
  </si>
  <si>
    <t xml:space="preserve">PMM1386</t>
  </si>
  <si>
    <t xml:space="preserve">PMM1420</t>
  </si>
  <si>
    <t xml:space="preserve">PMM1431</t>
  </si>
  <si>
    <t xml:space="preserve">PMM1433</t>
  </si>
  <si>
    <t xml:space="preserve">PMM1438</t>
  </si>
  <si>
    <t xml:space="preserve">PMM1439</t>
  </si>
  <si>
    <t xml:space="preserve">PMM1449</t>
  </si>
  <si>
    <t xml:space="preserve">PMM1450</t>
  </si>
  <si>
    <t xml:space="preserve">PMM1451</t>
  </si>
  <si>
    <t xml:space="preserve">PMM1452</t>
  </si>
  <si>
    <t xml:space="preserve">PMM1453</t>
  </si>
  <si>
    <t xml:space="preserve">PMM1454</t>
  </si>
  <si>
    <t xml:space="preserve">PMM1455</t>
  </si>
  <si>
    <t xml:space="preserve">PMM1456</t>
  </si>
  <si>
    <t xml:space="preserve">PMM1483</t>
  </si>
  <si>
    <t xml:space="preserve">PMM1484</t>
  </si>
  <si>
    <t xml:space="preserve">PMM1485</t>
  </si>
  <si>
    <t xml:space="preserve">PMM1488</t>
  </si>
  <si>
    <t xml:space="preserve">PMM1519</t>
  </si>
  <si>
    <t xml:space="preserve">PMM1520</t>
  </si>
  <si>
    <t xml:space="preserve">PMM1523</t>
  </si>
  <si>
    <t xml:space="preserve">PMM1524</t>
  </si>
  <si>
    <t xml:space="preserve">PMM1535</t>
  </si>
  <si>
    <t xml:space="preserve">PMM1559</t>
  </si>
  <si>
    <t xml:space="preserve">PMM1564</t>
  </si>
  <si>
    <t xml:space="preserve">PMM1570</t>
  </si>
  <si>
    <t xml:space="preserve">PMM1577</t>
  </si>
  <si>
    <t xml:space="preserve">PMM1578</t>
  </si>
  <si>
    <t xml:space="preserve">PMM1589</t>
  </si>
  <si>
    <t xml:space="preserve">PMM1600</t>
  </si>
  <si>
    <t xml:space="preserve">PMM1607</t>
  </si>
  <si>
    <t xml:space="preserve">PMM1608</t>
  </si>
  <si>
    <t xml:space="preserve">PMM1610</t>
  </si>
  <si>
    <t xml:space="preserve">PMM1613</t>
  </si>
  <si>
    <t xml:space="preserve">PMM1615</t>
  </si>
  <si>
    <t xml:space="preserve">PMM1644</t>
  </si>
  <si>
    <t xml:space="preserve">PMM1647</t>
  </si>
  <si>
    <t xml:space="preserve">PMM1648</t>
  </si>
  <si>
    <t xml:space="preserve">PMM1658</t>
  </si>
  <si>
    <t xml:space="preserve">PMM1674</t>
  </si>
  <si>
    <t xml:space="preserve">PMM1684</t>
  </si>
  <si>
    <t xml:space="preserve">PMM1692</t>
  </si>
  <si>
    <t xml:space="preserve">PMM1693</t>
  </si>
  <si>
    <t xml:space="preserve">PMM1699</t>
  </si>
  <si>
    <t xml:space="preserve">PMM1702</t>
  </si>
  <si>
    <t xml:space="preserve">ABBREVIATION</t>
  </si>
  <si>
    <t xml:space="preserve">INSIDE</t>
  </si>
  <si>
    <t xml:space="preserve">cytoplasm</t>
  </si>
  <si>
    <t xml:space="preserve">carboxysome</t>
  </si>
  <si>
    <t xml:space="preserve">extracellular</t>
  </si>
  <si>
    <t xml:space="preserve">membrane</t>
  </si>
  <si>
    <t xml:space="preserve">thylakoid_lumen</t>
  </si>
  <si>
    <t xml:space="preserve">periplasm</t>
  </si>
  <si>
    <t xml:space="preserve">boundary</t>
  </si>
  <si>
    <t xml:space="preserve">MODELID</t>
  </si>
  <si>
    <t xml:space="preserve">MODELNAME</t>
  </si>
  <si>
    <t xml:space="preserve">DEFAULT LOWER</t>
  </si>
  <si>
    <t xml:space="preserve">DEFAULT UPPER</t>
  </si>
  <si>
    <t xml:space="preserve">CONTACT GIVEN NAME</t>
  </si>
  <si>
    <t xml:space="preserve">CONTACT FAMILY NAME</t>
  </si>
  <si>
    <t xml:space="preserve">CONTACT EMAIL</t>
  </si>
  <si>
    <t xml:space="preserve">ORGANIZATION</t>
  </si>
  <si>
    <t xml:space="preserve">TAXONOMY</t>
  </si>
  <si>
    <t xml:space="preserve">NOTES</t>
  </si>
  <si>
    <t xml:space="preserve">iJC581_v3_1</t>
  </si>
  <si>
    <t xml:space="preserve">iJC581</t>
  </si>
  <si>
    <t xml:space="preserve">John</t>
  </si>
  <si>
    <t xml:space="preserve">Casey</t>
  </si>
  <si>
    <t xml:space="preserve">jrcasey@hawaii.edu</t>
  </si>
  <si>
    <t xml:space="preserve">University of Hawaii, Manoa</t>
  </si>
  <si>
    <t xml:space="preserve">Prochlorococcus marinus MED4ax (BX548174.1)</t>
  </si>
  <si>
    <t xml:space="preserve">This model is formated for the RAVEN toolbox (http://www.sysbio.se/BioMet), but may be easily adapted to COBRA.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0000D4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mailto:jrcasey@hawaii.edu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96"/>
  <sheetViews>
    <sheetView showFormulas="false" showGridLines="true" showRowColHeaders="true" showZeros="true" rightToLeft="false" tabSelected="true" showOutlineSymbols="true" defaultGridColor="true" view="normal" topLeftCell="A9" colorId="64" zoomScale="100" zoomScaleNormal="100" zoomScalePageLayoutView="100" workbookViewId="0">
      <selection pane="topLeft" activeCell="C84" activeCellId="0" sqref="C84"/>
    </sheetView>
  </sheetViews>
  <sheetFormatPr defaultColWidth="10.9921875" defaultRowHeight="12.75" zeroHeight="false" outlineLevelRow="0" outlineLevelCol="0"/>
  <cols>
    <col collapsed="false" customWidth="true" hidden="false" outlineLevel="0" max="3" min="3" style="0" width="22.99"/>
    <col collapsed="false" customWidth="true" hidden="false" outlineLevel="0" max="4" min="4" style="0" width="84.61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</row>
    <row r="2" customFormat="false" ht="12.75" hidden="false" customHeight="false" outlineLevel="0" collapsed="false">
      <c r="B2" s="0" t="s">
        <v>13</v>
      </c>
      <c r="C2" s="0" t="s">
        <v>14</v>
      </c>
      <c r="D2" s="0" t="s">
        <v>15</v>
      </c>
      <c r="E2" s="0" t="s">
        <v>16</v>
      </c>
      <c r="F2" s="0" t="s">
        <v>17</v>
      </c>
      <c r="G2" s="0" t="n">
        <v>0</v>
      </c>
      <c r="H2" s="0" t="n">
        <v>1000</v>
      </c>
      <c r="J2" s="0" t="s">
        <v>18</v>
      </c>
      <c r="L2" s="0" t="s">
        <v>19</v>
      </c>
      <c r="M2" s="0" t="s">
        <v>20</v>
      </c>
    </row>
    <row r="3" customFormat="false" ht="12.75" hidden="false" customHeight="false" outlineLevel="0" collapsed="false">
      <c r="B3" s="0" t="s">
        <v>21</v>
      </c>
      <c r="C3" s="0" t="s">
        <v>22</v>
      </c>
      <c r="D3" s="0" t="s">
        <v>23</v>
      </c>
      <c r="E3" s="0" t="s">
        <v>24</v>
      </c>
      <c r="F3" s="0" t="s">
        <v>25</v>
      </c>
      <c r="G3" s="0" t="n">
        <v>0</v>
      </c>
      <c r="H3" s="0" t="n">
        <v>1000</v>
      </c>
      <c r="J3" s="0" t="s">
        <v>18</v>
      </c>
      <c r="L3" s="0" t="s">
        <v>19</v>
      </c>
      <c r="M3" s="0" t="s">
        <v>26</v>
      </c>
    </row>
    <row r="4" customFormat="false" ht="12.75" hidden="false" customHeight="false" outlineLevel="0" collapsed="false">
      <c r="B4" s="0" t="s">
        <v>27</v>
      </c>
      <c r="C4" s="0" t="s">
        <v>28</v>
      </c>
      <c r="D4" s="0" t="s">
        <v>29</v>
      </c>
      <c r="E4" s="0" t="s">
        <v>30</v>
      </c>
      <c r="F4" s="0" t="s">
        <v>31</v>
      </c>
      <c r="G4" s="0" t="n">
        <v>-1000</v>
      </c>
      <c r="H4" s="0" t="n">
        <v>1000</v>
      </c>
      <c r="J4" s="0" t="s">
        <v>18</v>
      </c>
      <c r="L4" s="0" t="s">
        <v>19</v>
      </c>
      <c r="M4" s="0" t="s">
        <v>32</v>
      </c>
    </row>
    <row r="5" customFormat="false" ht="12.75" hidden="false" customHeight="false" outlineLevel="0" collapsed="false">
      <c r="B5" s="0" t="s">
        <v>33</v>
      </c>
      <c r="C5" s="0" t="s">
        <v>34</v>
      </c>
      <c r="D5" s="0" t="s">
        <v>35</v>
      </c>
      <c r="E5" s="0" t="s">
        <v>36</v>
      </c>
      <c r="F5" s="0" t="s">
        <v>37</v>
      </c>
      <c r="G5" s="0" t="n">
        <v>0</v>
      </c>
      <c r="H5" s="0" t="n">
        <v>1000</v>
      </c>
      <c r="J5" s="0" t="s">
        <v>18</v>
      </c>
      <c r="L5" s="0" t="s">
        <v>19</v>
      </c>
      <c r="M5" s="0" t="s">
        <v>38</v>
      </c>
    </row>
    <row r="6" customFormat="false" ht="12.75" hidden="false" customHeight="false" outlineLevel="0" collapsed="false">
      <c r="B6" s="0" t="s">
        <v>39</v>
      </c>
      <c r="C6" s="0" t="s">
        <v>40</v>
      </c>
      <c r="D6" s="0" t="s">
        <v>41</v>
      </c>
      <c r="E6" s="0" t="s">
        <v>42</v>
      </c>
      <c r="G6" s="0" t="n">
        <v>0</v>
      </c>
      <c r="H6" s="0" t="n">
        <v>1000</v>
      </c>
      <c r="J6" s="0" t="s">
        <v>18</v>
      </c>
      <c r="L6" s="0" t="s">
        <v>19</v>
      </c>
      <c r="M6" s="0" t="s">
        <v>43</v>
      </c>
    </row>
    <row r="7" customFormat="false" ht="12.75" hidden="false" customHeight="false" outlineLevel="0" collapsed="false">
      <c r="B7" s="0" t="s">
        <v>44</v>
      </c>
      <c r="C7" s="0" t="s">
        <v>45</v>
      </c>
      <c r="D7" s="0" t="s">
        <v>46</v>
      </c>
      <c r="E7" s="0" t="s">
        <v>47</v>
      </c>
      <c r="F7" s="0" t="s">
        <v>48</v>
      </c>
      <c r="G7" s="0" t="n">
        <v>-1000</v>
      </c>
      <c r="H7" s="0" t="n">
        <v>1000</v>
      </c>
      <c r="J7" s="0" t="s">
        <v>18</v>
      </c>
      <c r="L7" s="0" t="s">
        <v>19</v>
      </c>
    </row>
    <row r="8" customFormat="false" ht="12.75" hidden="false" customHeight="false" outlineLevel="0" collapsed="false">
      <c r="B8" s="0" t="s">
        <v>49</v>
      </c>
      <c r="C8" s="0" t="s">
        <v>50</v>
      </c>
      <c r="D8" s="0" t="s">
        <v>51</v>
      </c>
      <c r="E8" s="0" t="s">
        <v>52</v>
      </c>
      <c r="F8" s="0" t="s">
        <v>53</v>
      </c>
      <c r="G8" s="0" t="n">
        <v>0</v>
      </c>
      <c r="H8" s="0" t="n">
        <v>1000</v>
      </c>
      <c r="J8" s="0" t="s">
        <v>18</v>
      </c>
      <c r="L8" s="0" t="s">
        <v>19</v>
      </c>
      <c r="M8" s="0" t="s">
        <v>54</v>
      </c>
    </row>
    <row r="9" customFormat="false" ht="12.75" hidden="false" customHeight="false" outlineLevel="0" collapsed="false">
      <c r="B9" s="0" t="s">
        <v>55</v>
      </c>
      <c r="C9" s="0" t="s">
        <v>56</v>
      </c>
      <c r="D9" s="0" t="s">
        <v>57</v>
      </c>
      <c r="E9" s="0" t="s">
        <v>58</v>
      </c>
      <c r="F9" s="0" t="s">
        <v>59</v>
      </c>
      <c r="G9" s="0" t="n">
        <v>0</v>
      </c>
      <c r="H9" s="0" t="n">
        <v>1000</v>
      </c>
      <c r="J9" s="0" t="s">
        <v>18</v>
      </c>
      <c r="L9" s="0" t="s">
        <v>60</v>
      </c>
      <c r="M9" s="0" t="s">
        <v>61</v>
      </c>
    </row>
    <row r="10" customFormat="false" ht="12.75" hidden="false" customHeight="false" outlineLevel="0" collapsed="false">
      <c r="B10" s="0" t="s">
        <v>62</v>
      </c>
      <c r="C10" s="0" t="s">
        <v>63</v>
      </c>
      <c r="D10" s="0" t="s">
        <v>64</v>
      </c>
      <c r="E10" s="0" t="s">
        <v>65</v>
      </c>
      <c r="F10" s="0" t="s">
        <v>66</v>
      </c>
      <c r="G10" s="0" t="n">
        <v>0</v>
      </c>
      <c r="H10" s="0" t="n">
        <v>1000</v>
      </c>
      <c r="J10" s="0" t="s">
        <v>18</v>
      </c>
      <c r="L10" s="0" t="s">
        <v>60</v>
      </c>
      <c r="M10" s="0" t="s">
        <v>67</v>
      </c>
    </row>
    <row r="11" customFormat="false" ht="12.75" hidden="false" customHeight="false" outlineLevel="0" collapsed="false">
      <c r="B11" s="0" t="s">
        <v>68</v>
      </c>
      <c r="C11" s="0" t="s">
        <v>69</v>
      </c>
      <c r="D11" s="0" t="s">
        <v>70</v>
      </c>
      <c r="E11" s="0" t="s">
        <v>71</v>
      </c>
      <c r="F11" s="0" t="s">
        <v>72</v>
      </c>
      <c r="G11" s="0" t="n">
        <v>0</v>
      </c>
      <c r="H11" s="0" t="n">
        <v>1000</v>
      </c>
      <c r="J11" s="0" t="s">
        <v>18</v>
      </c>
      <c r="L11" s="0" t="s">
        <v>60</v>
      </c>
      <c r="M11" s="0" t="s">
        <v>73</v>
      </c>
    </row>
    <row r="12" customFormat="false" ht="12.75" hidden="false" customHeight="false" outlineLevel="0" collapsed="false">
      <c r="B12" s="0" t="s">
        <v>74</v>
      </c>
      <c r="C12" s="0" t="s">
        <v>75</v>
      </c>
      <c r="D12" s="0" t="s">
        <v>76</v>
      </c>
      <c r="E12" s="0" t="s">
        <v>77</v>
      </c>
      <c r="F12" s="0" t="s">
        <v>78</v>
      </c>
      <c r="G12" s="0" t="n">
        <v>0</v>
      </c>
      <c r="H12" s="0" t="n">
        <v>1000</v>
      </c>
      <c r="J12" s="0" t="s">
        <v>18</v>
      </c>
      <c r="L12" s="0" t="s">
        <v>60</v>
      </c>
      <c r="M12" s="0" t="s">
        <v>79</v>
      </c>
    </row>
    <row r="13" customFormat="false" ht="12.75" hidden="false" customHeight="false" outlineLevel="0" collapsed="false">
      <c r="B13" s="0" t="s">
        <v>80</v>
      </c>
      <c r="C13" s="0" t="s">
        <v>81</v>
      </c>
      <c r="D13" s="0" t="s">
        <v>82</v>
      </c>
      <c r="E13" s="0" t="s">
        <v>83</v>
      </c>
      <c r="F13" s="0" t="s">
        <v>84</v>
      </c>
      <c r="G13" s="0" t="n">
        <v>0</v>
      </c>
      <c r="H13" s="0" t="n">
        <v>1000</v>
      </c>
      <c r="J13" s="0" t="s">
        <v>18</v>
      </c>
      <c r="L13" s="0" t="s">
        <v>60</v>
      </c>
      <c r="M13" s="0" t="s">
        <v>85</v>
      </c>
    </row>
    <row r="14" customFormat="false" ht="12.75" hidden="false" customHeight="false" outlineLevel="0" collapsed="false">
      <c r="B14" s="0" t="s">
        <v>86</v>
      </c>
      <c r="C14" s="0" t="s">
        <v>87</v>
      </c>
      <c r="D14" s="0" t="s">
        <v>88</v>
      </c>
      <c r="E14" s="0" t="s">
        <v>89</v>
      </c>
      <c r="F14" s="0" t="s">
        <v>90</v>
      </c>
      <c r="G14" s="0" t="n">
        <v>0</v>
      </c>
      <c r="H14" s="0" t="n">
        <v>1000</v>
      </c>
      <c r="J14" s="0" t="s">
        <v>18</v>
      </c>
      <c r="L14" s="0" t="s">
        <v>60</v>
      </c>
      <c r="M14" s="0" t="s">
        <v>91</v>
      </c>
    </row>
    <row r="15" customFormat="false" ht="12.75" hidden="false" customHeight="false" outlineLevel="0" collapsed="false">
      <c r="B15" s="0" t="s">
        <v>92</v>
      </c>
      <c r="C15" s="0" t="s">
        <v>93</v>
      </c>
      <c r="D15" s="0" t="s">
        <v>94</v>
      </c>
      <c r="E15" s="0" t="s">
        <v>95</v>
      </c>
      <c r="F15" s="0" t="s">
        <v>96</v>
      </c>
      <c r="G15" s="0" t="n">
        <v>0</v>
      </c>
      <c r="H15" s="0" t="n">
        <v>1000</v>
      </c>
      <c r="J15" s="0" t="s">
        <v>18</v>
      </c>
      <c r="L15" s="0" t="s">
        <v>60</v>
      </c>
      <c r="M15" s="0" t="s">
        <v>97</v>
      </c>
    </row>
    <row r="16" customFormat="false" ht="12.75" hidden="false" customHeight="false" outlineLevel="0" collapsed="false">
      <c r="B16" s="0" t="s">
        <v>98</v>
      </c>
      <c r="C16" s="0" t="s">
        <v>99</v>
      </c>
      <c r="D16" s="0" t="s">
        <v>100</v>
      </c>
      <c r="E16" s="0" t="s">
        <v>101</v>
      </c>
      <c r="F16" s="0" t="s">
        <v>102</v>
      </c>
      <c r="G16" s="0" t="n">
        <v>-1000</v>
      </c>
      <c r="H16" s="0" t="n">
        <v>1000</v>
      </c>
      <c r="J16" s="0" t="s">
        <v>18</v>
      </c>
      <c r="L16" s="0" t="s">
        <v>60</v>
      </c>
      <c r="M16" s="0" t="s">
        <v>103</v>
      </c>
    </row>
    <row r="17" customFormat="false" ht="12.75" hidden="false" customHeight="false" outlineLevel="0" collapsed="false">
      <c r="B17" s="0" t="s">
        <v>104</v>
      </c>
      <c r="C17" s="0" t="s">
        <v>105</v>
      </c>
      <c r="D17" s="0" t="s">
        <v>106</v>
      </c>
      <c r="E17" s="0" t="s">
        <v>58</v>
      </c>
      <c r="F17" s="0" t="s">
        <v>59</v>
      </c>
      <c r="G17" s="0" t="n">
        <v>0</v>
      </c>
      <c r="H17" s="0" t="n">
        <v>1000</v>
      </c>
      <c r="J17" s="0" t="s">
        <v>18</v>
      </c>
      <c r="L17" s="0" t="s">
        <v>60</v>
      </c>
      <c r="M17" s="0" t="s">
        <v>107</v>
      </c>
    </row>
    <row r="18" customFormat="false" ht="12.75" hidden="false" customHeight="false" outlineLevel="0" collapsed="false">
      <c r="B18" s="0" t="s">
        <v>108</v>
      </c>
      <c r="C18" s="0" t="s">
        <v>109</v>
      </c>
      <c r="D18" s="0" t="s">
        <v>110</v>
      </c>
      <c r="E18" s="0" t="s">
        <v>111</v>
      </c>
      <c r="F18" s="0" t="s">
        <v>112</v>
      </c>
      <c r="G18" s="0" t="n">
        <v>0</v>
      </c>
      <c r="H18" s="0" t="n">
        <v>1000</v>
      </c>
      <c r="J18" s="0" t="s">
        <v>18</v>
      </c>
      <c r="L18" s="0" t="s">
        <v>113</v>
      </c>
      <c r="M18" s="0" t="s">
        <v>114</v>
      </c>
    </row>
    <row r="19" customFormat="false" ht="12.75" hidden="false" customHeight="false" outlineLevel="0" collapsed="false">
      <c r="B19" s="0" t="s">
        <v>115</v>
      </c>
      <c r="C19" s="0" t="s">
        <v>116</v>
      </c>
      <c r="D19" s="0" t="s">
        <v>117</v>
      </c>
      <c r="E19" s="0" t="s">
        <v>118</v>
      </c>
      <c r="F19" s="0" t="s">
        <v>119</v>
      </c>
      <c r="G19" s="0" t="n">
        <v>0</v>
      </c>
      <c r="H19" s="0" t="n">
        <v>1000</v>
      </c>
      <c r="J19" s="0" t="s">
        <v>18</v>
      </c>
      <c r="L19" s="0" t="s">
        <v>113</v>
      </c>
      <c r="M19" s="0" t="s">
        <v>120</v>
      </c>
    </row>
    <row r="20" customFormat="false" ht="12.75" hidden="false" customHeight="false" outlineLevel="0" collapsed="false">
      <c r="B20" s="0" t="s">
        <v>121</v>
      </c>
      <c r="C20" s="0" t="s">
        <v>122</v>
      </c>
      <c r="D20" s="0" t="s">
        <v>123</v>
      </c>
      <c r="E20" s="0" t="s">
        <v>124</v>
      </c>
      <c r="F20" s="0" t="s">
        <v>125</v>
      </c>
      <c r="G20" s="0" t="n">
        <v>0</v>
      </c>
      <c r="H20" s="0" t="n">
        <v>1000</v>
      </c>
      <c r="J20" s="0" t="s">
        <v>18</v>
      </c>
      <c r="L20" s="0" t="s">
        <v>113</v>
      </c>
      <c r="M20" s="0" t="s">
        <v>126</v>
      </c>
    </row>
    <row r="21" customFormat="false" ht="12.75" hidden="false" customHeight="false" outlineLevel="0" collapsed="false">
      <c r="B21" s="0" t="s">
        <v>127</v>
      </c>
      <c r="C21" s="0" t="s">
        <v>128</v>
      </c>
      <c r="D21" s="0" t="s">
        <v>129</v>
      </c>
      <c r="E21" s="0" t="s">
        <v>130</v>
      </c>
      <c r="F21" s="0" t="s">
        <v>125</v>
      </c>
      <c r="G21" s="0" t="n">
        <v>0</v>
      </c>
      <c r="H21" s="0" t="n">
        <v>1000</v>
      </c>
      <c r="J21" s="0" t="s">
        <v>18</v>
      </c>
      <c r="L21" s="0" t="s">
        <v>113</v>
      </c>
      <c r="M21" s="0" t="s">
        <v>131</v>
      </c>
    </row>
    <row r="22" customFormat="false" ht="12.75" hidden="false" customHeight="false" outlineLevel="0" collapsed="false">
      <c r="B22" s="0" t="s">
        <v>132</v>
      </c>
      <c r="C22" s="0" t="s">
        <v>133</v>
      </c>
      <c r="D22" s="0" t="s">
        <v>134</v>
      </c>
      <c r="E22" s="0" t="s">
        <v>135</v>
      </c>
      <c r="F22" s="0" t="s">
        <v>136</v>
      </c>
      <c r="G22" s="0" t="n">
        <v>0</v>
      </c>
      <c r="H22" s="0" t="n">
        <v>1000</v>
      </c>
      <c r="J22" s="0" t="s">
        <v>18</v>
      </c>
      <c r="L22" s="0" t="s">
        <v>113</v>
      </c>
      <c r="M22" s="0" t="s">
        <v>137</v>
      </c>
    </row>
    <row r="23" customFormat="false" ht="12.75" hidden="false" customHeight="false" outlineLevel="0" collapsed="false">
      <c r="B23" s="0" t="s">
        <v>138</v>
      </c>
      <c r="C23" s="0" t="s">
        <v>139</v>
      </c>
      <c r="D23" s="0" t="s">
        <v>140</v>
      </c>
      <c r="E23" s="0" t="s">
        <v>141</v>
      </c>
      <c r="F23" s="0" t="s">
        <v>142</v>
      </c>
      <c r="G23" s="0" t="n">
        <v>-1000</v>
      </c>
      <c r="H23" s="0" t="n">
        <v>1000</v>
      </c>
      <c r="J23" s="0" t="s">
        <v>18</v>
      </c>
      <c r="L23" s="0" t="s">
        <v>113</v>
      </c>
      <c r="M23" s="0" t="s">
        <v>143</v>
      </c>
    </row>
    <row r="24" customFormat="false" ht="12.75" hidden="false" customHeight="false" outlineLevel="0" collapsed="false">
      <c r="B24" s="0" t="s">
        <v>144</v>
      </c>
      <c r="C24" s="0" t="s">
        <v>145</v>
      </c>
      <c r="D24" s="0" t="s">
        <v>146</v>
      </c>
      <c r="E24" s="0" t="s">
        <v>147</v>
      </c>
      <c r="F24" s="0" t="s">
        <v>148</v>
      </c>
      <c r="G24" s="0" t="n">
        <v>0</v>
      </c>
      <c r="H24" s="0" t="n">
        <v>1000</v>
      </c>
      <c r="J24" s="0" t="s">
        <v>18</v>
      </c>
      <c r="L24" s="0" t="s">
        <v>113</v>
      </c>
      <c r="M24" s="0" t="s">
        <v>149</v>
      </c>
    </row>
    <row r="25" customFormat="false" ht="12.75" hidden="false" customHeight="false" outlineLevel="0" collapsed="false">
      <c r="B25" s="0" t="s">
        <v>150</v>
      </c>
      <c r="C25" s="0" t="s">
        <v>151</v>
      </c>
      <c r="D25" s="0" t="s">
        <v>152</v>
      </c>
      <c r="E25" s="0" t="s">
        <v>153</v>
      </c>
      <c r="F25" s="0" t="s">
        <v>154</v>
      </c>
      <c r="G25" s="0" t="n">
        <v>0</v>
      </c>
      <c r="H25" s="0" t="n">
        <v>1000</v>
      </c>
      <c r="J25" s="0" t="s">
        <v>18</v>
      </c>
      <c r="L25" s="0" t="s">
        <v>113</v>
      </c>
      <c r="M25" s="0" t="s">
        <v>155</v>
      </c>
    </row>
    <row r="26" customFormat="false" ht="12.75" hidden="false" customHeight="false" outlineLevel="0" collapsed="false">
      <c r="B26" s="0" t="s">
        <v>156</v>
      </c>
      <c r="C26" s="0" t="s">
        <v>157</v>
      </c>
      <c r="D26" s="0" t="s">
        <v>158</v>
      </c>
      <c r="E26" s="0" t="s">
        <v>159</v>
      </c>
      <c r="F26" s="0" t="s">
        <v>160</v>
      </c>
      <c r="G26" s="0" t="n">
        <v>0</v>
      </c>
      <c r="H26" s="0" t="n">
        <v>1000</v>
      </c>
      <c r="J26" s="0" t="s">
        <v>18</v>
      </c>
      <c r="L26" s="0" t="s">
        <v>113</v>
      </c>
      <c r="M26" s="0" t="s">
        <v>161</v>
      </c>
    </row>
    <row r="27" customFormat="false" ht="12.75" hidden="false" customHeight="false" outlineLevel="0" collapsed="false">
      <c r="B27" s="0" t="s">
        <v>162</v>
      </c>
      <c r="C27" s="0" t="s">
        <v>163</v>
      </c>
      <c r="D27" s="0" t="s">
        <v>164</v>
      </c>
      <c r="E27" s="0" t="s">
        <v>165</v>
      </c>
      <c r="F27" s="0" t="s">
        <v>166</v>
      </c>
      <c r="G27" s="0" t="n">
        <v>0</v>
      </c>
      <c r="H27" s="0" t="n">
        <v>1000</v>
      </c>
      <c r="J27" s="0" t="s">
        <v>18</v>
      </c>
      <c r="L27" s="0" t="s">
        <v>113</v>
      </c>
      <c r="M27" s="0" t="s">
        <v>167</v>
      </c>
    </row>
    <row r="28" customFormat="false" ht="12.75" hidden="false" customHeight="false" outlineLevel="0" collapsed="false">
      <c r="B28" s="0" t="s">
        <v>168</v>
      </c>
      <c r="C28" s="0" t="s">
        <v>169</v>
      </c>
      <c r="D28" s="0" t="s">
        <v>170</v>
      </c>
      <c r="E28" s="0" t="s">
        <v>171</v>
      </c>
      <c r="F28" s="0" t="s">
        <v>172</v>
      </c>
      <c r="G28" s="0" t="n">
        <v>0</v>
      </c>
      <c r="H28" s="0" t="n">
        <v>1000</v>
      </c>
      <c r="J28" s="0" t="s">
        <v>18</v>
      </c>
      <c r="L28" s="0" t="s">
        <v>113</v>
      </c>
      <c r="M28" s="0" t="s">
        <v>173</v>
      </c>
    </row>
    <row r="29" customFormat="false" ht="12.75" hidden="false" customHeight="false" outlineLevel="0" collapsed="false">
      <c r="B29" s="0" t="s">
        <v>174</v>
      </c>
      <c r="C29" s="0" t="s">
        <v>175</v>
      </c>
      <c r="D29" s="0" t="s">
        <v>176</v>
      </c>
      <c r="E29" s="0" t="s">
        <v>177</v>
      </c>
      <c r="F29" s="0" t="s">
        <v>178</v>
      </c>
      <c r="G29" s="0" t="n">
        <v>0</v>
      </c>
      <c r="H29" s="0" t="n">
        <v>1000</v>
      </c>
      <c r="J29" s="0" t="s">
        <v>18</v>
      </c>
      <c r="L29" s="0" t="s">
        <v>113</v>
      </c>
      <c r="M29" s="0" t="s">
        <v>179</v>
      </c>
    </row>
    <row r="30" customFormat="false" ht="12.75" hidden="false" customHeight="false" outlineLevel="0" collapsed="false">
      <c r="B30" s="0" t="s">
        <v>180</v>
      </c>
      <c r="C30" s="0" t="s">
        <v>181</v>
      </c>
      <c r="D30" s="0" t="s">
        <v>182</v>
      </c>
      <c r="E30" s="0" t="s">
        <v>183</v>
      </c>
      <c r="F30" s="0" t="s">
        <v>184</v>
      </c>
      <c r="G30" s="0" t="n">
        <v>0</v>
      </c>
      <c r="H30" s="0" t="n">
        <v>1000</v>
      </c>
      <c r="J30" s="0" t="s">
        <v>18</v>
      </c>
      <c r="L30" s="0" t="s">
        <v>113</v>
      </c>
      <c r="M30" s="0" t="s">
        <v>185</v>
      </c>
    </row>
    <row r="31" customFormat="false" ht="12.75" hidden="false" customHeight="false" outlineLevel="0" collapsed="false">
      <c r="B31" s="0" t="s">
        <v>186</v>
      </c>
      <c r="C31" s="0" t="s">
        <v>187</v>
      </c>
      <c r="D31" s="0" t="s">
        <v>188</v>
      </c>
      <c r="E31" s="0" t="s">
        <v>189</v>
      </c>
      <c r="F31" s="0" t="s">
        <v>190</v>
      </c>
      <c r="G31" s="0" t="n">
        <v>0</v>
      </c>
      <c r="H31" s="0" t="n">
        <v>1000</v>
      </c>
      <c r="J31" s="0" t="s">
        <v>18</v>
      </c>
      <c r="L31" s="0" t="s">
        <v>113</v>
      </c>
      <c r="M31" s="0" t="s">
        <v>191</v>
      </c>
    </row>
    <row r="32" customFormat="false" ht="12.75" hidden="false" customHeight="false" outlineLevel="0" collapsed="false">
      <c r="B32" s="0" t="s">
        <v>192</v>
      </c>
      <c r="C32" s="0" t="s">
        <v>193</v>
      </c>
      <c r="D32" s="0" t="s">
        <v>194</v>
      </c>
      <c r="E32" s="0" t="s">
        <v>195</v>
      </c>
      <c r="F32" s="0" t="s">
        <v>196</v>
      </c>
      <c r="G32" s="0" t="n">
        <v>0</v>
      </c>
      <c r="H32" s="0" t="n">
        <v>1000</v>
      </c>
      <c r="J32" s="0" t="s">
        <v>18</v>
      </c>
      <c r="L32" s="0" t="s">
        <v>113</v>
      </c>
      <c r="M32" s="0" t="s">
        <v>197</v>
      </c>
    </row>
    <row r="33" customFormat="false" ht="12.75" hidden="false" customHeight="false" outlineLevel="0" collapsed="false">
      <c r="B33" s="0" t="s">
        <v>198</v>
      </c>
      <c r="C33" s="0" t="s">
        <v>199</v>
      </c>
      <c r="D33" s="0" t="s">
        <v>200</v>
      </c>
      <c r="E33" s="0" t="s">
        <v>201</v>
      </c>
      <c r="F33" s="0" t="s">
        <v>202</v>
      </c>
      <c r="G33" s="0" t="n">
        <v>0</v>
      </c>
      <c r="H33" s="0" t="n">
        <v>1000</v>
      </c>
      <c r="J33" s="0" t="s">
        <v>18</v>
      </c>
      <c r="L33" s="0" t="s">
        <v>113</v>
      </c>
      <c r="M33" s="0" t="s">
        <v>203</v>
      </c>
    </row>
    <row r="34" customFormat="false" ht="12.75" hidden="false" customHeight="false" outlineLevel="0" collapsed="false">
      <c r="B34" s="0" t="s">
        <v>204</v>
      </c>
      <c r="C34" s="0" t="s">
        <v>205</v>
      </c>
      <c r="D34" s="0" t="s">
        <v>206</v>
      </c>
      <c r="E34" s="0" t="s">
        <v>207</v>
      </c>
      <c r="F34" s="0" t="s">
        <v>208</v>
      </c>
      <c r="G34" s="0" t="n">
        <v>0</v>
      </c>
      <c r="H34" s="0" t="n">
        <v>1000</v>
      </c>
      <c r="J34" s="0" t="s">
        <v>18</v>
      </c>
      <c r="L34" s="0" t="s">
        <v>113</v>
      </c>
      <c r="M34" s="0" t="s">
        <v>209</v>
      </c>
    </row>
    <row r="35" customFormat="false" ht="12.75" hidden="false" customHeight="false" outlineLevel="0" collapsed="false">
      <c r="B35" s="0" t="s">
        <v>210</v>
      </c>
      <c r="C35" s="0" t="s">
        <v>211</v>
      </c>
      <c r="D35" s="0" t="s">
        <v>212</v>
      </c>
      <c r="E35" s="0" t="s">
        <v>213</v>
      </c>
      <c r="F35" s="0" t="s">
        <v>214</v>
      </c>
      <c r="G35" s="0" t="n">
        <v>0</v>
      </c>
      <c r="H35" s="0" t="n">
        <v>1000</v>
      </c>
      <c r="J35" s="0" t="s">
        <v>18</v>
      </c>
      <c r="L35" s="0" t="s">
        <v>113</v>
      </c>
      <c r="M35" s="0" t="s">
        <v>215</v>
      </c>
    </row>
    <row r="36" customFormat="false" ht="12.75" hidden="false" customHeight="false" outlineLevel="0" collapsed="false">
      <c r="B36" s="0" t="s">
        <v>216</v>
      </c>
      <c r="C36" s="0" t="s">
        <v>217</v>
      </c>
      <c r="D36" s="0" t="s">
        <v>218</v>
      </c>
      <c r="E36" s="0" t="s">
        <v>219</v>
      </c>
      <c r="F36" s="0" t="s">
        <v>220</v>
      </c>
      <c r="G36" s="0" t="n">
        <v>0</v>
      </c>
      <c r="H36" s="0" t="n">
        <v>1000</v>
      </c>
      <c r="J36" s="0" t="s">
        <v>18</v>
      </c>
      <c r="L36" s="0" t="s">
        <v>113</v>
      </c>
      <c r="M36" s="0" t="s">
        <v>221</v>
      </c>
    </row>
    <row r="37" customFormat="false" ht="12.75" hidden="false" customHeight="false" outlineLevel="0" collapsed="false">
      <c r="B37" s="0" t="s">
        <v>222</v>
      </c>
      <c r="C37" s="0" t="s">
        <v>223</v>
      </c>
      <c r="D37" s="0" t="s">
        <v>224</v>
      </c>
      <c r="E37" s="0" t="s">
        <v>225</v>
      </c>
      <c r="F37" s="0" t="s">
        <v>226</v>
      </c>
      <c r="G37" s="0" t="n">
        <v>0</v>
      </c>
      <c r="H37" s="0" t="n">
        <v>1000</v>
      </c>
      <c r="J37" s="0" t="s">
        <v>18</v>
      </c>
      <c r="L37" s="0" t="s">
        <v>113</v>
      </c>
      <c r="M37" s="0" t="s">
        <v>227</v>
      </c>
    </row>
    <row r="38" customFormat="false" ht="12.75" hidden="false" customHeight="false" outlineLevel="0" collapsed="false">
      <c r="B38" s="0" t="s">
        <v>228</v>
      </c>
      <c r="C38" s="0" t="s">
        <v>229</v>
      </c>
      <c r="D38" s="0" t="s">
        <v>230</v>
      </c>
      <c r="E38" s="0" t="s">
        <v>195</v>
      </c>
      <c r="F38" s="0" t="s">
        <v>196</v>
      </c>
      <c r="G38" s="0" t="n">
        <v>0</v>
      </c>
      <c r="H38" s="0" t="n">
        <v>1000</v>
      </c>
      <c r="J38" s="0" t="s">
        <v>18</v>
      </c>
      <c r="L38" s="0" t="s">
        <v>113</v>
      </c>
      <c r="M38" s="0" t="s">
        <v>231</v>
      </c>
    </row>
    <row r="39" customFormat="false" ht="12.75" hidden="false" customHeight="false" outlineLevel="0" collapsed="false">
      <c r="B39" s="0" t="s">
        <v>232</v>
      </c>
      <c r="C39" s="0" t="s">
        <v>233</v>
      </c>
      <c r="D39" s="0" t="s">
        <v>234</v>
      </c>
      <c r="E39" s="0" t="s">
        <v>235</v>
      </c>
      <c r="F39" s="0" t="s">
        <v>236</v>
      </c>
      <c r="G39" s="0" t="n">
        <v>0</v>
      </c>
      <c r="H39" s="0" t="n">
        <v>1000</v>
      </c>
      <c r="J39" s="0" t="s">
        <v>18</v>
      </c>
      <c r="L39" s="0" t="s">
        <v>237</v>
      </c>
      <c r="M39" s="0" t="s">
        <v>238</v>
      </c>
    </row>
    <row r="40" customFormat="false" ht="12.75" hidden="false" customHeight="false" outlineLevel="0" collapsed="false">
      <c r="B40" s="0" t="s">
        <v>239</v>
      </c>
      <c r="C40" s="0" t="s">
        <v>240</v>
      </c>
      <c r="D40" s="0" t="s">
        <v>241</v>
      </c>
      <c r="E40" s="0" t="s">
        <v>242</v>
      </c>
      <c r="F40" s="0" t="s">
        <v>243</v>
      </c>
      <c r="G40" s="0" t="n">
        <v>0</v>
      </c>
      <c r="H40" s="0" t="n">
        <v>1000</v>
      </c>
      <c r="J40" s="0" t="s">
        <v>18</v>
      </c>
      <c r="L40" s="0" t="s">
        <v>237</v>
      </c>
      <c r="M40" s="0" t="s">
        <v>244</v>
      </c>
    </row>
    <row r="41" customFormat="false" ht="12.75" hidden="false" customHeight="false" outlineLevel="0" collapsed="false">
      <c r="B41" s="0" t="s">
        <v>245</v>
      </c>
      <c r="C41" s="0" t="s">
        <v>246</v>
      </c>
      <c r="D41" s="0" t="s">
        <v>247</v>
      </c>
      <c r="E41" s="0" t="s">
        <v>248</v>
      </c>
      <c r="F41" s="0" t="s">
        <v>249</v>
      </c>
      <c r="G41" s="0" t="n">
        <v>0</v>
      </c>
      <c r="H41" s="0" t="n">
        <v>1000</v>
      </c>
      <c r="J41" s="0" t="s">
        <v>18</v>
      </c>
      <c r="L41" s="0" t="s">
        <v>237</v>
      </c>
      <c r="M41" s="0" t="s">
        <v>250</v>
      </c>
    </row>
    <row r="42" customFormat="false" ht="12.75" hidden="false" customHeight="false" outlineLevel="0" collapsed="false">
      <c r="B42" s="0" t="s">
        <v>251</v>
      </c>
      <c r="C42" s="0" t="s">
        <v>252</v>
      </c>
      <c r="D42" s="0" t="s">
        <v>253</v>
      </c>
      <c r="E42" s="0" t="s">
        <v>254</v>
      </c>
      <c r="G42" s="0" t="n">
        <v>-1000</v>
      </c>
      <c r="H42" s="0" t="n">
        <v>1000</v>
      </c>
      <c r="J42" s="0" t="s">
        <v>18</v>
      </c>
      <c r="L42" s="0" t="s">
        <v>237</v>
      </c>
      <c r="M42" s="0" t="s">
        <v>255</v>
      </c>
    </row>
    <row r="43" customFormat="false" ht="12.75" hidden="false" customHeight="false" outlineLevel="0" collapsed="false">
      <c r="B43" s="0" t="s">
        <v>256</v>
      </c>
      <c r="C43" s="0" t="s">
        <v>257</v>
      </c>
      <c r="D43" s="0" t="s">
        <v>258</v>
      </c>
      <c r="E43" s="0" t="s">
        <v>259</v>
      </c>
      <c r="F43" s="0" t="s">
        <v>260</v>
      </c>
      <c r="G43" s="0" t="n">
        <v>0</v>
      </c>
      <c r="H43" s="0" t="n">
        <v>1000</v>
      </c>
      <c r="J43" s="0" t="s">
        <v>18</v>
      </c>
      <c r="L43" s="0" t="s">
        <v>237</v>
      </c>
      <c r="M43" s="0" t="s">
        <v>261</v>
      </c>
    </row>
    <row r="44" customFormat="false" ht="12.75" hidden="false" customHeight="false" outlineLevel="0" collapsed="false">
      <c r="B44" s="0" t="s">
        <v>262</v>
      </c>
      <c r="C44" s="0" t="s">
        <v>263</v>
      </c>
      <c r="D44" s="0" t="s">
        <v>264</v>
      </c>
      <c r="E44" s="0" t="s">
        <v>265</v>
      </c>
      <c r="F44" s="0" t="s">
        <v>266</v>
      </c>
      <c r="G44" s="0" t="n">
        <v>0</v>
      </c>
      <c r="H44" s="0" t="n">
        <v>1000</v>
      </c>
      <c r="J44" s="0" t="s">
        <v>18</v>
      </c>
      <c r="L44" s="0" t="s">
        <v>237</v>
      </c>
      <c r="M44" s="0" t="s">
        <v>267</v>
      </c>
    </row>
    <row r="45" customFormat="false" ht="12.75" hidden="false" customHeight="false" outlineLevel="0" collapsed="false">
      <c r="B45" s="0" t="s">
        <v>268</v>
      </c>
      <c r="C45" s="0" t="s">
        <v>269</v>
      </c>
      <c r="D45" s="0" t="s">
        <v>270</v>
      </c>
      <c r="E45" s="0" t="s">
        <v>271</v>
      </c>
      <c r="F45" s="0" t="s">
        <v>272</v>
      </c>
      <c r="G45" s="0" t="n">
        <v>-1000</v>
      </c>
      <c r="H45" s="0" t="n">
        <v>1000</v>
      </c>
      <c r="J45" s="0" t="s">
        <v>18</v>
      </c>
      <c r="L45" s="0" t="s">
        <v>237</v>
      </c>
      <c r="M45" s="0" t="s">
        <v>273</v>
      </c>
    </row>
    <row r="46" customFormat="false" ht="12.75" hidden="false" customHeight="false" outlineLevel="0" collapsed="false">
      <c r="B46" s="0" t="s">
        <v>274</v>
      </c>
      <c r="C46" s="0" t="s">
        <v>275</v>
      </c>
      <c r="D46" s="0" t="s">
        <v>276</v>
      </c>
      <c r="E46" s="0" t="s">
        <v>277</v>
      </c>
      <c r="F46" s="0" t="s">
        <v>278</v>
      </c>
      <c r="G46" s="0" t="n">
        <v>0</v>
      </c>
      <c r="H46" s="0" t="n">
        <v>1000</v>
      </c>
      <c r="J46" s="0" t="s">
        <v>18</v>
      </c>
      <c r="L46" s="0" t="s">
        <v>237</v>
      </c>
      <c r="M46" s="0" t="s">
        <v>279</v>
      </c>
    </row>
    <row r="47" customFormat="false" ht="12.75" hidden="false" customHeight="false" outlineLevel="0" collapsed="false">
      <c r="B47" s="0" t="s">
        <v>280</v>
      </c>
      <c r="C47" s="0" t="s">
        <v>281</v>
      </c>
      <c r="D47" s="0" t="s">
        <v>282</v>
      </c>
      <c r="E47" s="0" t="s">
        <v>283</v>
      </c>
      <c r="F47" s="0" t="s">
        <v>284</v>
      </c>
      <c r="G47" s="0" t="n">
        <v>0</v>
      </c>
      <c r="H47" s="0" t="n">
        <v>1000</v>
      </c>
      <c r="J47" s="0" t="s">
        <v>18</v>
      </c>
      <c r="L47" s="0" t="s">
        <v>237</v>
      </c>
      <c r="M47" s="0" t="s">
        <v>285</v>
      </c>
    </row>
    <row r="48" customFormat="false" ht="12.75" hidden="false" customHeight="false" outlineLevel="0" collapsed="false">
      <c r="B48" s="0" t="s">
        <v>286</v>
      </c>
      <c r="C48" s="0" t="s">
        <v>287</v>
      </c>
      <c r="D48" s="0" t="s">
        <v>288</v>
      </c>
      <c r="E48" s="0" t="s">
        <v>289</v>
      </c>
      <c r="F48" s="0" t="s">
        <v>243</v>
      </c>
      <c r="G48" s="0" t="n">
        <v>0</v>
      </c>
      <c r="H48" s="0" t="n">
        <v>1000</v>
      </c>
      <c r="J48" s="0" t="s">
        <v>18</v>
      </c>
      <c r="L48" s="0" t="s">
        <v>237</v>
      </c>
      <c r="M48" s="0" t="s">
        <v>290</v>
      </c>
    </row>
    <row r="49" customFormat="false" ht="12.75" hidden="false" customHeight="false" outlineLevel="0" collapsed="false">
      <c r="B49" s="0" t="s">
        <v>291</v>
      </c>
      <c r="C49" s="0" t="s">
        <v>292</v>
      </c>
      <c r="D49" s="0" t="s">
        <v>293</v>
      </c>
      <c r="E49" s="0" t="s">
        <v>294</v>
      </c>
      <c r="F49" s="0" t="s">
        <v>295</v>
      </c>
      <c r="G49" s="0" t="n">
        <v>0</v>
      </c>
      <c r="H49" s="0" t="n">
        <v>1000</v>
      </c>
      <c r="J49" s="0" t="s">
        <v>18</v>
      </c>
      <c r="L49" s="0" t="s">
        <v>237</v>
      </c>
      <c r="M49" s="0" t="s">
        <v>296</v>
      </c>
    </row>
    <row r="50" customFormat="false" ht="12.75" hidden="false" customHeight="false" outlineLevel="0" collapsed="false">
      <c r="B50" s="0" t="s">
        <v>297</v>
      </c>
      <c r="C50" s="0" t="s">
        <v>298</v>
      </c>
      <c r="D50" s="0" t="s">
        <v>299</v>
      </c>
      <c r="E50" s="0" t="s">
        <v>300</v>
      </c>
      <c r="F50" s="0" t="s">
        <v>301</v>
      </c>
      <c r="G50" s="0" t="n">
        <v>0</v>
      </c>
      <c r="H50" s="0" t="n">
        <v>1000</v>
      </c>
      <c r="J50" s="0" t="s">
        <v>18</v>
      </c>
      <c r="L50" s="0" t="s">
        <v>237</v>
      </c>
      <c r="M50" s="0" t="s">
        <v>302</v>
      </c>
    </row>
    <row r="51" customFormat="false" ht="12.75" hidden="false" customHeight="false" outlineLevel="0" collapsed="false">
      <c r="B51" s="0" t="s">
        <v>303</v>
      </c>
      <c r="C51" s="0" t="s">
        <v>304</v>
      </c>
      <c r="D51" s="0" t="s">
        <v>305</v>
      </c>
      <c r="E51" s="0" t="s">
        <v>235</v>
      </c>
      <c r="F51" s="0" t="s">
        <v>236</v>
      </c>
      <c r="G51" s="0" t="n">
        <v>0</v>
      </c>
      <c r="H51" s="0" t="n">
        <v>1000</v>
      </c>
      <c r="J51" s="0" t="s">
        <v>18</v>
      </c>
      <c r="L51" s="0" t="s">
        <v>237</v>
      </c>
      <c r="M51" s="0" t="s">
        <v>306</v>
      </c>
    </row>
    <row r="52" customFormat="false" ht="12.75" hidden="false" customHeight="false" outlineLevel="0" collapsed="false">
      <c r="B52" s="0" t="s">
        <v>307</v>
      </c>
      <c r="C52" s="0" t="s">
        <v>308</v>
      </c>
      <c r="D52" s="0" t="s">
        <v>309</v>
      </c>
      <c r="G52" s="0" t="n">
        <v>0</v>
      </c>
      <c r="H52" s="0" t="n">
        <v>1000</v>
      </c>
      <c r="J52" s="0" t="s">
        <v>18</v>
      </c>
      <c r="L52" s="0" t="s">
        <v>237</v>
      </c>
      <c r="M52" s="0" t="s">
        <v>310</v>
      </c>
    </row>
    <row r="53" customFormat="false" ht="12.75" hidden="false" customHeight="false" outlineLevel="0" collapsed="false">
      <c r="B53" s="0" t="s">
        <v>311</v>
      </c>
      <c r="C53" s="0" t="s">
        <v>312</v>
      </c>
      <c r="D53" s="0" t="s">
        <v>313</v>
      </c>
      <c r="E53" s="0" t="s">
        <v>300</v>
      </c>
      <c r="F53" s="0" t="s">
        <v>301</v>
      </c>
      <c r="G53" s="0" t="n">
        <v>0</v>
      </c>
      <c r="H53" s="0" t="n">
        <v>1000</v>
      </c>
      <c r="J53" s="0" t="s">
        <v>18</v>
      </c>
      <c r="L53" s="0" t="s">
        <v>237</v>
      </c>
      <c r="M53" s="0" t="s">
        <v>314</v>
      </c>
    </row>
    <row r="54" customFormat="false" ht="12.75" hidden="false" customHeight="false" outlineLevel="0" collapsed="false">
      <c r="B54" s="0" t="s">
        <v>315</v>
      </c>
      <c r="C54" s="0" t="s">
        <v>316</v>
      </c>
      <c r="D54" s="0" t="s">
        <v>317</v>
      </c>
      <c r="G54" s="0" t="n">
        <v>0</v>
      </c>
      <c r="H54" s="0" t="n">
        <v>1000</v>
      </c>
      <c r="J54" s="0" t="s">
        <v>18</v>
      </c>
      <c r="L54" s="0" t="s">
        <v>318</v>
      </c>
      <c r="M54" s="0" t="s">
        <v>319</v>
      </c>
    </row>
    <row r="55" customFormat="false" ht="12.75" hidden="false" customHeight="false" outlineLevel="0" collapsed="false">
      <c r="B55" s="0" t="s">
        <v>320</v>
      </c>
      <c r="C55" s="0" t="s">
        <v>321</v>
      </c>
      <c r="D55" s="0" t="s">
        <v>322</v>
      </c>
      <c r="G55" s="0" t="n">
        <v>0</v>
      </c>
      <c r="H55" s="0" t="n">
        <v>1000</v>
      </c>
      <c r="J55" s="0" t="s">
        <v>18</v>
      </c>
      <c r="L55" s="0" t="s">
        <v>318</v>
      </c>
      <c r="M55" s="0" t="s">
        <v>323</v>
      </c>
    </row>
    <row r="56" customFormat="false" ht="12.75" hidden="false" customHeight="false" outlineLevel="0" collapsed="false">
      <c r="B56" s="0" t="s">
        <v>324</v>
      </c>
      <c r="C56" s="0" t="s">
        <v>325</v>
      </c>
      <c r="D56" s="0" t="s">
        <v>326</v>
      </c>
      <c r="G56" s="0" t="n">
        <v>0</v>
      </c>
      <c r="H56" s="0" t="n">
        <v>1000</v>
      </c>
      <c r="J56" s="0" t="s">
        <v>18</v>
      </c>
      <c r="L56" s="0" t="s">
        <v>318</v>
      </c>
      <c r="M56" s="0" t="s">
        <v>327</v>
      </c>
    </row>
    <row r="57" customFormat="false" ht="12.75" hidden="false" customHeight="false" outlineLevel="0" collapsed="false">
      <c r="B57" s="0" t="s">
        <v>328</v>
      </c>
      <c r="C57" s="0" t="s">
        <v>329</v>
      </c>
      <c r="D57" s="0" t="s">
        <v>330</v>
      </c>
      <c r="G57" s="0" t="n">
        <v>0</v>
      </c>
      <c r="H57" s="0" t="n">
        <v>1000</v>
      </c>
      <c r="J57" s="0" t="s">
        <v>18</v>
      </c>
      <c r="L57" s="0" t="s">
        <v>318</v>
      </c>
      <c r="M57" s="0" t="s">
        <v>331</v>
      </c>
    </row>
    <row r="58" customFormat="false" ht="12.75" hidden="false" customHeight="false" outlineLevel="0" collapsed="false">
      <c r="B58" s="0" t="s">
        <v>332</v>
      </c>
      <c r="C58" s="0" t="s">
        <v>333</v>
      </c>
      <c r="D58" s="0" t="s">
        <v>334</v>
      </c>
      <c r="E58" s="0" t="s">
        <v>335</v>
      </c>
      <c r="F58" s="0" t="s">
        <v>336</v>
      </c>
      <c r="G58" s="0" t="n">
        <v>0</v>
      </c>
      <c r="H58" s="0" t="n">
        <v>1000</v>
      </c>
      <c r="J58" s="0" t="s">
        <v>18</v>
      </c>
      <c r="L58" s="0" t="s">
        <v>318</v>
      </c>
      <c r="M58" s="0" t="s">
        <v>337</v>
      </c>
    </row>
    <row r="59" customFormat="false" ht="12.75" hidden="false" customHeight="false" outlineLevel="0" collapsed="false">
      <c r="B59" s="0" t="s">
        <v>338</v>
      </c>
      <c r="C59" s="0" t="s">
        <v>339</v>
      </c>
      <c r="D59" s="0" t="s">
        <v>340</v>
      </c>
      <c r="G59" s="0" t="n">
        <v>0</v>
      </c>
      <c r="H59" s="0" t="n">
        <v>1000</v>
      </c>
      <c r="J59" s="0" t="s">
        <v>18</v>
      </c>
      <c r="L59" s="0" t="s">
        <v>318</v>
      </c>
      <c r="M59" s="0" t="s">
        <v>341</v>
      </c>
    </row>
    <row r="60" customFormat="false" ht="12.75" hidden="false" customHeight="false" outlineLevel="0" collapsed="false">
      <c r="B60" s="0" t="s">
        <v>342</v>
      </c>
      <c r="C60" s="0" t="s">
        <v>343</v>
      </c>
      <c r="D60" s="0" t="s">
        <v>344</v>
      </c>
      <c r="G60" s="0" t="n">
        <v>0</v>
      </c>
      <c r="H60" s="0" t="n">
        <v>1000</v>
      </c>
      <c r="J60" s="0" t="s">
        <v>18</v>
      </c>
      <c r="L60" s="0" t="s">
        <v>318</v>
      </c>
    </row>
    <row r="61" customFormat="false" ht="12.75" hidden="false" customHeight="false" outlineLevel="0" collapsed="false">
      <c r="B61" s="0" t="s">
        <v>345</v>
      </c>
      <c r="C61" s="0" t="s">
        <v>346</v>
      </c>
      <c r="D61" s="0" t="s">
        <v>347</v>
      </c>
      <c r="G61" s="0" t="n">
        <v>0</v>
      </c>
      <c r="H61" s="0" t="n">
        <v>1000</v>
      </c>
      <c r="J61" s="0" t="s">
        <v>18</v>
      </c>
      <c r="L61" s="0" t="s">
        <v>318</v>
      </c>
      <c r="M61" s="0" t="s">
        <v>348</v>
      </c>
    </row>
    <row r="62" customFormat="false" ht="12.75" hidden="false" customHeight="false" outlineLevel="0" collapsed="false">
      <c r="B62" s="0" t="s">
        <v>349</v>
      </c>
      <c r="C62" s="0" t="s">
        <v>350</v>
      </c>
      <c r="D62" s="0" t="s">
        <v>351</v>
      </c>
      <c r="G62" s="0" t="n">
        <v>0</v>
      </c>
      <c r="H62" s="0" t="n">
        <v>1000</v>
      </c>
      <c r="I62" s="0" t="n">
        <v>1</v>
      </c>
      <c r="J62" s="0" t="s">
        <v>18</v>
      </c>
      <c r="L62" s="0" t="s">
        <v>318</v>
      </c>
      <c r="M62" s="0" t="s">
        <v>352</v>
      </c>
    </row>
    <row r="63" customFormat="false" ht="12.75" hidden="false" customHeight="false" outlineLevel="0" collapsed="false">
      <c r="A63" s="0" t="s">
        <v>0</v>
      </c>
      <c r="B63" s="0" t="s">
        <v>353</v>
      </c>
      <c r="C63" s="0" t="s">
        <v>354</v>
      </c>
      <c r="D63" s="0" t="s">
        <v>355</v>
      </c>
      <c r="G63" s="0" t="n">
        <v>0</v>
      </c>
      <c r="H63" s="0" t="n">
        <v>1000</v>
      </c>
      <c r="I63" s="0" t="n">
        <v>1</v>
      </c>
      <c r="J63" s="0" t="s">
        <v>18</v>
      </c>
      <c r="L63" s="0" t="s">
        <v>318</v>
      </c>
    </row>
    <row r="64" customFormat="false" ht="12.75" hidden="false" customHeight="false" outlineLevel="0" collapsed="false">
      <c r="B64" s="0" t="s">
        <v>356</v>
      </c>
      <c r="C64" s="0" t="s">
        <v>357</v>
      </c>
      <c r="D64" s="0" t="s">
        <v>358</v>
      </c>
      <c r="G64" s="0" t="n">
        <v>0</v>
      </c>
      <c r="H64" s="0" t="n">
        <v>1000</v>
      </c>
      <c r="J64" s="0" t="s">
        <v>18</v>
      </c>
      <c r="L64" s="0" t="s">
        <v>318</v>
      </c>
      <c r="M64" s="0" t="s">
        <v>359</v>
      </c>
    </row>
    <row r="65" customFormat="false" ht="12.75" hidden="false" customHeight="false" outlineLevel="0" collapsed="false">
      <c r="B65" s="0" t="s">
        <v>360</v>
      </c>
      <c r="C65" s="0" t="s">
        <v>361</v>
      </c>
      <c r="D65" s="0" t="s">
        <v>362</v>
      </c>
      <c r="G65" s="0" t="n">
        <v>0</v>
      </c>
      <c r="H65" s="0" t="n">
        <v>1000</v>
      </c>
      <c r="J65" s="0" t="s">
        <v>18</v>
      </c>
      <c r="L65" s="0" t="s">
        <v>318</v>
      </c>
    </row>
    <row r="66" customFormat="false" ht="12.75" hidden="false" customHeight="false" outlineLevel="0" collapsed="false">
      <c r="B66" s="0" t="s">
        <v>363</v>
      </c>
      <c r="C66" s="0" t="s">
        <v>364</v>
      </c>
      <c r="D66" s="0" t="s">
        <v>365</v>
      </c>
      <c r="G66" s="0" t="n">
        <v>0</v>
      </c>
      <c r="H66" s="0" t="n">
        <v>1000</v>
      </c>
      <c r="J66" s="0" t="s">
        <v>18</v>
      </c>
      <c r="L66" s="0" t="s">
        <v>318</v>
      </c>
    </row>
    <row r="67" customFormat="false" ht="12.75" hidden="false" customHeight="false" outlineLevel="0" collapsed="false">
      <c r="B67" s="0" t="s">
        <v>366</v>
      </c>
      <c r="C67" s="0" t="s">
        <v>367</v>
      </c>
      <c r="D67" s="0" t="s">
        <v>368</v>
      </c>
      <c r="G67" s="0" t="n">
        <v>0</v>
      </c>
      <c r="H67" s="0" t="n">
        <v>1000</v>
      </c>
      <c r="J67" s="0" t="s">
        <v>18</v>
      </c>
      <c r="L67" s="0" t="s">
        <v>318</v>
      </c>
    </row>
    <row r="68" customFormat="false" ht="12.75" hidden="false" customHeight="false" outlineLevel="0" collapsed="false">
      <c r="B68" s="0" t="s">
        <v>369</v>
      </c>
      <c r="C68" s="0" t="s">
        <v>370</v>
      </c>
      <c r="D68" s="0" t="s">
        <v>371</v>
      </c>
      <c r="F68" s="0" t="s">
        <v>372</v>
      </c>
      <c r="G68" s="0" t="n">
        <v>0</v>
      </c>
      <c r="H68" s="0" t="n">
        <v>1000</v>
      </c>
      <c r="J68" s="0" t="s">
        <v>18</v>
      </c>
      <c r="L68" s="0" t="s">
        <v>318</v>
      </c>
      <c r="M68" s="0" t="s">
        <v>373</v>
      </c>
    </row>
    <row r="69" customFormat="false" ht="12.75" hidden="false" customHeight="false" outlineLevel="0" collapsed="false">
      <c r="B69" s="0" t="s">
        <v>374</v>
      </c>
      <c r="C69" s="0" t="s">
        <v>375</v>
      </c>
      <c r="D69" s="0" t="s">
        <v>376</v>
      </c>
      <c r="G69" s="0" t="n">
        <v>0</v>
      </c>
      <c r="H69" s="0" t="n">
        <v>1000</v>
      </c>
      <c r="J69" s="0" t="s">
        <v>18</v>
      </c>
      <c r="L69" s="0" t="s">
        <v>318</v>
      </c>
      <c r="M69" s="0" t="s">
        <v>377</v>
      </c>
    </row>
    <row r="70" customFormat="false" ht="12.75" hidden="false" customHeight="false" outlineLevel="0" collapsed="false">
      <c r="B70" s="0" t="s">
        <v>378</v>
      </c>
      <c r="C70" s="0" t="s">
        <v>379</v>
      </c>
      <c r="D70" s="0" t="s">
        <v>380</v>
      </c>
      <c r="E70" s="0" t="s">
        <v>381</v>
      </c>
      <c r="F70" s="0" t="s">
        <v>382</v>
      </c>
      <c r="G70" s="0" t="n">
        <v>0</v>
      </c>
      <c r="H70" s="0" t="n">
        <v>1000</v>
      </c>
      <c r="J70" s="0" t="s">
        <v>18</v>
      </c>
      <c r="L70" s="0" t="s">
        <v>383</v>
      </c>
      <c r="M70" s="0" t="s">
        <v>384</v>
      </c>
    </row>
    <row r="71" customFormat="false" ht="12.75" hidden="false" customHeight="false" outlineLevel="0" collapsed="false">
      <c r="B71" s="0" t="s">
        <v>385</v>
      </c>
      <c r="C71" s="0" t="s">
        <v>386</v>
      </c>
      <c r="D71" s="0" t="s">
        <v>387</v>
      </c>
      <c r="E71" s="0" t="s">
        <v>388</v>
      </c>
      <c r="F71" s="0" t="s">
        <v>389</v>
      </c>
      <c r="G71" s="0" t="n">
        <v>0</v>
      </c>
      <c r="H71" s="0" t="n">
        <v>1000</v>
      </c>
      <c r="J71" s="0" t="s">
        <v>18</v>
      </c>
      <c r="L71" s="0" t="s">
        <v>383</v>
      </c>
      <c r="M71" s="0" t="s">
        <v>390</v>
      </c>
    </row>
    <row r="72" customFormat="false" ht="12.75" hidden="false" customHeight="false" outlineLevel="0" collapsed="false">
      <c r="B72" s="0" t="s">
        <v>391</v>
      </c>
      <c r="C72" s="0" t="s">
        <v>392</v>
      </c>
      <c r="D72" s="0" t="s">
        <v>393</v>
      </c>
      <c r="E72" s="0" t="s">
        <v>394</v>
      </c>
      <c r="F72" s="0" t="s">
        <v>395</v>
      </c>
      <c r="G72" s="0" t="n">
        <v>0</v>
      </c>
      <c r="H72" s="0" t="n">
        <v>1000</v>
      </c>
      <c r="J72" s="0" t="s">
        <v>18</v>
      </c>
      <c r="L72" s="0" t="s">
        <v>383</v>
      </c>
      <c r="M72" s="0" t="s">
        <v>396</v>
      </c>
    </row>
    <row r="73" customFormat="false" ht="12.75" hidden="false" customHeight="false" outlineLevel="0" collapsed="false">
      <c r="B73" s="0" t="s">
        <v>397</v>
      </c>
      <c r="C73" s="0" t="s">
        <v>398</v>
      </c>
      <c r="D73" s="0" t="s">
        <v>399</v>
      </c>
      <c r="E73" s="0" t="s">
        <v>400</v>
      </c>
      <c r="F73" s="0" t="s">
        <v>401</v>
      </c>
      <c r="G73" s="0" t="n">
        <v>0</v>
      </c>
      <c r="H73" s="0" t="n">
        <v>1000</v>
      </c>
      <c r="J73" s="0" t="s">
        <v>18</v>
      </c>
      <c r="L73" s="0" t="s">
        <v>383</v>
      </c>
      <c r="M73" s="0" t="s">
        <v>402</v>
      </c>
    </row>
    <row r="74" customFormat="false" ht="12.75" hidden="false" customHeight="false" outlineLevel="0" collapsed="false">
      <c r="B74" s="0" t="s">
        <v>403</v>
      </c>
      <c r="C74" s="0" t="s">
        <v>404</v>
      </c>
      <c r="D74" s="0" t="s">
        <v>405</v>
      </c>
      <c r="E74" s="0" t="s">
        <v>406</v>
      </c>
      <c r="G74" s="0" t="n">
        <v>0</v>
      </c>
      <c r="H74" s="0" t="n">
        <v>1000</v>
      </c>
      <c r="J74" s="0" t="s">
        <v>18</v>
      </c>
      <c r="L74" s="0" t="s">
        <v>383</v>
      </c>
      <c r="M74" s="0" t="s">
        <v>407</v>
      </c>
    </row>
    <row r="75" customFormat="false" ht="12.75" hidden="false" customHeight="false" outlineLevel="0" collapsed="false">
      <c r="B75" s="0" t="s">
        <v>408</v>
      </c>
      <c r="C75" s="0" t="s">
        <v>409</v>
      </c>
      <c r="D75" s="0" t="s">
        <v>410</v>
      </c>
      <c r="E75" s="0" t="s">
        <v>411</v>
      </c>
      <c r="F75" s="0" t="s">
        <v>412</v>
      </c>
      <c r="G75" s="0" t="n">
        <v>0</v>
      </c>
      <c r="H75" s="0" t="n">
        <v>1000</v>
      </c>
      <c r="J75" s="0" t="s">
        <v>18</v>
      </c>
      <c r="L75" s="0" t="s">
        <v>383</v>
      </c>
      <c r="M75" s="0" t="s">
        <v>413</v>
      </c>
    </row>
    <row r="76" customFormat="false" ht="12.75" hidden="false" customHeight="false" outlineLevel="0" collapsed="false">
      <c r="B76" s="0" t="s">
        <v>414</v>
      </c>
      <c r="C76" s="0" t="s">
        <v>415</v>
      </c>
      <c r="D76" s="0" t="s">
        <v>416</v>
      </c>
      <c r="E76" s="0" t="s">
        <v>417</v>
      </c>
      <c r="F76" s="0" t="s">
        <v>418</v>
      </c>
      <c r="G76" s="0" t="n">
        <v>0</v>
      </c>
      <c r="H76" s="0" t="n">
        <v>1000</v>
      </c>
      <c r="J76" s="0" t="s">
        <v>18</v>
      </c>
      <c r="L76" s="0" t="s">
        <v>383</v>
      </c>
      <c r="M76" s="0" t="s">
        <v>419</v>
      </c>
    </row>
    <row r="77" customFormat="false" ht="12.75" hidden="false" customHeight="false" outlineLevel="0" collapsed="false">
      <c r="B77" s="0" t="s">
        <v>420</v>
      </c>
      <c r="C77" s="0" t="s">
        <v>421</v>
      </c>
      <c r="D77" s="0" t="s">
        <v>422</v>
      </c>
      <c r="E77" s="0" t="s">
        <v>423</v>
      </c>
      <c r="F77" s="0" t="s">
        <v>424</v>
      </c>
      <c r="G77" s="0" t="n">
        <v>0</v>
      </c>
      <c r="H77" s="0" t="n">
        <v>1000</v>
      </c>
      <c r="J77" s="0" t="s">
        <v>18</v>
      </c>
      <c r="L77" s="0" t="s">
        <v>383</v>
      </c>
      <c r="M77" s="0" t="s">
        <v>425</v>
      </c>
    </row>
    <row r="78" customFormat="false" ht="12.75" hidden="false" customHeight="false" outlineLevel="0" collapsed="false">
      <c r="B78" s="0" t="s">
        <v>426</v>
      </c>
      <c r="C78" s="0" t="s">
        <v>427</v>
      </c>
      <c r="D78" s="0" t="s">
        <v>428</v>
      </c>
      <c r="E78" s="0" t="s">
        <v>429</v>
      </c>
      <c r="F78" s="0" t="s">
        <v>430</v>
      </c>
      <c r="G78" s="0" t="n">
        <v>0</v>
      </c>
      <c r="H78" s="0" t="n">
        <v>1000</v>
      </c>
      <c r="J78" s="0" t="s">
        <v>18</v>
      </c>
      <c r="L78" s="0" t="s">
        <v>383</v>
      </c>
      <c r="M78" s="0" t="s">
        <v>431</v>
      </c>
    </row>
    <row r="79" customFormat="false" ht="12.75" hidden="false" customHeight="false" outlineLevel="0" collapsed="false">
      <c r="B79" s="0" t="s">
        <v>432</v>
      </c>
      <c r="C79" s="0" t="s">
        <v>433</v>
      </c>
      <c r="D79" s="0" t="s">
        <v>434</v>
      </c>
      <c r="E79" s="0" t="s">
        <v>411</v>
      </c>
      <c r="F79" s="0" t="s">
        <v>412</v>
      </c>
      <c r="G79" s="0" t="n">
        <v>0</v>
      </c>
      <c r="H79" s="0" t="n">
        <v>1000</v>
      </c>
      <c r="J79" s="0" t="s">
        <v>18</v>
      </c>
      <c r="L79" s="0" t="s">
        <v>383</v>
      </c>
      <c r="M79" s="0" t="s">
        <v>435</v>
      </c>
    </row>
    <row r="80" customFormat="false" ht="12.75" hidden="false" customHeight="false" outlineLevel="0" collapsed="false">
      <c r="B80" s="0" t="s">
        <v>436</v>
      </c>
      <c r="C80" s="0" t="s">
        <v>437</v>
      </c>
      <c r="D80" s="0" t="s">
        <v>438</v>
      </c>
      <c r="E80" s="0" t="s">
        <v>417</v>
      </c>
      <c r="F80" s="0" t="s">
        <v>418</v>
      </c>
      <c r="G80" s="0" t="n">
        <v>0</v>
      </c>
      <c r="H80" s="0" t="n">
        <v>1000</v>
      </c>
      <c r="J80" s="0" t="s">
        <v>18</v>
      </c>
      <c r="L80" s="0" t="s">
        <v>383</v>
      </c>
      <c r="M80" s="0" t="s">
        <v>439</v>
      </c>
    </row>
    <row r="81" customFormat="false" ht="12.75" hidden="false" customHeight="false" outlineLevel="0" collapsed="false">
      <c r="B81" s="0" t="s">
        <v>440</v>
      </c>
      <c r="C81" s="0" t="s">
        <v>441</v>
      </c>
      <c r="D81" s="0" t="s">
        <v>442</v>
      </c>
      <c r="E81" s="0" t="s">
        <v>423</v>
      </c>
      <c r="F81" s="0" t="s">
        <v>424</v>
      </c>
      <c r="G81" s="0" t="n">
        <v>0</v>
      </c>
      <c r="H81" s="0" t="n">
        <v>1000</v>
      </c>
      <c r="J81" s="0" t="s">
        <v>18</v>
      </c>
      <c r="L81" s="0" t="s">
        <v>383</v>
      </c>
      <c r="M81" s="0" t="s">
        <v>443</v>
      </c>
    </row>
    <row r="82" customFormat="false" ht="12.75" hidden="false" customHeight="false" outlineLevel="0" collapsed="false">
      <c r="B82" s="0" t="s">
        <v>444</v>
      </c>
      <c r="C82" s="0" t="s">
        <v>445</v>
      </c>
      <c r="D82" s="0" t="s">
        <v>446</v>
      </c>
      <c r="E82" s="0" t="s">
        <v>429</v>
      </c>
      <c r="F82" s="0" t="s">
        <v>430</v>
      </c>
      <c r="G82" s="0" t="n">
        <v>0</v>
      </c>
      <c r="H82" s="0" t="n">
        <v>1000</v>
      </c>
      <c r="J82" s="0" t="s">
        <v>18</v>
      </c>
      <c r="L82" s="0" t="s">
        <v>383</v>
      </c>
      <c r="M82" s="0" t="s">
        <v>447</v>
      </c>
    </row>
    <row r="83" customFormat="false" ht="12.75" hidden="false" customHeight="false" outlineLevel="0" collapsed="false">
      <c r="B83" s="0" t="s">
        <v>448</v>
      </c>
      <c r="C83" s="0" t="s">
        <v>449</v>
      </c>
      <c r="D83" s="0" t="s">
        <v>450</v>
      </c>
      <c r="E83" s="0" t="s">
        <v>451</v>
      </c>
      <c r="F83" s="0" t="s">
        <v>452</v>
      </c>
      <c r="G83" s="0" t="n">
        <v>0</v>
      </c>
      <c r="H83" s="0" t="n">
        <v>1000</v>
      </c>
      <c r="J83" s="0" t="s">
        <v>18</v>
      </c>
      <c r="L83" s="0" t="s">
        <v>383</v>
      </c>
      <c r="M83" s="0" t="s">
        <v>453</v>
      </c>
    </row>
    <row r="84" customFormat="false" ht="12.75" hidden="false" customHeight="false" outlineLevel="0" collapsed="false">
      <c r="B84" s="0" t="s">
        <v>454</v>
      </c>
      <c r="C84" s="0" t="s">
        <v>455</v>
      </c>
      <c r="D84" s="0" t="s">
        <v>456</v>
      </c>
      <c r="E84" s="0" t="s">
        <v>457</v>
      </c>
      <c r="F84" s="0" t="s">
        <v>458</v>
      </c>
      <c r="G84" s="0" t="n">
        <v>0</v>
      </c>
      <c r="H84" s="0" t="n">
        <v>1000</v>
      </c>
      <c r="J84" s="0" t="s">
        <v>18</v>
      </c>
      <c r="L84" s="0" t="s">
        <v>459</v>
      </c>
      <c r="M84" s="0" t="s">
        <v>460</v>
      </c>
    </row>
    <row r="85" customFormat="false" ht="12.75" hidden="false" customHeight="false" outlineLevel="0" collapsed="false">
      <c r="B85" s="0" t="s">
        <v>461</v>
      </c>
      <c r="C85" s="0" t="s">
        <v>462</v>
      </c>
      <c r="D85" s="0" t="s">
        <v>463</v>
      </c>
      <c r="E85" s="0" t="s">
        <v>464</v>
      </c>
      <c r="F85" s="0" t="s">
        <v>465</v>
      </c>
      <c r="G85" s="0" t="n">
        <v>0</v>
      </c>
      <c r="H85" s="0" t="n">
        <v>4.7</v>
      </c>
      <c r="J85" s="0" t="s">
        <v>466</v>
      </c>
      <c r="L85" s="0" t="s">
        <v>467</v>
      </c>
      <c r="M85" s="0" t="s">
        <v>468</v>
      </c>
    </row>
    <row r="86" customFormat="false" ht="12.75" hidden="false" customHeight="false" outlineLevel="0" collapsed="false">
      <c r="B86" s="0" t="s">
        <v>469</v>
      </c>
      <c r="C86" s="0" t="s">
        <v>470</v>
      </c>
      <c r="D86" s="0" t="s">
        <v>471</v>
      </c>
      <c r="E86" s="0" t="s">
        <v>472</v>
      </c>
      <c r="F86" s="0" t="s">
        <v>473</v>
      </c>
      <c r="G86" s="0" t="n">
        <v>0</v>
      </c>
      <c r="H86" s="0" t="n">
        <v>1000</v>
      </c>
      <c r="J86" s="0" t="s">
        <v>18</v>
      </c>
      <c r="L86" s="0" t="s">
        <v>467</v>
      </c>
      <c r="M86" s="0" t="s">
        <v>474</v>
      </c>
    </row>
    <row r="87" customFormat="false" ht="12.75" hidden="false" customHeight="false" outlineLevel="0" collapsed="false">
      <c r="B87" s="0" t="s">
        <v>475</v>
      </c>
      <c r="C87" s="0" t="s">
        <v>476</v>
      </c>
      <c r="D87" s="0" t="s">
        <v>477</v>
      </c>
      <c r="E87" s="0" t="s">
        <v>478</v>
      </c>
      <c r="F87" s="0" t="s">
        <v>479</v>
      </c>
      <c r="G87" s="0" t="n">
        <v>0</v>
      </c>
      <c r="H87" s="0" t="n">
        <v>1000</v>
      </c>
      <c r="J87" s="0" t="s">
        <v>18</v>
      </c>
      <c r="L87" s="0" t="s">
        <v>467</v>
      </c>
      <c r="M87" s="0" t="s">
        <v>480</v>
      </c>
    </row>
    <row r="88" customFormat="false" ht="12.75" hidden="false" customHeight="false" outlineLevel="0" collapsed="false">
      <c r="B88" s="0" t="s">
        <v>481</v>
      </c>
      <c r="C88" s="0" t="s">
        <v>482</v>
      </c>
      <c r="D88" s="0" t="s">
        <v>483</v>
      </c>
      <c r="E88" s="0" t="s">
        <v>484</v>
      </c>
      <c r="F88" s="0" t="s">
        <v>485</v>
      </c>
      <c r="G88" s="0" t="n">
        <v>-1000</v>
      </c>
      <c r="H88" s="0" t="n">
        <v>1000</v>
      </c>
      <c r="J88" s="0" t="s">
        <v>18</v>
      </c>
      <c r="L88" s="0" t="s">
        <v>467</v>
      </c>
      <c r="M88" s="0" t="s">
        <v>486</v>
      </c>
    </row>
    <row r="89" customFormat="false" ht="12.75" hidden="false" customHeight="false" outlineLevel="0" collapsed="false">
      <c r="B89" s="0" t="s">
        <v>487</v>
      </c>
      <c r="C89" s="0" t="s">
        <v>488</v>
      </c>
      <c r="D89" s="0" t="s">
        <v>489</v>
      </c>
      <c r="E89" s="0" t="s">
        <v>490</v>
      </c>
      <c r="F89" s="0" t="s">
        <v>491</v>
      </c>
      <c r="G89" s="0" t="n">
        <v>-1000</v>
      </c>
      <c r="H89" s="0" t="n">
        <v>1000</v>
      </c>
      <c r="J89" s="0" t="s">
        <v>18</v>
      </c>
      <c r="L89" s="0" t="s">
        <v>467</v>
      </c>
      <c r="M89" s="0" t="s">
        <v>492</v>
      </c>
    </row>
    <row r="90" customFormat="false" ht="12.75" hidden="false" customHeight="false" outlineLevel="0" collapsed="false">
      <c r="B90" s="0" t="s">
        <v>493</v>
      </c>
      <c r="C90" s="0" t="s">
        <v>494</v>
      </c>
      <c r="D90" s="0" t="s">
        <v>495</v>
      </c>
      <c r="E90" s="0" t="s">
        <v>496</v>
      </c>
      <c r="F90" s="0" t="s">
        <v>497</v>
      </c>
      <c r="G90" s="0" t="n">
        <v>-1000</v>
      </c>
      <c r="H90" s="0" t="n">
        <v>1000</v>
      </c>
      <c r="J90" s="0" t="s">
        <v>18</v>
      </c>
      <c r="L90" s="0" t="s">
        <v>467</v>
      </c>
      <c r="M90" s="0" t="s">
        <v>498</v>
      </c>
    </row>
    <row r="91" customFormat="false" ht="12.75" hidden="false" customHeight="false" outlineLevel="0" collapsed="false">
      <c r="B91" s="0" t="s">
        <v>499</v>
      </c>
      <c r="C91" s="0" t="s">
        <v>500</v>
      </c>
      <c r="D91" s="0" t="s">
        <v>501</v>
      </c>
      <c r="E91" s="0" t="s">
        <v>502</v>
      </c>
      <c r="F91" s="0" t="s">
        <v>503</v>
      </c>
      <c r="G91" s="0" t="n">
        <v>-1000</v>
      </c>
      <c r="H91" s="0" t="n">
        <v>1000</v>
      </c>
      <c r="J91" s="0" t="s">
        <v>18</v>
      </c>
      <c r="L91" s="0" t="s">
        <v>467</v>
      </c>
      <c r="M91" s="0" t="s">
        <v>504</v>
      </c>
    </row>
    <row r="92" customFormat="false" ht="12.75" hidden="false" customHeight="false" outlineLevel="0" collapsed="false">
      <c r="B92" s="0" t="s">
        <v>505</v>
      </c>
      <c r="C92" s="0" t="s">
        <v>506</v>
      </c>
      <c r="D92" s="0" t="s">
        <v>507</v>
      </c>
      <c r="E92" s="0" t="s">
        <v>490</v>
      </c>
      <c r="F92" s="0" t="s">
        <v>491</v>
      </c>
      <c r="G92" s="0" t="n">
        <v>-1000</v>
      </c>
      <c r="H92" s="0" t="n">
        <v>1000</v>
      </c>
      <c r="J92" s="0" t="s">
        <v>18</v>
      </c>
      <c r="L92" s="0" t="s">
        <v>467</v>
      </c>
      <c r="M92" s="0" t="s">
        <v>508</v>
      </c>
    </row>
    <row r="93" customFormat="false" ht="12.75" hidden="false" customHeight="false" outlineLevel="0" collapsed="false">
      <c r="B93" s="0" t="s">
        <v>509</v>
      </c>
      <c r="C93" s="0" t="s">
        <v>510</v>
      </c>
      <c r="D93" s="0" t="s">
        <v>511</v>
      </c>
      <c r="E93" s="0" t="s">
        <v>512</v>
      </c>
      <c r="F93" s="0" t="s">
        <v>479</v>
      </c>
      <c r="G93" s="0" t="n">
        <v>-1000</v>
      </c>
      <c r="H93" s="0" t="n">
        <v>1000</v>
      </c>
      <c r="J93" s="0" t="s">
        <v>18</v>
      </c>
      <c r="L93" s="0" t="s">
        <v>467</v>
      </c>
      <c r="M93" s="0" t="s">
        <v>513</v>
      </c>
    </row>
    <row r="94" customFormat="false" ht="12.75" hidden="false" customHeight="false" outlineLevel="0" collapsed="false">
      <c r="B94" s="0" t="s">
        <v>514</v>
      </c>
      <c r="C94" s="0" t="s">
        <v>515</v>
      </c>
      <c r="D94" s="0" t="s">
        <v>516</v>
      </c>
      <c r="E94" s="0" t="s">
        <v>517</v>
      </c>
      <c r="F94" s="0" t="s">
        <v>518</v>
      </c>
      <c r="G94" s="0" t="n">
        <v>0</v>
      </c>
      <c r="H94" s="0" t="n">
        <v>1000</v>
      </c>
      <c r="J94" s="0" t="s">
        <v>18</v>
      </c>
      <c r="L94" s="0" t="s">
        <v>467</v>
      </c>
      <c r="M94" s="0" t="s">
        <v>519</v>
      </c>
    </row>
    <row r="95" customFormat="false" ht="12.75" hidden="false" customHeight="false" outlineLevel="0" collapsed="false">
      <c r="B95" s="0" t="s">
        <v>520</v>
      </c>
      <c r="C95" s="0" t="s">
        <v>521</v>
      </c>
      <c r="D95" s="0" t="s">
        <v>522</v>
      </c>
      <c r="E95" s="0" t="s">
        <v>523</v>
      </c>
      <c r="F95" s="0" t="s">
        <v>524</v>
      </c>
      <c r="G95" s="0" t="n">
        <v>0</v>
      </c>
      <c r="H95" s="0" t="n">
        <v>1000</v>
      </c>
      <c r="J95" s="0" t="s">
        <v>18</v>
      </c>
      <c r="L95" s="0" t="s">
        <v>525</v>
      </c>
      <c r="M95" s="0" t="s">
        <v>526</v>
      </c>
    </row>
    <row r="96" customFormat="false" ht="12.75" hidden="false" customHeight="false" outlineLevel="0" collapsed="false">
      <c r="B96" s="0" t="s">
        <v>527</v>
      </c>
      <c r="C96" s="0" t="s">
        <v>528</v>
      </c>
      <c r="D96" s="0" t="s">
        <v>529</v>
      </c>
      <c r="E96" s="0" t="s">
        <v>523</v>
      </c>
      <c r="F96" s="0" t="s">
        <v>530</v>
      </c>
      <c r="G96" s="0" t="n">
        <v>0</v>
      </c>
      <c r="H96" s="0" t="n">
        <v>1000</v>
      </c>
      <c r="J96" s="0" t="s">
        <v>18</v>
      </c>
      <c r="L96" s="0" t="s">
        <v>525</v>
      </c>
      <c r="M96" s="0" t="s">
        <v>531</v>
      </c>
    </row>
    <row r="97" customFormat="false" ht="12.75" hidden="false" customHeight="false" outlineLevel="0" collapsed="false">
      <c r="B97" s="0" t="s">
        <v>532</v>
      </c>
      <c r="C97" s="0" t="s">
        <v>533</v>
      </c>
      <c r="D97" s="0" t="s">
        <v>534</v>
      </c>
      <c r="E97" s="0" t="s">
        <v>523</v>
      </c>
      <c r="F97" s="0" t="s">
        <v>535</v>
      </c>
      <c r="G97" s="0" t="n">
        <v>0</v>
      </c>
      <c r="H97" s="0" t="n">
        <v>1000</v>
      </c>
      <c r="J97" s="0" t="s">
        <v>18</v>
      </c>
      <c r="L97" s="0" t="s">
        <v>525</v>
      </c>
      <c r="M97" s="0" t="s">
        <v>536</v>
      </c>
    </row>
    <row r="98" customFormat="false" ht="12.75" hidden="false" customHeight="false" outlineLevel="0" collapsed="false">
      <c r="B98" s="0" t="s">
        <v>537</v>
      </c>
      <c r="C98" s="0" t="s">
        <v>538</v>
      </c>
      <c r="D98" s="0" t="s">
        <v>539</v>
      </c>
      <c r="E98" s="0" t="s">
        <v>540</v>
      </c>
      <c r="F98" s="0" t="s">
        <v>541</v>
      </c>
      <c r="G98" s="0" t="n">
        <v>-1000</v>
      </c>
      <c r="H98" s="0" t="n">
        <v>1000</v>
      </c>
      <c r="J98" s="0" t="s">
        <v>18</v>
      </c>
      <c r="L98" s="0" t="s">
        <v>525</v>
      </c>
      <c r="M98" s="0" t="s">
        <v>542</v>
      </c>
    </row>
    <row r="99" customFormat="false" ht="12.75" hidden="false" customHeight="false" outlineLevel="0" collapsed="false">
      <c r="B99" s="0" t="s">
        <v>543</v>
      </c>
      <c r="C99" s="0" t="s">
        <v>544</v>
      </c>
      <c r="D99" s="0" t="s">
        <v>545</v>
      </c>
      <c r="E99" s="0" t="s">
        <v>546</v>
      </c>
      <c r="F99" s="0" t="s">
        <v>541</v>
      </c>
      <c r="G99" s="0" t="n">
        <v>-1000</v>
      </c>
      <c r="H99" s="0" t="n">
        <v>1000</v>
      </c>
      <c r="J99" s="0" t="s">
        <v>18</v>
      </c>
      <c r="L99" s="0" t="s">
        <v>525</v>
      </c>
      <c r="M99" s="0" t="s">
        <v>547</v>
      </c>
    </row>
    <row r="100" customFormat="false" ht="12.75" hidden="false" customHeight="false" outlineLevel="0" collapsed="false">
      <c r="B100" s="0" t="s">
        <v>548</v>
      </c>
      <c r="C100" s="0" t="s">
        <v>549</v>
      </c>
      <c r="D100" s="0" t="s">
        <v>550</v>
      </c>
      <c r="E100" s="0" t="s">
        <v>551</v>
      </c>
      <c r="F100" s="0" t="s">
        <v>552</v>
      </c>
      <c r="G100" s="0" t="n">
        <v>-1000</v>
      </c>
      <c r="H100" s="0" t="n">
        <v>1000</v>
      </c>
      <c r="J100" s="0" t="s">
        <v>18</v>
      </c>
      <c r="L100" s="0" t="s">
        <v>525</v>
      </c>
      <c r="M100" s="0" t="s">
        <v>553</v>
      </c>
    </row>
    <row r="101" customFormat="false" ht="12.75" hidden="false" customHeight="false" outlineLevel="0" collapsed="false">
      <c r="B101" s="0" t="s">
        <v>554</v>
      </c>
      <c r="C101" s="0" t="s">
        <v>555</v>
      </c>
      <c r="D101" s="0" t="s">
        <v>556</v>
      </c>
      <c r="E101" s="0" t="s">
        <v>557</v>
      </c>
      <c r="F101" s="0" t="s">
        <v>552</v>
      </c>
      <c r="G101" s="0" t="n">
        <v>0</v>
      </c>
      <c r="H101" s="0" t="n">
        <v>1000</v>
      </c>
      <c r="J101" s="0" t="s">
        <v>18</v>
      </c>
      <c r="L101" s="0" t="s">
        <v>525</v>
      </c>
      <c r="M101" s="0" t="s">
        <v>558</v>
      </c>
    </row>
    <row r="102" customFormat="false" ht="12.75" hidden="false" customHeight="false" outlineLevel="0" collapsed="false">
      <c r="B102" s="0" t="s">
        <v>559</v>
      </c>
      <c r="C102" s="0" t="s">
        <v>560</v>
      </c>
      <c r="D102" s="0" t="s">
        <v>561</v>
      </c>
      <c r="E102" s="0" t="s">
        <v>562</v>
      </c>
      <c r="F102" s="0" t="s">
        <v>530</v>
      </c>
      <c r="G102" s="0" t="n">
        <v>0</v>
      </c>
      <c r="H102" s="0" t="n">
        <v>1000</v>
      </c>
      <c r="J102" s="0" t="s">
        <v>18</v>
      </c>
      <c r="L102" s="0" t="s">
        <v>525</v>
      </c>
      <c r="M102" s="0" t="s">
        <v>563</v>
      </c>
    </row>
    <row r="103" customFormat="false" ht="12.75" hidden="false" customHeight="false" outlineLevel="0" collapsed="false">
      <c r="B103" s="0" t="s">
        <v>564</v>
      </c>
      <c r="C103" s="0" t="s">
        <v>528</v>
      </c>
      <c r="D103" s="0" t="s">
        <v>565</v>
      </c>
      <c r="E103" s="0" t="s">
        <v>523</v>
      </c>
      <c r="F103" s="0" t="s">
        <v>530</v>
      </c>
      <c r="G103" s="0" t="n">
        <v>0</v>
      </c>
      <c r="H103" s="0" t="n">
        <v>1000</v>
      </c>
      <c r="J103" s="0" t="s">
        <v>18</v>
      </c>
      <c r="L103" s="0" t="s">
        <v>525</v>
      </c>
      <c r="M103" s="0" t="s">
        <v>566</v>
      </c>
    </row>
    <row r="104" customFormat="false" ht="12.75" hidden="false" customHeight="false" outlineLevel="0" collapsed="false">
      <c r="B104" s="0" t="s">
        <v>567</v>
      </c>
      <c r="C104" s="0" t="s">
        <v>560</v>
      </c>
      <c r="D104" s="0" t="s">
        <v>568</v>
      </c>
      <c r="E104" s="0" t="s">
        <v>562</v>
      </c>
      <c r="F104" s="0" t="s">
        <v>530</v>
      </c>
      <c r="G104" s="0" t="n">
        <v>-1000</v>
      </c>
      <c r="H104" s="0" t="n">
        <v>1000</v>
      </c>
      <c r="J104" s="0" t="s">
        <v>18</v>
      </c>
      <c r="L104" s="0" t="s">
        <v>525</v>
      </c>
      <c r="M104" s="0" t="s">
        <v>569</v>
      </c>
    </row>
    <row r="105" customFormat="false" ht="12.75" hidden="false" customHeight="false" outlineLevel="0" collapsed="false">
      <c r="B105" s="0" t="s">
        <v>570</v>
      </c>
      <c r="C105" s="0" t="s">
        <v>571</v>
      </c>
      <c r="D105" s="0" t="s">
        <v>572</v>
      </c>
      <c r="E105" s="0" t="s">
        <v>573</v>
      </c>
      <c r="F105" s="0" t="s">
        <v>574</v>
      </c>
      <c r="G105" s="0" t="n">
        <v>-1000</v>
      </c>
      <c r="H105" s="0" t="n">
        <v>1000</v>
      </c>
      <c r="J105" s="0" t="s">
        <v>18</v>
      </c>
      <c r="L105" s="0" t="s">
        <v>525</v>
      </c>
      <c r="M105" s="0" t="s">
        <v>575</v>
      </c>
    </row>
    <row r="106" customFormat="false" ht="12.75" hidden="false" customHeight="false" outlineLevel="0" collapsed="false">
      <c r="B106" s="0" t="s">
        <v>576</v>
      </c>
      <c r="C106" s="0" t="s">
        <v>577</v>
      </c>
      <c r="D106" s="0" t="s">
        <v>578</v>
      </c>
      <c r="E106" s="0" t="s">
        <v>579</v>
      </c>
      <c r="F106" s="0" t="s">
        <v>580</v>
      </c>
      <c r="G106" s="0" t="n">
        <v>-1000</v>
      </c>
      <c r="H106" s="0" t="n">
        <v>1000</v>
      </c>
      <c r="J106" s="0" t="s">
        <v>18</v>
      </c>
      <c r="L106" s="0" t="s">
        <v>525</v>
      </c>
      <c r="M106" s="0" t="s">
        <v>581</v>
      </c>
    </row>
    <row r="107" customFormat="false" ht="12.75" hidden="false" customHeight="false" outlineLevel="0" collapsed="false">
      <c r="B107" s="0" t="s">
        <v>582</v>
      </c>
      <c r="C107" s="0" t="s">
        <v>583</v>
      </c>
      <c r="D107" s="0" t="s">
        <v>584</v>
      </c>
      <c r="E107" s="0" t="s">
        <v>585</v>
      </c>
      <c r="G107" s="0" t="n">
        <v>-1000</v>
      </c>
      <c r="H107" s="0" t="n">
        <v>1000</v>
      </c>
      <c r="J107" s="0" t="s">
        <v>18</v>
      </c>
      <c r="L107" s="0" t="s">
        <v>525</v>
      </c>
      <c r="M107" s="0" t="s">
        <v>586</v>
      </c>
    </row>
    <row r="108" customFormat="false" ht="12.75" hidden="false" customHeight="false" outlineLevel="0" collapsed="false">
      <c r="B108" s="0" t="s">
        <v>587</v>
      </c>
      <c r="C108" s="0" t="s">
        <v>588</v>
      </c>
      <c r="D108" s="0" t="s">
        <v>589</v>
      </c>
      <c r="E108" s="0" t="s">
        <v>585</v>
      </c>
      <c r="G108" s="0" t="n">
        <v>-1000</v>
      </c>
      <c r="H108" s="0" t="n">
        <v>1000</v>
      </c>
      <c r="J108" s="0" t="s">
        <v>18</v>
      </c>
      <c r="L108" s="0" t="s">
        <v>525</v>
      </c>
      <c r="M108" s="0" t="s">
        <v>590</v>
      </c>
    </row>
    <row r="109" customFormat="false" ht="12.75" hidden="false" customHeight="false" outlineLevel="0" collapsed="false">
      <c r="B109" s="0" t="s">
        <v>591</v>
      </c>
      <c r="C109" s="0" t="s">
        <v>592</v>
      </c>
      <c r="D109" s="0" t="s">
        <v>593</v>
      </c>
      <c r="E109" s="0" t="s">
        <v>573</v>
      </c>
      <c r="F109" s="0" t="s">
        <v>574</v>
      </c>
      <c r="G109" s="0" t="n">
        <v>-1000</v>
      </c>
      <c r="H109" s="0" t="n">
        <v>1000</v>
      </c>
      <c r="J109" s="0" t="s">
        <v>18</v>
      </c>
      <c r="L109" s="0" t="s">
        <v>525</v>
      </c>
      <c r="M109" s="0" t="s">
        <v>594</v>
      </c>
    </row>
    <row r="110" customFormat="false" ht="12.75" hidden="false" customHeight="false" outlineLevel="0" collapsed="false">
      <c r="B110" s="0" t="s">
        <v>595</v>
      </c>
      <c r="C110" s="0" t="s">
        <v>596</v>
      </c>
      <c r="D110" s="0" t="s">
        <v>597</v>
      </c>
      <c r="E110" s="0" t="s">
        <v>562</v>
      </c>
      <c r="F110" s="0" t="s">
        <v>530</v>
      </c>
      <c r="G110" s="0" t="n">
        <v>0</v>
      </c>
      <c r="H110" s="0" t="n">
        <v>1000</v>
      </c>
      <c r="J110" s="0" t="s">
        <v>18</v>
      </c>
      <c r="L110" s="0" t="s">
        <v>525</v>
      </c>
      <c r="M110" s="0" t="s">
        <v>598</v>
      </c>
    </row>
    <row r="111" customFormat="false" ht="12.75" hidden="false" customHeight="false" outlineLevel="0" collapsed="false">
      <c r="B111" s="0" t="s">
        <v>599</v>
      </c>
      <c r="C111" s="0" t="s">
        <v>538</v>
      </c>
      <c r="D111" s="0" t="s">
        <v>600</v>
      </c>
      <c r="E111" s="0" t="s">
        <v>540</v>
      </c>
      <c r="F111" s="0" t="s">
        <v>601</v>
      </c>
      <c r="G111" s="0" t="n">
        <v>0</v>
      </c>
      <c r="H111" s="0" t="n">
        <v>1000</v>
      </c>
      <c r="J111" s="0" t="s">
        <v>18</v>
      </c>
      <c r="L111" s="0" t="s">
        <v>525</v>
      </c>
      <c r="M111" s="0" t="s">
        <v>602</v>
      </c>
    </row>
    <row r="112" customFormat="false" ht="12.75" hidden="false" customHeight="false" outlineLevel="0" collapsed="false">
      <c r="B112" s="0" t="s">
        <v>603</v>
      </c>
      <c r="C112" s="0" t="s">
        <v>604</v>
      </c>
      <c r="D112" s="0" t="s">
        <v>605</v>
      </c>
      <c r="E112" s="0" t="s">
        <v>540</v>
      </c>
      <c r="F112" s="0" t="s">
        <v>601</v>
      </c>
      <c r="G112" s="0" t="n">
        <v>0</v>
      </c>
      <c r="H112" s="0" t="n">
        <v>1000</v>
      </c>
      <c r="J112" s="0" t="s">
        <v>18</v>
      </c>
      <c r="L112" s="0" t="s">
        <v>525</v>
      </c>
      <c r="M112" s="0" t="s">
        <v>606</v>
      </c>
    </row>
    <row r="113" customFormat="false" ht="12.75" hidden="false" customHeight="false" outlineLevel="0" collapsed="false">
      <c r="B113" s="0" t="s">
        <v>607</v>
      </c>
      <c r="C113" s="0" t="s">
        <v>608</v>
      </c>
      <c r="D113" s="0" t="s">
        <v>609</v>
      </c>
      <c r="E113" s="0" t="s">
        <v>610</v>
      </c>
      <c r="G113" s="0" t="n">
        <v>0</v>
      </c>
      <c r="H113" s="0" t="n">
        <v>1000</v>
      </c>
      <c r="J113" s="0" t="s">
        <v>18</v>
      </c>
      <c r="L113" s="0" t="s">
        <v>525</v>
      </c>
      <c r="M113" s="0" t="s">
        <v>611</v>
      </c>
    </row>
    <row r="114" customFormat="false" ht="12.75" hidden="false" customHeight="false" outlineLevel="0" collapsed="false">
      <c r="B114" s="0" t="s">
        <v>612</v>
      </c>
      <c r="C114" s="0" t="s">
        <v>613</v>
      </c>
      <c r="D114" s="0" t="s">
        <v>614</v>
      </c>
      <c r="E114" s="0" t="s">
        <v>615</v>
      </c>
      <c r="F114" s="0" t="s">
        <v>552</v>
      </c>
      <c r="G114" s="0" t="n">
        <v>0</v>
      </c>
      <c r="H114" s="0" t="n">
        <v>1000</v>
      </c>
      <c r="J114" s="0" t="s">
        <v>18</v>
      </c>
      <c r="L114" s="0" t="s">
        <v>525</v>
      </c>
      <c r="M114" s="0" t="s">
        <v>616</v>
      </c>
    </row>
    <row r="115" customFormat="false" ht="12.75" hidden="false" customHeight="false" outlineLevel="0" collapsed="false">
      <c r="B115" s="0" t="s">
        <v>617</v>
      </c>
      <c r="C115" s="0" t="s">
        <v>618</v>
      </c>
      <c r="D115" s="0" t="s">
        <v>619</v>
      </c>
      <c r="E115" s="0" t="s">
        <v>615</v>
      </c>
      <c r="F115" s="0" t="s">
        <v>552</v>
      </c>
      <c r="G115" s="0" t="n">
        <v>0</v>
      </c>
      <c r="H115" s="0" t="n">
        <v>1000</v>
      </c>
      <c r="J115" s="0" t="s">
        <v>18</v>
      </c>
      <c r="L115" s="0" t="s">
        <v>525</v>
      </c>
      <c r="M115" s="0" t="s">
        <v>620</v>
      </c>
    </row>
    <row r="116" customFormat="false" ht="12.75" hidden="false" customHeight="false" outlineLevel="0" collapsed="false">
      <c r="B116" s="0" t="s">
        <v>621</v>
      </c>
      <c r="C116" s="0" t="s">
        <v>622</v>
      </c>
      <c r="D116" s="0" t="s">
        <v>623</v>
      </c>
      <c r="E116" s="0" t="s">
        <v>624</v>
      </c>
      <c r="F116" s="0" t="s">
        <v>625</v>
      </c>
      <c r="G116" s="0" t="n">
        <v>0</v>
      </c>
      <c r="H116" s="0" t="n">
        <v>1000</v>
      </c>
      <c r="J116" s="0" t="s">
        <v>18</v>
      </c>
      <c r="L116" s="0" t="s">
        <v>626</v>
      </c>
      <c r="M116" s="0" t="s">
        <v>627</v>
      </c>
    </row>
    <row r="117" customFormat="false" ht="12.75" hidden="false" customHeight="false" outlineLevel="0" collapsed="false">
      <c r="B117" s="0" t="s">
        <v>628</v>
      </c>
      <c r="C117" s="0" t="s">
        <v>629</v>
      </c>
      <c r="D117" s="0" t="s">
        <v>630</v>
      </c>
      <c r="E117" s="0" t="s">
        <v>631</v>
      </c>
      <c r="F117" s="0" t="s">
        <v>632</v>
      </c>
      <c r="G117" s="0" t="n">
        <v>0</v>
      </c>
      <c r="H117" s="0" t="n">
        <v>1000</v>
      </c>
      <c r="J117" s="0" t="s">
        <v>18</v>
      </c>
      <c r="L117" s="0" t="s">
        <v>626</v>
      </c>
      <c r="M117" s="0" t="s">
        <v>633</v>
      </c>
    </row>
    <row r="118" customFormat="false" ht="12.75" hidden="false" customHeight="false" outlineLevel="0" collapsed="false">
      <c r="B118" s="0" t="s">
        <v>634</v>
      </c>
      <c r="C118" s="0" t="s">
        <v>635</v>
      </c>
      <c r="D118" s="0" t="s">
        <v>636</v>
      </c>
      <c r="E118" s="0" t="s">
        <v>637</v>
      </c>
      <c r="F118" s="0" t="s">
        <v>638</v>
      </c>
      <c r="G118" s="0" t="n">
        <v>-1000</v>
      </c>
      <c r="H118" s="0" t="n">
        <v>1000</v>
      </c>
      <c r="J118" s="0" t="s">
        <v>18</v>
      </c>
      <c r="L118" s="0" t="s">
        <v>626</v>
      </c>
      <c r="M118" s="0" t="s">
        <v>639</v>
      </c>
    </row>
    <row r="119" customFormat="false" ht="12.75" hidden="false" customHeight="false" outlineLevel="0" collapsed="false">
      <c r="B119" s="0" t="s">
        <v>640</v>
      </c>
      <c r="C119" s="0" t="s">
        <v>641</v>
      </c>
      <c r="D119" s="0" t="s">
        <v>642</v>
      </c>
      <c r="E119" s="0" t="s">
        <v>643</v>
      </c>
      <c r="F119" s="0" t="s">
        <v>644</v>
      </c>
      <c r="G119" s="0" t="n">
        <v>0</v>
      </c>
      <c r="H119" s="0" t="n">
        <v>1000</v>
      </c>
      <c r="J119" s="0" t="s">
        <v>18</v>
      </c>
      <c r="L119" s="0" t="s">
        <v>626</v>
      </c>
      <c r="M119" s="0" t="s">
        <v>645</v>
      </c>
    </row>
    <row r="120" customFormat="false" ht="12.75" hidden="false" customHeight="false" outlineLevel="0" collapsed="false">
      <c r="B120" s="0" t="s">
        <v>646</v>
      </c>
      <c r="C120" s="0" t="s">
        <v>647</v>
      </c>
      <c r="D120" s="0" t="s">
        <v>648</v>
      </c>
      <c r="E120" s="0" t="s">
        <v>649</v>
      </c>
      <c r="F120" s="0" t="s">
        <v>650</v>
      </c>
      <c r="G120" s="0" t="n">
        <v>-1000</v>
      </c>
      <c r="H120" s="0" t="n">
        <v>1000</v>
      </c>
      <c r="J120" s="0" t="s">
        <v>18</v>
      </c>
      <c r="L120" s="0" t="s">
        <v>626</v>
      </c>
      <c r="M120" s="0" t="s">
        <v>651</v>
      </c>
    </row>
    <row r="121" customFormat="false" ht="12.75" hidden="false" customHeight="false" outlineLevel="0" collapsed="false">
      <c r="B121" s="0" t="s">
        <v>652</v>
      </c>
      <c r="C121" s="0" t="s">
        <v>653</v>
      </c>
      <c r="D121" s="0" t="s">
        <v>654</v>
      </c>
      <c r="E121" s="0" t="s">
        <v>655</v>
      </c>
      <c r="F121" s="0" t="s">
        <v>656</v>
      </c>
      <c r="G121" s="0" t="n">
        <v>-1000</v>
      </c>
      <c r="H121" s="0" t="n">
        <v>1000</v>
      </c>
      <c r="J121" s="0" t="s">
        <v>18</v>
      </c>
      <c r="L121" s="0" t="s">
        <v>626</v>
      </c>
      <c r="M121" s="0" t="s">
        <v>657</v>
      </c>
    </row>
    <row r="122" customFormat="false" ht="12.75" hidden="false" customHeight="false" outlineLevel="0" collapsed="false">
      <c r="B122" s="0" t="s">
        <v>658</v>
      </c>
      <c r="C122" s="0" t="s">
        <v>659</v>
      </c>
      <c r="D122" s="0" t="s">
        <v>660</v>
      </c>
      <c r="E122" s="0" t="s">
        <v>661</v>
      </c>
      <c r="F122" s="0" t="s">
        <v>662</v>
      </c>
      <c r="G122" s="0" t="n">
        <v>-1000</v>
      </c>
      <c r="H122" s="0" t="n">
        <v>1000</v>
      </c>
      <c r="J122" s="0" t="s">
        <v>18</v>
      </c>
      <c r="L122" s="0" t="s">
        <v>626</v>
      </c>
      <c r="M122" s="0" t="s">
        <v>663</v>
      </c>
    </row>
    <row r="123" customFormat="false" ht="12.75" hidden="false" customHeight="false" outlineLevel="0" collapsed="false">
      <c r="B123" s="0" t="s">
        <v>664</v>
      </c>
      <c r="C123" s="0" t="s">
        <v>665</v>
      </c>
      <c r="D123" s="0" t="s">
        <v>666</v>
      </c>
      <c r="E123" s="0" t="s">
        <v>631</v>
      </c>
      <c r="F123" s="0" t="s">
        <v>632</v>
      </c>
      <c r="G123" s="0" t="n">
        <v>0</v>
      </c>
      <c r="H123" s="0" t="n">
        <v>1000</v>
      </c>
      <c r="J123" s="0" t="s">
        <v>18</v>
      </c>
      <c r="L123" s="0" t="s">
        <v>626</v>
      </c>
      <c r="M123" s="0" t="s">
        <v>667</v>
      </c>
    </row>
    <row r="124" customFormat="false" ht="12.75" hidden="false" customHeight="false" outlineLevel="0" collapsed="false">
      <c r="B124" s="0" t="s">
        <v>668</v>
      </c>
      <c r="C124" s="0" t="s">
        <v>669</v>
      </c>
      <c r="D124" s="0" t="s">
        <v>670</v>
      </c>
      <c r="E124" s="0" t="s">
        <v>671</v>
      </c>
      <c r="F124" s="0" t="s">
        <v>662</v>
      </c>
      <c r="G124" s="0" t="n">
        <v>-1000</v>
      </c>
      <c r="H124" s="0" t="n">
        <v>1000</v>
      </c>
      <c r="J124" s="0" t="s">
        <v>18</v>
      </c>
      <c r="L124" s="0" t="s">
        <v>626</v>
      </c>
      <c r="M124" s="0" t="s">
        <v>672</v>
      </c>
    </row>
    <row r="125" customFormat="false" ht="12.75" hidden="false" customHeight="false" outlineLevel="0" collapsed="false">
      <c r="B125" s="0" t="s">
        <v>673</v>
      </c>
      <c r="C125" s="0" t="s">
        <v>674</v>
      </c>
      <c r="D125" s="0" t="s">
        <v>675</v>
      </c>
      <c r="E125" s="0" t="s">
        <v>676</v>
      </c>
      <c r="F125" s="0" t="s">
        <v>677</v>
      </c>
      <c r="G125" s="0" t="n">
        <v>0</v>
      </c>
      <c r="H125" s="0" t="n">
        <v>1000</v>
      </c>
      <c r="J125" s="0" t="s">
        <v>18</v>
      </c>
      <c r="L125" s="0" t="s">
        <v>678</v>
      </c>
      <c r="M125" s="0" t="s">
        <v>679</v>
      </c>
    </row>
    <row r="126" customFormat="false" ht="12.75" hidden="false" customHeight="false" outlineLevel="0" collapsed="false">
      <c r="B126" s="0" t="s">
        <v>680</v>
      </c>
      <c r="C126" s="0" t="s">
        <v>681</v>
      </c>
      <c r="D126" s="0" t="s">
        <v>682</v>
      </c>
      <c r="E126" s="0" t="s">
        <v>683</v>
      </c>
      <c r="F126" s="0" t="s">
        <v>684</v>
      </c>
      <c r="G126" s="0" t="n">
        <v>0</v>
      </c>
      <c r="H126" s="0" t="n">
        <v>1000</v>
      </c>
      <c r="J126" s="0" t="s">
        <v>18</v>
      </c>
      <c r="L126" s="0" t="s">
        <v>678</v>
      </c>
      <c r="M126" s="0" t="s">
        <v>685</v>
      </c>
    </row>
    <row r="127" customFormat="false" ht="12.75" hidden="false" customHeight="false" outlineLevel="0" collapsed="false">
      <c r="B127" s="0" t="s">
        <v>686</v>
      </c>
      <c r="C127" s="0" t="s">
        <v>687</v>
      </c>
      <c r="D127" s="0" t="s">
        <v>688</v>
      </c>
      <c r="E127" s="0" t="s">
        <v>689</v>
      </c>
      <c r="F127" s="0" t="s">
        <v>690</v>
      </c>
      <c r="G127" s="0" t="n">
        <v>0</v>
      </c>
      <c r="H127" s="0" t="n">
        <v>1000</v>
      </c>
      <c r="J127" s="0" t="s">
        <v>18</v>
      </c>
      <c r="L127" s="0" t="s">
        <v>678</v>
      </c>
      <c r="M127" s="0" t="s">
        <v>691</v>
      </c>
    </row>
    <row r="128" customFormat="false" ht="12.75" hidden="false" customHeight="false" outlineLevel="0" collapsed="false">
      <c r="B128" s="0" t="s">
        <v>692</v>
      </c>
      <c r="C128" s="0" t="s">
        <v>693</v>
      </c>
      <c r="D128" s="0" t="s">
        <v>694</v>
      </c>
      <c r="E128" s="0" t="s">
        <v>695</v>
      </c>
      <c r="F128" s="0" t="s">
        <v>696</v>
      </c>
      <c r="G128" s="0" t="n">
        <v>-1000</v>
      </c>
      <c r="H128" s="0" t="n">
        <v>1000</v>
      </c>
      <c r="J128" s="0" t="s">
        <v>18</v>
      </c>
      <c r="L128" s="0" t="s">
        <v>678</v>
      </c>
      <c r="M128" s="0" t="s">
        <v>697</v>
      </c>
    </row>
    <row r="129" customFormat="false" ht="12.75" hidden="false" customHeight="false" outlineLevel="0" collapsed="false">
      <c r="B129" s="0" t="s">
        <v>698</v>
      </c>
      <c r="C129" s="0" t="s">
        <v>699</v>
      </c>
      <c r="D129" s="0" t="s">
        <v>700</v>
      </c>
      <c r="E129" s="0" t="s">
        <v>701</v>
      </c>
      <c r="F129" s="0" t="s">
        <v>702</v>
      </c>
      <c r="G129" s="0" t="n">
        <v>-1000</v>
      </c>
      <c r="H129" s="0" t="n">
        <v>1000</v>
      </c>
      <c r="J129" s="0" t="s">
        <v>18</v>
      </c>
      <c r="L129" s="0" t="s">
        <v>678</v>
      </c>
      <c r="M129" s="0" t="s">
        <v>703</v>
      </c>
    </row>
    <row r="130" customFormat="false" ht="12.75" hidden="false" customHeight="false" outlineLevel="0" collapsed="false">
      <c r="B130" s="0" t="s">
        <v>704</v>
      </c>
      <c r="C130" s="0" t="s">
        <v>705</v>
      </c>
      <c r="D130" s="0" t="s">
        <v>706</v>
      </c>
      <c r="E130" s="0" t="s">
        <v>707</v>
      </c>
      <c r="G130" s="0" t="n">
        <v>-1000</v>
      </c>
      <c r="H130" s="0" t="n">
        <v>1000</v>
      </c>
      <c r="J130" s="0" t="s">
        <v>18</v>
      </c>
      <c r="L130" s="0" t="s">
        <v>678</v>
      </c>
      <c r="M130" s="0" t="s">
        <v>708</v>
      </c>
    </row>
    <row r="131" customFormat="false" ht="12.75" hidden="false" customHeight="false" outlineLevel="0" collapsed="false">
      <c r="B131" s="0" t="s">
        <v>709</v>
      </c>
      <c r="C131" s="0" t="s">
        <v>710</v>
      </c>
      <c r="D131" s="0" t="s">
        <v>711</v>
      </c>
      <c r="E131" s="0" t="s">
        <v>712</v>
      </c>
      <c r="F131" s="0" t="s">
        <v>713</v>
      </c>
      <c r="G131" s="0" t="n">
        <v>0</v>
      </c>
      <c r="H131" s="0" t="n">
        <v>1000</v>
      </c>
      <c r="J131" s="0" t="s">
        <v>18</v>
      </c>
      <c r="L131" s="0" t="s">
        <v>678</v>
      </c>
      <c r="M131" s="0" t="s">
        <v>714</v>
      </c>
    </row>
    <row r="132" customFormat="false" ht="12.75" hidden="false" customHeight="false" outlineLevel="0" collapsed="false">
      <c r="B132" s="0" t="s">
        <v>715</v>
      </c>
      <c r="C132" s="0" t="s">
        <v>716</v>
      </c>
      <c r="D132" s="0" t="s">
        <v>717</v>
      </c>
      <c r="E132" s="0" t="s">
        <v>718</v>
      </c>
      <c r="F132" s="0" t="s">
        <v>719</v>
      </c>
      <c r="G132" s="0" t="n">
        <v>0</v>
      </c>
      <c r="H132" s="0" t="n">
        <v>1000</v>
      </c>
      <c r="J132" s="0" t="s">
        <v>18</v>
      </c>
      <c r="L132" s="0" t="s">
        <v>678</v>
      </c>
      <c r="M132" s="0" t="s">
        <v>720</v>
      </c>
    </row>
    <row r="133" customFormat="false" ht="12.75" hidden="false" customHeight="false" outlineLevel="0" collapsed="false">
      <c r="B133" s="0" t="s">
        <v>721</v>
      </c>
      <c r="C133" s="0" t="s">
        <v>722</v>
      </c>
      <c r="D133" s="0" t="s">
        <v>723</v>
      </c>
      <c r="E133" s="0" t="s">
        <v>724</v>
      </c>
      <c r="F133" s="0" t="s">
        <v>725</v>
      </c>
      <c r="G133" s="0" t="n">
        <v>0</v>
      </c>
      <c r="H133" s="0" t="n">
        <v>1000</v>
      </c>
      <c r="J133" s="0" t="s">
        <v>18</v>
      </c>
      <c r="L133" s="0" t="s">
        <v>678</v>
      </c>
      <c r="M133" s="0" t="s">
        <v>726</v>
      </c>
    </row>
    <row r="134" customFormat="false" ht="12.75" hidden="false" customHeight="false" outlineLevel="0" collapsed="false">
      <c r="B134" s="0" t="s">
        <v>727</v>
      </c>
      <c r="C134" s="0" t="s">
        <v>728</v>
      </c>
      <c r="D134" s="0" t="s">
        <v>729</v>
      </c>
      <c r="E134" s="0" t="s">
        <v>730</v>
      </c>
      <c r="F134" s="0" t="s">
        <v>731</v>
      </c>
      <c r="G134" s="0" t="n">
        <v>-1000</v>
      </c>
      <c r="H134" s="0" t="n">
        <v>1000</v>
      </c>
      <c r="J134" s="0" t="s">
        <v>18</v>
      </c>
      <c r="L134" s="0" t="s">
        <v>678</v>
      </c>
      <c r="M134" s="0" t="s">
        <v>732</v>
      </c>
    </row>
    <row r="135" customFormat="false" ht="12.75" hidden="false" customHeight="false" outlineLevel="0" collapsed="false">
      <c r="B135" s="0" t="s">
        <v>733</v>
      </c>
      <c r="C135" s="0" t="s">
        <v>734</v>
      </c>
      <c r="D135" s="0" t="s">
        <v>735</v>
      </c>
      <c r="E135" s="0" t="s">
        <v>736</v>
      </c>
      <c r="F135" s="0" t="s">
        <v>737</v>
      </c>
      <c r="G135" s="0" t="n">
        <v>0</v>
      </c>
      <c r="H135" s="0" t="n">
        <v>1000</v>
      </c>
      <c r="J135" s="0" t="s">
        <v>18</v>
      </c>
      <c r="L135" s="0" t="s">
        <v>678</v>
      </c>
      <c r="M135" s="0" t="s">
        <v>738</v>
      </c>
    </row>
    <row r="136" customFormat="false" ht="12.75" hidden="false" customHeight="false" outlineLevel="0" collapsed="false">
      <c r="B136" s="0" t="s">
        <v>739</v>
      </c>
      <c r="C136" s="0" t="s">
        <v>740</v>
      </c>
      <c r="D136" s="0" t="s">
        <v>741</v>
      </c>
      <c r="E136" s="0" t="s">
        <v>724</v>
      </c>
      <c r="F136" s="0" t="s">
        <v>742</v>
      </c>
      <c r="G136" s="0" t="n">
        <v>0</v>
      </c>
      <c r="H136" s="0" t="n">
        <v>1000</v>
      </c>
      <c r="J136" s="0" t="s">
        <v>18</v>
      </c>
      <c r="L136" s="0" t="s">
        <v>678</v>
      </c>
      <c r="M136" s="0" t="s">
        <v>743</v>
      </c>
    </row>
    <row r="137" customFormat="false" ht="12.75" hidden="false" customHeight="false" outlineLevel="0" collapsed="false">
      <c r="B137" s="0" t="s">
        <v>744</v>
      </c>
      <c r="C137" s="0" t="s">
        <v>745</v>
      </c>
      <c r="D137" s="0" t="s">
        <v>746</v>
      </c>
      <c r="E137" s="0" t="s">
        <v>747</v>
      </c>
      <c r="F137" s="0" t="s">
        <v>748</v>
      </c>
      <c r="G137" s="0" t="n">
        <v>0</v>
      </c>
      <c r="H137" s="0" t="n">
        <v>1000</v>
      </c>
      <c r="J137" s="0" t="s">
        <v>18</v>
      </c>
      <c r="L137" s="0" t="s">
        <v>678</v>
      </c>
      <c r="M137" s="0" t="s">
        <v>749</v>
      </c>
    </row>
    <row r="138" customFormat="false" ht="12.75" hidden="false" customHeight="false" outlineLevel="0" collapsed="false">
      <c r="B138" s="0" t="s">
        <v>750</v>
      </c>
      <c r="C138" s="0" t="s">
        <v>751</v>
      </c>
      <c r="D138" s="0" t="s">
        <v>752</v>
      </c>
      <c r="E138" s="0" t="s">
        <v>753</v>
      </c>
      <c r="F138" s="0" t="s">
        <v>754</v>
      </c>
      <c r="G138" s="0" t="n">
        <v>0</v>
      </c>
      <c r="H138" s="0" t="n">
        <v>1000</v>
      </c>
      <c r="J138" s="0" t="s">
        <v>18</v>
      </c>
      <c r="L138" s="0" t="s">
        <v>678</v>
      </c>
      <c r="M138" s="0" t="s">
        <v>755</v>
      </c>
    </row>
    <row r="139" customFormat="false" ht="12.75" hidden="false" customHeight="false" outlineLevel="0" collapsed="false">
      <c r="B139" s="0" t="s">
        <v>756</v>
      </c>
      <c r="C139" s="0" t="s">
        <v>757</v>
      </c>
      <c r="D139" s="0" t="s">
        <v>758</v>
      </c>
      <c r="E139" s="0" t="s">
        <v>724</v>
      </c>
      <c r="F139" s="0" t="s">
        <v>725</v>
      </c>
      <c r="G139" s="0" t="n">
        <v>0</v>
      </c>
      <c r="H139" s="0" t="n">
        <v>1000</v>
      </c>
      <c r="J139" s="0" t="s">
        <v>18</v>
      </c>
      <c r="L139" s="0" t="s">
        <v>678</v>
      </c>
    </row>
    <row r="140" customFormat="false" ht="12.75" hidden="false" customHeight="false" outlineLevel="0" collapsed="false">
      <c r="B140" s="0" t="s">
        <v>759</v>
      </c>
      <c r="C140" s="0" t="s">
        <v>760</v>
      </c>
      <c r="D140" s="0" t="s">
        <v>761</v>
      </c>
      <c r="E140" s="0" t="s">
        <v>762</v>
      </c>
      <c r="F140" s="0" t="s">
        <v>754</v>
      </c>
      <c r="G140" s="0" t="n">
        <v>0</v>
      </c>
      <c r="H140" s="0" t="n">
        <v>1000</v>
      </c>
      <c r="J140" s="0" t="s">
        <v>18</v>
      </c>
      <c r="L140" s="0" t="s">
        <v>678</v>
      </c>
      <c r="M140" s="0" t="s">
        <v>763</v>
      </c>
    </row>
    <row r="141" customFormat="false" ht="12.75" hidden="false" customHeight="false" outlineLevel="0" collapsed="false">
      <c r="B141" s="0" t="s">
        <v>764</v>
      </c>
      <c r="C141" s="0" t="s">
        <v>765</v>
      </c>
      <c r="D141" s="0" t="s">
        <v>766</v>
      </c>
      <c r="E141" s="0" t="s">
        <v>724</v>
      </c>
      <c r="F141" s="0" t="s">
        <v>725</v>
      </c>
      <c r="G141" s="0" t="n">
        <v>-1000</v>
      </c>
      <c r="H141" s="0" t="n">
        <v>1000</v>
      </c>
      <c r="J141" s="0" t="s">
        <v>18</v>
      </c>
      <c r="L141" s="0" t="s">
        <v>678</v>
      </c>
      <c r="M141" s="0" t="s">
        <v>767</v>
      </c>
    </row>
    <row r="142" customFormat="false" ht="12.75" hidden="false" customHeight="false" outlineLevel="0" collapsed="false">
      <c r="B142" s="0" t="s">
        <v>768</v>
      </c>
      <c r="C142" s="0" t="s">
        <v>769</v>
      </c>
      <c r="D142" s="0" t="s">
        <v>770</v>
      </c>
      <c r="E142" s="0" t="s">
        <v>771</v>
      </c>
      <c r="F142" s="0" t="s">
        <v>772</v>
      </c>
      <c r="G142" s="0" t="n">
        <v>-1000</v>
      </c>
      <c r="H142" s="0" t="n">
        <v>1000</v>
      </c>
      <c r="J142" s="0" t="s">
        <v>18</v>
      </c>
      <c r="L142" s="0" t="s">
        <v>678</v>
      </c>
      <c r="M142" s="0" t="s">
        <v>773</v>
      </c>
    </row>
    <row r="143" customFormat="false" ht="12.75" hidden="false" customHeight="false" outlineLevel="0" collapsed="false">
      <c r="B143" s="0" t="s">
        <v>774</v>
      </c>
      <c r="C143" s="0" t="s">
        <v>775</v>
      </c>
      <c r="D143" s="0" t="s">
        <v>776</v>
      </c>
      <c r="E143" s="0" t="s">
        <v>777</v>
      </c>
      <c r="G143" s="0" t="n">
        <v>-1000</v>
      </c>
      <c r="H143" s="0" t="n">
        <v>1000</v>
      </c>
      <c r="J143" s="0" t="s">
        <v>18</v>
      </c>
      <c r="L143" s="0" t="s">
        <v>678</v>
      </c>
      <c r="M143" s="0" t="s">
        <v>778</v>
      </c>
    </row>
    <row r="144" customFormat="false" ht="12.75" hidden="false" customHeight="false" outlineLevel="0" collapsed="false">
      <c r="B144" s="0" t="s">
        <v>779</v>
      </c>
      <c r="C144" s="0" t="s">
        <v>780</v>
      </c>
      <c r="D144" s="0" t="s">
        <v>781</v>
      </c>
      <c r="E144" s="0" t="s">
        <v>782</v>
      </c>
      <c r="F144" s="0" t="s">
        <v>783</v>
      </c>
      <c r="G144" s="0" t="n">
        <v>-1000</v>
      </c>
      <c r="H144" s="0" t="n">
        <v>1000</v>
      </c>
      <c r="J144" s="0" t="s">
        <v>18</v>
      </c>
      <c r="L144" s="0" t="s">
        <v>784</v>
      </c>
      <c r="M144" s="0" t="s">
        <v>785</v>
      </c>
    </row>
    <row r="145" customFormat="false" ht="12.75" hidden="false" customHeight="false" outlineLevel="0" collapsed="false">
      <c r="B145" s="0" t="s">
        <v>786</v>
      </c>
      <c r="C145" s="0" t="s">
        <v>787</v>
      </c>
      <c r="D145" s="0" t="s">
        <v>788</v>
      </c>
      <c r="E145" s="0" t="s">
        <v>789</v>
      </c>
      <c r="F145" s="0" t="s">
        <v>790</v>
      </c>
      <c r="G145" s="0" t="n">
        <v>-1000</v>
      </c>
      <c r="H145" s="0" t="n">
        <v>1000</v>
      </c>
      <c r="J145" s="0" t="s">
        <v>18</v>
      </c>
      <c r="L145" s="0" t="s">
        <v>784</v>
      </c>
      <c r="M145" s="0" t="s">
        <v>791</v>
      </c>
    </row>
    <row r="146" customFormat="false" ht="12.75" hidden="false" customHeight="false" outlineLevel="0" collapsed="false">
      <c r="B146" s="0" t="s">
        <v>792</v>
      </c>
      <c r="C146" s="0" t="s">
        <v>793</v>
      </c>
      <c r="D146" s="0" t="s">
        <v>794</v>
      </c>
      <c r="E146" s="0" t="s">
        <v>795</v>
      </c>
      <c r="F146" s="0" t="s">
        <v>796</v>
      </c>
      <c r="G146" s="0" t="n">
        <v>0</v>
      </c>
      <c r="H146" s="0" t="n">
        <v>1000</v>
      </c>
      <c r="J146" s="0" t="s">
        <v>18</v>
      </c>
      <c r="L146" s="0" t="s">
        <v>797</v>
      </c>
      <c r="M146" s="0" t="s">
        <v>798</v>
      </c>
    </row>
    <row r="147" customFormat="false" ht="12.75" hidden="false" customHeight="false" outlineLevel="0" collapsed="false">
      <c r="B147" s="0" t="s">
        <v>799</v>
      </c>
      <c r="C147" s="0" t="s">
        <v>800</v>
      </c>
      <c r="D147" s="0" t="s">
        <v>801</v>
      </c>
      <c r="E147" s="0" t="s">
        <v>802</v>
      </c>
      <c r="F147" s="0" t="s">
        <v>803</v>
      </c>
      <c r="G147" s="0" t="n">
        <v>0</v>
      </c>
      <c r="H147" s="0" t="n">
        <v>1000</v>
      </c>
      <c r="J147" s="0" t="s">
        <v>18</v>
      </c>
      <c r="L147" s="0" t="s">
        <v>797</v>
      </c>
      <c r="M147" s="0" t="s">
        <v>804</v>
      </c>
    </row>
    <row r="148" customFormat="false" ht="12.75" hidden="false" customHeight="false" outlineLevel="0" collapsed="false">
      <c r="B148" s="0" t="s">
        <v>805</v>
      </c>
      <c r="C148" s="0" t="s">
        <v>806</v>
      </c>
      <c r="D148" s="0" t="s">
        <v>807</v>
      </c>
      <c r="E148" s="0" t="s">
        <v>808</v>
      </c>
      <c r="F148" s="0" t="s">
        <v>809</v>
      </c>
      <c r="G148" s="0" t="n">
        <v>0</v>
      </c>
      <c r="H148" s="0" t="n">
        <v>1000</v>
      </c>
      <c r="J148" s="0" t="s">
        <v>18</v>
      </c>
      <c r="L148" s="0" t="s">
        <v>797</v>
      </c>
      <c r="M148" s="0" t="s">
        <v>810</v>
      </c>
    </row>
    <row r="149" customFormat="false" ht="12.75" hidden="false" customHeight="false" outlineLevel="0" collapsed="false">
      <c r="B149" s="0" t="s">
        <v>811</v>
      </c>
      <c r="C149" s="0" t="s">
        <v>812</v>
      </c>
      <c r="D149" s="0" t="s">
        <v>813</v>
      </c>
      <c r="J149" s="0" t="s">
        <v>814</v>
      </c>
      <c r="L149" s="0" t="s">
        <v>815</v>
      </c>
    </row>
    <row r="150" customFormat="false" ht="12.75" hidden="false" customHeight="false" outlineLevel="0" collapsed="false">
      <c r="B150" s="0" t="s">
        <v>816</v>
      </c>
      <c r="C150" s="0" t="s">
        <v>817</v>
      </c>
      <c r="D150" s="0" t="s">
        <v>818</v>
      </c>
      <c r="J150" s="0" t="s">
        <v>814</v>
      </c>
      <c r="L150" s="0" t="s">
        <v>815</v>
      </c>
    </row>
    <row r="151" customFormat="false" ht="12.75" hidden="false" customHeight="false" outlineLevel="0" collapsed="false">
      <c r="B151" s="0" t="s">
        <v>819</v>
      </c>
      <c r="C151" s="0" t="s">
        <v>820</v>
      </c>
      <c r="D151" s="0" t="s">
        <v>821</v>
      </c>
      <c r="J151" s="0" t="s">
        <v>814</v>
      </c>
      <c r="L151" s="0" t="s">
        <v>815</v>
      </c>
    </row>
    <row r="152" customFormat="false" ht="12.75" hidden="false" customHeight="false" outlineLevel="0" collapsed="false">
      <c r="B152" s="0" t="s">
        <v>822</v>
      </c>
      <c r="C152" s="0" t="s">
        <v>823</v>
      </c>
      <c r="D152" s="0" t="s">
        <v>824</v>
      </c>
      <c r="J152" s="0" t="s">
        <v>814</v>
      </c>
      <c r="L152" s="0" t="s">
        <v>815</v>
      </c>
    </row>
    <row r="153" customFormat="false" ht="12.75" hidden="false" customHeight="false" outlineLevel="0" collapsed="false">
      <c r="B153" s="0" t="s">
        <v>825</v>
      </c>
      <c r="C153" s="0" t="s">
        <v>826</v>
      </c>
      <c r="D153" s="0" t="s">
        <v>827</v>
      </c>
      <c r="J153" s="0" t="s">
        <v>814</v>
      </c>
      <c r="L153" s="0" t="s">
        <v>815</v>
      </c>
    </row>
    <row r="154" customFormat="false" ht="12.75" hidden="false" customHeight="false" outlineLevel="0" collapsed="false">
      <c r="B154" s="0" t="s">
        <v>828</v>
      </c>
      <c r="C154" s="0" t="s">
        <v>829</v>
      </c>
      <c r="D154" s="0" t="s">
        <v>830</v>
      </c>
      <c r="J154" s="0" t="s">
        <v>814</v>
      </c>
      <c r="L154" s="0" t="s">
        <v>815</v>
      </c>
    </row>
    <row r="155" customFormat="false" ht="12.75" hidden="false" customHeight="false" outlineLevel="0" collapsed="false">
      <c r="B155" s="0" t="s">
        <v>831</v>
      </c>
      <c r="C155" s="0" t="s">
        <v>832</v>
      </c>
      <c r="D155" s="0" t="s">
        <v>833</v>
      </c>
      <c r="J155" s="0" t="s">
        <v>814</v>
      </c>
      <c r="L155" s="0" t="s">
        <v>815</v>
      </c>
    </row>
    <row r="156" customFormat="false" ht="12.75" hidden="false" customHeight="false" outlineLevel="0" collapsed="false">
      <c r="B156" s="0" t="s">
        <v>834</v>
      </c>
      <c r="C156" s="0" t="s">
        <v>835</v>
      </c>
      <c r="D156" s="0" t="s">
        <v>836</v>
      </c>
      <c r="J156" s="0" t="s">
        <v>814</v>
      </c>
      <c r="L156" s="0" t="s">
        <v>815</v>
      </c>
    </row>
    <row r="157" customFormat="false" ht="12.75" hidden="false" customHeight="false" outlineLevel="0" collapsed="false">
      <c r="B157" s="0" t="s">
        <v>837</v>
      </c>
      <c r="C157" s="0" t="s">
        <v>838</v>
      </c>
      <c r="D157" s="0" t="s">
        <v>839</v>
      </c>
      <c r="J157" s="0" t="s">
        <v>814</v>
      </c>
      <c r="L157" s="0" t="s">
        <v>815</v>
      </c>
    </row>
    <row r="158" customFormat="false" ht="12.75" hidden="false" customHeight="false" outlineLevel="0" collapsed="false">
      <c r="B158" s="0" t="s">
        <v>840</v>
      </c>
      <c r="C158" s="0" t="s">
        <v>841</v>
      </c>
      <c r="D158" s="0" t="s">
        <v>842</v>
      </c>
      <c r="J158" s="0" t="s">
        <v>814</v>
      </c>
      <c r="L158" s="0" t="s">
        <v>815</v>
      </c>
    </row>
    <row r="159" customFormat="false" ht="12.75" hidden="false" customHeight="false" outlineLevel="0" collapsed="false">
      <c r="B159" s="0" t="s">
        <v>843</v>
      </c>
      <c r="C159" s="0" t="s">
        <v>844</v>
      </c>
      <c r="D159" s="0" t="s">
        <v>845</v>
      </c>
      <c r="J159" s="0" t="s">
        <v>814</v>
      </c>
      <c r="L159" s="0" t="s">
        <v>815</v>
      </c>
    </row>
    <row r="160" customFormat="false" ht="12.75" hidden="false" customHeight="false" outlineLevel="0" collapsed="false">
      <c r="B160" s="0" t="s">
        <v>846</v>
      </c>
      <c r="C160" s="0" t="s">
        <v>847</v>
      </c>
      <c r="D160" s="0" t="s">
        <v>848</v>
      </c>
      <c r="J160" s="0" t="s">
        <v>814</v>
      </c>
      <c r="L160" s="0" t="s">
        <v>815</v>
      </c>
    </row>
    <row r="161" customFormat="false" ht="12.75" hidden="false" customHeight="false" outlineLevel="0" collapsed="false">
      <c r="B161" s="0" t="s">
        <v>849</v>
      </c>
      <c r="C161" s="0" t="s">
        <v>850</v>
      </c>
      <c r="D161" s="0" t="s">
        <v>851</v>
      </c>
      <c r="J161" s="0" t="s">
        <v>814</v>
      </c>
      <c r="L161" s="0" t="s">
        <v>815</v>
      </c>
    </row>
    <row r="162" customFormat="false" ht="12.75" hidden="false" customHeight="false" outlineLevel="0" collapsed="false">
      <c r="B162" s="0" t="s">
        <v>852</v>
      </c>
      <c r="C162" s="0" t="s">
        <v>853</v>
      </c>
      <c r="D162" s="0" t="s">
        <v>854</v>
      </c>
      <c r="J162" s="0" t="s">
        <v>814</v>
      </c>
      <c r="L162" s="0" t="s">
        <v>815</v>
      </c>
    </row>
    <row r="163" customFormat="false" ht="12.75" hidden="false" customHeight="false" outlineLevel="0" collapsed="false">
      <c r="B163" s="0" t="s">
        <v>855</v>
      </c>
      <c r="C163" s="0" t="s">
        <v>856</v>
      </c>
      <c r="D163" s="0" t="s">
        <v>857</v>
      </c>
      <c r="J163" s="0" t="s">
        <v>814</v>
      </c>
      <c r="L163" s="0" t="s">
        <v>815</v>
      </c>
    </row>
    <row r="164" customFormat="false" ht="12.75" hidden="false" customHeight="false" outlineLevel="0" collapsed="false">
      <c r="B164" s="0" t="s">
        <v>858</v>
      </c>
      <c r="C164" s="0" t="s">
        <v>859</v>
      </c>
      <c r="D164" s="0" t="s">
        <v>860</v>
      </c>
      <c r="J164" s="0" t="s">
        <v>814</v>
      </c>
      <c r="L164" s="0" t="s">
        <v>815</v>
      </c>
    </row>
    <row r="165" customFormat="false" ht="12.75" hidden="false" customHeight="false" outlineLevel="0" collapsed="false">
      <c r="B165" s="0" t="s">
        <v>861</v>
      </c>
      <c r="C165" s="0" t="s">
        <v>862</v>
      </c>
      <c r="D165" s="0" t="s">
        <v>863</v>
      </c>
      <c r="J165" s="0" t="s">
        <v>814</v>
      </c>
      <c r="L165" s="0" t="s">
        <v>815</v>
      </c>
    </row>
    <row r="166" customFormat="false" ht="12.75" hidden="false" customHeight="false" outlineLevel="0" collapsed="false">
      <c r="B166" s="0" t="s">
        <v>864</v>
      </c>
      <c r="C166" s="0" t="s">
        <v>865</v>
      </c>
      <c r="D166" s="0" t="s">
        <v>866</v>
      </c>
      <c r="J166" s="0" t="s">
        <v>814</v>
      </c>
      <c r="L166" s="0" t="s">
        <v>815</v>
      </c>
    </row>
    <row r="167" customFormat="false" ht="12.75" hidden="false" customHeight="false" outlineLevel="0" collapsed="false">
      <c r="B167" s="0" t="s">
        <v>867</v>
      </c>
      <c r="C167" s="0" t="s">
        <v>868</v>
      </c>
      <c r="D167" s="0" t="s">
        <v>869</v>
      </c>
      <c r="J167" s="0" t="s">
        <v>814</v>
      </c>
      <c r="L167" s="0" t="s">
        <v>815</v>
      </c>
    </row>
    <row r="168" customFormat="false" ht="12.75" hidden="false" customHeight="false" outlineLevel="0" collapsed="false">
      <c r="B168" s="0" t="s">
        <v>870</v>
      </c>
      <c r="C168" s="0" t="s">
        <v>871</v>
      </c>
      <c r="D168" s="0" t="s">
        <v>872</v>
      </c>
      <c r="J168" s="0" t="s">
        <v>814</v>
      </c>
      <c r="L168" s="0" t="s">
        <v>815</v>
      </c>
    </row>
    <row r="169" customFormat="false" ht="12.75" hidden="false" customHeight="false" outlineLevel="0" collapsed="false">
      <c r="B169" s="0" t="s">
        <v>873</v>
      </c>
      <c r="C169" s="0" t="s">
        <v>874</v>
      </c>
      <c r="D169" s="0" t="s">
        <v>875</v>
      </c>
      <c r="J169" s="0" t="s">
        <v>814</v>
      </c>
      <c r="L169" s="0" t="s">
        <v>815</v>
      </c>
    </row>
    <row r="170" customFormat="false" ht="12.75" hidden="false" customHeight="false" outlineLevel="0" collapsed="false">
      <c r="B170" s="0" t="s">
        <v>876</v>
      </c>
      <c r="C170" s="0" t="s">
        <v>877</v>
      </c>
      <c r="D170" s="0" t="s">
        <v>878</v>
      </c>
      <c r="J170" s="0" t="s">
        <v>814</v>
      </c>
      <c r="L170" s="0" t="s">
        <v>815</v>
      </c>
    </row>
    <row r="171" customFormat="false" ht="12.75" hidden="false" customHeight="false" outlineLevel="0" collapsed="false">
      <c r="B171" s="0" t="s">
        <v>879</v>
      </c>
      <c r="C171" s="0" t="s">
        <v>880</v>
      </c>
      <c r="D171" s="0" t="s">
        <v>881</v>
      </c>
      <c r="J171" s="0" t="s">
        <v>814</v>
      </c>
      <c r="L171" s="0" t="s">
        <v>815</v>
      </c>
    </row>
    <row r="172" customFormat="false" ht="12.75" hidden="false" customHeight="false" outlineLevel="0" collapsed="false">
      <c r="B172" s="0" t="s">
        <v>882</v>
      </c>
      <c r="C172" s="0" t="s">
        <v>883</v>
      </c>
      <c r="D172" s="0" t="s">
        <v>884</v>
      </c>
      <c r="J172" s="0" t="s">
        <v>814</v>
      </c>
      <c r="L172" s="0" t="s">
        <v>815</v>
      </c>
    </row>
    <row r="173" customFormat="false" ht="12.75" hidden="false" customHeight="false" outlineLevel="0" collapsed="false">
      <c r="B173" s="0" t="s">
        <v>885</v>
      </c>
      <c r="C173" s="0" t="s">
        <v>886</v>
      </c>
      <c r="D173" s="0" t="s">
        <v>887</v>
      </c>
      <c r="J173" s="0" t="s">
        <v>814</v>
      </c>
      <c r="L173" s="0" t="s">
        <v>815</v>
      </c>
    </row>
    <row r="174" customFormat="false" ht="12.75" hidden="false" customHeight="false" outlineLevel="0" collapsed="false">
      <c r="B174" s="0" t="s">
        <v>888</v>
      </c>
      <c r="C174" s="0" t="s">
        <v>889</v>
      </c>
      <c r="D174" s="0" t="s">
        <v>890</v>
      </c>
      <c r="J174" s="0" t="s">
        <v>814</v>
      </c>
      <c r="L174" s="0" t="s">
        <v>815</v>
      </c>
    </row>
    <row r="175" customFormat="false" ht="12.75" hidden="false" customHeight="false" outlineLevel="0" collapsed="false">
      <c r="B175" s="0" t="s">
        <v>891</v>
      </c>
      <c r="C175" s="0" t="s">
        <v>892</v>
      </c>
      <c r="D175" s="0" t="s">
        <v>893</v>
      </c>
      <c r="J175" s="0" t="s">
        <v>814</v>
      </c>
      <c r="L175" s="0" t="s">
        <v>815</v>
      </c>
    </row>
    <row r="176" customFormat="false" ht="12.75" hidden="false" customHeight="false" outlineLevel="0" collapsed="false">
      <c r="B176" s="0" t="s">
        <v>894</v>
      </c>
      <c r="C176" s="0" t="s">
        <v>895</v>
      </c>
      <c r="D176" s="0" t="s">
        <v>896</v>
      </c>
      <c r="J176" s="0" t="s">
        <v>814</v>
      </c>
      <c r="L176" s="0" t="s">
        <v>815</v>
      </c>
    </row>
    <row r="177" customFormat="false" ht="12.75" hidden="false" customHeight="false" outlineLevel="0" collapsed="false">
      <c r="B177" s="0" t="s">
        <v>897</v>
      </c>
      <c r="C177" s="0" t="s">
        <v>898</v>
      </c>
      <c r="D177" s="0" t="s">
        <v>899</v>
      </c>
      <c r="J177" s="0" t="s">
        <v>814</v>
      </c>
      <c r="L177" s="0" t="s">
        <v>815</v>
      </c>
    </row>
    <row r="178" customFormat="false" ht="12.75" hidden="false" customHeight="false" outlineLevel="0" collapsed="false">
      <c r="B178" s="0" t="s">
        <v>900</v>
      </c>
      <c r="C178" s="0" t="s">
        <v>901</v>
      </c>
      <c r="D178" s="0" t="s">
        <v>902</v>
      </c>
      <c r="J178" s="0" t="s">
        <v>814</v>
      </c>
      <c r="L178" s="0" t="s">
        <v>815</v>
      </c>
    </row>
    <row r="179" customFormat="false" ht="12.75" hidden="false" customHeight="false" outlineLevel="0" collapsed="false">
      <c r="B179" s="0" t="s">
        <v>903</v>
      </c>
      <c r="C179" s="0" t="s">
        <v>904</v>
      </c>
      <c r="D179" s="0" t="s">
        <v>905</v>
      </c>
      <c r="J179" s="0" t="s">
        <v>814</v>
      </c>
      <c r="L179" s="0" t="s">
        <v>815</v>
      </c>
    </row>
    <row r="180" customFormat="false" ht="12.75" hidden="false" customHeight="false" outlineLevel="0" collapsed="false">
      <c r="B180" s="0" t="s">
        <v>906</v>
      </c>
      <c r="C180" s="0" t="s">
        <v>907</v>
      </c>
      <c r="D180" s="0" t="s">
        <v>908</v>
      </c>
      <c r="J180" s="0" t="s">
        <v>814</v>
      </c>
      <c r="L180" s="0" t="s">
        <v>815</v>
      </c>
    </row>
    <row r="181" customFormat="false" ht="12.75" hidden="false" customHeight="false" outlineLevel="0" collapsed="false">
      <c r="B181" s="0" t="s">
        <v>909</v>
      </c>
      <c r="C181" s="0" t="s">
        <v>910</v>
      </c>
      <c r="D181" s="0" t="s">
        <v>911</v>
      </c>
      <c r="J181" s="0" t="s">
        <v>814</v>
      </c>
      <c r="L181" s="0" t="s">
        <v>815</v>
      </c>
    </row>
    <row r="182" customFormat="false" ht="12.75" hidden="false" customHeight="false" outlineLevel="0" collapsed="false">
      <c r="B182" s="0" t="s">
        <v>912</v>
      </c>
      <c r="C182" s="0" t="s">
        <v>913</v>
      </c>
      <c r="D182" s="0" t="s">
        <v>914</v>
      </c>
      <c r="J182" s="0" t="s">
        <v>814</v>
      </c>
      <c r="L182" s="0" t="s">
        <v>815</v>
      </c>
    </row>
    <row r="183" customFormat="false" ht="12.75" hidden="false" customHeight="false" outlineLevel="0" collapsed="false">
      <c r="B183" s="0" t="s">
        <v>915</v>
      </c>
      <c r="C183" s="0" t="s">
        <v>916</v>
      </c>
      <c r="D183" s="0" t="s">
        <v>917</v>
      </c>
      <c r="J183" s="0" t="s">
        <v>814</v>
      </c>
      <c r="L183" s="0" t="s">
        <v>815</v>
      </c>
    </row>
    <row r="184" customFormat="false" ht="12.75" hidden="false" customHeight="false" outlineLevel="0" collapsed="false">
      <c r="B184" s="0" t="s">
        <v>918</v>
      </c>
      <c r="C184" s="0" t="s">
        <v>919</v>
      </c>
      <c r="D184" s="0" t="s">
        <v>920</v>
      </c>
      <c r="J184" s="0" t="s">
        <v>814</v>
      </c>
      <c r="L184" s="0" t="s">
        <v>815</v>
      </c>
    </row>
    <row r="185" customFormat="false" ht="12.75" hidden="false" customHeight="false" outlineLevel="0" collapsed="false">
      <c r="B185" s="0" t="s">
        <v>921</v>
      </c>
      <c r="C185" s="0" t="s">
        <v>922</v>
      </c>
      <c r="D185" s="0" t="s">
        <v>923</v>
      </c>
      <c r="J185" s="0" t="s">
        <v>814</v>
      </c>
      <c r="L185" s="0" t="s">
        <v>815</v>
      </c>
    </row>
    <row r="186" customFormat="false" ht="12.75" hidden="false" customHeight="false" outlineLevel="0" collapsed="false">
      <c r="B186" s="0" t="s">
        <v>924</v>
      </c>
      <c r="C186" s="0" t="s">
        <v>925</v>
      </c>
      <c r="D186" s="0" t="s">
        <v>926</v>
      </c>
      <c r="J186" s="0" t="s">
        <v>814</v>
      </c>
      <c r="L186" s="0" t="s">
        <v>815</v>
      </c>
    </row>
    <row r="187" customFormat="false" ht="12.75" hidden="false" customHeight="false" outlineLevel="0" collapsed="false">
      <c r="B187" s="0" t="s">
        <v>927</v>
      </c>
      <c r="C187" s="0" t="s">
        <v>928</v>
      </c>
      <c r="D187" s="0" t="s">
        <v>929</v>
      </c>
      <c r="J187" s="0" t="s">
        <v>814</v>
      </c>
      <c r="L187" s="0" t="s">
        <v>815</v>
      </c>
    </row>
    <row r="188" customFormat="false" ht="12.75" hidden="false" customHeight="false" outlineLevel="0" collapsed="false">
      <c r="B188" s="0" t="s">
        <v>930</v>
      </c>
      <c r="C188" s="0" t="s">
        <v>931</v>
      </c>
      <c r="D188" s="0" t="s">
        <v>932</v>
      </c>
      <c r="J188" s="0" t="s">
        <v>814</v>
      </c>
      <c r="L188" s="0" t="s">
        <v>815</v>
      </c>
    </row>
    <row r="189" customFormat="false" ht="12.75" hidden="false" customHeight="false" outlineLevel="0" collapsed="false">
      <c r="B189" s="0" t="s">
        <v>933</v>
      </c>
      <c r="C189" s="0" t="s">
        <v>934</v>
      </c>
      <c r="D189" s="0" t="s">
        <v>935</v>
      </c>
      <c r="J189" s="0" t="s">
        <v>814</v>
      </c>
      <c r="L189" s="0" t="s">
        <v>815</v>
      </c>
    </row>
    <row r="190" customFormat="false" ht="12.75" hidden="false" customHeight="false" outlineLevel="0" collapsed="false">
      <c r="B190" s="0" t="s">
        <v>936</v>
      </c>
      <c r="C190" s="0" t="s">
        <v>937</v>
      </c>
      <c r="D190" s="0" t="s">
        <v>938</v>
      </c>
      <c r="J190" s="0" t="s">
        <v>814</v>
      </c>
      <c r="L190" s="0" t="s">
        <v>815</v>
      </c>
    </row>
    <row r="191" customFormat="false" ht="12.75" hidden="false" customHeight="false" outlineLevel="0" collapsed="false">
      <c r="B191" s="0" t="s">
        <v>939</v>
      </c>
      <c r="C191" s="0" t="s">
        <v>940</v>
      </c>
      <c r="D191" s="0" t="s">
        <v>941</v>
      </c>
      <c r="J191" s="0" t="s">
        <v>814</v>
      </c>
      <c r="L191" s="0" t="s">
        <v>815</v>
      </c>
    </row>
    <row r="192" customFormat="false" ht="12.75" hidden="false" customHeight="false" outlineLevel="0" collapsed="false">
      <c r="B192" s="0" t="s">
        <v>942</v>
      </c>
      <c r="C192" s="0" t="s">
        <v>943</v>
      </c>
      <c r="D192" s="0" t="s">
        <v>944</v>
      </c>
      <c r="J192" s="0" t="s">
        <v>814</v>
      </c>
      <c r="L192" s="0" t="s">
        <v>815</v>
      </c>
    </row>
    <row r="193" customFormat="false" ht="12.75" hidden="false" customHeight="false" outlineLevel="0" collapsed="false">
      <c r="B193" s="0" t="s">
        <v>945</v>
      </c>
      <c r="C193" s="0" t="s">
        <v>946</v>
      </c>
      <c r="D193" s="0" t="s">
        <v>947</v>
      </c>
      <c r="J193" s="0" t="s">
        <v>814</v>
      </c>
      <c r="L193" s="0" t="s">
        <v>815</v>
      </c>
    </row>
    <row r="194" customFormat="false" ht="12.75" hidden="false" customHeight="false" outlineLevel="0" collapsed="false">
      <c r="B194" s="0" t="s">
        <v>948</v>
      </c>
      <c r="C194" s="0" t="s">
        <v>949</v>
      </c>
      <c r="D194" s="0" t="s">
        <v>950</v>
      </c>
      <c r="J194" s="0" t="s">
        <v>814</v>
      </c>
      <c r="L194" s="0" t="s">
        <v>815</v>
      </c>
    </row>
    <row r="195" customFormat="false" ht="12.75" hidden="false" customHeight="false" outlineLevel="0" collapsed="false">
      <c r="B195" s="0" t="s">
        <v>951</v>
      </c>
      <c r="C195" s="0" t="s">
        <v>952</v>
      </c>
      <c r="D195" s="0" t="s">
        <v>953</v>
      </c>
      <c r="J195" s="0" t="s">
        <v>814</v>
      </c>
      <c r="L195" s="0" t="s">
        <v>815</v>
      </c>
    </row>
    <row r="196" customFormat="false" ht="12.75" hidden="false" customHeight="false" outlineLevel="0" collapsed="false">
      <c r="B196" s="0" t="s">
        <v>954</v>
      </c>
      <c r="C196" s="0" t="s">
        <v>955</v>
      </c>
      <c r="D196" s="0" t="s">
        <v>956</v>
      </c>
      <c r="J196" s="0" t="s">
        <v>814</v>
      </c>
      <c r="L196" s="0" t="s">
        <v>815</v>
      </c>
    </row>
    <row r="197" customFormat="false" ht="12.75" hidden="false" customHeight="false" outlineLevel="0" collapsed="false">
      <c r="B197" s="0" t="s">
        <v>957</v>
      </c>
      <c r="C197" s="0" t="s">
        <v>958</v>
      </c>
      <c r="D197" s="0" t="s">
        <v>959</v>
      </c>
      <c r="J197" s="0" t="s">
        <v>814</v>
      </c>
      <c r="L197" s="0" t="s">
        <v>815</v>
      </c>
    </row>
    <row r="198" customFormat="false" ht="12.75" hidden="false" customHeight="false" outlineLevel="0" collapsed="false">
      <c r="B198" s="0" t="s">
        <v>960</v>
      </c>
      <c r="C198" s="0" t="s">
        <v>961</v>
      </c>
      <c r="D198" s="0" t="s">
        <v>962</v>
      </c>
      <c r="J198" s="0" t="s">
        <v>814</v>
      </c>
      <c r="L198" s="0" t="s">
        <v>815</v>
      </c>
    </row>
    <row r="199" customFormat="false" ht="12.75" hidden="false" customHeight="false" outlineLevel="0" collapsed="false">
      <c r="B199" s="0" t="s">
        <v>963</v>
      </c>
      <c r="C199" s="0" t="s">
        <v>964</v>
      </c>
      <c r="D199" s="0" t="s">
        <v>965</v>
      </c>
      <c r="J199" s="0" t="s">
        <v>814</v>
      </c>
      <c r="L199" s="0" t="s">
        <v>815</v>
      </c>
    </row>
    <row r="200" customFormat="false" ht="12.75" hidden="false" customHeight="false" outlineLevel="0" collapsed="false">
      <c r="B200" s="0" t="s">
        <v>966</v>
      </c>
      <c r="C200" s="0" t="s">
        <v>967</v>
      </c>
      <c r="D200" s="0" t="s">
        <v>968</v>
      </c>
      <c r="J200" s="0" t="s">
        <v>814</v>
      </c>
      <c r="L200" s="0" t="s">
        <v>815</v>
      </c>
    </row>
    <row r="201" customFormat="false" ht="12.75" hidden="false" customHeight="false" outlineLevel="0" collapsed="false">
      <c r="B201" s="0" t="s">
        <v>969</v>
      </c>
      <c r="C201" s="0" t="s">
        <v>970</v>
      </c>
      <c r="D201" s="0" t="s">
        <v>971</v>
      </c>
      <c r="J201" s="0" t="s">
        <v>814</v>
      </c>
      <c r="L201" s="0" t="s">
        <v>815</v>
      </c>
    </row>
    <row r="202" customFormat="false" ht="12.75" hidden="false" customHeight="false" outlineLevel="0" collapsed="false">
      <c r="B202" s="0" t="s">
        <v>972</v>
      </c>
      <c r="C202" s="0" t="s">
        <v>973</v>
      </c>
      <c r="D202" s="0" t="s">
        <v>974</v>
      </c>
      <c r="J202" s="0" t="s">
        <v>814</v>
      </c>
      <c r="L202" s="0" t="s">
        <v>815</v>
      </c>
    </row>
    <row r="203" customFormat="false" ht="12.75" hidden="false" customHeight="false" outlineLevel="0" collapsed="false">
      <c r="B203" s="0" t="s">
        <v>975</v>
      </c>
      <c r="C203" s="0" t="s">
        <v>976</v>
      </c>
      <c r="D203" s="0" t="s">
        <v>977</v>
      </c>
      <c r="J203" s="0" t="s">
        <v>814</v>
      </c>
      <c r="L203" s="0" t="s">
        <v>815</v>
      </c>
    </row>
    <row r="204" customFormat="false" ht="12.75" hidden="false" customHeight="false" outlineLevel="0" collapsed="false">
      <c r="B204" s="0" t="s">
        <v>978</v>
      </c>
      <c r="C204" s="0" t="s">
        <v>979</v>
      </c>
      <c r="D204" s="0" t="s">
        <v>980</v>
      </c>
      <c r="J204" s="0" t="s">
        <v>814</v>
      </c>
      <c r="L204" s="0" t="s">
        <v>815</v>
      </c>
    </row>
    <row r="205" customFormat="false" ht="12.75" hidden="false" customHeight="false" outlineLevel="0" collapsed="false">
      <c r="B205" s="0" t="s">
        <v>981</v>
      </c>
      <c r="C205" s="0" t="s">
        <v>982</v>
      </c>
      <c r="D205" s="0" t="s">
        <v>983</v>
      </c>
      <c r="J205" s="0" t="s">
        <v>814</v>
      </c>
      <c r="L205" s="0" t="s">
        <v>815</v>
      </c>
    </row>
    <row r="206" customFormat="false" ht="12.75" hidden="false" customHeight="false" outlineLevel="0" collapsed="false">
      <c r="B206" s="0" t="s">
        <v>984</v>
      </c>
      <c r="C206" s="0" t="s">
        <v>985</v>
      </c>
      <c r="D206" s="0" t="s">
        <v>986</v>
      </c>
      <c r="J206" s="0" t="s">
        <v>814</v>
      </c>
      <c r="L206" s="0" t="s">
        <v>815</v>
      </c>
    </row>
    <row r="207" customFormat="false" ht="12.75" hidden="false" customHeight="false" outlineLevel="0" collapsed="false">
      <c r="B207" s="0" t="s">
        <v>987</v>
      </c>
      <c r="C207" s="0" t="s">
        <v>988</v>
      </c>
      <c r="D207" s="0" t="s">
        <v>989</v>
      </c>
      <c r="J207" s="0" t="s">
        <v>814</v>
      </c>
      <c r="L207" s="0" t="s">
        <v>815</v>
      </c>
    </row>
    <row r="208" customFormat="false" ht="12.75" hidden="false" customHeight="false" outlineLevel="0" collapsed="false">
      <c r="B208" s="0" t="s">
        <v>990</v>
      </c>
      <c r="C208" s="0" t="s">
        <v>991</v>
      </c>
      <c r="D208" s="0" t="s">
        <v>992</v>
      </c>
      <c r="J208" s="0" t="s">
        <v>814</v>
      </c>
      <c r="L208" s="0" t="s">
        <v>815</v>
      </c>
    </row>
    <row r="209" customFormat="false" ht="12.75" hidden="false" customHeight="false" outlineLevel="0" collapsed="false">
      <c r="B209" s="0" t="s">
        <v>993</v>
      </c>
      <c r="C209" s="0" t="s">
        <v>994</v>
      </c>
      <c r="D209" s="0" t="s">
        <v>995</v>
      </c>
      <c r="J209" s="0" t="s">
        <v>814</v>
      </c>
      <c r="L209" s="0" t="s">
        <v>815</v>
      </c>
    </row>
    <row r="210" customFormat="false" ht="12.75" hidden="false" customHeight="false" outlineLevel="0" collapsed="false">
      <c r="B210" s="0" t="s">
        <v>996</v>
      </c>
      <c r="C210" s="0" t="s">
        <v>997</v>
      </c>
      <c r="D210" s="0" t="s">
        <v>998</v>
      </c>
      <c r="J210" s="0" t="s">
        <v>814</v>
      </c>
      <c r="L210" s="0" t="s">
        <v>815</v>
      </c>
    </row>
    <row r="211" customFormat="false" ht="12.75" hidden="false" customHeight="false" outlineLevel="0" collapsed="false">
      <c r="B211" s="0" t="s">
        <v>999</v>
      </c>
      <c r="C211" s="0" t="s">
        <v>1000</v>
      </c>
      <c r="D211" s="0" t="s">
        <v>1001</v>
      </c>
      <c r="J211" s="0" t="s">
        <v>814</v>
      </c>
      <c r="L211" s="0" t="s">
        <v>815</v>
      </c>
    </row>
    <row r="212" customFormat="false" ht="12.75" hidden="false" customHeight="false" outlineLevel="0" collapsed="false">
      <c r="B212" s="0" t="s">
        <v>1002</v>
      </c>
      <c r="C212" s="0" t="s">
        <v>1003</v>
      </c>
      <c r="D212" s="0" t="s">
        <v>1004</v>
      </c>
      <c r="J212" s="0" t="s">
        <v>814</v>
      </c>
      <c r="L212" s="0" t="s">
        <v>815</v>
      </c>
    </row>
    <row r="213" customFormat="false" ht="12.75" hidden="false" customHeight="false" outlineLevel="0" collapsed="false">
      <c r="B213" s="0" t="s">
        <v>1005</v>
      </c>
      <c r="C213" s="0" t="s">
        <v>1006</v>
      </c>
      <c r="D213" s="0" t="s">
        <v>1007</v>
      </c>
      <c r="J213" s="0" t="s">
        <v>814</v>
      </c>
      <c r="L213" s="0" t="s">
        <v>815</v>
      </c>
    </row>
    <row r="214" customFormat="false" ht="12.75" hidden="false" customHeight="false" outlineLevel="0" collapsed="false">
      <c r="B214" s="0" t="s">
        <v>1008</v>
      </c>
      <c r="C214" s="0" t="s">
        <v>1009</v>
      </c>
      <c r="D214" s="0" t="s">
        <v>1010</v>
      </c>
      <c r="J214" s="0" t="s">
        <v>814</v>
      </c>
      <c r="L214" s="0" t="s">
        <v>815</v>
      </c>
    </row>
    <row r="215" customFormat="false" ht="12.75" hidden="false" customHeight="false" outlineLevel="0" collapsed="false">
      <c r="B215" s="0" t="s">
        <v>1011</v>
      </c>
      <c r="C215" s="0" t="s">
        <v>1012</v>
      </c>
      <c r="D215" s="0" t="s">
        <v>1013</v>
      </c>
      <c r="J215" s="0" t="s">
        <v>814</v>
      </c>
      <c r="L215" s="0" t="s">
        <v>815</v>
      </c>
    </row>
    <row r="216" customFormat="false" ht="12.75" hidden="false" customHeight="false" outlineLevel="0" collapsed="false">
      <c r="B216" s="0" t="s">
        <v>1014</v>
      </c>
      <c r="C216" s="0" t="s">
        <v>1015</v>
      </c>
      <c r="D216" s="0" t="s">
        <v>1016</v>
      </c>
      <c r="J216" s="0" t="s">
        <v>814</v>
      </c>
      <c r="L216" s="0" t="s">
        <v>815</v>
      </c>
    </row>
    <row r="217" customFormat="false" ht="12.75" hidden="false" customHeight="false" outlineLevel="0" collapsed="false">
      <c r="B217" s="0" t="s">
        <v>1017</v>
      </c>
      <c r="C217" s="0" t="s">
        <v>1018</v>
      </c>
      <c r="D217" s="0" t="s">
        <v>1019</v>
      </c>
      <c r="J217" s="0" t="s">
        <v>814</v>
      </c>
      <c r="L217" s="0" t="s">
        <v>815</v>
      </c>
    </row>
    <row r="218" customFormat="false" ht="12.75" hidden="false" customHeight="false" outlineLevel="0" collapsed="false">
      <c r="B218" s="0" t="s">
        <v>1020</v>
      </c>
      <c r="C218" s="0" t="s">
        <v>1021</v>
      </c>
      <c r="D218" s="0" t="s">
        <v>1022</v>
      </c>
      <c r="J218" s="0" t="s">
        <v>814</v>
      </c>
      <c r="L218" s="0" t="s">
        <v>815</v>
      </c>
    </row>
    <row r="219" customFormat="false" ht="12.75" hidden="false" customHeight="false" outlineLevel="0" collapsed="false">
      <c r="B219" s="0" t="s">
        <v>1023</v>
      </c>
      <c r="C219" s="0" t="s">
        <v>1024</v>
      </c>
      <c r="D219" s="0" t="s">
        <v>1025</v>
      </c>
      <c r="J219" s="0" t="s">
        <v>814</v>
      </c>
      <c r="L219" s="0" t="s">
        <v>815</v>
      </c>
    </row>
    <row r="220" customFormat="false" ht="12.75" hidden="false" customHeight="false" outlineLevel="0" collapsed="false">
      <c r="B220" s="0" t="s">
        <v>1026</v>
      </c>
      <c r="C220" s="0" t="s">
        <v>1027</v>
      </c>
      <c r="D220" s="0" t="s">
        <v>1028</v>
      </c>
      <c r="J220" s="0" t="s">
        <v>814</v>
      </c>
      <c r="L220" s="0" t="s">
        <v>815</v>
      </c>
    </row>
    <row r="221" customFormat="false" ht="12.75" hidden="false" customHeight="false" outlineLevel="0" collapsed="false">
      <c r="B221" s="0" t="s">
        <v>1029</v>
      </c>
      <c r="C221" s="0" t="s">
        <v>1030</v>
      </c>
      <c r="D221" s="0" t="s">
        <v>1031</v>
      </c>
      <c r="J221" s="0" t="s">
        <v>814</v>
      </c>
      <c r="L221" s="0" t="s">
        <v>815</v>
      </c>
    </row>
    <row r="222" customFormat="false" ht="12.75" hidden="false" customHeight="false" outlineLevel="0" collapsed="false">
      <c r="B222" s="0" t="s">
        <v>1032</v>
      </c>
      <c r="C222" s="0" t="s">
        <v>1033</v>
      </c>
      <c r="D222" s="0" t="s">
        <v>1034</v>
      </c>
      <c r="J222" s="0" t="s">
        <v>814</v>
      </c>
      <c r="L222" s="0" t="s">
        <v>815</v>
      </c>
    </row>
    <row r="223" customFormat="false" ht="12.75" hidden="false" customHeight="false" outlineLevel="0" collapsed="false">
      <c r="B223" s="0" t="s">
        <v>1035</v>
      </c>
      <c r="C223" s="0" t="s">
        <v>1036</v>
      </c>
      <c r="D223" s="0" t="s">
        <v>1037</v>
      </c>
      <c r="J223" s="0" t="s">
        <v>814</v>
      </c>
      <c r="L223" s="0" t="s">
        <v>815</v>
      </c>
    </row>
    <row r="224" customFormat="false" ht="12.75" hidden="false" customHeight="false" outlineLevel="0" collapsed="false">
      <c r="B224" s="0" t="s">
        <v>1038</v>
      </c>
      <c r="C224" s="0" t="s">
        <v>1039</v>
      </c>
      <c r="D224" s="0" t="s">
        <v>1040</v>
      </c>
      <c r="J224" s="0" t="s">
        <v>814</v>
      </c>
      <c r="L224" s="0" t="s">
        <v>815</v>
      </c>
    </row>
    <row r="225" customFormat="false" ht="12.75" hidden="false" customHeight="false" outlineLevel="0" collapsed="false">
      <c r="B225" s="0" t="s">
        <v>1041</v>
      </c>
      <c r="C225" s="0" t="s">
        <v>1042</v>
      </c>
      <c r="D225" s="0" t="s">
        <v>1043</v>
      </c>
      <c r="J225" s="0" t="s">
        <v>814</v>
      </c>
      <c r="L225" s="0" t="s">
        <v>815</v>
      </c>
    </row>
    <row r="226" customFormat="false" ht="12.75" hidden="false" customHeight="false" outlineLevel="0" collapsed="false">
      <c r="B226" s="0" t="s">
        <v>1044</v>
      </c>
      <c r="C226" s="0" t="s">
        <v>1045</v>
      </c>
      <c r="D226" s="0" t="s">
        <v>1046</v>
      </c>
      <c r="J226" s="0" t="s">
        <v>814</v>
      </c>
      <c r="L226" s="0" t="s">
        <v>815</v>
      </c>
    </row>
    <row r="227" customFormat="false" ht="12.75" hidden="false" customHeight="false" outlineLevel="0" collapsed="false">
      <c r="B227" s="0" t="s">
        <v>1047</v>
      </c>
      <c r="C227" s="0" t="s">
        <v>1048</v>
      </c>
      <c r="D227" s="0" t="s">
        <v>1049</v>
      </c>
      <c r="J227" s="0" t="s">
        <v>814</v>
      </c>
      <c r="L227" s="0" t="s">
        <v>815</v>
      </c>
    </row>
    <row r="228" customFormat="false" ht="12.75" hidden="false" customHeight="false" outlineLevel="0" collapsed="false">
      <c r="B228" s="0" t="s">
        <v>1050</v>
      </c>
      <c r="C228" s="0" t="s">
        <v>1051</v>
      </c>
      <c r="D228" s="0" t="s">
        <v>1052</v>
      </c>
      <c r="J228" s="0" t="s">
        <v>814</v>
      </c>
      <c r="L228" s="0" t="s">
        <v>815</v>
      </c>
    </row>
    <row r="229" customFormat="false" ht="12.75" hidden="false" customHeight="false" outlineLevel="0" collapsed="false">
      <c r="B229" s="0" t="s">
        <v>1053</v>
      </c>
      <c r="C229" s="0" t="s">
        <v>1054</v>
      </c>
      <c r="D229" s="0" t="s">
        <v>1055</v>
      </c>
      <c r="G229" s="0" t="n">
        <v>0</v>
      </c>
      <c r="H229" s="0" t="n">
        <v>1000</v>
      </c>
      <c r="J229" s="0" t="s">
        <v>1056</v>
      </c>
      <c r="L229" s="0" t="s">
        <v>1057</v>
      </c>
    </row>
    <row r="230" customFormat="false" ht="12.75" hidden="false" customHeight="false" outlineLevel="0" collapsed="false">
      <c r="B230" s="0" t="s">
        <v>1058</v>
      </c>
      <c r="C230" s="0" t="s">
        <v>1059</v>
      </c>
      <c r="D230" s="0" t="s">
        <v>1060</v>
      </c>
      <c r="G230" s="0" t="n">
        <v>0</v>
      </c>
      <c r="H230" s="0" t="n">
        <v>1000</v>
      </c>
      <c r="J230" s="0" t="s">
        <v>1056</v>
      </c>
      <c r="L230" s="0" t="s">
        <v>1057</v>
      </c>
    </row>
    <row r="231" customFormat="false" ht="12.75" hidden="false" customHeight="false" outlineLevel="0" collapsed="false">
      <c r="B231" s="0" t="s">
        <v>1061</v>
      </c>
      <c r="C231" s="0" t="s">
        <v>1062</v>
      </c>
      <c r="D231" s="0" t="s">
        <v>1063</v>
      </c>
      <c r="G231" s="0" t="n">
        <v>0</v>
      </c>
      <c r="H231" s="0" t="n">
        <v>1000</v>
      </c>
      <c r="J231" s="0" t="s">
        <v>1056</v>
      </c>
      <c r="L231" s="0" t="s">
        <v>1057</v>
      </c>
    </row>
    <row r="232" customFormat="false" ht="12.75" hidden="false" customHeight="false" outlineLevel="0" collapsed="false">
      <c r="B232" s="0" t="s">
        <v>1064</v>
      </c>
      <c r="C232" s="0" t="s">
        <v>1065</v>
      </c>
      <c r="D232" s="0" t="s">
        <v>1066</v>
      </c>
      <c r="G232" s="0" t="n">
        <v>0</v>
      </c>
      <c r="H232" s="0" t="n">
        <v>1000</v>
      </c>
      <c r="J232" s="0" t="s">
        <v>1056</v>
      </c>
      <c r="L232" s="0" t="s">
        <v>1057</v>
      </c>
    </row>
    <row r="233" customFormat="false" ht="12.75" hidden="false" customHeight="false" outlineLevel="0" collapsed="false">
      <c r="B233" s="0" t="s">
        <v>1067</v>
      </c>
      <c r="C233" s="0" t="s">
        <v>1068</v>
      </c>
      <c r="D233" s="0" t="s">
        <v>1069</v>
      </c>
      <c r="G233" s="0" t="n">
        <v>0</v>
      </c>
      <c r="H233" s="0" t="n">
        <v>1000</v>
      </c>
      <c r="J233" s="0" t="s">
        <v>1056</v>
      </c>
      <c r="L233" s="0" t="s">
        <v>1057</v>
      </c>
    </row>
    <row r="234" customFormat="false" ht="12.75" hidden="false" customHeight="false" outlineLevel="0" collapsed="false">
      <c r="B234" s="0" t="s">
        <v>1070</v>
      </c>
      <c r="C234" s="0" t="s">
        <v>1071</v>
      </c>
      <c r="D234" s="0" t="s">
        <v>1072</v>
      </c>
      <c r="G234" s="0" t="n">
        <v>0</v>
      </c>
      <c r="H234" s="0" t="n">
        <v>1000</v>
      </c>
      <c r="J234" s="0" t="s">
        <v>1056</v>
      </c>
      <c r="L234" s="0" t="s">
        <v>1057</v>
      </c>
    </row>
    <row r="235" customFormat="false" ht="12.75" hidden="false" customHeight="false" outlineLevel="0" collapsed="false">
      <c r="B235" s="0" t="s">
        <v>1073</v>
      </c>
      <c r="C235" s="0" t="s">
        <v>1074</v>
      </c>
      <c r="D235" s="0" t="s">
        <v>1075</v>
      </c>
      <c r="G235" s="0" t="n">
        <v>0</v>
      </c>
      <c r="H235" s="0" t="n">
        <v>1000</v>
      </c>
      <c r="J235" s="0" t="s">
        <v>1056</v>
      </c>
      <c r="L235" s="0" t="s">
        <v>1057</v>
      </c>
    </row>
    <row r="236" customFormat="false" ht="12.75" hidden="false" customHeight="false" outlineLevel="0" collapsed="false">
      <c r="B236" s="0" t="s">
        <v>1076</v>
      </c>
      <c r="C236" s="0" t="s">
        <v>1077</v>
      </c>
      <c r="D236" s="0" t="s">
        <v>1078</v>
      </c>
      <c r="G236" s="0" t="n">
        <v>-1000</v>
      </c>
      <c r="H236" s="0" t="n">
        <v>1000</v>
      </c>
      <c r="J236" s="0" t="s">
        <v>1056</v>
      </c>
      <c r="L236" s="0" t="s">
        <v>1057</v>
      </c>
    </row>
    <row r="237" customFormat="false" ht="12.75" hidden="false" customHeight="false" outlineLevel="0" collapsed="false">
      <c r="B237" s="0" t="s">
        <v>1079</v>
      </c>
      <c r="C237" s="0" t="s">
        <v>1080</v>
      </c>
      <c r="D237" s="0" t="s">
        <v>1081</v>
      </c>
      <c r="G237" s="0" t="n">
        <v>-1000</v>
      </c>
      <c r="H237" s="0" t="n">
        <v>1000</v>
      </c>
      <c r="J237" s="0" t="s">
        <v>1056</v>
      </c>
      <c r="L237" s="0" t="s">
        <v>1057</v>
      </c>
    </row>
    <row r="238" customFormat="false" ht="12.75" hidden="false" customHeight="false" outlineLevel="0" collapsed="false">
      <c r="B238" s="0" t="s">
        <v>1082</v>
      </c>
      <c r="C238" s="0" t="s">
        <v>1083</v>
      </c>
      <c r="D238" s="0" t="s">
        <v>1084</v>
      </c>
      <c r="G238" s="0" t="n">
        <v>-1000</v>
      </c>
      <c r="H238" s="0" t="n">
        <v>1000</v>
      </c>
      <c r="J238" s="0" t="s">
        <v>1056</v>
      </c>
      <c r="L238" s="0" t="s">
        <v>1057</v>
      </c>
    </row>
    <row r="239" customFormat="false" ht="12.75" hidden="false" customHeight="false" outlineLevel="0" collapsed="false">
      <c r="B239" s="0" t="s">
        <v>1085</v>
      </c>
      <c r="C239" s="0" t="s">
        <v>1086</v>
      </c>
      <c r="D239" s="0" t="s">
        <v>1087</v>
      </c>
      <c r="G239" s="0" t="n">
        <v>-1000</v>
      </c>
      <c r="H239" s="0" t="n">
        <v>1000</v>
      </c>
      <c r="J239" s="0" t="s">
        <v>1056</v>
      </c>
      <c r="L239" s="0" t="s">
        <v>1057</v>
      </c>
    </row>
    <row r="240" customFormat="false" ht="12.75" hidden="false" customHeight="false" outlineLevel="0" collapsed="false">
      <c r="B240" s="0" t="s">
        <v>1088</v>
      </c>
      <c r="C240" s="0" t="s">
        <v>1089</v>
      </c>
      <c r="D240" s="0" t="s">
        <v>1090</v>
      </c>
      <c r="G240" s="0" t="n">
        <v>0</v>
      </c>
      <c r="H240" s="0" t="n">
        <v>1000</v>
      </c>
      <c r="J240" s="0" t="s">
        <v>1056</v>
      </c>
      <c r="L240" s="0" t="s">
        <v>1057</v>
      </c>
    </row>
    <row r="241" customFormat="false" ht="12.75" hidden="false" customHeight="false" outlineLevel="0" collapsed="false">
      <c r="B241" s="0" t="s">
        <v>1091</v>
      </c>
      <c r="C241" s="0" t="s">
        <v>1092</v>
      </c>
      <c r="D241" s="0" t="s">
        <v>1093</v>
      </c>
      <c r="G241" s="0" t="n">
        <v>0</v>
      </c>
      <c r="H241" s="0" t="n">
        <v>1000</v>
      </c>
      <c r="J241" s="0" t="s">
        <v>1056</v>
      </c>
      <c r="L241" s="0" t="s">
        <v>1057</v>
      </c>
      <c r="M241" s="0" t="s">
        <v>1094</v>
      </c>
    </row>
    <row r="242" customFormat="false" ht="12.75" hidden="false" customHeight="false" outlineLevel="0" collapsed="false">
      <c r="B242" s="0" t="s">
        <v>1095</v>
      </c>
      <c r="C242" s="0" t="s">
        <v>1096</v>
      </c>
      <c r="D242" s="0" t="s">
        <v>1097</v>
      </c>
      <c r="G242" s="0" t="n">
        <v>-1000</v>
      </c>
      <c r="H242" s="0" t="n">
        <v>1000</v>
      </c>
      <c r="J242" s="0" t="s">
        <v>1056</v>
      </c>
      <c r="L242" s="0" t="s">
        <v>1057</v>
      </c>
      <c r="M242" s="0" t="s">
        <v>1098</v>
      </c>
    </row>
    <row r="243" customFormat="false" ht="12.75" hidden="false" customHeight="false" outlineLevel="0" collapsed="false">
      <c r="B243" s="0" t="s">
        <v>1099</v>
      </c>
      <c r="C243" s="0" t="s">
        <v>1100</v>
      </c>
      <c r="D243" s="0" t="s">
        <v>1101</v>
      </c>
      <c r="G243" s="0" t="n">
        <v>0</v>
      </c>
      <c r="H243" s="0" t="n">
        <v>1000</v>
      </c>
      <c r="J243" s="0" t="s">
        <v>1056</v>
      </c>
      <c r="L243" s="0" t="s">
        <v>1057</v>
      </c>
    </row>
    <row r="244" customFormat="false" ht="12.75" hidden="false" customHeight="false" outlineLevel="0" collapsed="false">
      <c r="B244" s="0" t="s">
        <v>1102</v>
      </c>
      <c r="C244" s="0" t="s">
        <v>1103</v>
      </c>
      <c r="D244" s="0" t="s">
        <v>1104</v>
      </c>
      <c r="G244" s="0" t="n">
        <v>0</v>
      </c>
      <c r="H244" s="0" t="n">
        <v>1000</v>
      </c>
      <c r="J244" s="0" t="s">
        <v>1056</v>
      </c>
      <c r="L244" s="0" t="s">
        <v>1057</v>
      </c>
      <c r="M244" s="0" t="s">
        <v>1105</v>
      </c>
    </row>
    <row r="245" customFormat="false" ht="12.75" hidden="false" customHeight="false" outlineLevel="0" collapsed="false">
      <c r="B245" s="0" t="s">
        <v>1106</v>
      </c>
      <c r="C245" s="0" t="s">
        <v>1015</v>
      </c>
      <c r="D245" s="0" t="s">
        <v>1107</v>
      </c>
      <c r="G245" s="0" t="n">
        <v>0</v>
      </c>
      <c r="H245" s="0" t="n">
        <v>1000</v>
      </c>
      <c r="J245" s="0" t="s">
        <v>1056</v>
      </c>
      <c r="L245" s="0" t="s">
        <v>1057</v>
      </c>
      <c r="M245" s="0" t="s">
        <v>1108</v>
      </c>
    </row>
    <row r="246" customFormat="false" ht="12.75" hidden="false" customHeight="false" outlineLevel="0" collapsed="false">
      <c r="B246" s="0" t="s">
        <v>1109</v>
      </c>
      <c r="C246" s="0" t="s">
        <v>1110</v>
      </c>
      <c r="D246" s="0" t="s">
        <v>1111</v>
      </c>
      <c r="G246" s="0" t="n">
        <v>0</v>
      </c>
      <c r="H246" s="0" t="n">
        <v>1000</v>
      </c>
      <c r="J246" s="0" t="s">
        <v>1056</v>
      </c>
      <c r="L246" s="0" t="s">
        <v>1057</v>
      </c>
      <c r="M246" s="0" t="s">
        <v>1112</v>
      </c>
    </row>
    <row r="247" customFormat="false" ht="12.75" hidden="false" customHeight="false" outlineLevel="0" collapsed="false">
      <c r="B247" s="0" t="s">
        <v>1113</v>
      </c>
      <c r="C247" s="0" t="s">
        <v>1114</v>
      </c>
      <c r="D247" s="0" t="s">
        <v>1115</v>
      </c>
      <c r="G247" s="0" t="n">
        <v>0</v>
      </c>
      <c r="H247" s="0" t="n">
        <v>1000</v>
      </c>
      <c r="J247" s="0" t="s">
        <v>1056</v>
      </c>
      <c r="L247" s="0" t="s">
        <v>1057</v>
      </c>
    </row>
    <row r="248" customFormat="false" ht="12.75" hidden="false" customHeight="false" outlineLevel="0" collapsed="false">
      <c r="B248" s="0" t="s">
        <v>1116</v>
      </c>
      <c r="C248" s="0" t="s">
        <v>1117</v>
      </c>
      <c r="D248" s="0" t="s">
        <v>1118</v>
      </c>
      <c r="G248" s="0" t="n">
        <v>0</v>
      </c>
      <c r="H248" s="0" t="n">
        <v>1000</v>
      </c>
      <c r="J248" s="0" t="s">
        <v>1056</v>
      </c>
      <c r="L248" s="0" t="s">
        <v>1057</v>
      </c>
    </row>
    <row r="249" customFormat="false" ht="12.75" hidden="false" customHeight="false" outlineLevel="0" collapsed="false">
      <c r="B249" s="0" t="s">
        <v>1119</v>
      </c>
      <c r="C249" s="0" t="s">
        <v>1120</v>
      </c>
      <c r="D249" s="0" t="s">
        <v>1121</v>
      </c>
      <c r="G249" s="0" t="n">
        <v>-1000</v>
      </c>
      <c r="H249" s="0" t="n">
        <v>1000</v>
      </c>
      <c r="J249" s="0" t="s">
        <v>1056</v>
      </c>
      <c r="L249" s="0" t="s">
        <v>1057</v>
      </c>
      <c r="M249" s="0" t="s">
        <v>1122</v>
      </c>
    </row>
    <row r="250" customFormat="false" ht="12.75" hidden="false" customHeight="false" outlineLevel="0" collapsed="false">
      <c r="B250" s="0" t="s">
        <v>1123</v>
      </c>
      <c r="C250" s="0" t="s">
        <v>1124</v>
      </c>
      <c r="D250" s="0" t="s">
        <v>1125</v>
      </c>
      <c r="E250" s="0" t="s">
        <v>1126</v>
      </c>
      <c r="F250" s="0" t="s">
        <v>1127</v>
      </c>
      <c r="G250" s="0" t="n">
        <v>0</v>
      </c>
      <c r="H250" s="0" t="n">
        <v>1000</v>
      </c>
      <c r="J250" s="0" t="s">
        <v>18</v>
      </c>
      <c r="L250" s="0" t="s">
        <v>1128</v>
      </c>
      <c r="M250" s="0" t="s">
        <v>1129</v>
      </c>
    </row>
    <row r="251" customFormat="false" ht="12.75" hidden="false" customHeight="false" outlineLevel="0" collapsed="false">
      <c r="B251" s="0" t="s">
        <v>1130</v>
      </c>
      <c r="C251" s="0" t="s">
        <v>1131</v>
      </c>
      <c r="D251" s="0" t="s">
        <v>1132</v>
      </c>
      <c r="E251" s="0" t="s">
        <v>1133</v>
      </c>
      <c r="F251" s="0" t="s">
        <v>1134</v>
      </c>
      <c r="G251" s="0" t="n">
        <v>0</v>
      </c>
      <c r="H251" s="0" t="n">
        <v>1000</v>
      </c>
      <c r="J251" s="0" t="s">
        <v>18</v>
      </c>
      <c r="L251" s="0" t="s">
        <v>1128</v>
      </c>
      <c r="M251" s="0" t="s">
        <v>1135</v>
      </c>
    </row>
    <row r="252" customFormat="false" ht="12.75" hidden="false" customHeight="false" outlineLevel="0" collapsed="false">
      <c r="B252" s="0" t="s">
        <v>1136</v>
      </c>
      <c r="C252" s="0" t="s">
        <v>1137</v>
      </c>
      <c r="D252" s="0" t="s">
        <v>1138</v>
      </c>
      <c r="E252" s="0" t="s">
        <v>1139</v>
      </c>
      <c r="F252" s="0" t="s">
        <v>1140</v>
      </c>
      <c r="G252" s="0" t="n">
        <v>0</v>
      </c>
      <c r="H252" s="0" t="n">
        <v>1000</v>
      </c>
      <c r="J252" s="0" t="s">
        <v>18</v>
      </c>
      <c r="L252" s="0" t="s">
        <v>1128</v>
      </c>
      <c r="M252" s="0" t="s">
        <v>1141</v>
      </c>
    </row>
    <row r="253" customFormat="false" ht="12.75" hidden="false" customHeight="false" outlineLevel="0" collapsed="false">
      <c r="B253" s="0" t="s">
        <v>1142</v>
      </c>
      <c r="C253" s="0" t="s">
        <v>1143</v>
      </c>
      <c r="D253" s="0" t="s">
        <v>1144</v>
      </c>
      <c r="E253" s="0" t="s">
        <v>1145</v>
      </c>
      <c r="G253" s="0" t="n">
        <v>-1000</v>
      </c>
      <c r="H253" s="0" t="n">
        <v>1000</v>
      </c>
      <c r="J253" s="0" t="s">
        <v>18</v>
      </c>
      <c r="L253" s="0" t="s">
        <v>1128</v>
      </c>
      <c r="M253" s="0" t="s">
        <v>1146</v>
      </c>
    </row>
    <row r="254" customFormat="false" ht="12.75" hidden="false" customHeight="false" outlineLevel="0" collapsed="false">
      <c r="B254" s="0" t="s">
        <v>1147</v>
      </c>
      <c r="C254" s="0" t="s">
        <v>1148</v>
      </c>
      <c r="D254" s="0" t="s">
        <v>1149</v>
      </c>
      <c r="E254" s="0" t="s">
        <v>1150</v>
      </c>
      <c r="F254" s="0" t="s">
        <v>1151</v>
      </c>
      <c r="G254" s="0" t="n">
        <v>0</v>
      </c>
      <c r="H254" s="0" t="n">
        <v>1000</v>
      </c>
      <c r="J254" s="0" t="s">
        <v>18</v>
      </c>
      <c r="L254" s="0" t="s">
        <v>1128</v>
      </c>
      <c r="M254" s="0" t="s">
        <v>1152</v>
      </c>
    </row>
    <row r="255" customFormat="false" ht="12.75" hidden="false" customHeight="false" outlineLevel="0" collapsed="false">
      <c r="B255" s="0" t="s">
        <v>1153</v>
      </c>
      <c r="C255" s="0" t="s">
        <v>1154</v>
      </c>
      <c r="D255" s="0" t="s">
        <v>1155</v>
      </c>
      <c r="E255" s="0" t="s">
        <v>1156</v>
      </c>
      <c r="F255" s="0" t="s">
        <v>1157</v>
      </c>
      <c r="G255" s="0" t="n">
        <v>0</v>
      </c>
      <c r="H255" s="0" t="n">
        <v>1000</v>
      </c>
      <c r="J255" s="0" t="s">
        <v>18</v>
      </c>
      <c r="L255" s="0" t="s">
        <v>1128</v>
      </c>
      <c r="M255" s="0" t="s">
        <v>1158</v>
      </c>
    </row>
    <row r="256" customFormat="false" ht="12.75" hidden="false" customHeight="false" outlineLevel="0" collapsed="false">
      <c r="B256" s="0" t="s">
        <v>1159</v>
      </c>
      <c r="C256" s="0" t="s">
        <v>1160</v>
      </c>
      <c r="D256" s="0" t="s">
        <v>1161</v>
      </c>
      <c r="E256" s="0" t="s">
        <v>1162</v>
      </c>
      <c r="F256" s="0" t="s">
        <v>424</v>
      </c>
      <c r="G256" s="0" t="n">
        <v>-1000</v>
      </c>
      <c r="H256" s="0" t="n">
        <v>1000</v>
      </c>
      <c r="J256" s="0" t="s">
        <v>18</v>
      </c>
      <c r="L256" s="0" t="s">
        <v>1128</v>
      </c>
      <c r="M256" s="0" t="s">
        <v>1163</v>
      </c>
    </row>
    <row r="257" customFormat="false" ht="12.75" hidden="false" customHeight="false" outlineLevel="0" collapsed="false">
      <c r="B257" s="0" t="s">
        <v>1164</v>
      </c>
      <c r="C257" s="0" t="s">
        <v>1165</v>
      </c>
      <c r="D257" s="0" t="s">
        <v>1166</v>
      </c>
      <c r="E257" s="0" t="s">
        <v>1167</v>
      </c>
      <c r="F257" s="0" t="s">
        <v>1168</v>
      </c>
      <c r="G257" s="0" t="n">
        <v>-1000</v>
      </c>
      <c r="H257" s="0" t="n">
        <v>1000</v>
      </c>
      <c r="J257" s="0" t="s">
        <v>18</v>
      </c>
      <c r="L257" s="0" t="s">
        <v>1128</v>
      </c>
      <c r="M257" s="0" t="s">
        <v>1169</v>
      </c>
    </row>
    <row r="258" customFormat="false" ht="12.75" hidden="false" customHeight="false" outlineLevel="0" collapsed="false">
      <c r="B258" s="0" t="s">
        <v>1170</v>
      </c>
      <c r="C258" s="0" t="s">
        <v>1171</v>
      </c>
      <c r="D258" s="0" t="s">
        <v>1172</v>
      </c>
      <c r="E258" s="0" t="s">
        <v>1173</v>
      </c>
      <c r="F258" s="0" t="s">
        <v>418</v>
      </c>
      <c r="G258" s="0" t="n">
        <v>-1000</v>
      </c>
      <c r="H258" s="0" t="n">
        <v>1000</v>
      </c>
      <c r="J258" s="0" t="s">
        <v>18</v>
      </c>
      <c r="L258" s="0" t="s">
        <v>1128</v>
      </c>
      <c r="M258" s="0" t="s">
        <v>1174</v>
      </c>
    </row>
    <row r="259" customFormat="false" ht="12.75" hidden="false" customHeight="false" outlineLevel="0" collapsed="false">
      <c r="B259" s="0" t="s">
        <v>1175</v>
      </c>
      <c r="C259" s="0" t="s">
        <v>1176</v>
      </c>
      <c r="D259" s="0" t="s">
        <v>1177</v>
      </c>
      <c r="E259" s="0" t="s">
        <v>1173</v>
      </c>
      <c r="F259" s="0" t="s">
        <v>418</v>
      </c>
      <c r="G259" s="0" t="n">
        <v>-1000</v>
      </c>
      <c r="H259" s="0" t="n">
        <v>1000</v>
      </c>
      <c r="J259" s="0" t="s">
        <v>18</v>
      </c>
      <c r="L259" s="0" t="s">
        <v>1128</v>
      </c>
      <c r="M259" s="0" t="s">
        <v>1178</v>
      </c>
    </row>
    <row r="260" customFormat="false" ht="12.75" hidden="false" customHeight="false" outlineLevel="0" collapsed="false">
      <c r="B260" s="0" t="s">
        <v>1179</v>
      </c>
      <c r="C260" s="0" t="s">
        <v>1160</v>
      </c>
      <c r="D260" s="0" t="s">
        <v>1180</v>
      </c>
      <c r="E260" s="0" t="s">
        <v>1162</v>
      </c>
      <c r="F260" s="0" t="s">
        <v>424</v>
      </c>
      <c r="G260" s="0" t="n">
        <v>-1000</v>
      </c>
      <c r="H260" s="0" t="n">
        <v>1000</v>
      </c>
      <c r="J260" s="0" t="s">
        <v>18</v>
      </c>
      <c r="L260" s="0" t="s">
        <v>1128</v>
      </c>
      <c r="M260" s="0" t="s">
        <v>1181</v>
      </c>
    </row>
    <row r="261" customFormat="false" ht="12.75" hidden="false" customHeight="false" outlineLevel="0" collapsed="false">
      <c r="B261" s="0" t="s">
        <v>1182</v>
      </c>
      <c r="C261" s="0" t="s">
        <v>1183</v>
      </c>
      <c r="D261" s="0" t="s">
        <v>1184</v>
      </c>
      <c r="E261" s="0" t="s">
        <v>1173</v>
      </c>
      <c r="F261" s="0" t="s">
        <v>418</v>
      </c>
      <c r="G261" s="0" t="n">
        <v>-1000</v>
      </c>
      <c r="H261" s="0" t="n">
        <v>1000</v>
      </c>
      <c r="J261" s="0" t="s">
        <v>18</v>
      </c>
      <c r="L261" s="0" t="s">
        <v>1128</v>
      </c>
      <c r="M261" s="0" t="s">
        <v>1185</v>
      </c>
    </row>
    <row r="262" customFormat="false" ht="12.75" hidden="false" customHeight="false" outlineLevel="0" collapsed="false">
      <c r="B262" s="0" t="s">
        <v>1186</v>
      </c>
      <c r="C262" s="0" t="s">
        <v>1160</v>
      </c>
      <c r="D262" s="0" t="s">
        <v>1187</v>
      </c>
      <c r="E262" s="0" t="s">
        <v>1162</v>
      </c>
      <c r="F262" s="0" t="s">
        <v>424</v>
      </c>
      <c r="G262" s="0" t="n">
        <v>-1000</v>
      </c>
      <c r="H262" s="0" t="n">
        <v>1000</v>
      </c>
      <c r="J262" s="0" t="s">
        <v>18</v>
      </c>
      <c r="L262" s="0" t="s">
        <v>1128</v>
      </c>
      <c r="M262" s="0" t="s">
        <v>1188</v>
      </c>
    </row>
    <row r="263" customFormat="false" ht="12.75" hidden="false" customHeight="false" outlineLevel="0" collapsed="false">
      <c r="B263" s="0" t="s">
        <v>1189</v>
      </c>
      <c r="C263" s="0" t="s">
        <v>1190</v>
      </c>
      <c r="D263" s="0" t="s">
        <v>1191</v>
      </c>
      <c r="E263" s="0" t="s">
        <v>1173</v>
      </c>
      <c r="F263" s="0" t="s">
        <v>418</v>
      </c>
      <c r="G263" s="0" t="n">
        <v>-1000</v>
      </c>
      <c r="H263" s="0" t="n">
        <v>1000</v>
      </c>
      <c r="J263" s="0" t="s">
        <v>18</v>
      </c>
      <c r="L263" s="0" t="s">
        <v>1128</v>
      </c>
      <c r="M263" s="0" t="s">
        <v>1192</v>
      </c>
    </row>
    <row r="264" customFormat="false" ht="12.75" hidden="false" customHeight="false" outlineLevel="0" collapsed="false">
      <c r="B264" s="0" t="s">
        <v>1193</v>
      </c>
      <c r="C264" s="0" t="s">
        <v>1194</v>
      </c>
      <c r="D264" s="0" t="s">
        <v>1195</v>
      </c>
      <c r="E264" s="0" t="s">
        <v>1162</v>
      </c>
      <c r="F264" s="0" t="s">
        <v>424</v>
      </c>
      <c r="G264" s="0" t="n">
        <v>-1000</v>
      </c>
      <c r="H264" s="0" t="n">
        <v>1000</v>
      </c>
      <c r="J264" s="0" t="s">
        <v>18</v>
      </c>
      <c r="L264" s="0" t="s">
        <v>1128</v>
      </c>
      <c r="M264" s="0" t="s">
        <v>1196</v>
      </c>
    </row>
    <row r="265" customFormat="false" ht="12.75" hidden="false" customHeight="false" outlineLevel="0" collapsed="false">
      <c r="B265" s="0" t="s">
        <v>1197</v>
      </c>
      <c r="C265" s="0" t="s">
        <v>1198</v>
      </c>
      <c r="D265" s="0" t="s">
        <v>1199</v>
      </c>
      <c r="E265" s="0" t="s">
        <v>1173</v>
      </c>
      <c r="F265" s="0" t="s">
        <v>418</v>
      </c>
      <c r="G265" s="0" t="n">
        <v>-1000</v>
      </c>
      <c r="H265" s="0" t="n">
        <v>1000</v>
      </c>
      <c r="J265" s="0" t="s">
        <v>18</v>
      </c>
      <c r="L265" s="0" t="s">
        <v>1128</v>
      </c>
      <c r="M265" s="0" t="s">
        <v>1200</v>
      </c>
    </row>
    <row r="266" customFormat="false" ht="12.75" hidden="false" customHeight="false" outlineLevel="0" collapsed="false">
      <c r="B266" s="0" t="s">
        <v>1201</v>
      </c>
      <c r="C266" s="0" t="s">
        <v>1202</v>
      </c>
      <c r="D266" s="0" t="s">
        <v>1203</v>
      </c>
      <c r="E266" s="0" t="s">
        <v>1162</v>
      </c>
      <c r="F266" s="0" t="s">
        <v>424</v>
      </c>
      <c r="G266" s="0" t="n">
        <v>-1000</v>
      </c>
      <c r="H266" s="0" t="n">
        <v>1000</v>
      </c>
      <c r="J266" s="0" t="s">
        <v>18</v>
      </c>
      <c r="L266" s="0" t="s">
        <v>1128</v>
      </c>
      <c r="M266" s="0" t="s">
        <v>1204</v>
      </c>
    </row>
    <row r="267" customFormat="false" ht="12.75" hidden="false" customHeight="false" outlineLevel="0" collapsed="false">
      <c r="B267" s="0" t="s">
        <v>1205</v>
      </c>
      <c r="C267" s="0" t="s">
        <v>1206</v>
      </c>
      <c r="D267" s="0" t="s">
        <v>1207</v>
      </c>
      <c r="E267" s="0" t="s">
        <v>1167</v>
      </c>
      <c r="F267" s="0" t="s">
        <v>430</v>
      </c>
      <c r="G267" s="0" t="n">
        <v>-1000</v>
      </c>
      <c r="H267" s="0" t="n">
        <v>1000</v>
      </c>
      <c r="J267" s="0" t="s">
        <v>18</v>
      </c>
      <c r="L267" s="0" t="s">
        <v>1128</v>
      </c>
      <c r="M267" s="0" t="s">
        <v>1208</v>
      </c>
    </row>
    <row r="268" customFormat="false" ht="12.75" hidden="false" customHeight="false" outlineLevel="0" collapsed="false">
      <c r="B268" s="0" t="s">
        <v>1209</v>
      </c>
      <c r="C268" s="0" t="s">
        <v>1210</v>
      </c>
      <c r="D268" s="0" t="s">
        <v>1211</v>
      </c>
      <c r="E268" s="0" t="s">
        <v>1156</v>
      </c>
      <c r="F268" s="0" t="s">
        <v>412</v>
      </c>
      <c r="G268" s="0" t="n">
        <v>0</v>
      </c>
      <c r="H268" s="0" t="n">
        <v>1000</v>
      </c>
      <c r="J268" s="0" t="s">
        <v>18</v>
      </c>
      <c r="L268" s="0" t="s">
        <v>1128</v>
      </c>
      <c r="M268" s="0" t="s">
        <v>1212</v>
      </c>
    </row>
    <row r="269" customFormat="false" ht="12.75" hidden="false" customHeight="false" outlineLevel="0" collapsed="false">
      <c r="B269" s="0" t="s">
        <v>1213</v>
      </c>
      <c r="C269" s="0" t="s">
        <v>1214</v>
      </c>
      <c r="D269" s="0" t="s">
        <v>1215</v>
      </c>
      <c r="E269" s="0" t="s">
        <v>1156</v>
      </c>
      <c r="F269" s="0" t="s">
        <v>1216</v>
      </c>
      <c r="G269" s="0" t="n">
        <v>0</v>
      </c>
      <c r="H269" s="0" t="n">
        <v>1000</v>
      </c>
      <c r="J269" s="0" t="s">
        <v>18</v>
      </c>
      <c r="L269" s="0" t="s">
        <v>1128</v>
      </c>
      <c r="M269" s="0" t="s">
        <v>1217</v>
      </c>
    </row>
    <row r="270" customFormat="false" ht="12.75" hidden="false" customHeight="false" outlineLevel="0" collapsed="false">
      <c r="B270" s="0" t="s">
        <v>1218</v>
      </c>
      <c r="C270" s="0" t="s">
        <v>1219</v>
      </c>
      <c r="D270" s="0" t="s">
        <v>1220</v>
      </c>
      <c r="E270" s="0" t="s">
        <v>1173</v>
      </c>
      <c r="F270" s="0" t="s">
        <v>418</v>
      </c>
      <c r="G270" s="0" t="n">
        <v>-1000</v>
      </c>
      <c r="H270" s="0" t="n">
        <v>1000</v>
      </c>
      <c r="J270" s="0" t="s">
        <v>18</v>
      </c>
      <c r="L270" s="0" t="s">
        <v>1128</v>
      </c>
      <c r="M270" s="0" t="s">
        <v>1221</v>
      </c>
    </row>
    <row r="271" customFormat="false" ht="12.75" hidden="false" customHeight="false" outlineLevel="0" collapsed="false">
      <c r="B271" s="0" t="s">
        <v>1222</v>
      </c>
      <c r="C271" s="0" t="s">
        <v>1160</v>
      </c>
      <c r="D271" s="0" t="s">
        <v>1223</v>
      </c>
      <c r="E271" s="0" t="s">
        <v>1162</v>
      </c>
      <c r="F271" s="0" t="s">
        <v>424</v>
      </c>
      <c r="G271" s="0" t="n">
        <v>-1000</v>
      </c>
      <c r="H271" s="0" t="n">
        <v>1000</v>
      </c>
      <c r="J271" s="0" t="s">
        <v>18</v>
      </c>
      <c r="L271" s="0" t="s">
        <v>1128</v>
      </c>
      <c r="M271" s="0" t="s">
        <v>1224</v>
      </c>
    </row>
    <row r="272" customFormat="false" ht="12.75" hidden="false" customHeight="false" outlineLevel="0" collapsed="false">
      <c r="B272" s="0" t="s">
        <v>1225</v>
      </c>
      <c r="C272" s="0" t="s">
        <v>1226</v>
      </c>
      <c r="D272" s="0" t="s">
        <v>1227</v>
      </c>
      <c r="E272" s="0" t="s">
        <v>1167</v>
      </c>
      <c r="F272" s="0" t="s">
        <v>430</v>
      </c>
      <c r="G272" s="0" t="n">
        <v>-1000</v>
      </c>
      <c r="H272" s="0" t="n">
        <v>1000</v>
      </c>
      <c r="J272" s="0" t="s">
        <v>18</v>
      </c>
      <c r="L272" s="0" t="s">
        <v>1128</v>
      </c>
      <c r="M272" s="0" t="s">
        <v>1228</v>
      </c>
    </row>
    <row r="273" customFormat="false" ht="12.75" hidden="false" customHeight="false" outlineLevel="0" collapsed="false">
      <c r="B273" s="0" t="s">
        <v>1229</v>
      </c>
      <c r="C273" s="0" t="s">
        <v>1230</v>
      </c>
      <c r="D273" s="0" t="s">
        <v>1231</v>
      </c>
      <c r="E273" s="0" t="s">
        <v>1156</v>
      </c>
      <c r="F273" s="0" t="s">
        <v>412</v>
      </c>
      <c r="G273" s="0" t="n">
        <v>0</v>
      </c>
      <c r="H273" s="0" t="n">
        <v>1000</v>
      </c>
      <c r="J273" s="0" t="s">
        <v>18</v>
      </c>
      <c r="L273" s="0" t="s">
        <v>1128</v>
      </c>
      <c r="M273" s="0" t="s">
        <v>1232</v>
      </c>
    </row>
    <row r="274" customFormat="false" ht="12.75" hidden="false" customHeight="false" outlineLevel="0" collapsed="false">
      <c r="B274" s="0" t="s">
        <v>1233</v>
      </c>
      <c r="C274" s="0" t="s">
        <v>1234</v>
      </c>
      <c r="D274" s="0" t="s">
        <v>1235</v>
      </c>
      <c r="E274" s="0" t="s">
        <v>1167</v>
      </c>
      <c r="F274" s="0" t="s">
        <v>430</v>
      </c>
      <c r="G274" s="0" t="n">
        <v>-1000</v>
      </c>
      <c r="H274" s="0" t="n">
        <v>1000</v>
      </c>
      <c r="J274" s="0" t="s">
        <v>18</v>
      </c>
      <c r="L274" s="0" t="s">
        <v>1128</v>
      </c>
      <c r="M274" s="0" t="s">
        <v>1236</v>
      </c>
    </row>
    <row r="275" customFormat="false" ht="12.75" hidden="false" customHeight="false" outlineLevel="0" collapsed="false">
      <c r="B275" s="0" t="s">
        <v>1237</v>
      </c>
      <c r="C275" s="0" t="s">
        <v>1238</v>
      </c>
      <c r="D275" s="0" t="s">
        <v>1239</v>
      </c>
      <c r="E275" s="0" t="s">
        <v>1156</v>
      </c>
      <c r="F275" s="0" t="s">
        <v>412</v>
      </c>
      <c r="G275" s="0" t="n">
        <v>0</v>
      </c>
      <c r="H275" s="0" t="n">
        <v>1000</v>
      </c>
      <c r="J275" s="0" t="s">
        <v>18</v>
      </c>
      <c r="L275" s="0" t="s">
        <v>1128</v>
      </c>
      <c r="M275" s="0" t="s">
        <v>1240</v>
      </c>
    </row>
    <row r="276" customFormat="false" ht="12.75" hidden="false" customHeight="false" outlineLevel="0" collapsed="false">
      <c r="B276" s="0" t="s">
        <v>1241</v>
      </c>
      <c r="C276" s="0" t="s">
        <v>1242</v>
      </c>
      <c r="D276" s="0" t="s">
        <v>1243</v>
      </c>
      <c r="E276" s="0" t="s">
        <v>1167</v>
      </c>
      <c r="F276" s="0" t="s">
        <v>430</v>
      </c>
      <c r="G276" s="0" t="n">
        <v>-1000</v>
      </c>
      <c r="H276" s="0" t="n">
        <v>1000</v>
      </c>
      <c r="J276" s="0" t="s">
        <v>18</v>
      </c>
      <c r="L276" s="0" t="s">
        <v>1128</v>
      </c>
      <c r="M276" s="0" t="s">
        <v>1244</v>
      </c>
    </row>
    <row r="277" customFormat="false" ht="12.75" hidden="false" customHeight="false" outlineLevel="0" collapsed="false">
      <c r="B277" s="0" t="s">
        <v>1245</v>
      </c>
      <c r="C277" s="0" t="s">
        <v>1246</v>
      </c>
      <c r="D277" s="0" t="s">
        <v>1247</v>
      </c>
      <c r="E277" s="0" t="s">
        <v>1156</v>
      </c>
      <c r="F277" s="0" t="s">
        <v>412</v>
      </c>
      <c r="G277" s="0" t="n">
        <v>0</v>
      </c>
      <c r="H277" s="0" t="n">
        <v>1000</v>
      </c>
      <c r="J277" s="0" t="s">
        <v>18</v>
      </c>
      <c r="L277" s="0" t="s">
        <v>1128</v>
      </c>
      <c r="M277" s="0" t="s">
        <v>1248</v>
      </c>
    </row>
    <row r="278" customFormat="false" ht="12.75" hidden="false" customHeight="false" outlineLevel="0" collapsed="false">
      <c r="B278" s="0" t="s">
        <v>1249</v>
      </c>
      <c r="C278" s="0" t="s">
        <v>1250</v>
      </c>
      <c r="D278" s="0" t="s">
        <v>1251</v>
      </c>
      <c r="E278" s="0" t="s">
        <v>1173</v>
      </c>
      <c r="F278" s="0" t="s">
        <v>418</v>
      </c>
      <c r="G278" s="0" t="n">
        <v>-1000</v>
      </c>
      <c r="H278" s="0" t="n">
        <v>1000</v>
      </c>
      <c r="J278" s="0" t="s">
        <v>18</v>
      </c>
      <c r="L278" s="0" t="s">
        <v>1128</v>
      </c>
      <c r="M278" s="0" t="s">
        <v>1252</v>
      </c>
    </row>
    <row r="279" customFormat="false" ht="12.75" hidden="false" customHeight="false" outlineLevel="0" collapsed="false">
      <c r="B279" s="0" t="s">
        <v>1253</v>
      </c>
      <c r="C279" s="0" t="s">
        <v>1160</v>
      </c>
      <c r="D279" s="0" t="s">
        <v>1254</v>
      </c>
      <c r="E279" s="0" t="s">
        <v>1162</v>
      </c>
      <c r="F279" s="0" t="s">
        <v>424</v>
      </c>
      <c r="G279" s="0" t="n">
        <v>-1000</v>
      </c>
      <c r="H279" s="0" t="n">
        <v>1000</v>
      </c>
      <c r="J279" s="0" t="s">
        <v>18</v>
      </c>
      <c r="L279" s="0" t="s">
        <v>1128</v>
      </c>
      <c r="M279" s="0" t="s">
        <v>1255</v>
      </c>
    </row>
    <row r="280" customFormat="false" ht="12.75" hidden="false" customHeight="false" outlineLevel="0" collapsed="false">
      <c r="B280" s="0" t="s">
        <v>1256</v>
      </c>
      <c r="C280" s="0" t="s">
        <v>1257</v>
      </c>
      <c r="D280" s="0" t="s">
        <v>1258</v>
      </c>
      <c r="E280" s="0" t="s">
        <v>1167</v>
      </c>
      <c r="F280" s="0" t="s">
        <v>430</v>
      </c>
      <c r="G280" s="0" t="n">
        <v>-1000</v>
      </c>
      <c r="H280" s="0" t="n">
        <v>1000</v>
      </c>
      <c r="J280" s="0" t="s">
        <v>18</v>
      </c>
      <c r="L280" s="0" t="s">
        <v>1128</v>
      </c>
      <c r="M280" s="0" t="s">
        <v>1259</v>
      </c>
    </row>
    <row r="281" customFormat="false" ht="12.75" hidden="false" customHeight="false" outlineLevel="0" collapsed="false">
      <c r="B281" s="0" t="s">
        <v>1260</v>
      </c>
      <c r="C281" s="0" t="s">
        <v>1261</v>
      </c>
      <c r="D281" s="0" t="s">
        <v>1262</v>
      </c>
      <c r="E281" s="0" t="s">
        <v>1156</v>
      </c>
      <c r="F281" s="0" t="s">
        <v>412</v>
      </c>
      <c r="G281" s="0" t="n">
        <v>0</v>
      </c>
      <c r="H281" s="0" t="n">
        <v>1000</v>
      </c>
      <c r="J281" s="0" t="s">
        <v>18</v>
      </c>
      <c r="L281" s="0" t="s">
        <v>1128</v>
      </c>
      <c r="M281" s="0" t="s">
        <v>1263</v>
      </c>
    </row>
    <row r="282" customFormat="false" ht="12.75" hidden="false" customHeight="false" outlineLevel="0" collapsed="false">
      <c r="B282" s="0" t="s">
        <v>1264</v>
      </c>
      <c r="C282" s="0" t="s">
        <v>1265</v>
      </c>
      <c r="D282" s="0" t="s">
        <v>1266</v>
      </c>
      <c r="E282" s="0" t="s">
        <v>1167</v>
      </c>
      <c r="F282" s="0" t="s">
        <v>430</v>
      </c>
      <c r="G282" s="0" t="n">
        <v>-1000</v>
      </c>
      <c r="H282" s="0" t="n">
        <v>1000</v>
      </c>
      <c r="J282" s="0" t="s">
        <v>18</v>
      </c>
      <c r="L282" s="0" t="s">
        <v>1128</v>
      </c>
      <c r="M282" s="0" t="s">
        <v>1267</v>
      </c>
    </row>
    <row r="283" customFormat="false" ht="12.75" hidden="false" customHeight="false" outlineLevel="0" collapsed="false">
      <c r="B283" s="0" t="s">
        <v>1268</v>
      </c>
      <c r="D283" s="0" t="s">
        <v>1269</v>
      </c>
      <c r="E283" s="0" t="s">
        <v>411</v>
      </c>
      <c r="F283" s="0" t="s">
        <v>412</v>
      </c>
      <c r="G283" s="0" t="n">
        <v>0</v>
      </c>
      <c r="H283" s="0" t="n">
        <v>1000</v>
      </c>
      <c r="J283" s="0" t="s">
        <v>18</v>
      </c>
      <c r="L283" s="0" t="s">
        <v>1128</v>
      </c>
      <c r="M283" s="0" t="s">
        <v>1270</v>
      </c>
    </row>
    <row r="284" customFormat="false" ht="12.75" hidden="false" customHeight="false" outlineLevel="0" collapsed="false">
      <c r="B284" s="0" t="s">
        <v>1271</v>
      </c>
      <c r="D284" s="0" t="s">
        <v>1272</v>
      </c>
      <c r="E284" s="0" t="s">
        <v>417</v>
      </c>
      <c r="F284" s="0" t="s">
        <v>418</v>
      </c>
      <c r="G284" s="0" t="n">
        <v>-1000</v>
      </c>
      <c r="H284" s="0" t="n">
        <v>1000</v>
      </c>
      <c r="J284" s="0" t="s">
        <v>18</v>
      </c>
      <c r="L284" s="0" t="s">
        <v>1128</v>
      </c>
      <c r="M284" s="0" t="s">
        <v>1273</v>
      </c>
    </row>
    <row r="285" customFormat="false" ht="12.75" hidden="false" customHeight="false" outlineLevel="0" collapsed="false">
      <c r="B285" s="0" t="s">
        <v>1274</v>
      </c>
      <c r="D285" s="0" t="s">
        <v>1275</v>
      </c>
      <c r="E285" s="0" t="s">
        <v>423</v>
      </c>
      <c r="F285" s="0" t="s">
        <v>424</v>
      </c>
      <c r="G285" s="0" t="n">
        <v>-1000</v>
      </c>
      <c r="H285" s="0" t="n">
        <v>1000</v>
      </c>
      <c r="J285" s="0" t="s">
        <v>18</v>
      </c>
      <c r="L285" s="0" t="s">
        <v>1128</v>
      </c>
      <c r="M285" s="0" t="s">
        <v>1276</v>
      </c>
    </row>
    <row r="286" customFormat="false" ht="12.75" hidden="false" customHeight="false" outlineLevel="0" collapsed="false">
      <c r="B286" s="0" t="s">
        <v>1277</v>
      </c>
      <c r="D286" s="0" t="s">
        <v>1278</v>
      </c>
      <c r="E286" s="0" t="s">
        <v>429</v>
      </c>
      <c r="F286" s="0" t="s">
        <v>430</v>
      </c>
      <c r="G286" s="0" t="n">
        <v>-1000</v>
      </c>
      <c r="H286" s="0" t="n">
        <v>1000</v>
      </c>
      <c r="J286" s="0" t="s">
        <v>18</v>
      </c>
      <c r="L286" s="0" t="s">
        <v>1128</v>
      </c>
      <c r="M286" s="0" t="s">
        <v>1279</v>
      </c>
    </row>
    <row r="287" customFormat="false" ht="12.75" hidden="false" customHeight="false" outlineLevel="0" collapsed="false">
      <c r="B287" s="0" t="s">
        <v>1280</v>
      </c>
      <c r="D287" s="0" t="s">
        <v>1281</v>
      </c>
      <c r="E287" s="0" t="s">
        <v>1167</v>
      </c>
      <c r="F287" s="0" t="s">
        <v>1282</v>
      </c>
      <c r="G287" s="0" t="n">
        <v>0</v>
      </c>
      <c r="H287" s="0" t="n">
        <v>1000</v>
      </c>
      <c r="J287" s="0" t="s">
        <v>18</v>
      </c>
      <c r="L287" s="0" t="s">
        <v>1128</v>
      </c>
      <c r="M287" s="0" t="s">
        <v>1283</v>
      </c>
    </row>
    <row r="288" customFormat="false" ht="12.75" hidden="false" customHeight="false" outlineLevel="0" collapsed="false">
      <c r="B288" s="0" t="s">
        <v>1284</v>
      </c>
      <c r="D288" s="0" t="s">
        <v>1285</v>
      </c>
      <c r="E288" s="0" t="s">
        <v>1286</v>
      </c>
      <c r="F288" s="0" t="s">
        <v>1282</v>
      </c>
      <c r="G288" s="0" t="n">
        <v>0</v>
      </c>
      <c r="H288" s="0" t="n">
        <v>1000</v>
      </c>
      <c r="J288" s="0" t="s">
        <v>18</v>
      </c>
      <c r="L288" s="0" t="s">
        <v>1128</v>
      </c>
      <c r="M288" s="0" t="s">
        <v>1287</v>
      </c>
    </row>
    <row r="289" customFormat="false" ht="12.75" hidden="false" customHeight="false" outlineLevel="0" collapsed="false">
      <c r="B289" s="0" t="s">
        <v>1288</v>
      </c>
      <c r="C289" s="0" t="s">
        <v>1289</v>
      </c>
      <c r="D289" s="0" t="s">
        <v>1290</v>
      </c>
      <c r="E289" s="0" t="s">
        <v>1291</v>
      </c>
      <c r="F289" s="0" t="s">
        <v>1292</v>
      </c>
      <c r="G289" s="0" t="n">
        <v>0</v>
      </c>
      <c r="H289" s="0" t="n">
        <v>1000</v>
      </c>
      <c r="J289" s="0" t="s">
        <v>18</v>
      </c>
      <c r="L289" s="0" t="s">
        <v>1293</v>
      </c>
      <c r="M289" s="0" t="s">
        <v>1294</v>
      </c>
    </row>
    <row r="290" customFormat="false" ht="12.75" hidden="false" customHeight="false" outlineLevel="0" collapsed="false">
      <c r="B290" s="0" t="s">
        <v>1295</v>
      </c>
      <c r="C290" s="0" t="s">
        <v>1296</v>
      </c>
      <c r="D290" s="0" t="s">
        <v>1297</v>
      </c>
      <c r="E290" s="0" t="s">
        <v>1291</v>
      </c>
      <c r="F290" s="0" t="s">
        <v>1292</v>
      </c>
      <c r="G290" s="0" t="n">
        <v>0</v>
      </c>
      <c r="H290" s="0" t="n">
        <v>1000</v>
      </c>
      <c r="J290" s="0" t="s">
        <v>18</v>
      </c>
      <c r="L290" s="0" t="s">
        <v>1293</v>
      </c>
      <c r="M290" s="0" t="s">
        <v>1298</v>
      </c>
    </row>
    <row r="291" customFormat="false" ht="12.75" hidden="false" customHeight="false" outlineLevel="0" collapsed="false">
      <c r="B291" s="0" t="s">
        <v>1299</v>
      </c>
      <c r="C291" s="0" t="s">
        <v>1300</v>
      </c>
      <c r="D291" s="0" t="s">
        <v>1301</v>
      </c>
      <c r="E291" s="0" t="s">
        <v>1302</v>
      </c>
      <c r="F291" s="0" t="s">
        <v>1303</v>
      </c>
      <c r="G291" s="0" t="n">
        <v>0</v>
      </c>
      <c r="H291" s="0" t="n">
        <v>1000</v>
      </c>
      <c r="J291" s="0" t="s">
        <v>18</v>
      </c>
      <c r="L291" s="0" t="s">
        <v>1293</v>
      </c>
      <c r="M291" s="0" t="s">
        <v>1304</v>
      </c>
    </row>
    <row r="292" customFormat="false" ht="12.75" hidden="false" customHeight="false" outlineLevel="0" collapsed="false">
      <c r="B292" s="0" t="s">
        <v>1305</v>
      </c>
      <c r="C292" s="0" t="s">
        <v>1306</v>
      </c>
      <c r="D292" s="0" t="s">
        <v>1307</v>
      </c>
      <c r="E292" s="0" t="s">
        <v>1308</v>
      </c>
      <c r="F292" s="0" t="s">
        <v>1309</v>
      </c>
      <c r="G292" s="0" t="n">
        <v>0</v>
      </c>
      <c r="H292" s="0" t="n">
        <v>1000</v>
      </c>
      <c r="J292" s="0" t="s">
        <v>18</v>
      </c>
      <c r="L292" s="0" t="s">
        <v>1293</v>
      </c>
      <c r="M292" s="0" t="s">
        <v>1310</v>
      </c>
    </row>
    <row r="293" customFormat="false" ht="12.75" hidden="false" customHeight="false" outlineLevel="0" collapsed="false">
      <c r="B293" s="0" t="s">
        <v>1311</v>
      </c>
      <c r="C293" s="0" t="s">
        <v>1312</v>
      </c>
      <c r="D293" s="0" t="s">
        <v>1313</v>
      </c>
      <c r="E293" s="0" t="s">
        <v>1302</v>
      </c>
      <c r="F293" s="0" t="s">
        <v>1303</v>
      </c>
      <c r="G293" s="0" t="n">
        <v>0</v>
      </c>
      <c r="H293" s="0" t="n">
        <v>1000</v>
      </c>
      <c r="J293" s="0" t="s">
        <v>18</v>
      </c>
      <c r="L293" s="0" t="s">
        <v>1293</v>
      </c>
      <c r="M293" s="0" t="s">
        <v>1314</v>
      </c>
    </row>
    <row r="294" customFormat="false" ht="12.75" hidden="false" customHeight="false" outlineLevel="0" collapsed="false">
      <c r="B294" s="0" t="s">
        <v>1315</v>
      </c>
      <c r="C294" s="0" t="s">
        <v>1316</v>
      </c>
      <c r="D294" s="0" t="s">
        <v>1317</v>
      </c>
      <c r="E294" s="0" t="s">
        <v>1318</v>
      </c>
      <c r="F294" s="0" t="s">
        <v>1319</v>
      </c>
      <c r="G294" s="0" t="n">
        <v>0</v>
      </c>
      <c r="H294" s="0" t="n">
        <v>1000</v>
      </c>
      <c r="J294" s="0" t="s">
        <v>18</v>
      </c>
      <c r="L294" s="0" t="s">
        <v>1293</v>
      </c>
      <c r="M294" s="0" t="s">
        <v>1320</v>
      </c>
    </row>
    <row r="295" customFormat="false" ht="12.75" hidden="false" customHeight="false" outlineLevel="0" collapsed="false">
      <c r="B295" s="0" t="s">
        <v>1321</v>
      </c>
      <c r="C295" s="0" t="s">
        <v>1322</v>
      </c>
      <c r="D295" s="0" t="s">
        <v>1323</v>
      </c>
      <c r="E295" s="0" t="s">
        <v>1324</v>
      </c>
      <c r="F295" s="0" t="s">
        <v>1325</v>
      </c>
      <c r="G295" s="0" t="n">
        <v>0</v>
      </c>
      <c r="H295" s="0" t="n">
        <v>1000</v>
      </c>
      <c r="J295" s="0" t="s">
        <v>18</v>
      </c>
      <c r="L295" s="0" t="s">
        <v>1293</v>
      </c>
      <c r="M295" s="0" t="s">
        <v>1326</v>
      </c>
    </row>
    <row r="296" customFormat="false" ht="12.75" hidden="false" customHeight="false" outlineLevel="0" collapsed="false">
      <c r="B296" s="0" t="s">
        <v>1327</v>
      </c>
      <c r="C296" s="0" t="s">
        <v>1328</v>
      </c>
      <c r="D296" s="0" t="s">
        <v>1329</v>
      </c>
      <c r="E296" s="0" t="s">
        <v>1318</v>
      </c>
      <c r="F296" s="0" t="s">
        <v>1319</v>
      </c>
      <c r="G296" s="0" t="n">
        <v>0</v>
      </c>
      <c r="H296" s="0" t="n">
        <v>1000</v>
      </c>
      <c r="J296" s="0" t="s">
        <v>18</v>
      </c>
      <c r="L296" s="0" t="s">
        <v>1293</v>
      </c>
      <c r="M296" s="0" t="s">
        <v>1330</v>
      </c>
    </row>
    <row r="297" customFormat="false" ht="12.75" hidden="false" customHeight="false" outlineLevel="0" collapsed="false">
      <c r="B297" s="0" t="s">
        <v>1331</v>
      </c>
      <c r="C297" s="0" t="s">
        <v>1332</v>
      </c>
      <c r="D297" s="0" t="s">
        <v>1333</v>
      </c>
      <c r="E297" s="0" t="s">
        <v>1318</v>
      </c>
      <c r="F297" s="0" t="s">
        <v>1319</v>
      </c>
      <c r="G297" s="0" t="n">
        <v>0</v>
      </c>
      <c r="H297" s="0" t="n">
        <v>1000</v>
      </c>
      <c r="J297" s="0" t="s">
        <v>18</v>
      </c>
      <c r="L297" s="0" t="s">
        <v>1293</v>
      </c>
      <c r="M297" s="0" t="s">
        <v>1334</v>
      </c>
    </row>
    <row r="298" customFormat="false" ht="12.75" hidden="false" customHeight="false" outlineLevel="0" collapsed="false">
      <c r="B298" s="0" t="s">
        <v>1335</v>
      </c>
      <c r="C298" s="0" t="s">
        <v>1336</v>
      </c>
      <c r="D298" s="0" t="s">
        <v>1337</v>
      </c>
      <c r="E298" s="0" t="s">
        <v>1338</v>
      </c>
      <c r="F298" s="0" t="s">
        <v>1303</v>
      </c>
      <c r="G298" s="0" t="n">
        <v>0</v>
      </c>
      <c r="H298" s="0" t="n">
        <v>1000</v>
      </c>
      <c r="J298" s="0" t="s">
        <v>18</v>
      </c>
      <c r="L298" s="0" t="s">
        <v>1293</v>
      </c>
      <c r="M298" s="0" t="s">
        <v>1304</v>
      </c>
    </row>
    <row r="299" customFormat="false" ht="12.75" hidden="false" customHeight="false" outlineLevel="0" collapsed="false">
      <c r="B299" s="0" t="s">
        <v>1339</v>
      </c>
      <c r="C299" s="0" t="s">
        <v>1340</v>
      </c>
      <c r="D299" s="0" t="s">
        <v>1341</v>
      </c>
      <c r="E299" s="0" t="s">
        <v>1342</v>
      </c>
      <c r="G299" s="0" t="n">
        <v>0</v>
      </c>
      <c r="H299" s="0" t="n">
        <v>1000</v>
      </c>
      <c r="J299" s="0" t="s">
        <v>18</v>
      </c>
      <c r="L299" s="0" t="s">
        <v>1293</v>
      </c>
      <c r="M299" s="0" t="s">
        <v>1343</v>
      </c>
    </row>
    <row r="300" customFormat="false" ht="12.75" hidden="false" customHeight="false" outlineLevel="0" collapsed="false">
      <c r="B300" s="0" t="s">
        <v>1344</v>
      </c>
      <c r="C300" s="0" t="s">
        <v>1345</v>
      </c>
      <c r="D300" s="0" t="s">
        <v>1346</v>
      </c>
      <c r="E300" s="0" t="s">
        <v>1291</v>
      </c>
      <c r="F300" s="0" t="s">
        <v>1292</v>
      </c>
      <c r="G300" s="0" t="n">
        <v>0</v>
      </c>
      <c r="H300" s="0" t="n">
        <v>1000</v>
      </c>
      <c r="J300" s="0" t="s">
        <v>18</v>
      </c>
      <c r="L300" s="0" t="s">
        <v>1293</v>
      </c>
      <c r="M300" s="0" t="s">
        <v>1347</v>
      </c>
    </row>
    <row r="301" customFormat="false" ht="12.75" hidden="false" customHeight="false" outlineLevel="0" collapsed="false">
      <c r="B301" s="0" t="s">
        <v>1348</v>
      </c>
      <c r="C301" s="0" t="s">
        <v>1349</v>
      </c>
      <c r="D301" s="0" t="s">
        <v>1350</v>
      </c>
      <c r="E301" s="0" t="s">
        <v>1291</v>
      </c>
      <c r="F301" s="0" t="s">
        <v>1292</v>
      </c>
      <c r="G301" s="0" t="n">
        <v>0</v>
      </c>
      <c r="H301" s="0" t="n">
        <v>1000</v>
      </c>
      <c r="J301" s="0" t="s">
        <v>18</v>
      </c>
      <c r="L301" s="0" t="s">
        <v>1293</v>
      </c>
      <c r="M301" s="0" t="s">
        <v>1351</v>
      </c>
    </row>
    <row r="302" customFormat="false" ht="12.75" hidden="false" customHeight="false" outlineLevel="0" collapsed="false">
      <c r="B302" s="0" t="s">
        <v>1352</v>
      </c>
      <c r="C302" s="0" t="s">
        <v>1353</v>
      </c>
      <c r="D302" s="0" t="s">
        <v>1354</v>
      </c>
      <c r="E302" s="0" t="s">
        <v>1291</v>
      </c>
      <c r="F302" s="0" t="s">
        <v>1292</v>
      </c>
      <c r="G302" s="0" t="n">
        <v>0</v>
      </c>
      <c r="H302" s="0" t="n">
        <v>1000</v>
      </c>
      <c r="J302" s="0" t="s">
        <v>18</v>
      </c>
      <c r="L302" s="0" t="s">
        <v>1293</v>
      </c>
      <c r="M302" s="0" t="s">
        <v>1355</v>
      </c>
    </row>
    <row r="303" customFormat="false" ht="12.75" hidden="false" customHeight="false" outlineLevel="0" collapsed="false">
      <c r="B303" s="0" t="s">
        <v>1356</v>
      </c>
      <c r="C303" s="0" t="s">
        <v>1357</v>
      </c>
      <c r="D303" s="0" t="s">
        <v>1358</v>
      </c>
      <c r="E303" s="0" t="s">
        <v>1308</v>
      </c>
      <c r="F303" s="0" t="s">
        <v>1309</v>
      </c>
      <c r="G303" s="0" t="n">
        <v>0</v>
      </c>
      <c r="H303" s="0" t="n">
        <v>1000</v>
      </c>
      <c r="J303" s="0" t="s">
        <v>18</v>
      </c>
      <c r="L303" s="0" t="s">
        <v>1293</v>
      </c>
      <c r="M303" s="0" t="s">
        <v>1359</v>
      </c>
    </row>
    <row r="304" customFormat="false" ht="12.75" hidden="false" customHeight="false" outlineLevel="0" collapsed="false">
      <c r="B304" s="0" t="s">
        <v>1360</v>
      </c>
      <c r="C304" s="0" t="s">
        <v>1361</v>
      </c>
      <c r="D304" s="0" t="s">
        <v>1362</v>
      </c>
      <c r="E304" s="0" t="s">
        <v>1363</v>
      </c>
      <c r="F304" s="0" t="s">
        <v>1364</v>
      </c>
      <c r="G304" s="0" t="n">
        <v>0</v>
      </c>
      <c r="H304" s="0" t="n">
        <v>1000</v>
      </c>
      <c r="J304" s="0" t="s">
        <v>18</v>
      </c>
      <c r="L304" s="0" t="s">
        <v>1293</v>
      </c>
      <c r="M304" s="0" t="s">
        <v>1365</v>
      </c>
    </row>
    <row r="305" customFormat="false" ht="12.75" hidden="false" customHeight="false" outlineLevel="0" collapsed="false">
      <c r="B305" s="0" t="s">
        <v>1366</v>
      </c>
      <c r="C305" s="0" t="s">
        <v>1367</v>
      </c>
      <c r="D305" s="0" t="s">
        <v>1368</v>
      </c>
      <c r="E305" s="0" t="s">
        <v>1369</v>
      </c>
      <c r="F305" s="0" t="s">
        <v>1370</v>
      </c>
      <c r="G305" s="0" t="n">
        <v>0</v>
      </c>
      <c r="H305" s="0" t="n">
        <v>1000</v>
      </c>
      <c r="J305" s="0" t="s">
        <v>18</v>
      </c>
      <c r="L305" s="0" t="s">
        <v>1293</v>
      </c>
      <c r="M305" s="0" t="s">
        <v>1371</v>
      </c>
    </row>
    <row r="306" customFormat="false" ht="12.75" hidden="false" customHeight="false" outlineLevel="0" collapsed="false">
      <c r="B306" s="0" t="s">
        <v>1372</v>
      </c>
      <c r="C306" s="0" t="s">
        <v>1373</v>
      </c>
      <c r="D306" s="0" t="s">
        <v>1374</v>
      </c>
      <c r="E306" s="0" t="s">
        <v>1375</v>
      </c>
      <c r="F306" s="0" t="s">
        <v>1376</v>
      </c>
      <c r="G306" s="0" t="n">
        <v>0</v>
      </c>
      <c r="H306" s="0" t="n">
        <v>1000</v>
      </c>
      <c r="J306" s="0" t="s">
        <v>18</v>
      </c>
      <c r="L306" s="0" t="s">
        <v>1293</v>
      </c>
      <c r="M306" s="0" t="s">
        <v>1377</v>
      </c>
    </row>
    <row r="307" customFormat="false" ht="12.75" hidden="false" customHeight="false" outlineLevel="0" collapsed="false">
      <c r="B307" s="0" t="s">
        <v>1378</v>
      </c>
      <c r="C307" s="0" t="s">
        <v>1379</v>
      </c>
      <c r="D307" s="0" t="s">
        <v>1380</v>
      </c>
      <c r="E307" s="0" t="s">
        <v>1381</v>
      </c>
      <c r="F307" s="0" t="s">
        <v>1382</v>
      </c>
      <c r="G307" s="0" t="n">
        <v>0</v>
      </c>
      <c r="H307" s="0" t="n">
        <v>1000</v>
      </c>
      <c r="J307" s="0" t="s">
        <v>18</v>
      </c>
      <c r="L307" s="0" t="s">
        <v>1293</v>
      </c>
      <c r="M307" s="0" t="s">
        <v>1383</v>
      </c>
    </row>
    <row r="308" customFormat="false" ht="12.75" hidden="false" customHeight="false" outlineLevel="0" collapsed="false">
      <c r="B308" s="0" t="s">
        <v>1384</v>
      </c>
      <c r="C308" s="0" t="s">
        <v>1385</v>
      </c>
      <c r="D308" s="0" t="s">
        <v>1386</v>
      </c>
      <c r="E308" s="0" t="s">
        <v>1387</v>
      </c>
      <c r="F308" s="0" t="s">
        <v>1388</v>
      </c>
      <c r="G308" s="0" t="n">
        <v>-1000</v>
      </c>
      <c r="H308" s="0" t="n">
        <v>1000</v>
      </c>
      <c r="J308" s="0" t="s">
        <v>18</v>
      </c>
      <c r="L308" s="0" t="s">
        <v>1389</v>
      </c>
      <c r="M308" s="0" t="s">
        <v>1390</v>
      </c>
    </row>
    <row r="309" customFormat="false" ht="12.75" hidden="false" customHeight="false" outlineLevel="0" collapsed="false">
      <c r="B309" s="0" t="s">
        <v>1391</v>
      </c>
      <c r="C309" s="0" t="s">
        <v>1392</v>
      </c>
      <c r="D309" s="0" t="s">
        <v>1393</v>
      </c>
      <c r="E309" s="0" t="s">
        <v>1394</v>
      </c>
      <c r="F309" s="0" t="s">
        <v>1395</v>
      </c>
      <c r="G309" s="0" t="n">
        <v>0</v>
      </c>
      <c r="H309" s="0" t="n">
        <v>1000</v>
      </c>
      <c r="J309" s="0" t="s">
        <v>18</v>
      </c>
      <c r="L309" s="0" t="s">
        <v>1389</v>
      </c>
      <c r="M309" s="0" t="s">
        <v>1396</v>
      </c>
    </row>
    <row r="310" customFormat="false" ht="12.75" hidden="false" customHeight="false" outlineLevel="0" collapsed="false">
      <c r="B310" s="0" t="s">
        <v>1397</v>
      </c>
      <c r="C310" s="0" t="s">
        <v>1398</v>
      </c>
      <c r="D310" s="0" t="s">
        <v>1399</v>
      </c>
      <c r="E310" s="0" t="s">
        <v>1400</v>
      </c>
      <c r="F310" s="0" t="s">
        <v>1401</v>
      </c>
      <c r="G310" s="0" t="n">
        <v>0</v>
      </c>
      <c r="H310" s="0" t="n">
        <v>1000</v>
      </c>
      <c r="J310" s="0" t="s">
        <v>18</v>
      </c>
      <c r="L310" s="0" t="s">
        <v>1389</v>
      </c>
      <c r="M310" s="0" t="s">
        <v>1402</v>
      </c>
    </row>
    <row r="311" customFormat="false" ht="12.75" hidden="false" customHeight="false" outlineLevel="0" collapsed="false">
      <c r="B311" s="0" t="s">
        <v>1403</v>
      </c>
      <c r="C311" s="0" t="s">
        <v>1404</v>
      </c>
      <c r="D311" s="0" t="s">
        <v>1405</v>
      </c>
      <c r="E311" s="0" t="s">
        <v>1406</v>
      </c>
      <c r="F311" s="0" t="s">
        <v>1407</v>
      </c>
      <c r="G311" s="0" t="n">
        <v>0</v>
      </c>
      <c r="H311" s="0" t="n">
        <v>1000</v>
      </c>
      <c r="J311" s="0" t="s">
        <v>18</v>
      </c>
      <c r="L311" s="0" t="s">
        <v>1389</v>
      </c>
      <c r="M311" s="0" t="s">
        <v>1408</v>
      </c>
    </row>
    <row r="312" customFormat="false" ht="12.75" hidden="false" customHeight="false" outlineLevel="0" collapsed="false">
      <c r="B312" s="0" t="s">
        <v>1409</v>
      </c>
      <c r="C312" s="0" t="s">
        <v>1410</v>
      </c>
      <c r="D312" s="0" t="s">
        <v>1411</v>
      </c>
      <c r="E312" s="0" t="s">
        <v>1412</v>
      </c>
      <c r="F312" s="0" t="s">
        <v>1413</v>
      </c>
      <c r="G312" s="0" t="n">
        <v>-1000</v>
      </c>
      <c r="H312" s="0" t="n">
        <v>1000</v>
      </c>
      <c r="J312" s="0" t="s">
        <v>18</v>
      </c>
      <c r="L312" s="0" t="s">
        <v>1389</v>
      </c>
      <c r="M312" s="0" t="s">
        <v>1414</v>
      </c>
    </row>
    <row r="313" customFormat="false" ht="12.75" hidden="false" customHeight="false" outlineLevel="0" collapsed="false">
      <c r="B313" s="0" t="s">
        <v>1415</v>
      </c>
      <c r="C313" s="0" t="s">
        <v>1416</v>
      </c>
      <c r="D313" s="0" t="s">
        <v>1417</v>
      </c>
      <c r="E313" s="0" t="s">
        <v>1418</v>
      </c>
      <c r="F313" s="0" t="s">
        <v>1419</v>
      </c>
      <c r="G313" s="0" t="n">
        <v>-1000</v>
      </c>
      <c r="H313" s="0" t="n">
        <v>1000</v>
      </c>
      <c r="J313" s="0" t="s">
        <v>18</v>
      </c>
      <c r="L313" s="0" t="s">
        <v>1420</v>
      </c>
      <c r="M313" s="0" t="s">
        <v>1421</v>
      </c>
    </row>
    <row r="314" customFormat="false" ht="12.75" hidden="false" customHeight="false" outlineLevel="0" collapsed="false">
      <c r="B314" s="0" t="s">
        <v>1422</v>
      </c>
      <c r="C314" s="0" t="s">
        <v>1423</v>
      </c>
      <c r="D314" s="0" t="s">
        <v>1424</v>
      </c>
      <c r="E314" s="0" t="s">
        <v>1425</v>
      </c>
      <c r="F314" s="0" t="s">
        <v>1426</v>
      </c>
      <c r="G314" s="0" t="n">
        <v>-1000</v>
      </c>
      <c r="H314" s="0" t="n">
        <v>1000</v>
      </c>
      <c r="J314" s="0" t="s">
        <v>18</v>
      </c>
      <c r="L314" s="0" t="s">
        <v>1427</v>
      </c>
      <c r="M314" s="0" t="s">
        <v>1428</v>
      </c>
    </row>
    <row r="315" customFormat="false" ht="12.75" hidden="false" customHeight="false" outlineLevel="0" collapsed="false">
      <c r="B315" s="0" t="s">
        <v>1429</v>
      </c>
      <c r="C315" s="0" t="s">
        <v>665</v>
      </c>
      <c r="D315" s="0" t="s">
        <v>1430</v>
      </c>
      <c r="E315" s="0" t="s">
        <v>631</v>
      </c>
      <c r="F315" s="0" t="s">
        <v>632</v>
      </c>
      <c r="G315" s="0" t="n">
        <v>0</v>
      </c>
      <c r="H315" s="0" t="n">
        <v>1000</v>
      </c>
      <c r="J315" s="0" t="s">
        <v>18</v>
      </c>
      <c r="L315" s="0" t="s">
        <v>1427</v>
      </c>
      <c r="M315" s="0" t="s">
        <v>1431</v>
      </c>
    </row>
    <row r="316" customFormat="false" ht="12.75" hidden="false" customHeight="false" outlineLevel="0" collapsed="false">
      <c r="B316" s="0" t="s">
        <v>1432</v>
      </c>
      <c r="C316" s="0" t="s">
        <v>1433</v>
      </c>
      <c r="D316" s="0" t="s">
        <v>1434</v>
      </c>
      <c r="E316" s="0" t="s">
        <v>1435</v>
      </c>
      <c r="F316" s="0" t="s">
        <v>1436</v>
      </c>
      <c r="G316" s="0" t="n">
        <v>0</v>
      </c>
      <c r="H316" s="0" t="n">
        <v>1000</v>
      </c>
      <c r="J316" s="0" t="s">
        <v>18</v>
      </c>
      <c r="L316" s="0" t="s">
        <v>1427</v>
      </c>
      <c r="M316" s="0" t="s">
        <v>1437</v>
      </c>
    </row>
    <row r="317" customFormat="false" ht="12.75" hidden="false" customHeight="false" outlineLevel="0" collapsed="false">
      <c r="B317" s="0" t="s">
        <v>1438</v>
      </c>
      <c r="C317" s="0" t="s">
        <v>1439</v>
      </c>
      <c r="D317" s="0" t="s">
        <v>1440</v>
      </c>
      <c r="E317" s="0" t="s">
        <v>1441</v>
      </c>
      <c r="G317" s="0" t="n">
        <v>0</v>
      </c>
      <c r="H317" s="0" t="n">
        <v>1000</v>
      </c>
      <c r="J317" s="0" t="s">
        <v>18</v>
      </c>
      <c r="L317" s="0" t="s">
        <v>1427</v>
      </c>
      <c r="M317" s="0" t="s">
        <v>1442</v>
      </c>
    </row>
    <row r="318" customFormat="false" ht="12.75" hidden="false" customHeight="false" outlineLevel="0" collapsed="false">
      <c r="B318" s="0" t="s">
        <v>1443</v>
      </c>
      <c r="C318" s="0" t="s">
        <v>1444</v>
      </c>
      <c r="D318" s="0" t="s">
        <v>1445</v>
      </c>
      <c r="E318" s="0" t="s">
        <v>1446</v>
      </c>
      <c r="F318" s="0" t="s">
        <v>1447</v>
      </c>
      <c r="G318" s="0" t="n">
        <v>0</v>
      </c>
      <c r="H318" s="0" t="n">
        <v>1000</v>
      </c>
      <c r="J318" s="0" t="s">
        <v>18</v>
      </c>
      <c r="L318" s="0" t="s">
        <v>1427</v>
      </c>
      <c r="M318" s="0" t="s">
        <v>1448</v>
      </c>
    </row>
    <row r="319" customFormat="false" ht="12.75" hidden="false" customHeight="false" outlineLevel="0" collapsed="false">
      <c r="B319" s="0" t="s">
        <v>1449</v>
      </c>
      <c r="C319" s="0" t="s">
        <v>1450</v>
      </c>
      <c r="D319" s="0" t="s">
        <v>1451</v>
      </c>
      <c r="E319" s="0" t="s">
        <v>1452</v>
      </c>
      <c r="G319" s="0" t="n">
        <v>0</v>
      </c>
      <c r="H319" s="0" t="n">
        <v>1000</v>
      </c>
      <c r="J319" s="0" t="s">
        <v>18</v>
      </c>
      <c r="L319" s="0" t="s">
        <v>1427</v>
      </c>
      <c r="M319" s="0" t="s">
        <v>1453</v>
      </c>
    </row>
    <row r="320" customFormat="false" ht="12.75" hidden="false" customHeight="false" outlineLevel="0" collapsed="false">
      <c r="B320" s="0" t="s">
        <v>1454</v>
      </c>
      <c r="C320" s="0" t="s">
        <v>1455</v>
      </c>
      <c r="D320" s="0" t="s">
        <v>1456</v>
      </c>
      <c r="E320" s="0" t="s">
        <v>1457</v>
      </c>
      <c r="F320" s="0" t="s">
        <v>1458</v>
      </c>
      <c r="G320" s="0" t="n">
        <v>0</v>
      </c>
      <c r="H320" s="0" t="n">
        <v>1000</v>
      </c>
      <c r="J320" s="0" t="s">
        <v>18</v>
      </c>
      <c r="L320" s="0" t="s">
        <v>1427</v>
      </c>
      <c r="M320" s="0" t="s">
        <v>1459</v>
      </c>
    </row>
    <row r="321" customFormat="false" ht="12.75" hidden="false" customHeight="false" outlineLevel="0" collapsed="false">
      <c r="B321" s="0" t="s">
        <v>1460</v>
      </c>
      <c r="C321" s="0" t="s">
        <v>1461</v>
      </c>
      <c r="D321" s="0" t="s">
        <v>1462</v>
      </c>
      <c r="E321" s="0" t="s">
        <v>1463</v>
      </c>
      <c r="G321" s="0" t="n">
        <v>-1000</v>
      </c>
      <c r="H321" s="0" t="n">
        <v>1000</v>
      </c>
      <c r="J321" s="0" t="s">
        <v>18</v>
      </c>
      <c r="L321" s="0" t="s">
        <v>1464</v>
      </c>
      <c r="M321" s="0" t="s">
        <v>1465</v>
      </c>
    </row>
    <row r="322" customFormat="false" ht="12.75" hidden="false" customHeight="false" outlineLevel="0" collapsed="false">
      <c r="B322" s="0" t="s">
        <v>1466</v>
      </c>
      <c r="C322" s="0" t="s">
        <v>1467</v>
      </c>
      <c r="D322" s="0" t="s">
        <v>1468</v>
      </c>
      <c r="E322" s="0" t="s">
        <v>1469</v>
      </c>
      <c r="F322" s="0" t="s">
        <v>1470</v>
      </c>
      <c r="G322" s="0" t="n">
        <v>0</v>
      </c>
      <c r="H322" s="0" t="n">
        <v>1000</v>
      </c>
      <c r="J322" s="0" t="s">
        <v>18</v>
      </c>
      <c r="L322" s="0" t="s">
        <v>1464</v>
      </c>
    </row>
    <row r="323" customFormat="false" ht="12.75" hidden="false" customHeight="false" outlineLevel="0" collapsed="false">
      <c r="B323" s="0" t="s">
        <v>1471</v>
      </c>
      <c r="C323" s="0" t="s">
        <v>1472</v>
      </c>
      <c r="D323" s="0" t="s">
        <v>1473</v>
      </c>
      <c r="E323" s="0" t="s">
        <v>1469</v>
      </c>
      <c r="F323" s="0" t="s">
        <v>1470</v>
      </c>
      <c r="G323" s="0" t="n">
        <v>0</v>
      </c>
      <c r="H323" s="0" t="n">
        <v>1000</v>
      </c>
      <c r="J323" s="0" t="s">
        <v>18</v>
      </c>
      <c r="L323" s="0" t="s">
        <v>1464</v>
      </c>
    </row>
    <row r="324" customFormat="false" ht="12.75" hidden="false" customHeight="false" outlineLevel="0" collapsed="false">
      <c r="B324" s="0" t="s">
        <v>1474</v>
      </c>
      <c r="C324" s="0" t="s">
        <v>1475</v>
      </c>
      <c r="D324" s="0" t="s">
        <v>1476</v>
      </c>
      <c r="E324" s="0" t="s">
        <v>1469</v>
      </c>
      <c r="F324" s="0" t="s">
        <v>1470</v>
      </c>
      <c r="G324" s="0" t="n">
        <v>0</v>
      </c>
      <c r="H324" s="0" t="n">
        <v>1000</v>
      </c>
      <c r="J324" s="0" t="s">
        <v>18</v>
      </c>
      <c r="L324" s="0" t="s">
        <v>1464</v>
      </c>
    </row>
    <row r="325" customFormat="false" ht="12.75" hidden="false" customHeight="false" outlineLevel="0" collapsed="false">
      <c r="B325" s="0" t="s">
        <v>1477</v>
      </c>
      <c r="C325" s="0" t="s">
        <v>1478</v>
      </c>
      <c r="D325" s="0" t="s">
        <v>1479</v>
      </c>
      <c r="E325" s="0" t="s">
        <v>1469</v>
      </c>
      <c r="F325" s="0" t="s">
        <v>1470</v>
      </c>
      <c r="G325" s="0" t="n">
        <v>0</v>
      </c>
      <c r="H325" s="0" t="n">
        <v>1000</v>
      </c>
      <c r="J325" s="0" t="s">
        <v>18</v>
      </c>
      <c r="L325" s="0" t="s">
        <v>1464</v>
      </c>
    </row>
    <row r="326" customFormat="false" ht="12.75" hidden="false" customHeight="false" outlineLevel="0" collapsed="false">
      <c r="B326" s="0" t="s">
        <v>1480</v>
      </c>
      <c r="C326" s="0" t="s">
        <v>1481</v>
      </c>
      <c r="D326" s="0" t="s">
        <v>1482</v>
      </c>
      <c r="E326" s="0" t="s">
        <v>1483</v>
      </c>
      <c r="F326" s="0" t="s">
        <v>1484</v>
      </c>
      <c r="G326" s="0" t="n">
        <v>-1000</v>
      </c>
      <c r="H326" s="0" t="n">
        <v>1000</v>
      </c>
      <c r="J326" s="0" t="s">
        <v>18</v>
      </c>
      <c r="L326" s="0" t="s">
        <v>1464</v>
      </c>
      <c r="M326" s="0" t="s">
        <v>1485</v>
      </c>
    </row>
    <row r="327" customFormat="false" ht="12.75" hidden="false" customHeight="false" outlineLevel="0" collapsed="false">
      <c r="B327" s="0" t="s">
        <v>1486</v>
      </c>
      <c r="C327" s="0" t="s">
        <v>1487</v>
      </c>
      <c r="D327" s="0" t="s">
        <v>1488</v>
      </c>
      <c r="E327" s="0" t="s">
        <v>1489</v>
      </c>
      <c r="G327" s="0" t="n">
        <v>-1000</v>
      </c>
      <c r="H327" s="0" t="n">
        <v>1000</v>
      </c>
      <c r="J327" s="0" t="s">
        <v>18</v>
      </c>
      <c r="L327" s="0" t="s">
        <v>1464</v>
      </c>
      <c r="M327" s="0" t="s">
        <v>1490</v>
      </c>
    </row>
    <row r="328" customFormat="false" ht="12.75" hidden="false" customHeight="false" outlineLevel="0" collapsed="false">
      <c r="B328" s="0" t="s">
        <v>1491</v>
      </c>
      <c r="C328" s="0" t="s">
        <v>1492</v>
      </c>
      <c r="D328" s="0" t="s">
        <v>1493</v>
      </c>
      <c r="E328" s="0" t="s">
        <v>1494</v>
      </c>
      <c r="F328" s="0" t="s">
        <v>1495</v>
      </c>
      <c r="G328" s="0" t="n">
        <v>-1000</v>
      </c>
      <c r="H328" s="0" t="n">
        <v>1000</v>
      </c>
      <c r="J328" s="0" t="s">
        <v>18</v>
      </c>
      <c r="L328" s="0" t="s">
        <v>1464</v>
      </c>
      <c r="M328" s="0" t="s">
        <v>1496</v>
      </c>
    </row>
    <row r="329" customFormat="false" ht="12.75" hidden="false" customHeight="false" outlineLevel="0" collapsed="false">
      <c r="B329" s="0" t="s">
        <v>1497</v>
      </c>
      <c r="C329" s="0" t="s">
        <v>1498</v>
      </c>
      <c r="D329" s="0" t="s">
        <v>1499</v>
      </c>
      <c r="E329" s="0" t="s">
        <v>1500</v>
      </c>
      <c r="F329" s="0" t="s">
        <v>1501</v>
      </c>
      <c r="G329" s="0" t="n">
        <v>-1000</v>
      </c>
      <c r="H329" s="0" t="n">
        <v>1000</v>
      </c>
      <c r="J329" s="0" t="s">
        <v>18</v>
      </c>
      <c r="L329" s="0" t="s">
        <v>1464</v>
      </c>
      <c r="M329" s="0" t="s">
        <v>1502</v>
      </c>
    </row>
    <row r="330" customFormat="false" ht="12.75" hidden="false" customHeight="false" outlineLevel="0" collapsed="false">
      <c r="B330" s="0" t="s">
        <v>1503</v>
      </c>
      <c r="C330" s="0" t="s">
        <v>1498</v>
      </c>
      <c r="D330" s="0" t="s">
        <v>1504</v>
      </c>
      <c r="E330" s="0" t="s">
        <v>1500</v>
      </c>
      <c r="F330" s="0" t="s">
        <v>1501</v>
      </c>
      <c r="G330" s="0" t="n">
        <v>-1000</v>
      </c>
      <c r="H330" s="0" t="n">
        <v>1000</v>
      </c>
      <c r="J330" s="0" t="s">
        <v>18</v>
      </c>
      <c r="L330" s="0" t="s">
        <v>1464</v>
      </c>
      <c r="M330" s="0" t="s">
        <v>1502</v>
      </c>
    </row>
    <row r="331" customFormat="false" ht="12.75" hidden="false" customHeight="false" outlineLevel="0" collapsed="false">
      <c r="B331" s="0" t="s">
        <v>1505</v>
      </c>
      <c r="C331" s="0" t="s">
        <v>1498</v>
      </c>
      <c r="D331" s="0" t="s">
        <v>1506</v>
      </c>
      <c r="E331" s="0" t="s">
        <v>1500</v>
      </c>
      <c r="F331" s="0" t="s">
        <v>1501</v>
      </c>
      <c r="G331" s="0" t="n">
        <v>-1000</v>
      </c>
      <c r="H331" s="0" t="n">
        <v>1000</v>
      </c>
      <c r="J331" s="0" t="s">
        <v>18</v>
      </c>
      <c r="L331" s="0" t="s">
        <v>1464</v>
      </c>
      <c r="M331" s="0" t="s">
        <v>1502</v>
      </c>
    </row>
    <row r="332" customFormat="false" ht="12.75" hidden="false" customHeight="false" outlineLevel="0" collapsed="false">
      <c r="B332" s="0" t="s">
        <v>1507</v>
      </c>
      <c r="C332" s="0" t="s">
        <v>1508</v>
      </c>
      <c r="D332" s="0" t="s">
        <v>1509</v>
      </c>
      <c r="E332" s="0" t="s">
        <v>1510</v>
      </c>
      <c r="G332" s="0" t="n">
        <v>-1000</v>
      </c>
      <c r="H332" s="0" t="n">
        <v>1000</v>
      </c>
      <c r="J332" s="0" t="s">
        <v>18</v>
      </c>
      <c r="L332" s="0" t="s">
        <v>1464</v>
      </c>
      <c r="M332" s="0" t="s">
        <v>1511</v>
      </c>
    </row>
    <row r="333" customFormat="false" ht="12.75" hidden="false" customHeight="false" outlineLevel="0" collapsed="false">
      <c r="B333" s="0" t="s">
        <v>1512</v>
      </c>
      <c r="C333" s="0" t="s">
        <v>1508</v>
      </c>
      <c r="D333" s="0" t="s">
        <v>1513</v>
      </c>
      <c r="E333" s="0" t="s">
        <v>1510</v>
      </c>
      <c r="F333" s="0" t="s">
        <v>1514</v>
      </c>
      <c r="G333" s="0" t="n">
        <v>-1000</v>
      </c>
      <c r="H333" s="0" t="n">
        <v>1000</v>
      </c>
      <c r="J333" s="0" t="s">
        <v>18</v>
      </c>
      <c r="L333" s="0" t="s">
        <v>1464</v>
      </c>
      <c r="M333" s="0" t="s">
        <v>1511</v>
      </c>
    </row>
    <row r="334" customFormat="false" ht="12.75" hidden="false" customHeight="false" outlineLevel="0" collapsed="false">
      <c r="B334" s="0" t="s">
        <v>1515</v>
      </c>
      <c r="C334" s="0" t="s">
        <v>1516</v>
      </c>
      <c r="D334" s="0" t="s">
        <v>1517</v>
      </c>
      <c r="E334" s="0" t="s">
        <v>1518</v>
      </c>
      <c r="G334" s="0" t="n">
        <v>-1000</v>
      </c>
      <c r="H334" s="0" t="n">
        <v>1000</v>
      </c>
      <c r="J334" s="0" t="s">
        <v>18</v>
      </c>
      <c r="L334" s="0" t="s">
        <v>1464</v>
      </c>
      <c r="M334" s="0" t="s">
        <v>1519</v>
      </c>
    </row>
    <row r="335" customFormat="false" ht="12.75" hidden="false" customHeight="false" outlineLevel="0" collapsed="false">
      <c r="B335" s="0" t="s">
        <v>1520</v>
      </c>
      <c r="C335" s="0" t="s">
        <v>1521</v>
      </c>
      <c r="D335" s="0" t="s">
        <v>1522</v>
      </c>
      <c r="E335" s="0" t="s">
        <v>1523</v>
      </c>
      <c r="F335" s="0" t="s">
        <v>1524</v>
      </c>
      <c r="G335" s="0" t="n">
        <v>0</v>
      </c>
      <c r="H335" s="0" t="n">
        <v>1000</v>
      </c>
      <c r="J335" s="0" t="s">
        <v>18</v>
      </c>
      <c r="L335" s="0" t="s">
        <v>1464</v>
      </c>
      <c r="M335" s="0" t="s">
        <v>1525</v>
      </c>
    </row>
    <row r="336" customFormat="false" ht="12.75" hidden="false" customHeight="false" outlineLevel="0" collapsed="false">
      <c r="B336" s="0" t="s">
        <v>1526</v>
      </c>
      <c r="C336" s="0" t="s">
        <v>1527</v>
      </c>
      <c r="D336" s="0" t="s">
        <v>1528</v>
      </c>
      <c r="E336" s="0" t="s">
        <v>1529</v>
      </c>
      <c r="G336" s="0" t="n">
        <v>0</v>
      </c>
      <c r="H336" s="0" t="n">
        <v>1000</v>
      </c>
      <c r="J336" s="0" t="s">
        <v>18</v>
      </c>
      <c r="L336" s="0" t="s">
        <v>1464</v>
      </c>
      <c r="M336" s="0" t="s">
        <v>1530</v>
      </c>
    </row>
    <row r="337" customFormat="false" ht="12.75" hidden="false" customHeight="false" outlineLevel="0" collapsed="false">
      <c r="B337" s="0" t="s">
        <v>1531</v>
      </c>
      <c r="C337" s="0" t="s">
        <v>1532</v>
      </c>
      <c r="D337" s="0" t="s">
        <v>1533</v>
      </c>
      <c r="E337" s="0" t="s">
        <v>1534</v>
      </c>
      <c r="F337" s="0" t="s">
        <v>1535</v>
      </c>
      <c r="G337" s="0" t="n">
        <v>0</v>
      </c>
      <c r="H337" s="0" t="n">
        <v>1000</v>
      </c>
      <c r="J337" s="0" t="s">
        <v>18</v>
      </c>
      <c r="L337" s="0" t="s">
        <v>1536</v>
      </c>
      <c r="M337" s="0" t="s">
        <v>1537</v>
      </c>
    </row>
    <row r="338" customFormat="false" ht="12.75" hidden="false" customHeight="false" outlineLevel="0" collapsed="false">
      <c r="B338" s="0" t="s">
        <v>1538</v>
      </c>
      <c r="C338" s="0" t="s">
        <v>1539</v>
      </c>
      <c r="D338" s="0" t="s">
        <v>1540</v>
      </c>
      <c r="E338" s="0" t="s">
        <v>1541</v>
      </c>
      <c r="F338" s="0" t="s">
        <v>1542</v>
      </c>
      <c r="G338" s="0" t="n">
        <v>0</v>
      </c>
      <c r="H338" s="0" t="n">
        <v>1000</v>
      </c>
      <c r="J338" s="0" t="s">
        <v>18</v>
      </c>
      <c r="L338" s="0" t="s">
        <v>1536</v>
      </c>
      <c r="M338" s="0" t="s">
        <v>1543</v>
      </c>
    </row>
    <row r="339" customFormat="false" ht="12.75" hidden="false" customHeight="false" outlineLevel="0" collapsed="false">
      <c r="B339" s="0" t="s">
        <v>1544</v>
      </c>
      <c r="C339" s="0" t="s">
        <v>1545</v>
      </c>
      <c r="D339" s="0" t="s">
        <v>1546</v>
      </c>
      <c r="E339" s="0" t="s">
        <v>1547</v>
      </c>
      <c r="G339" s="0" t="n">
        <v>0</v>
      </c>
      <c r="H339" s="0" t="n">
        <v>1000</v>
      </c>
      <c r="J339" s="0" t="s">
        <v>18</v>
      </c>
      <c r="L339" s="0" t="s">
        <v>1536</v>
      </c>
      <c r="M339" s="0" t="s">
        <v>1548</v>
      </c>
    </row>
    <row r="340" customFormat="false" ht="12.75" hidden="false" customHeight="false" outlineLevel="0" collapsed="false">
      <c r="B340" s="0" t="s">
        <v>1549</v>
      </c>
      <c r="C340" s="0" t="s">
        <v>1550</v>
      </c>
      <c r="D340" s="0" t="s">
        <v>1551</v>
      </c>
      <c r="E340" s="0" t="s">
        <v>1552</v>
      </c>
      <c r="F340" s="0" t="s">
        <v>1553</v>
      </c>
      <c r="G340" s="0" t="n">
        <v>0</v>
      </c>
      <c r="H340" s="0" t="n">
        <v>1000</v>
      </c>
      <c r="J340" s="0" t="s">
        <v>18</v>
      </c>
      <c r="L340" s="0" t="s">
        <v>1554</v>
      </c>
      <c r="M340" s="0" t="s">
        <v>1555</v>
      </c>
    </row>
    <row r="341" customFormat="false" ht="12.75" hidden="false" customHeight="false" outlineLevel="0" collapsed="false">
      <c r="B341" s="0" t="s">
        <v>1556</v>
      </c>
      <c r="C341" s="0" t="s">
        <v>1557</v>
      </c>
      <c r="D341" s="0" t="s">
        <v>1558</v>
      </c>
      <c r="E341" s="0" t="s">
        <v>1559</v>
      </c>
      <c r="F341" s="0" t="s">
        <v>1560</v>
      </c>
      <c r="G341" s="0" t="n">
        <v>0</v>
      </c>
      <c r="H341" s="0" t="n">
        <v>1000</v>
      </c>
      <c r="J341" s="0" t="s">
        <v>18</v>
      </c>
      <c r="L341" s="0" t="s">
        <v>1554</v>
      </c>
      <c r="M341" s="0" t="s">
        <v>1561</v>
      </c>
    </row>
    <row r="342" customFormat="false" ht="12.75" hidden="false" customHeight="false" outlineLevel="0" collapsed="false">
      <c r="B342" s="0" t="s">
        <v>1562</v>
      </c>
      <c r="C342" s="0" t="s">
        <v>1563</v>
      </c>
      <c r="D342" s="0" t="s">
        <v>1564</v>
      </c>
      <c r="E342" s="0" t="s">
        <v>1565</v>
      </c>
      <c r="F342" s="0" t="s">
        <v>31</v>
      </c>
      <c r="G342" s="0" t="n">
        <v>-1000</v>
      </c>
      <c r="H342" s="0" t="n">
        <v>1000</v>
      </c>
      <c r="J342" s="0" t="s">
        <v>18</v>
      </c>
      <c r="L342" s="0" t="s">
        <v>1554</v>
      </c>
      <c r="M342" s="0" t="s">
        <v>1566</v>
      </c>
    </row>
    <row r="343" customFormat="false" ht="12.75" hidden="false" customHeight="false" outlineLevel="0" collapsed="false">
      <c r="B343" s="0" t="s">
        <v>1567</v>
      </c>
      <c r="C343" s="0" t="s">
        <v>1568</v>
      </c>
      <c r="D343" s="0" t="s">
        <v>1569</v>
      </c>
      <c r="E343" s="0" t="s">
        <v>1570</v>
      </c>
      <c r="F343" s="0" t="s">
        <v>1571</v>
      </c>
      <c r="G343" s="0" t="n">
        <v>-1000</v>
      </c>
      <c r="H343" s="0" t="n">
        <v>1000</v>
      </c>
      <c r="J343" s="0" t="s">
        <v>18</v>
      </c>
      <c r="L343" s="0" t="s">
        <v>1554</v>
      </c>
      <c r="M343" s="0" t="s">
        <v>1572</v>
      </c>
    </row>
    <row r="344" customFormat="false" ht="12.75" hidden="false" customHeight="false" outlineLevel="0" collapsed="false">
      <c r="B344" s="0" t="s">
        <v>1573</v>
      </c>
      <c r="C344" s="0" t="s">
        <v>1574</v>
      </c>
      <c r="D344" s="0" t="s">
        <v>1575</v>
      </c>
      <c r="E344" s="0" t="s">
        <v>1576</v>
      </c>
      <c r="F344" s="0" t="s">
        <v>1577</v>
      </c>
      <c r="G344" s="0" t="n">
        <v>0</v>
      </c>
      <c r="H344" s="0" t="n">
        <v>1000</v>
      </c>
      <c r="J344" s="0" t="s">
        <v>18</v>
      </c>
      <c r="L344" s="0" t="s">
        <v>1554</v>
      </c>
      <c r="M344" s="0" t="s">
        <v>1578</v>
      </c>
    </row>
    <row r="345" customFormat="false" ht="12.75" hidden="false" customHeight="false" outlineLevel="0" collapsed="false">
      <c r="B345" s="0" t="s">
        <v>1579</v>
      </c>
      <c r="C345" s="0" t="s">
        <v>1580</v>
      </c>
      <c r="D345" s="0" t="s">
        <v>1581</v>
      </c>
      <c r="E345" s="0" t="s">
        <v>1582</v>
      </c>
      <c r="F345" s="0" t="s">
        <v>31</v>
      </c>
      <c r="G345" s="0" t="n">
        <v>0</v>
      </c>
      <c r="H345" s="0" t="n">
        <v>1000</v>
      </c>
      <c r="J345" s="0" t="s">
        <v>18</v>
      </c>
      <c r="L345" s="0" t="s">
        <v>1554</v>
      </c>
      <c r="M345" s="0" t="s">
        <v>1583</v>
      </c>
    </row>
    <row r="346" customFormat="false" ht="12.75" hidden="false" customHeight="false" outlineLevel="0" collapsed="false">
      <c r="B346" s="0" t="s">
        <v>1584</v>
      </c>
      <c r="C346" s="0" t="s">
        <v>1585</v>
      </c>
      <c r="D346" s="0" t="s">
        <v>1586</v>
      </c>
      <c r="E346" s="0" t="s">
        <v>1582</v>
      </c>
      <c r="F346" s="0" t="s">
        <v>31</v>
      </c>
      <c r="G346" s="0" t="n">
        <v>-1000</v>
      </c>
      <c r="H346" s="0" t="n">
        <v>1000</v>
      </c>
      <c r="J346" s="0" t="s">
        <v>18</v>
      </c>
      <c r="L346" s="0" t="s">
        <v>1554</v>
      </c>
      <c r="M346" s="0" t="s">
        <v>1587</v>
      </c>
    </row>
    <row r="347" customFormat="false" ht="12.75" hidden="false" customHeight="false" outlineLevel="0" collapsed="false">
      <c r="B347" s="0" t="s">
        <v>1588</v>
      </c>
      <c r="C347" s="0" t="s">
        <v>1589</v>
      </c>
      <c r="D347" s="0" t="s">
        <v>1590</v>
      </c>
      <c r="E347" s="0" t="s">
        <v>1591</v>
      </c>
      <c r="F347" s="0" t="s">
        <v>1592</v>
      </c>
      <c r="G347" s="0" t="n">
        <v>0</v>
      </c>
      <c r="H347" s="0" t="n">
        <v>1000</v>
      </c>
      <c r="J347" s="0" t="s">
        <v>18</v>
      </c>
      <c r="L347" s="0" t="s">
        <v>1554</v>
      </c>
      <c r="M347" s="0" t="s">
        <v>1593</v>
      </c>
    </row>
    <row r="348" customFormat="false" ht="12.75" hidden="false" customHeight="false" outlineLevel="0" collapsed="false">
      <c r="B348" s="0" t="s">
        <v>1594</v>
      </c>
      <c r="C348" s="0" t="s">
        <v>1595</v>
      </c>
      <c r="D348" s="0" t="s">
        <v>1596</v>
      </c>
      <c r="E348" s="0" t="s">
        <v>1597</v>
      </c>
      <c r="F348" s="0" t="s">
        <v>1598</v>
      </c>
      <c r="G348" s="0" t="n">
        <v>-1000</v>
      </c>
      <c r="H348" s="0" t="n">
        <v>1000</v>
      </c>
      <c r="J348" s="0" t="s">
        <v>18</v>
      </c>
      <c r="L348" s="0" t="s">
        <v>1554</v>
      </c>
      <c r="M348" s="0" t="s">
        <v>1599</v>
      </c>
    </row>
    <row r="349" customFormat="false" ht="12.75" hidden="false" customHeight="false" outlineLevel="0" collapsed="false">
      <c r="B349" s="0" t="s">
        <v>1600</v>
      </c>
      <c r="C349" s="0" t="s">
        <v>1601</v>
      </c>
      <c r="D349" s="0" t="s">
        <v>1602</v>
      </c>
      <c r="E349" s="0" t="s">
        <v>1552</v>
      </c>
      <c r="F349" s="0" t="s">
        <v>1553</v>
      </c>
      <c r="G349" s="0" t="n">
        <v>0</v>
      </c>
      <c r="H349" s="0" t="n">
        <v>1000</v>
      </c>
      <c r="J349" s="0" t="s">
        <v>18</v>
      </c>
      <c r="L349" s="0" t="s">
        <v>1554</v>
      </c>
      <c r="M349" s="0" t="s">
        <v>1603</v>
      </c>
    </row>
    <row r="350" customFormat="false" ht="12.75" hidden="false" customHeight="false" outlineLevel="0" collapsed="false">
      <c r="B350" s="0" t="s">
        <v>1604</v>
      </c>
      <c r="C350" s="0" t="s">
        <v>1589</v>
      </c>
      <c r="D350" s="0" t="s">
        <v>1605</v>
      </c>
      <c r="E350" s="0" t="s">
        <v>1591</v>
      </c>
      <c r="F350" s="0" t="s">
        <v>1592</v>
      </c>
      <c r="G350" s="0" t="n">
        <v>0</v>
      </c>
      <c r="H350" s="0" t="n">
        <v>1000</v>
      </c>
      <c r="J350" s="0" t="s">
        <v>18</v>
      </c>
      <c r="L350" s="0" t="s">
        <v>1554</v>
      </c>
      <c r="M350" s="0" t="s">
        <v>1606</v>
      </c>
    </row>
    <row r="351" customFormat="false" ht="12.75" hidden="false" customHeight="false" outlineLevel="0" collapsed="false">
      <c r="B351" s="0" t="s">
        <v>1607</v>
      </c>
      <c r="C351" s="0" t="s">
        <v>1608</v>
      </c>
      <c r="D351" s="0" t="s">
        <v>1609</v>
      </c>
      <c r="E351" s="0" t="s">
        <v>1610</v>
      </c>
      <c r="F351" s="0" t="s">
        <v>1611</v>
      </c>
      <c r="G351" s="0" t="n">
        <v>0</v>
      </c>
      <c r="H351" s="0" t="n">
        <v>1000</v>
      </c>
      <c r="J351" s="0" t="s">
        <v>18</v>
      </c>
      <c r="L351" s="0" t="s">
        <v>1554</v>
      </c>
      <c r="M351" s="0" t="s">
        <v>1612</v>
      </c>
    </row>
    <row r="352" customFormat="false" ht="12.75" hidden="false" customHeight="false" outlineLevel="0" collapsed="false">
      <c r="B352" s="0" t="s">
        <v>1613</v>
      </c>
      <c r="C352" s="0" t="s">
        <v>1614</v>
      </c>
      <c r="D352" s="0" t="s">
        <v>1615</v>
      </c>
      <c r="E352" s="0" t="s">
        <v>1616</v>
      </c>
      <c r="F352" s="0" t="s">
        <v>1617</v>
      </c>
      <c r="G352" s="0" t="n">
        <v>-1000</v>
      </c>
      <c r="H352" s="0" t="n">
        <v>1000</v>
      </c>
      <c r="J352" s="0" t="s">
        <v>18</v>
      </c>
      <c r="L352" s="0" t="s">
        <v>1554</v>
      </c>
      <c r="M352" s="0" t="s">
        <v>1618</v>
      </c>
    </row>
    <row r="353" customFormat="false" ht="12.75" hidden="false" customHeight="false" outlineLevel="0" collapsed="false">
      <c r="B353" s="0" t="s">
        <v>1619</v>
      </c>
      <c r="C353" s="0" t="s">
        <v>1620</v>
      </c>
      <c r="D353" s="0" t="s">
        <v>1621</v>
      </c>
      <c r="E353" s="0" t="s">
        <v>1622</v>
      </c>
      <c r="F353" s="0" t="s">
        <v>1623</v>
      </c>
      <c r="G353" s="0" t="n">
        <v>-1000</v>
      </c>
      <c r="H353" s="0" t="n">
        <v>1000</v>
      </c>
      <c r="J353" s="0" t="s">
        <v>18</v>
      </c>
      <c r="L353" s="0" t="s">
        <v>1554</v>
      </c>
      <c r="M353" s="0" t="s">
        <v>1624</v>
      </c>
    </row>
    <row r="354" customFormat="false" ht="12.75" hidden="false" customHeight="false" outlineLevel="0" collapsed="false">
      <c r="B354" s="0" t="s">
        <v>1625</v>
      </c>
      <c r="C354" s="0" t="s">
        <v>1626</v>
      </c>
      <c r="D354" s="0" t="s">
        <v>1627</v>
      </c>
      <c r="E354" s="0" t="s">
        <v>1576</v>
      </c>
      <c r="F354" s="0" t="s">
        <v>1577</v>
      </c>
      <c r="G354" s="0" t="n">
        <v>0</v>
      </c>
      <c r="H354" s="0" t="n">
        <v>1000</v>
      </c>
      <c r="J354" s="0" t="s">
        <v>18</v>
      </c>
      <c r="L354" s="0" t="s">
        <v>1554</v>
      </c>
      <c r="M354" s="0" t="s">
        <v>1628</v>
      </c>
    </row>
    <row r="355" customFormat="false" ht="12.75" hidden="false" customHeight="false" outlineLevel="0" collapsed="false">
      <c r="B355" s="0" t="s">
        <v>1629</v>
      </c>
      <c r="C355" s="0" t="s">
        <v>1630</v>
      </c>
      <c r="D355" s="0" t="s">
        <v>1631</v>
      </c>
      <c r="E355" s="0" t="s">
        <v>1632</v>
      </c>
      <c r="F355" s="0" t="s">
        <v>1633</v>
      </c>
      <c r="G355" s="0" t="n">
        <v>-1000</v>
      </c>
      <c r="H355" s="0" t="n">
        <v>1000</v>
      </c>
      <c r="J355" s="0" t="s">
        <v>18</v>
      </c>
      <c r="L355" s="0" t="s">
        <v>1554</v>
      </c>
      <c r="M355" s="0" t="s">
        <v>1634</v>
      </c>
    </row>
    <row r="356" customFormat="false" ht="12.75" hidden="false" customHeight="false" outlineLevel="0" collapsed="false">
      <c r="B356" s="0" t="s">
        <v>1635</v>
      </c>
      <c r="C356" s="0" t="s">
        <v>1636</v>
      </c>
      <c r="D356" s="0" t="s">
        <v>1637</v>
      </c>
      <c r="E356" s="0" t="s">
        <v>1638</v>
      </c>
      <c r="F356" s="0" t="s">
        <v>1639</v>
      </c>
      <c r="G356" s="0" t="n">
        <v>-1000</v>
      </c>
      <c r="H356" s="0" t="n">
        <v>1000</v>
      </c>
      <c r="J356" s="0" t="s">
        <v>18</v>
      </c>
      <c r="L356" s="0" t="s">
        <v>1554</v>
      </c>
      <c r="M356" s="0" t="s">
        <v>1640</v>
      </c>
    </row>
    <row r="357" customFormat="false" ht="12.75" hidden="false" customHeight="false" outlineLevel="0" collapsed="false">
      <c r="B357" s="0" t="s">
        <v>1641</v>
      </c>
      <c r="C357" s="0" t="s">
        <v>1642</v>
      </c>
      <c r="D357" s="0" t="s">
        <v>1643</v>
      </c>
      <c r="E357" s="0" t="s">
        <v>1644</v>
      </c>
      <c r="F357" s="0" t="s">
        <v>1645</v>
      </c>
      <c r="G357" s="0" t="n">
        <v>0</v>
      </c>
      <c r="H357" s="0" t="n">
        <v>1000</v>
      </c>
      <c r="J357" s="0" t="s">
        <v>18</v>
      </c>
      <c r="L357" s="0" t="s">
        <v>1554</v>
      </c>
      <c r="M357" s="0" t="s">
        <v>1646</v>
      </c>
    </row>
    <row r="358" customFormat="false" ht="12.75" hidden="false" customHeight="false" outlineLevel="0" collapsed="false">
      <c r="B358" s="0" t="s">
        <v>1647</v>
      </c>
      <c r="C358" s="0" t="s">
        <v>1648</v>
      </c>
      <c r="D358" s="0" t="s">
        <v>1649</v>
      </c>
      <c r="E358" s="0" t="s">
        <v>1650</v>
      </c>
      <c r="F358" s="0" t="s">
        <v>1651</v>
      </c>
      <c r="G358" s="0" t="n">
        <v>0</v>
      </c>
      <c r="H358" s="0" t="n">
        <v>1000</v>
      </c>
      <c r="J358" s="0" t="s">
        <v>18</v>
      </c>
      <c r="L358" s="0" t="s">
        <v>1554</v>
      </c>
      <c r="M358" s="0" t="s">
        <v>1652</v>
      </c>
    </row>
    <row r="359" customFormat="false" ht="12.75" hidden="false" customHeight="false" outlineLevel="0" collapsed="false">
      <c r="B359" s="0" t="s">
        <v>1653</v>
      </c>
      <c r="C359" s="0" t="s">
        <v>1654</v>
      </c>
      <c r="D359" s="0" t="s">
        <v>1655</v>
      </c>
      <c r="E359" s="0" t="s">
        <v>1656</v>
      </c>
      <c r="F359" s="0" t="s">
        <v>1657</v>
      </c>
      <c r="G359" s="0" t="n">
        <v>0</v>
      </c>
      <c r="H359" s="0" t="n">
        <v>1000</v>
      </c>
      <c r="J359" s="0" t="s">
        <v>18</v>
      </c>
      <c r="L359" s="0" t="s">
        <v>1554</v>
      </c>
      <c r="M359" s="0" t="s">
        <v>1658</v>
      </c>
    </row>
    <row r="360" customFormat="false" ht="12.75" hidden="false" customHeight="false" outlineLevel="0" collapsed="false">
      <c r="B360" s="0" t="s">
        <v>1659</v>
      </c>
      <c r="C360" s="0" t="s">
        <v>1660</v>
      </c>
      <c r="D360" s="0" t="s">
        <v>1661</v>
      </c>
      <c r="E360" s="0" t="s">
        <v>1662</v>
      </c>
      <c r="F360" s="0" t="s">
        <v>1663</v>
      </c>
      <c r="G360" s="0" t="n">
        <v>0</v>
      </c>
      <c r="H360" s="0" t="n">
        <v>1000</v>
      </c>
      <c r="J360" s="0" t="s">
        <v>18</v>
      </c>
      <c r="L360" s="0" t="s">
        <v>1554</v>
      </c>
      <c r="M360" s="0" t="s">
        <v>1664</v>
      </c>
    </row>
    <row r="361" customFormat="false" ht="12.75" hidden="false" customHeight="false" outlineLevel="0" collapsed="false">
      <c r="B361" s="0" t="s">
        <v>1665</v>
      </c>
      <c r="C361" s="0" t="s">
        <v>1666</v>
      </c>
      <c r="D361" s="0" t="s">
        <v>1667</v>
      </c>
      <c r="E361" s="0" t="s">
        <v>1668</v>
      </c>
      <c r="G361" s="0" t="n">
        <v>-1000</v>
      </c>
      <c r="H361" s="0" t="n">
        <v>1000</v>
      </c>
      <c r="J361" s="0" t="s">
        <v>18</v>
      </c>
      <c r="L361" s="0" t="s">
        <v>1554</v>
      </c>
      <c r="M361" s="0" t="s">
        <v>1669</v>
      </c>
    </row>
    <row r="362" customFormat="false" ht="12.75" hidden="false" customHeight="false" outlineLevel="0" collapsed="false">
      <c r="B362" s="0" t="s">
        <v>1670</v>
      </c>
      <c r="C362" s="0" t="s">
        <v>1671</v>
      </c>
      <c r="D362" s="0" t="s">
        <v>1672</v>
      </c>
      <c r="E362" s="0" t="s">
        <v>1673</v>
      </c>
      <c r="F362" s="0" t="s">
        <v>1674</v>
      </c>
      <c r="G362" s="0" t="n">
        <v>0</v>
      </c>
      <c r="H362" s="0" t="n">
        <v>1000</v>
      </c>
      <c r="J362" s="0" t="s">
        <v>18</v>
      </c>
      <c r="L362" s="0" t="s">
        <v>1675</v>
      </c>
      <c r="M362" s="0" t="s">
        <v>1676</v>
      </c>
    </row>
    <row r="363" customFormat="false" ht="12.75" hidden="false" customHeight="false" outlineLevel="0" collapsed="false">
      <c r="B363" s="0" t="s">
        <v>1677</v>
      </c>
      <c r="C363" s="0" t="s">
        <v>1678</v>
      </c>
      <c r="D363" s="0" t="s">
        <v>1679</v>
      </c>
      <c r="E363" s="0" t="s">
        <v>1680</v>
      </c>
      <c r="F363" s="0" t="s">
        <v>1681</v>
      </c>
      <c r="G363" s="0" t="n">
        <v>0</v>
      </c>
      <c r="H363" s="0" t="n">
        <v>1000</v>
      </c>
      <c r="J363" s="0" t="s">
        <v>18</v>
      </c>
      <c r="L363" s="0" t="s">
        <v>1675</v>
      </c>
      <c r="M363" s="0" t="s">
        <v>1682</v>
      </c>
    </row>
    <row r="364" customFormat="false" ht="12.75" hidden="false" customHeight="false" outlineLevel="0" collapsed="false">
      <c r="B364" s="0" t="s">
        <v>1683</v>
      </c>
      <c r="C364" s="0" t="s">
        <v>1684</v>
      </c>
      <c r="D364" s="0" t="s">
        <v>1685</v>
      </c>
      <c r="E364" s="0" t="s">
        <v>1686</v>
      </c>
      <c r="F364" s="0" t="s">
        <v>1687</v>
      </c>
      <c r="G364" s="0" t="n">
        <v>0</v>
      </c>
      <c r="H364" s="0" t="n">
        <v>1000</v>
      </c>
      <c r="J364" s="0" t="s">
        <v>18</v>
      </c>
      <c r="L364" s="0" t="s">
        <v>1675</v>
      </c>
      <c r="M364" s="0" t="s">
        <v>1688</v>
      </c>
    </row>
    <row r="365" customFormat="false" ht="12.75" hidden="false" customHeight="false" outlineLevel="0" collapsed="false">
      <c r="B365" s="0" t="s">
        <v>1689</v>
      </c>
      <c r="C365" s="0" t="s">
        <v>1690</v>
      </c>
      <c r="D365" s="0" t="s">
        <v>1691</v>
      </c>
      <c r="E365" s="0" t="s">
        <v>1692</v>
      </c>
      <c r="F365" s="0" t="s">
        <v>1693</v>
      </c>
      <c r="G365" s="0" t="n">
        <v>-1000</v>
      </c>
      <c r="H365" s="0" t="n">
        <v>1000</v>
      </c>
      <c r="J365" s="0" t="s">
        <v>18</v>
      </c>
      <c r="L365" s="0" t="s">
        <v>1675</v>
      </c>
      <c r="M365" s="0" t="s">
        <v>1694</v>
      </c>
    </row>
    <row r="366" customFormat="false" ht="12.75" hidden="false" customHeight="false" outlineLevel="0" collapsed="false">
      <c r="B366" s="0" t="s">
        <v>1695</v>
      </c>
      <c r="C366" s="0" t="s">
        <v>1696</v>
      </c>
      <c r="D366" s="0" t="s">
        <v>1697</v>
      </c>
      <c r="E366" s="0" t="s">
        <v>1698</v>
      </c>
      <c r="F366" s="0" t="s">
        <v>1495</v>
      </c>
      <c r="G366" s="0" t="n">
        <v>0</v>
      </c>
      <c r="H366" s="0" t="n">
        <v>1000</v>
      </c>
      <c r="J366" s="0" t="s">
        <v>18</v>
      </c>
      <c r="L366" s="0" t="s">
        <v>1675</v>
      </c>
      <c r="M366" s="0" t="s">
        <v>1699</v>
      </c>
    </row>
    <row r="367" customFormat="false" ht="12.75" hidden="false" customHeight="false" outlineLevel="0" collapsed="false">
      <c r="B367" s="0" t="s">
        <v>1700</v>
      </c>
      <c r="C367" s="0" t="s">
        <v>1701</v>
      </c>
      <c r="D367" s="0" t="s">
        <v>1702</v>
      </c>
      <c r="E367" s="0" t="s">
        <v>1703</v>
      </c>
      <c r="F367" s="0" t="s">
        <v>1704</v>
      </c>
      <c r="G367" s="0" t="n">
        <v>-1000</v>
      </c>
      <c r="H367" s="0" t="n">
        <v>1000</v>
      </c>
      <c r="J367" s="0" t="s">
        <v>18</v>
      </c>
      <c r="L367" s="0" t="s">
        <v>1675</v>
      </c>
      <c r="M367" s="0" t="s">
        <v>1705</v>
      </c>
    </row>
    <row r="368" customFormat="false" ht="12.75" hidden="false" customHeight="false" outlineLevel="0" collapsed="false">
      <c r="B368" s="0" t="s">
        <v>1706</v>
      </c>
      <c r="C368" s="0" t="s">
        <v>1707</v>
      </c>
      <c r="D368" s="0" t="s">
        <v>1708</v>
      </c>
      <c r="E368" s="0" t="s">
        <v>1709</v>
      </c>
      <c r="F368" s="0" t="s">
        <v>1710</v>
      </c>
      <c r="G368" s="0" t="n">
        <v>-1000</v>
      </c>
      <c r="H368" s="0" t="n">
        <v>1000</v>
      </c>
      <c r="J368" s="0" t="s">
        <v>18</v>
      </c>
      <c r="L368" s="0" t="s">
        <v>1675</v>
      </c>
      <c r="M368" s="0" t="s">
        <v>1711</v>
      </c>
    </row>
    <row r="369" customFormat="false" ht="12.75" hidden="false" customHeight="false" outlineLevel="0" collapsed="false">
      <c r="B369" s="0" t="s">
        <v>1712</v>
      </c>
      <c r="C369" s="0" t="s">
        <v>1713</v>
      </c>
      <c r="D369" s="0" t="s">
        <v>1714</v>
      </c>
      <c r="E369" s="0" t="s">
        <v>1715</v>
      </c>
      <c r="F369" s="0" t="s">
        <v>1716</v>
      </c>
      <c r="G369" s="0" t="n">
        <v>-1000</v>
      </c>
      <c r="H369" s="0" t="n">
        <v>1000</v>
      </c>
      <c r="J369" s="0" t="s">
        <v>18</v>
      </c>
      <c r="L369" s="0" t="s">
        <v>1675</v>
      </c>
      <c r="M369" s="0" t="s">
        <v>1717</v>
      </c>
    </row>
    <row r="370" customFormat="false" ht="12.75" hidden="false" customHeight="false" outlineLevel="0" collapsed="false">
      <c r="B370" s="0" t="s">
        <v>1718</v>
      </c>
      <c r="C370" s="0" t="s">
        <v>1719</v>
      </c>
      <c r="D370" s="0" t="s">
        <v>1720</v>
      </c>
      <c r="E370" s="0" t="s">
        <v>1721</v>
      </c>
      <c r="F370" s="0" t="s">
        <v>1722</v>
      </c>
      <c r="G370" s="0" t="n">
        <v>-1000</v>
      </c>
      <c r="H370" s="0" t="n">
        <v>1000</v>
      </c>
      <c r="J370" s="0" t="s">
        <v>18</v>
      </c>
      <c r="L370" s="0" t="s">
        <v>1675</v>
      </c>
      <c r="M370" s="0" t="s">
        <v>1723</v>
      </c>
    </row>
    <row r="371" customFormat="false" ht="12.75" hidden="false" customHeight="false" outlineLevel="0" collapsed="false">
      <c r="B371" s="0" t="s">
        <v>1724</v>
      </c>
      <c r="C371" s="0" t="s">
        <v>1725</v>
      </c>
      <c r="D371" s="0" t="s">
        <v>1726</v>
      </c>
      <c r="E371" s="0" t="s">
        <v>1727</v>
      </c>
      <c r="F371" s="0" t="s">
        <v>1728</v>
      </c>
      <c r="G371" s="0" t="n">
        <v>-1000</v>
      </c>
      <c r="H371" s="0" t="n">
        <v>1000</v>
      </c>
      <c r="J371" s="0" t="s">
        <v>18</v>
      </c>
      <c r="L371" s="0" t="s">
        <v>1675</v>
      </c>
      <c r="M371" s="0" t="s">
        <v>1729</v>
      </c>
    </row>
    <row r="372" customFormat="false" ht="12.75" hidden="false" customHeight="false" outlineLevel="0" collapsed="false">
      <c r="B372" s="0" t="s">
        <v>1730</v>
      </c>
      <c r="C372" s="0" t="s">
        <v>1731</v>
      </c>
      <c r="D372" s="0" t="s">
        <v>1732</v>
      </c>
      <c r="E372" s="0" t="s">
        <v>1733</v>
      </c>
      <c r="F372" s="0" t="s">
        <v>1734</v>
      </c>
      <c r="G372" s="0" t="n">
        <v>-1000</v>
      </c>
      <c r="H372" s="0" t="n">
        <v>1000</v>
      </c>
      <c r="J372" s="0" t="s">
        <v>18</v>
      </c>
      <c r="L372" s="0" t="s">
        <v>1675</v>
      </c>
      <c r="M372" s="0" t="s">
        <v>1735</v>
      </c>
    </row>
    <row r="373" customFormat="false" ht="12.75" hidden="false" customHeight="false" outlineLevel="0" collapsed="false">
      <c r="B373" s="0" t="s">
        <v>1736</v>
      </c>
      <c r="C373" s="0" t="s">
        <v>1737</v>
      </c>
      <c r="D373" s="0" t="s">
        <v>1738</v>
      </c>
      <c r="E373" s="0" t="s">
        <v>1739</v>
      </c>
      <c r="F373" s="0" t="s">
        <v>1740</v>
      </c>
      <c r="G373" s="0" t="n">
        <v>-1000</v>
      </c>
      <c r="H373" s="0" t="n">
        <v>1000</v>
      </c>
      <c r="J373" s="0" t="s">
        <v>18</v>
      </c>
      <c r="L373" s="0" t="s">
        <v>1675</v>
      </c>
      <c r="M373" s="0" t="s">
        <v>1741</v>
      </c>
    </row>
    <row r="374" customFormat="false" ht="12.75" hidden="false" customHeight="false" outlineLevel="0" collapsed="false">
      <c r="B374" s="0" t="s">
        <v>1742</v>
      </c>
      <c r="C374" s="0" t="s">
        <v>1743</v>
      </c>
      <c r="D374" s="0" t="s">
        <v>477</v>
      </c>
      <c r="E374" s="0" t="s">
        <v>478</v>
      </c>
      <c r="F374" s="0" t="s">
        <v>518</v>
      </c>
      <c r="G374" s="0" t="n">
        <v>0</v>
      </c>
      <c r="H374" s="0" t="n">
        <v>1000</v>
      </c>
      <c r="J374" s="0" t="s">
        <v>18</v>
      </c>
      <c r="L374" s="0" t="s">
        <v>1675</v>
      </c>
      <c r="M374" s="0" t="s">
        <v>1744</v>
      </c>
    </row>
    <row r="375" customFormat="false" ht="12.75" hidden="false" customHeight="false" outlineLevel="0" collapsed="false">
      <c r="B375" s="0" t="s">
        <v>1745</v>
      </c>
      <c r="C375" s="0" t="s">
        <v>1746</v>
      </c>
      <c r="D375" s="0" t="s">
        <v>1747</v>
      </c>
      <c r="E375" s="0" t="s">
        <v>1748</v>
      </c>
      <c r="F375" s="0" t="s">
        <v>1749</v>
      </c>
      <c r="G375" s="0" t="n">
        <v>0</v>
      </c>
      <c r="H375" s="0" t="n">
        <v>1000</v>
      </c>
      <c r="J375" s="0" t="s">
        <v>18</v>
      </c>
      <c r="L375" s="0" t="s">
        <v>1750</v>
      </c>
      <c r="M375" s="0" t="s">
        <v>1751</v>
      </c>
    </row>
    <row r="376" customFormat="false" ht="12.75" hidden="false" customHeight="false" outlineLevel="0" collapsed="false">
      <c r="B376" s="0" t="s">
        <v>1752</v>
      </c>
      <c r="C376" s="0" t="s">
        <v>1753</v>
      </c>
      <c r="D376" s="0" t="s">
        <v>1754</v>
      </c>
      <c r="E376" s="0" t="s">
        <v>1755</v>
      </c>
      <c r="F376" s="0" t="s">
        <v>1756</v>
      </c>
      <c r="G376" s="0" t="n">
        <v>0</v>
      </c>
      <c r="H376" s="0" t="n">
        <v>1000</v>
      </c>
      <c r="J376" s="0" t="s">
        <v>18</v>
      </c>
      <c r="L376" s="0" t="s">
        <v>1750</v>
      </c>
      <c r="M376" s="0" t="s">
        <v>1757</v>
      </c>
    </row>
    <row r="377" customFormat="false" ht="12.75" hidden="false" customHeight="false" outlineLevel="0" collapsed="false">
      <c r="B377" s="0" t="s">
        <v>1758</v>
      </c>
      <c r="C377" s="0" t="s">
        <v>1759</v>
      </c>
      <c r="D377" s="0" t="s">
        <v>1760</v>
      </c>
      <c r="E377" s="0" t="s">
        <v>1761</v>
      </c>
      <c r="G377" s="0" t="n">
        <v>0</v>
      </c>
      <c r="H377" s="0" t="n">
        <v>1000</v>
      </c>
      <c r="J377" s="0" t="s">
        <v>18</v>
      </c>
      <c r="L377" s="0" t="s">
        <v>1750</v>
      </c>
      <c r="M377" s="0" t="s">
        <v>1762</v>
      </c>
    </row>
    <row r="378" customFormat="false" ht="12.75" hidden="false" customHeight="false" outlineLevel="0" collapsed="false">
      <c r="B378" s="0" t="s">
        <v>1763</v>
      </c>
      <c r="C378" s="0" t="s">
        <v>1764</v>
      </c>
      <c r="D378" s="0" t="s">
        <v>1765</v>
      </c>
      <c r="E378" s="0" t="s">
        <v>1766</v>
      </c>
      <c r="F378" s="0" t="s">
        <v>1767</v>
      </c>
      <c r="G378" s="0" t="n">
        <v>-1000</v>
      </c>
      <c r="H378" s="0" t="n">
        <v>1000</v>
      </c>
      <c r="J378" s="0" t="s">
        <v>18</v>
      </c>
      <c r="L378" s="0" t="s">
        <v>1750</v>
      </c>
      <c r="M378" s="0" t="s">
        <v>1768</v>
      </c>
    </row>
    <row r="379" customFormat="false" ht="12.75" hidden="false" customHeight="false" outlineLevel="0" collapsed="false">
      <c r="B379" s="0" t="s">
        <v>1769</v>
      </c>
      <c r="C379" s="0" t="s">
        <v>1770</v>
      </c>
      <c r="D379" s="0" t="s">
        <v>1771</v>
      </c>
      <c r="E379" s="0" t="s">
        <v>1761</v>
      </c>
      <c r="F379" s="0" t="s">
        <v>1772</v>
      </c>
      <c r="G379" s="0" t="n">
        <v>0</v>
      </c>
      <c r="H379" s="0" t="n">
        <v>1000</v>
      </c>
      <c r="J379" s="0" t="s">
        <v>18</v>
      </c>
      <c r="L379" s="0" t="s">
        <v>1750</v>
      </c>
      <c r="M379" s="0" t="s">
        <v>1773</v>
      </c>
    </row>
    <row r="380" customFormat="false" ht="12.75" hidden="false" customHeight="false" outlineLevel="0" collapsed="false">
      <c r="B380" s="0" t="s">
        <v>1774</v>
      </c>
      <c r="C380" s="0" t="s">
        <v>1775</v>
      </c>
      <c r="D380" s="0" t="s">
        <v>1776</v>
      </c>
      <c r="E380" s="0" t="s">
        <v>1755</v>
      </c>
      <c r="F380" s="0" t="s">
        <v>1777</v>
      </c>
      <c r="G380" s="0" t="n">
        <v>0</v>
      </c>
      <c r="H380" s="0" t="n">
        <v>1000</v>
      </c>
      <c r="J380" s="0" t="s">
        <v>18</v>
      </c>
      <c r="L380" s="0" t="s">
        <v>1750</v>
      </c>
      <c r="M380" s="0" t="s">
        <v>1778</v>
      </c>
    </row>
    <row r="381" customFormat="false" ht="12.75" hidden="false" customHeight="false" outlineLevel="0" collapsed="false">
      <c r="B381" s="0" t="s">
        <v>1779</v>
      </c>
      <c r="C381" s="0" t="s">
        <v>1780</v>
      </c>
      <c r="D381" s="0" t="s">
        <v>1781</v>
      </c>
      <c r="E381" s="0" t="s">
        <v>1782</v>
      </c>
      <c r="F381" s="0" t="s">
        <v>1777</v>
      </c>
      <c r="G381" s="0" t="n">
        <v>0</v>
      </c>
      <c r="H381" s="0" t="n">
        <v>1000</v>
      </c>
      <c r="J381" s="0" t="s">
        <v>18</v>
      </c>
      <c r="L381" s="0" t="s">
        <v>1750</v>
      </c>
      <c r="M381" s="0" t="s">
        <v>1783</v>
      </c>
    </row>
    <row r="382" customFormat="false" ht="12.75" hidden="false" customHeight="false" outlineLevel="0" collapsed="false">
      <c r="B382" s="0" t="s">
        <v>1784</v>
      </c>
      <c r="C382" s="0" t="s">
        <v>1785</v>
      </c>
      <c r="D382" s="0" t="s">
        <v>1786</v>
      </c>
      <c r="F382" s="0" t="s">
        <v>1787</v>
      </c>
      <c r="G382" s="0" t="n">
        <v>-1000</v>
      </c>
      <c r="H382" s="0" t="n">
        <v>1000</v>
      </c>
      <c r="J382" s="0" t="s">
        <v>18</v>
      </c>
      <c r="L382" s="0" t="s">
        <v>1750</v>
      </c>
      <c r="M382" s="0" t="s">
        <v>1788</v>
      </c>
    </row>
    <row r="383" customFormat="false" ht="12.75" hidden="false" customHeight="false" outlineLevel="0" collapsed="false">
      <c r="B383" s="0" t="s">
        <v>1789</v>
      </c>
      <c r="C383" s="0" t="s">
        <v>1790</v>
      </c>
      <c r="D383" s="0" t="s">
        <v>1791</v>
      </c>
      <c r="E383" s="0" t="s">
        <v>1792</v>
      </c>
      <c r="F383" s="0" t="s">
        <v>1793</v>
      </c>
      <c r="G383" s="0" t="n">
        <v>-1000</v>
      </c>
      <c r="H383" s="0" t="n">
        <v>1000</v>
      </c>
      <c r="J383" s="0" t="s">
        <v>18</v>
      </c>
      <c r="L383" s="0" t="s">
        <v>1750</v>
      </c>
      <c r="M383" s="0" t="s">
        <v>1794</v>
      </c>
    </row>
    <row r="384" customFormat="false" ht="12.75" hidden="false" customHeight="false" outlineLevel="0" collapsed="false">
      <c r="B384" s="0" t="s">
        <v>1795</v>
      </c>
      <c r="C384" s="0" t="s">
        <v>1796</v>
      </c>
      <c r="D384" s="0" t="s">
        <v>1797</v>
      </c>
      <c r="E384" s="0" t="s">
        <v>1798</v>
      </c>
      <c r="G384" s="0" t="n">
        <v>0</v>
      </c>
      <c r="H384" s="0" t="n">
        <v>1000</v>
      </c>
      <c r="J384" s="0" t="s">
        <v>18</v>
      </c>
      <c r="L384" s="0" t="s">
        <v>1799</v>
      </c>
      <c r="M384" s="0" t="s">
        <v>1800</v>
      </c>
    </row>
    <row r="385" customFormat="false" ht="12.75" hidden="false" customHeight="false" outlineLevel="0" collapsed="false">
      <c r="B385" s="0" t="s">
        <v>1801</v>
      </c>
      <c r="C385" s="0" t="s">
        <v>1802</v>
      </c>
      <c r="D385" s="0" t="s">
        <v>1803</v>
      </c>
      <c r="E385" s="0" t="s">
        <v>1804</v>
      </c>
      <c r="F385" s="0" t="s">
        <v>1805</v>
      </c>
      <c r="G385" s="0" t="n">
        <v>0</v>
      </c>
      <c r="H385" s="0" t="n">
        <v>1000</v>
      </c>
      <c r="J385" s="0" t="s">
        <v>18</v>
      </c>
      <c r="L385" s="0" t="s">
        <v>1799</v>
      </c>
      <c r="M385" s="0" t="s">
        <v>1806</v>
      </c>
    </row>
    <row r="386" customFormat="false" ht="12.75" hidden="false" customHeight="false" outlineLevel="0" collapsed="false">
      <c r="B386" s="0" t="s">
        <v>1807</v>
      </c>
      <c r="C386" s="0" t="s">
        <v>1808</v>
      </c>
      <c r="D386" s="0" t="s">
        <v>1809</v>
      </c>
      <c r="E386" s="0" t="s">
        <v>1810</v>
      </c>
      <c r="F386" s="0" t="s">
        <v>1811</v>
      </c>
      <c r="G386" s="0" t="n">
        <v>0</v>
      </c>
      <c r="H386" s="0" t="n">
        <v>1000</v>
      </c>
      <c r="J386" s="0" t="s">
        <v>18</v>
      </c>
      <c r="L386" s="0" t="s">
        <v>1799</v>
      </c>
      <c r="M386" s="0" t="s">
        <v>1812</v>
      </c>
    </row>
    <row r="387" customFormat="false" ht="12.75" hidden="false" customHeight="false" outlineLevel="0" collapsed="false">
      <c r="B387" s="0" t="s">
        <v>1813</v>
      </c>
      <c r="C387" s="0" t="s">
        <v>1814</v>
      </c>
      <c r="D387" s="0" t="s">
        <v>1815</v>
      </c>
      <c r="E387" s="0" t="s">
        <v>1816</v>
      </c>
      <c r="F387" s="0" t="s">
        <v>1817</v>
      </c>
      <c r="G387" s="0" t="n">
        <v>0</v>
      </c>
      <c r="H387" s="0" t="n">
        <v>1000</v>
      </c>
      <c r="J387" s="0" t="s">
        <v>18</v>
      </c>
      <c r="L387" s="0" t="s">
        <v>1799</v>
      </c>
      <c r="M387" s="0" t="s">
        <v>1818</v>
      </c>
    </row>
    <row r="388" customFormat="false" ht="12.75" hidden="false" customHeight="false" outlineLevel="0" collapsed="false">
      <c r="B388" s="0" t="s">
        <v>1819</v>
      </c>
      <c r="C388" s="0" t="s">
        <v>1820</v>
      </c>
      <c r="D388" s="0" t="s">
        <v>1821</v>
      </c>
      <c r="E388" s="0" t="s">
        <v>1822</v>
      </c>
      <c r="F388" s="0" t="s">
        <v>1823</v>
      </c>
      <c r="G388" s="0" t="n">
        <v>0</v>
      </c>
      <c r="H388" s="0" t="n">
        <v>1000</v>
      </c>
      <c r="J388" s="0" t="s">
        <v>18</v>
      </c>
      <c r="L388" s="0" t="s">
        <v>1799</v>
      </c>
      <c r="M388" s="0" t="s">
        <v>1824</v>
      </c>
    </row>
    <row r="389" customFormat="false" ht="12.75" hidden="false" customHeight="false" outlineLevel="0" collapsed="false">
      <c r="B389" s="0" t="s">
        <v>1825</v>
      </c>
      <c r="C389" s="0" t="s">
        <v>1826</v>
      </c>
      <c r="D389" s="0" t="s">
        <v>1827</v>
      </c>
      <c r="E389" s="0" t="s">
        <v>1828</v>
      </c>
      <c r="F389" s="0" t="s">
        <v>1829</v>
      </c>
      <c r="G389" s="0" t="n">
        <v>0</v>
      </c>
      <c r="H389" s="0" t="n">
        <v>1000</v>
      </c>
      <c r="J389" s="0" t="s">
        <v>18</v>
      </c>
      <c r="L389" s="0" t="s">
        <v>1830</v>
      </c>
      <c r="M389" s="0" t="s">
        <v>1831</v>
      </c>
    </row>
    <row r="390" customFormat="false" ht="12.75" hidden="false" customHeight="false" outlineLevel="0" collapsed="false">
      <c r="B390" s="0" t="s">
        <v>1832</v>
      </c>
      <c r="C390" s="0" t="s">
        <v>1833</v>
      </c>
      <c r="D390" s="0" t="s">
        <v>1834</v>
      </c>
      <c r="E390" s="0" t="s">
        <v>1835</v>
      </c>
      <c r="F390" s="0" t="s">
        <v>1836</v>
      </c>
      <c r="G390" s="0" t="n">
        <v>-1000</v>
      </c>
      <c r="H390" s="0" t="n">
        <v>1000</v>
      </c>
      <c r="J390" s="0" t="s">
        <v>18</v>
      </c>
      <c r="L390" s="0" t="s">
        <v>1830</v>
      </c>
      <c r="M390" s="0" t="s">
        <v>1837</v>
      </c>
    </row>
    <row r="391" customFormat="false" ht="12.75" hidden="false" customHeight="false" outlineLevel="0" collapsed="false">
      <c r="B391" s="0" t="s">
        <v>1838</v>
      </c>
      <c r="C391" s="0" t="s">
        <v>1839</v>
      </c>
      <c r="D391" s="0" t="s">
        <v>1840</v>
      </c>
      <c r="E391" s="0" t="s">
        <v>1841</v>
      </c>
      <c r="F391" s="0" t="s">
        <v>1842</v>
      </c>
      <c r="G391" s="0" t="n">
        <v>0</v>
      </c>
      <c r="H391" s="0" t="n">
        <v>1000</v>
      </c>
      <c r="J391" s="0" t="s">
        <v>18</v>
      </c>
      <c r="L391" s="0" t="s">
        <v>1830</v>
      </c>
      <c r="M391" s="0" t="s">
        <v>1843</v>
      </c>
    </row>
    <row r="392" customFormat="false" ht="12.75" hidden="false" customHeight="false" outlineLevel="0" collapsed="false">
      <c r="B392" s="0" t="s">
        <v>1844</v>
      </c>
      <c r="C392" s="0" t="s">
        <v>1845</v>
      </c>
      <c r="D392" s="0" t="s">
        <v>1846</v>
      </c>
      <c r="E392" s="0" t="s">
        <v>1847</v>
      </c>
      <c r="F392" s="0" t="s">
        <v>1848</v>
      </c>
      <c r="G392" s="0" t="n">
        <v>-1000</v>
      </c>
      <c r="H392" s="0" t="n">
        <v>1000</v>
      </c>
      <c r="J392" s="0" t="s">
        <v>18</v>
      </c>
      <c r="L392" s="0" t="s">
        <v>1830</v>
      </c>
      <c r="M392" s="0" t="s">
        <v>1849</v>
      </c>
    </row>
    <row r="393" customFormat="false" ht="12.75" hidden="false" customHeight="false" outlineLevel="0" collapsed="false">
      <c r="B393" s="0" t="s">
        <v>1850</v>
      </c>
      <c r="C393" s="0" t="s">
        <v>1851</v>
      </c>
      <c r="D393" s="0" t="s">
        <v>1852</v>
      </c>
      <c r="E393" s="0" t="s">
        <v>1853</v>
      </c>
      <c r="F393" s="0" t="s">
        <v>1854</v>
      </c>
      <c r="G393" s="0" t="n">
        <v>0</v>
      </c>
      <c r="H393" s="0" t="n">
        <v>1000</v>
      </c>
      <c r="J393" s="0" t="s">
        <v>18</v>
      </c>
      <c r="L393" s="0" t="s">
        <v>1830</v>
      </c>
      <c r="M393" s="0" t="s">
        <v>1855</v>
      </c>
    </row>
    <row r="394" customFormat="false" ht="12.75" hidden="false" customHeight="false" outlineLevel="0" collapsed="false">
      <c r="B394" s="0" t="s">
        <v>1856</v>
      </c>
      <c r="C394" s="0" t="s">
        <v>1857</v>
      </c>
      <c r="D394" s="0" t="s">
        <v>1858</v>
      </c>
      <c r="E394" s="0" t="s">
        <v>1859</v>
      </c>
      <c r="F394" s="0" t="s">
        <v>1860</v>
      </c>
      <c r="G394" s="0" t="n">
        <v>0</v>
      </c>
      <c r="H394" s="0" t="n">
        <v>1000</v>
      </c>
      <c r="J394" s="0" t="s">
        <v>18</v>
      </c>
      <c r="L394" s="0" t="s">
        <v>1830</v>
      </c>
      <c r="M394" s="0" t="s">
        <v>1861</v>
      </c>
    </row>
    <row r="395" customFormat="false" ht="12.75" hidden="false" customHeight="false" outlineLevel="0" collapsed="false">
      <c r="B395" s="0" t="s">
        <v>1862</v>
      </c>
      <c r="C395" s="0" t="s">
        <v>1863</v>
      </c>
      <c r="D395" s="0" t="s">
        <v>1864</v>
      </c>
      <c r="E395" s="0" t="s">
        <v>1865</v>
      </c>
      <c r="F395" s="0" t="s">
        <v>1866</v>
      </c>
      <c r="G395" s="0" t="n">
        <v>0</v>
      </c>
      <c r="H395" s="0" t="n">
        <v>1000</v>
      </c>
      <c r="J395" s="0" t="s">
        <v>18</v>
      </c>
      <c r="L395" s="0" t="s">
        <v>1867</v>
      </c>
      <c r="M395" s="0" t="s">
        <v>1868</v>
      </c>
    </row>
    <row r="396" customFormat="false" ht="12.75" hidden="false" customHeight="false" outlineLevel="0" collapsed="false">
      <c r="B396" s="0" t="s">
        <v>1869</v>
      </c>
      <c r="C396" s="0" t="s">
        <v>1870</v>
      </c>
      <c r="D396" s="0" t="s">
        <v>1871</v>
      </c>
      <c r="G396" s="0" t="n">
        <v>1</v>
      </c>
      <c r="H396" s="0" t="n">
        <v>1</v>
      </c>
      <c r="J396" s="0" t="s">
        <v>18</v>
      </c>
      <c r="L396" s="0" t="s">
        <v>1872</v>
      </c>
      <c r="M396" s="0" t="s">
        <v>1873</v>
      </c>
    </row>
    <row r="397" customFormat="false" ht="12.75" hidden="false" customHeight="false" outlineLevel="0" collapsed="false">
      <c r="B397" s="0" t="s">
        <v>1874</v>
      </c>
      <c r="C397" s="0" t="s">
        <v>1875</v>
      </c>
      <c r="D397" s="0" t="s">
        <v>1876</v>
      </c>
      <c r="E397" s="0" t="s">
        <v>1877</v>
      </c>
      <c r="F397" s="0" t="s">
        <v>1878</v>
      </c>
      <c r="G397" s="0" t="n">
        <v>-1000</v>
      </c>
      <c r="H397" s="0" t="n">
        <v>1000</v>
      </c>
      <c r="J397" s="0" t="s">
        <v>18</v>
      </c>
      <c r="L397" s="0" t="s">
        <v>1879</v>
      </c>
      <c r="M397" s="0" t="s">
        <v>1880</v>
      </c>
    </row>
    <row r="398" customFormat="false" ht="12.75" hidden="false" customHeight="false" outlineLevel="0" collapsed="false">
      <c r="B398" s="0" t="s">
        <v>1881</v>
      </c>
      <c r="C398" s="0" t="s">
        <v>1882</v>
      </c>
      <c r="D398" s="0" t="s">
        <v>1883</v>
      </c>
      <c r="E398" s="0" t="s">
        <v>1884</v>
      </c>
      <c r="F398" s="0" t="s">
        <v>1885</v>
      </c>
      <c r="G398" s="0" t="n">
        <v>-1000</v>
      </c>
      <c r="H398" s="0" t="n">
        <v>1000</v>
      </c>
      <c r="J398" s="0" t="s">
        <v>18</v>
      </c>
      <c r="L398" s="0" t="s">
        <v>1879</v>
      </c>
      <c r="M398" s="0" t="s">
        <v>1886</v>
      </c>
    </row>
    <row r="399" customFormat="false" ht="12.75" hidden="false" customHeight="false" outlineLevel="0" collapsed="false">
      <c r="B399" s="0" t="s">
        <v>1887</v>
      </c>
      <c r="C399" s="0" t="s">
        <v>1888</v>
      </c>
      <c r="D399" s="0" t="s">
        <v>1889</v>
      </c>
      <c r="E399" s="0" t="s">
        <v>1890</v>
      </c>
      <c r="F399" s="0" t="s">
        <v>1891</v>
      </c>
      <c r="G399" s="0" t="n">
        <v>0</v>
      </c>
      <c r="H399" s="0" t="n">
        <v>1000</v>
      </c>
      <c r="J399" s="0" t="s">
        <v>18</v>
      </c>
      <c r="L399" s="0" t="s">
        <v>1879</v>
      </c>
      <c r="M399" s="0" t="s">
        <v>1892</v>
      </c>
    </row>
    <row r="400" customFormat="false" ht="12.75" hidden="false" customHeight="false" outlineLevel="0" collapsed="false">
      <c r="B400" s="0" t="s">
        <v>1893</v>
      </c>
      <c r="C400" s="0" t="s">
        <v>1894</v>
      </c>
      <c r="D400" s="0" t="s">
        <v>1895</v>
      </c>
      <c r="E400" s="0" t="s">
        <v>1896</v>
      </c>
      <c r="F400" s="0" t="s">
        <v>1891</v>
      </c>
      <c r="G400" s="0" t="n">
        <v>0</v>
      </c>
      <c r="H400" s="0" t="n">
        <v>1000</v>
      </c>
      <c r="J400" s="0" t="s">
        <v>18</v>
      </c>
      <c r="L400" s="0" t="s">
        <v>1879</v>
      </c>
      <c r="M400" s="0" t="s">
        <v>1897</v>
      </c>
    </row>
    <row r="401" customFormat="false" ht="12.75" hidden="false" customHeight="false" outlineLevel="0" collapsed="false">
      <c r="B401" s="0" t="s">
        <v>1898</v>
      </c>
      <c r="C401" s="0" t="s">
        <v>1899</v>
      </c>
      <c r="D401" s="0" t="s">
        <v>1900</v>
      </c>
      <c r="E401" s="0" t="s">
        <v>1901</v>
      </c>
      <c r="F401" s="0" t="s">
        <v>1902</v>
      </c>
      <c r="G401" s="0" t="n">
        <v>0</v>
      </c>
      <c r="H401" s="0" t="n">
        <v>1000</v>
      </c>
      <c r="J401" s="0" t="s">
        <v>18</v>
      </c>
      <c r="L401" s="0" t="s">
        <v>1879</v>
      </c>
      <c r="M401" s="0" t="s">
        <v>1903</v>
      </c>
    </row>
    <row r="402" customFormat="false" ht="12.75" hidden="false" customHeight="false" outlineLevel="0" collapsed="false">
      <c r="B402" s="0" t="s">
        <v>1904</v>
      </c>
      <c r="C402" s="0" t="s">
        <v>1905</v>
      </c>
      <c r="D402" s="0" t="s">
        <v>1906</v>
      </c>
      <c r="E402" s="0" t="s">
        <v>1907</v>
      </c>
      <c r="F402" s="0" t="s">
        <v>1908</v>
      </c>
      <c r="G402" s="0" t="n">
        <v>-1000</v>
      </c>
      <c r="H402" s="0" t="n">
        <v>1000</v>
      </c>
      <c r="J402" s="0" t="s">
        <v>18</v>
      </c>
      <c r="L402" s="0" t="s">
        <v>1879</v>
      </c>
      <c r="M402" s="0" t="s">
        <v>1909</v>
      </c>
    </row>
    <row r="403" customFormat="false" ht="12.75" hidden="false" customHeight="false" outlineLevel="0" collapsed="false">
      <c r="B403" s="0" t="s">
        <v>1910</v>
      </c>
      <c r="C403" s="0" t="s">
        <v>1911</v>
      </c>
      <c r="D403" s="0" t="s">
        <v>1912</v>
      </c>
      <c r="E403" s="0" t="s">
        <v>1913</v>
      </c>
      <c r="F403" s="0" t="s">
        <v>1914</v>
      </c>
      <c r="G403" s="0" t="n">
        <v>0</v>
      </c>
      <c r="H403" s="0" t="n">
        <v>1000</v>
      </c>
      <c r="J403" s="0" t="s">
        <v>18</v>
      </c>
      <c r="L403" s="0" t="s">
        <v>1879</v>
      </c>
      <c r="M403" s="0" t="s">
        <v>1915</v>
      </c>
    </row>
    <row r="404" customFormat="false" ht="12.75" hidden="false" customHeight="false" outlineLevel="0" collapsed="false">
      <c r="B404" s="0" t="s">
        <v>1916</v>
      </c>
      <c r="C404" s="0" t="s">
        <v>1917</v>
      </c>
      <c r="D404" s="0" t="s">
        <v>1918</v>
      </c>
      <c r="E404" s="0" t="s">
        <v>1919</v>
      </c>
      <c r="G404" s="0" t="n">
        <v>0</v>
      </c>
      <c r="H404" s="0" t="n">
        <v>1000</v>
      </c>
      <c r="J404" s="0" t="s">
        <v>18</v>
      </c>
      <c r="L404" s="0" t="s">
        <v>1879</v>
      </c>
      <c r="M404" s="0" t="s">
        <v>1920</v>
      </c>
    </row>
    <row r="405" customFormat="false" ht="12.75" hidden="false" customHeight="false" outlineLevel="0" collapsed="false">
      <c r="B405" s="0" t="s">
        <v>1921</v>
      </c>
      <c r="C405" s="0" t="s">
        <v>1922</v>
      </c>
      <c r="D405" s="0" t="s">
        <v>1923</v>
      </c>
      <c r="E405" s="0" t="s">
        <v>1924</v>
      </c>
      <c r="F405" s="0" t="s">
        <v>1925</v>
      </c>
      <c r="G405" s="0" t="n">
        <v>0</v>
      </c>
      <c r="H405" s="0" t="n">
        <v>1000</v>
      </c>
      <c r="J405" s="0" t="s">
        <v>18</v>
      </c>
      <c r="L405" s="0" t="s">
        <v>1879</v>
      </c>
      <c r="M405" s="0" t="s">
        <v>1926</v>
      </c>
    </row>
    <row r="406" customFormat="false" ht="12.75" hidden="false" customHeight="false" outlineLevel="0" collapsed="false">
      <c r="B406" s="0" t="s">
        <v>1927</v>
      </c>
      <c r="C406" s="0" t="s">
        <v>1928</v>
      </c>
      <c r="D406" s="0" t="s">
        <v>1929</v>
      </c>
      <c r="E406" s="0" t="s">
        <v>1930</v>
      </c>
      <c r="F406" s="0" t="s">
        <v>1931</v>
      </c>
      <c r="G406" s="0" t="n">
        <v>0</v>
      </c>
      <c r="H406" s="0" t="n">
        <v>1000</v>
      </c>
      <c r="J406" s="0" t="s">
        <v>18</v>
      </c>
      <c r="L406" s="0" t="s">
        <v>1932</v>
      </c>
      <c r="M406" s="0" t="s">
        <v>1933</v>
      </c>
    </row>
    <row r="407" customFormat="false" ht="12.75" hidden="false" customHeight="false" outlineLevel="0" collapsed="false">
      <c r="B407" s="0" t="s">
        <v>1934</v>
      </c>
      <c r="C407" s="0" t="s">
        <v>1935</v>
      </c>
      <c r="D407" s="0" t="s">
        <v>1936</v>
      </c>
      <c r="E407" s="0" t="s">
        <v>1937</v>
      </c>
      <c r="F407" s="0" t="s">
        <v>1938</v>
      </c>
      <c r="G407" s="0" t="n">
        <v>0</v>
      </c>
      <c r="H407" s="0" t="n">
        <v>1000</v>
      </c>
      <c r="J407" s="0" t="s">
        <v>18</v>
      </c>
      <c r="L407" s="0" t="s">
        <v>1932</v>
      </c>
      <c r="M407" s="0" t="s">
        <v>1939</v>
      </c>
    </row>
    <row r="408" customFormat="false" ht="12.75" hidden="false" customHeight="false" outlineLevel="0" collapsed="false">
      <c r="B408" s="0" t="s">
        <v>1940</v>
      </c>
      <c r="C408" s="0" t="s">
        <v>1941</v>
      </c>
      <c r="D408" s="0" t="s">
        <v>1942</v>
      </c>
      <c r="E408" s="0" t="s">
        <v>1943</v>
      </c>
      <c r="F408" s="0" t="s">
        <v>1944</v>
      </c>
      <c r="G408" s="0" t="n">
        <v>0</v>
      </c>
      <c r="H408" s="0" t="n">
        <v>1000</v>
      </c>
      <c r="J408" s="0" t="s">
        <v>18</v>
      </c>
      <c r="L408" s="0" t="s">
        <v>1932</v>
      </c>
      <c r="M408" s="0" t="s">
        <v>1945</v>
      </c>
    </row>
    <row r="409" customFormat="false" ht="12.75" hidden="false" customHeight="false" outlineLevel="0" collapsed="false">
      <c r="B409" s="0" t="s">
        <v>1946</v>
      </c>
      <c r="C409" s="0" t="s">
        <v>1947</v>
      </c>
      <c r="D409" s="0" t="s">
        <v>1948</v>
      </c>
      <c r="E409" s="0" t="s">
        <v>1949</v>
      </c>
      <c r="F409" s="0" t="s">
        <v>1950</v>
      </c>
      <c r="G409" s="0" t="n">
        <v>0</v>
      </c>
      <c r="H409" s="0" t="n">
        <v>1000</v>
      </c>
      <c r="J409" s="0" t="s">
        <v>18</v>
      </c>
      <c r="L409" s="0" t="s">
        <v>1932</v>
      </c>
      <c r="M409" s="0" t="s">
        <v>1951</v>
      </c>
    </row>
    <row r="410" customFormat="false" ht="12.75" hidden="false" customHeight="false" outlineLevel="0" collapsed="false">
      <c r="B410" s="0" t="s">
        <v>1952</v>
      </c>
      <c r="C410" s="0" t="s">
        <v>1953</v>
      </c>
      <c r="D410" s="0" t="s">
        <v>1954</v>
      </c>
      <c r="E410" s="0" t="s">
        <v>1955</v>
      </c>
      <c r="F410" s="0" t="s">
        <v>1956</v>
      </c>
      <c r="G410" s="0" t="n">
        <v>0</v>
      </c>
      <c r="H410" s="0" t="n">
        <v>1000</v>
      </c>
      <c r="J410" s="0" t="s">
        <v>18</v>
      </c>
      <c r="L410" s="0" t="s">
        <v>1932</v>
      </c>
      <c r="M410" s="0" t="s">
        <v>1957</v>
      </c>
    </row>
    <row r="411" customFormat="false" ht="12.75" hidden="false" customHeight="false" outlineLevel="0" collapsed="false">
      <c r="B411" s="0" t="s">
        <v>1958</v>
      </c>
      <c r="C411" s="0" t="s">
        <v>1959</v>
      </c>
      <c r="D411" s="0" t="s">
        <v>1960</v>
      </c>
      <c r="G411" s="0" t="n">
        <v>0</v>
      </c>
      <c r="H411" s="0" t="n">
        <v>1000</v>
      </c>
      <c r="J411" s="0" t="s">
        <v>18</v>
      </c>
      <c r="L411" s="0" t="s">
        <v>1932</v>
      </c>
      <c r="M411" s="0" t="s">
        <v>1961</v>
      </c>
    </row>
    <row r="412" customFormat="false" ht="12.75" hidden="false" customHeight="false" outlineLevel="0" collapsed="false">
      <c r="B412" s="0" t="s">
        <v>1962</v>
      </c>
      <c r="C412" s="0" t="s">
        <v>1963</v>
      </c>
      <c r="D412" s="0" t="s">
        <v>1964</v>
      </c>
      <c r="E412" s="0" t="s">
        <v>1965</v>
      </c>
      <c r="G412" s="0" t="n">
        <v>-1000</v>
      </c>
      <c r="H412" s="0" t="n">
        <v>1000</v>
      </c>
      <c r="J412" s="0" t="s">
        <v>18</v>
      </c>
      <c r="L412" s="0" t="s">
        <v>1966</v>
      </c>
      <c r="M412" s="0" t="s">
        <v>1967</v>
      </c>
    </row>
    <row r="413" customFormat="false" ht="12.75" hidden="false" customHeight="false" outlineLevel="0" collapsed="false">
      <c r="B413" s="0" t="s">
        <v>1968</v>
      </c>
      <c r="C413" s="0" t="s">
        <v>1969</v>
      </c>
      <c r="D413" s="0" t="s">
        <v>1970</v>
      </c>
      <c r="E413" s="0" t="s">
        <v>1971</v>
      </c>
      <c r="F413" s="0" t="s">
        <v>1972</v>
      </c>
      <c r="G413" s="0" t="n">
        <v>-1000</v>
      </c>
      <c r="H413" s="0" t="n">
        <v>1000</v>
      </c>
      <c r="J413" s="0" t="s">
        <v>18</v>
      </c>
      <c r="L413" s="0" t="s">
        <v>1966</v>
      </c>
      <c r="M413" s="0" t="s">
        <v>1973</v>
      </c>
    </row>
    <row r="414" customFormat="false" ht="12.75" hidden="false" customHeight="false" outlineLevel="0" collapsed="false">
      <c r="B414" s="0" t="s">
        <v>1974</v>
      </c>
      <c r="C414" s="0" t="s">
        <v>1975</v>
      </c>
      <c r="D414" s="0" t="s">
        <v>1976</v>
      </c>
      <c r="E414" s="0" t="s">
        <v>1977</v>
      </c>
      <c r="F414" s="0" t="s">
        <v>1978</v>
      </c>
      <c r="G414" s="0" t="n">
        <v>-1000</v>
      </c>
      <c r="H414" s="0" t="n">
        <v>1000</v>
      </c>
      <c r="J414" s="0" t="s">
        <v>18</v>
      </c>
      <c r="L414" s="0" t="s">
        <v>1966</v>
      </c>
      <c r="M414" s="0" t="s">
        <v>1979</v>
      </c>
    </row>
    <row r="415" customFormat="false" ht="12.75" hidden="false" customHeight="false" outlineLevel="0" collapsed="false">
      <c r="B415" s="0" t="s">
        <v>1980</v>
      </c>
      <c r="C415" s="0" t="s">
        <v>1981</v>
      </c>
      <c r="D415" s="0" t="s">
        <v>1982</v>
      </c>
      <c r="E415" s="0" t="s">
        <v>1971</v>
      </c>
      <c r="F415" s="0" t="s">
        <v>1983</v>
      </c>
      <c r="G415" s="0" t="n">
        <v>-1000</v>
      </c>
      <c r="H415" s="0" t="n">
        <v>1000</v>
      </c>
      <c r="J415" s="0" t="s">
        <v>18</v>
      </c>
      <c r="L415" s="0" t="s">
        <v>1966</v>
      </c>
      <c r="M415" s="0" t="s">
        <v>1984</v>
      </c>
    </row>
    <row r="416" customFormat="false" ht="12.75" hidden="false" customHeight="false" outlineLevel="0" collapsed="false">
      <c r="B416" s="0" t="s">
        <v>1985</v>
      </c>
      <c r="C416" s="0" t="s">
        <v>1986</v>
      </c>
      <c r="D416" s="0" t="s">
        <v>1987</v>
      </c>
      <c r="E416" s="0" t="s">
        <v>1988</v>
      </c>
      <c r="F416" s="0" t="s">
        <v>1978</v>
      </c>
      <c r="G416" s="0" t="n">
        <v>0</v>
      </c>
      <c r="H416" s="0" t="n">
        <v>1000</v>
      </c>
      <c r="J416" s="0" t="s">
        <v>18</v>
      </c>
      <c r="L416" s="0" t="s">
        <v>1966</v>
      </c>
      <c r="M416" s="0" t="s">
        <v>1989</v>
      </c>
    </row>
    <row r="417" customFormat="false" ht="12.75" hidden="false" customHeight="false" outlineLevel="0" collapsed="false">
      <c r="B417" s="0" t="s">
        <v>1990</v>
      </c>
      <c r="C417" s="0" t="s">
        <v>1991</v>
      </c>
      <c r="D417" s="0" t="s">
        <v>1992</v>
      </c>
      <c r="E417" s="0" t="s">
        <v>1971</v>
      </c>
      <c r="F417" s="0" t="s">
        <v>1983</v>
      </c>
      <c r="G417" s="0" t="n">
        <v>-1000</v>
      </c>
      <c r="H417" s="0" t="n">
        <v>1000</v>
      </c>
      <c r="J417" s="0" t="s">
        <v>18</v>
      </c>
      <c r="L417" s="0" t="s">
        <v>1966</v>
      </c>
      <c r="M417" s="0" t="s">
        <v>1993</v>
      </c>
    </row>
    <row r="418" customFormat="false" ht="12.75" hidden="false" customHeight="false" outlineLevel="0" collapsed="false">
      <c r="B418" s="0" t="s">
        <v>1994</v>
      </c>
      <c r="C418" s="0" t="s">
        <v>1995</v>
      </c>
      <c r="D418" s="0" t="s">
        <v>1996</v>
      </c>
      <c r="E418" s="0" t="s">
        <v>1997</v>
      </c>
      <c r="F418" s="0" t="s">
        <v>1998</v>
      </c>
      <c r="G418" s="0" t="n">
        <v>-1000</v>
      </c>
      <c r="H418" s="0" t="n">
        <v>1000</v>
      </c>
      <c r="J418" s="0" t="s">
        <v>18</v>
      </c>
      <c r="L418" s="0" t="s">
        <v>1966</v>
      </c>
      <c r="M418" s="0" t="s">
        <v>1999</v>
      </c>
    </row>
    <row r="419" customFormat="false" ht="12.75" hidden="false" customHeight="false" outlineLevel="0" collapsed="false">
      <c r="B419" s="0" t="s">
        <v>2000</v>
      </c>
      <c r="C419" s="0" t="s">
        <v>2001</v>
      </c>
      <c r="D419" s="0" t="s">
        <v>2002</v>
      </c>
      <c r="E419" s="0" t="s">
        <v>1988</v>
      </c>
      <c r="F419" s="0" t="s">
        <v>1978</v>
      </c>
      <c r="G419" s="0" t="n">
        <v>0</v>
      </c>
      <c r="H419" s="0" t="n">
        <v>1000</v>
      </c>
      <c r="J419" s="0" t="s">
        <v>18</v>
      </c>
      <c r="L419" s="0" t="s">
        <v>1966</v>
      </c>
      <c r="M419" s="0" t="s">
        <v>2003</v>
      </c>
    </row>
    <row r="420" customFormat="false" ht="12.75" hidden="false" customHeight="false" outlineLevel="0" collapsed="false">
      <c r="B420" s="0" t="s">
        <v>2004</v>
      </c>
      <c r="C420" s="0" t="s">
        <v>2005</v>
      </c>
      <c r="D420" s="0" t="s">
        <v>2006</v>
      </c>
      <c r="E420" s="0" t="s">
        <v>2007</v>
      </c>
      <c r="G420" s="0" t="n">
        <v>-1000</v>
      </c>
      <c r="H420" s="0" t="n">
        <v>1000</v>
      </c>
      <c r="J420" s="0" t="s">
        <v>18</v>
      </c>
      <c r="L420" s="0" t="s">
        <v>2008</v>
      </c>
    </row>
    <row r="421" customFormat="false" ht="12.75" hidden="false" customHeight="false" outlineLevel="0" collapsed="false">
      <c r="B421" s="0" t="s">
        <v>2009</v>
      </c>
      <c r="C421" s="0" t="s">
        <v>2010</v>
      </c>
      <c r="D421" s="0" t="s">
        <v>2011</v>
      </c>
      <c r="E421" s="0" t="s">
        <v>2012</v>
      </c>
      <c r="F421" s="0" t="s">
        <v>2013</v>
      </c>
      <c r="G421" s="0" t="n">
        <v>0</v>
      </c>
      <c r="H421" s="0" t="n">
        <v>1000</v>
      </c>
      <c r="J421" s="0" t="s">
        <v>2014</v>
      </c>
      <c r="L421" s="0" t="s">
        <v>2008</v>
      </c>
    </row>
    <row r="422" customFormat="false" ht="12.75" hidden="false" customHeight="false" outlineLevel="0" collapsed="false">
      <c r="B422" s="0" t="s">
        <v>2015</v>
      </c>
      <c r="C422" s="0" t="s">
        <v>2016</v>
      </c>
      <c r="D422" s="0" t="s">
        <v>2017</v>
      </c>
      <c r="E422" s="0" t="s">
        <v>2012</v>
      </c>
      <c r="F422" s="0" t="s">
        <v>2013</v>
      </c>
      <c r="G422" s="0" t="n">
        <v>0</v>
      </c>
      <c r="H422" s="0" t="n">
        <v>1000</v>
      </c>
      <c r="J422" s="0" t="s">
        <v>2018</v>
      </c>
      <c r="L422" s="0" t="s">
        <v>2008</v>
      </c>
    </row>
    <row r="423" customFormat="false" ht="12.75" hidden="false" customHeight="false" outlineLevel="0" collapsed="false">
      <c r="B423" s="0" t="s">
        <v>2019</v>
      </c>
      <c r="C423" s="0" t="s">
        <v>2020</v>
      </c>
      <c r="D423" s="0" t="s">
        <v>2021</v>
      </c>
      <c r="E423" s="0" t="s">
        <v>2022</v>
      </c>
      <c r="F423" s="0" t="s">
        <v>2023</v>
      </c>
      <c r="G423" s="0" t="n">
        <v>0</v>
      </c>
      <c r="H423" s="0" t="n">
        <v>1000</v>
      </c>
      <c r="J423" s="0" t="s">
        <v>18</v>
      </c>
      <c r="L423" s="0" t="s">
        <v>2008</v>
      </c>
      <c r="M423" s="0" t="s">
        <v>2024</v>
      </c>
    </row>
    <row r="424" customFormat="false" ht="12.75" hidden="false" customHeight="false" outlineLevel="0" collapsed="false">
      <c r="B424" s="0" t="s">
        <v>2025</v>
      </c>
      <c r="C424" s="0" t="s">
        <v>2026</v>
      </c>
      <c r="D424" s="0" t="s">
        <v>2027</v>
      </c>
      <c r="E424" s="0" t="s">
        <v>2028</v>
      </c>
      <c r="F424" s="0" t="s">
        <v>2029</v>
      </c>
      <c r="G424" s="0" t="n">
        <v>0</v>
      </c>
      <c r="H424" s="0" t="n">
        <v>1000</v>
      </c>
      <c r="J424" s="0" t="s">
        <v>2014</v>
      </c>
      <c r="L424" s="0" t="s">
        <v>2008</v>
      </c>
      <c r="M424" s="0" t="s">
        <v>2030</v>
      </c>
    </row>
    <row r="425" customFormat="false" ht="12.75" hidden="false" customHeight="false" outlineLevel="0" collapsed="false">
      <c r="B425" s="0" t="s">
        <v>2031</v>
      </c>
      <c r="C425" s="0" t="s">
        <v>2032</v>
      </c>
      <c r="D425" s="0" t="s">
        <v>2033</v>
      </c>
      <c r="E425" s="0" t="s">
        <v>2034</v>
      </c>
      <c r="F425" s="0" t="s">
        <v>2023</v>
      </c>
      <c r="G425" s="0" t="n">
        <v>-1000</v>
      </c>
      <c r="H425" s="0" t="n">
        <v>1000</v>
      </c>
      <c r="J425" s="0" t="s">
        <v>18</v>
      </c>
      <c r="L425" s="0" t="s">
        <v>2008</v>
      </c>
      <c r="M425" s="0" t="s">
        <v>2035</v>
      </c>
    </row>
    <row r="426" customFormat="false" ht="12.75" hidden="false" customHeight="false" outlineLevel="0" collapsed="false">
      <c r="B426" s="0" t="s">
        <v>2036</v>
      </c>
      <c r="C426" s="0" t="s">
        <v>2037</v>
      </c>
      <c r="D426" s="0" t="s">
        <v>2038</v>
      </c>
      <c r="E426" s="0" t="s">
        <v>2039</v>
      </c>
      <c r="F426" s="0" t="s">
        <v>2040</v>
      </c>
      <c r="G426" s="0" t="n">
        <v>0</v>
      </c>
      <c r="H426" s="0" t="n">
        <v>1000</v>
      </c>
      <c r="J426" s="0" t="s">
        <v>18</v>
      </c>
      <c r="L426" s="0" t="s">
        <v>2008</v>
      </c>
      <c r="M426" s="0" t="s">
        <v>2041</v>
      </c>
    </row>
    <row r="427" customFormat="false" ht="12.75" hidden="false" customHeight="false" outlineLevel="0" collapsed="false">
      <c r="B427" s="0" t="s">
        <v>2042</v>
      </c>
      <c r="C427" s="0" t="s">
        <v>2043</v>
      </c>
      <c r="D427" s="0" t="s">
        <v>2044</v>
      </c>
      <c r="E427" s="0" t="s">
        <v>2045</v>
      </c>
      <c r="F427" s="0" t="s">
        <v>2046</v>
      </c>
      <c r="G427" s="0" t="n">
        <v>0</v>
      </c>
      <c r="H427" s="0" t="n">
        <v>1000</v>
      </c>
      <c r="J427" s="0" t="s">
        <v>2014</v>
      </c>
      <c r="L427" s="0" t="s">
        <v>2008</v>
      </c>
      <c r="M427" s="0" t="s">
        <v>2047</v>
      </c>
    </row>
    <row r="428" customFormat="false" ht="12.75" hidden="false" customHeight="false" outlineLevel="0" collapsed="false">
      <c r="B428" s="0" t="s">
        <v>2048</v>
      </c>
      <c r="C428" s="0" t="s">
        <v>2043</v>
      </c>
      <c r="D428" s="0" t="s">
        <v>2049</v>
      </c>
      <c r="E428" s="0" t="s">
        <v>2045</v>
      </c>
      <c r="F428" s="0" t="s">
        <v>2046</v>
      </c>
      <c r="G428" s="0" t="n">
        <v>0</v>
      </c>
      <c r="H428" s="0" t="n">
        <v>1000</v>
      </c>
      <c r="J428" s="0" t="s">
        <v>2014</v>
      </c>
      <c r="L428" s="0" t="s">
        <v>2008</v>
      </c>
      <c r="M428" s="0" t="s">
        <v>2047</v>
      </c>
    </row>
    <row r="429" customFormat="false" ht="12.75" hidden="false" customHeight="false" outlineLevel="0" collapsed="false">
      <c r="B429" s="0" t="s">
        <v>2050</v>
      </c>
      <c r="C429" s="0" t="s">
        <v>2051</v>
      </c>
      <c r="D429" s="0" t="s">
        <v>2052</v>
      </c>
      <c r="E429" s="0" t="s">
        <v>2053</v>
      </c>
      <c r="F429" s="0" t="s">
        <v>2054</v>
      </c>
      <c r="G429" s="0" t="n">
        <v>0</v>
      </c>
      <c r="H429" s="0" t="n">
        <v>1000</v>
      </c>
      <c r="J429" s="0" t="s">
        <v>2018</v>
      </c>
      <c r="L429" s="0" t="s">
        <v>2008</v>
      </c>
    </row>
    <row r="430" customFormat="false" ht="12.75" hidden="false" customHeight="false" outlineLevel="0" collapsed="false">
      <c r="B430" s="0" t="s">
        <v>2055</v>
      </c>
      <c r="C430" s="0" t="s">
        <v>2056</v>
      </c>
      <c r="D430" s="0" t="s">
        <v>2057</v>
      </c>
      <c r="E430" s="0" t="s">
        <v>2053</v>
      </c>
      <c r="F430" s="0" t="s">
        <v>2058</v>
      </c>
      <c r="G430" s="0" t="n">
        <v>0</v>
      </c>
      <c r="H430" s="0" t="n">
        <v>1000</v>
      </c>
      <c r="J430" s="0" t="s">
        <v>2014</v>
      </c>
      <c r="L430" s="0" t="s">
        <v>2008</v>
      </c>
    </row>
    <row r="431" customFormat="false" ht="12.75" hidden="false" customHeight="false" outlineLevel="0" collapsed="false">
      <c r="B431" s="0" t="s">
        <v>2059</v>
      </c>
      <c r="C431" s="0" t="s">
        <v>2060</v>
      </c>
      <c r="D431" s="0" t="s">
        <v>2061</v>
      </c>
      <c r="E431" s="0" t="s">
        <v>2053</v>
      </c>
      <c r="F431" s="0" t="s">
        <v>2058</v>
      </c>
      <c r="G431" s="0" t="n">
        <v>0</v>
      </c>
      <c r="H431" s="0" t="n">
        <v>1000</v>
      </c>
      <c r="J431" s="0" t="s">
        <v>2014</v>
      </c>
      <c r="L431" s="0" t="s">
        <v>2008</v>
      </c>
    </row>
    <row r="432" customFormat="false" ht="12.75" hidden="false" customHeight="false" outlineLevel="0" collapsed="false">
      <c r="B432" s="0" t="s">
        <v>2062</v>
      </c>
      <c r="C432" s="0" t="s">
        <v>2063</v>
      </c>
      <c r="D432" s="0" t="s">
        <v>2064</v>
      </c>
      <c r="E432" s="0" t="s">
        <v>2053</v>
      </c>
      <c r="F432" s="0" t="s">
        <v>2054</v>
      </c>
      <c r="G432" s="0" t="n">
        <v>0</v>
      </c>
      <c r="H432" s="0" t="n">
        <v>1000</v>
      </c>
      <c r="J432" s="0" t="s">
        <v>2014</v>
      </c>
      <c r="L432" s="0" t="s">
        <v>2008</v>
      </c>
    </row>
    <row r="433" customFormat="false" ht="12.75" hidden="false" customHeight="false" outlineLevel="0" collapsed="false">
      <c r="B433" s="0" t="s">
        <v>2065</v>
      </c>
      <c r="C433" s="0" t="s">
        <v>455</v>
      </c>
      <c r="D433" s="0" t="s">
        <v>2066</v>
      </c>
      <c r="E433" s="0" t="s">
        <v>457</v>
      </c>
      <c r="F433" s="0" t="s">
        <v>458</v>
      </c>
      <c r="G433" s="0" t="n">
        <v>0</v>
      </c>
      <c r="H433" s="0" t="n">
        <v>1000</v>
      </c>
      <c r="J433" s="0" t="s">
        <v>18</v>
      </c>
      <c r="L433" s="0" t="s">
        <v>2067</v>
      </c>
      <c r="M433" s="0" t="s">
        <v>2068</v>
      </c>
    </row>
    <row r="434" customFormat="false" ht="12.75" hidden="false" customHeight="false" outlineLevel="0" collapsed="false">
      <c r="B434" s="0" t="s">
        <v>2069</v>
      </c>
      <c r="C434" s="0" t="s">
        <v>2070</v>
      </c>
      <c r="D434" s="0" t="s">
        <v>2071</v>
      </c>
      <c r="E434" s="0" t="s">
        <v>2072</v>
      </c>
      <c r="F434" s="0" t="s">
        <v>2073</v>
      </c>
      <c r="G434" s="0" t="n">
        <v>0</v>
      </c>
      <c r="H434" s="0" t="n">
        <v>1000</v>
      </c>
      <c r="J434" s="0" t="s">
        <v>18</v>
      </c>
      <c r="L434" s="0" t="s">
        <v>2067</v>
      </c>
      <c r="M434" s="0" t="s">
        <v>2074</v>
      </c>
    </row>
    <row r="435" customFormat="false" ht="12.75" hidden="false" customHeight="false" outlineLevel="0" collapsed="false">
      <c r="B435" s="0" t="s">
        <v>2075</v>
      </c>
      <c r="C435" s="0" t="s">
        <v>2076</v>
      </c>
      <c r="D435" s="0" t="s">
        <v>2077</v>
      </c>
      <c r="E435" s="0" t="s">
        <v>2078</v>
      </c>
      <c r="F435" s="0" t="s">
        <v>2079</v>
      </c>
      <c r="G435" s="0" t="n">
        <v>0</v>
      </c>
      <c r="H435" s="0" t="n">
        <v>1000</v>
      </c>
      <c r="J435" s="0" t="s">
        <v>18</v>
      </c>
      <c r="L435" s="0" t="s">
        <v>2067</v>
      </c>
      <c r="M435" s="0" t="s">
        <v>2080</v>
      </c>
    </row>
    <row r="436" customFormat="false" ht="12.75" hidden="false" customHeight="false" outlineLevel="0" collapsed="false">
      <c r="B436" s="0" t="s">
        <v>2081</v>
      </c>
      <c r="C436" s="0" t="s">
        <v>2082</v>
      </c>
      <c r="D436" s="0" t="s">
        <v>2083</v>
      </c>
      <c r="E436" s="0" t="s">
        <v>2084</v>
      </c>
      <c r="F436" s="0" t="s">
        <v>2085</v>
      </c>
      <c r="G436" s="0" t="n">
        <v>0</v>
      </c>
      <c r="H436" s="0" t="n">
        <v>1000</v>
      </c>
      <c r="J436" s="0" t="s">
        <v>18</v>
      </c>
      <c r="L436" s="0" t="s">
        <v>2067</v>
      </c>
      <c r="M436" s="0" t="s">
        <v>2086</v>
      </c>
    </row>
    <row r="437" customFormat="false" ht="12.75" hidden="false" customHeight="false" outlineLevel="0" collapsed="false">
      <c r="B437" s="0" t="s">
        <v>2087</v>
      </c>
      <c r="C437" s="0" t="s">
        <v>2088</v>
      </c>
      <c r="D437" s="0" t="s">
        <v>2089</v>
      </c>
      <c r="E437" s="0" t="s">
        <v>2090</v>
      </c>
      <c r="G437" s="0" t="n">
        <v>0</v>
      </c>
      <c r="H437" s="0" t="n">
        <v>1000</v>
      </c>
      <c r="J437" s="0" t="s">
        <v>18</v>
      </c>
      <c r="L437" s="0" t="s">
        <v>2067</v>
      </c>
      <c r="M437" s="0" t="s">
        <v>2091</v>
      </c>
    </row>
    <row r="438" customFormat="false" ht="12.75" hidden="false" customHeight="false" outlineLevel="0" collapsed="false">
      <c r="B438" s="0" t="s">
        <v>2092</v>
      </c>
      <c r="C438" s="0" t="s">
        <v>2093</v>
      </c>
      <c r="D438" s="0" t="s">
        <v>2094</v>
      </c>
      <c r="E438" s="0" t="s">
        <v>2095</v>
      </c>
      <c r="G438" s="0" t="n">
        <v>0</v>
      </c>
      <c r="H438" s="0" t="n">
        <v>1000</v>
      </c>
      <c r="J438" s="0" t="s">
        <v>18</v>
      </c>
      <c r="L438" s="0" t="s">
        <v>2067</v>
      </c>
      <c r="M438" s="0" t="s">
        <v>2096</v>
      </c>
    </row>
    <row r="439" customFormat="false" ht="12.75" hidden="false" customHeight="false" outlineLevel="0" collapsed="false">
      <c r="B439" s="0" t="s">
        <v>2097</v>
      </c>
      <c r="C439" s="0" t="s">
        <v>2098</v>
      </c>
      <c r="D439" s="0" t="s">
        <v>2099</v>
      </c>
      <c r="E439" s="0" t="s">
        <v>2100</v>
      </c>
      <c r="G439" s="0" t="n">
        <v>0</v>
      </c>
      <c r="H439" s="0" t="n">
        <v>1000</v>
      </c>
      <c r="J439" s="0" t="s">
        <v>18</v>
      </c>
      <c r="L439" s="0" t="s">
        <v>2067</v>
      </c>
      <c r="M439" s="0" t="s">
        <v>2101</v>
      </c>
    </row>
    <row r="440" customFormat="false" ht="12.75" hidden="false" customHeight="false" outlineLevel="0" collapsed="false">
      <c r="B440" s="0" t="s">
        <v>2102</v>
      </c>
      <c r="C440" s="0" t="s">
        <v>2103</v>
      </c>
      <c r="D440" s="0" t="s">
        <v>2104</v>
      </c>
      <c r="E440" s="0" t="s">
        <v>2105</v>
      </c>
      <c r="F440" s="0" t="s">
        <v>2106</v>
      </c>
      <c r="G440" s="0" t="n">
        <v>-1000</v>
      </c>
      <c r="H440" s="0" t="n">
        <v>1000</v>
      </c>
      <c r="J440" s="0" t="s">
        <v>18</v>
      </c>
      <c r="L440" s="0" t="s">
        <v>2067</v>
      </c>
      <c r="M440" s="0" t="s">
        <v>2107</v>
      </c>
    </row>
    <row r="441" customFormat="false" ht="12.75" hidden="false" customHeight="false" outlineLevel="0" collapsed="false">
      <c r="B441" s="0" t="s">
        <v>2108</v>
      </c>
      <c r="C441" s="0" t="s">
        <v>2109</v>
      </c>
      <c r="D441" s="0" t="s">
        <v>2110</v>
      </c>
      <c r="E441" s="0" t="s">
        <v>2111</v>
      </c>
      <c r="F441" s="0" t="s">
        <v>2112</v>
      </c>
      <c r="G441" s="0" t="n">
        <v>0</v>
      </c>
      <c r="H441" s="0" t="n">
        <v>1000</v>
      </c>
      <c r="J441" s="0" t="s">
        <v>18</v>
      </c>
      <c r="L441" s="0" t="s">
        <v>2067</v>
      </c>
      <c r="M441" s="0" t="s">
        <v>2113</v>
      </c>
    </row>
    <row r="442" customFormat="false" ht="12.75" hidden="false" customHeight="false" outlineLevel="0" collapsed="false">
      <c r="B442" s="0" t="s">
        <v>2114</v>
      </c>
      <c r="C442" s="0" t="s">
        <v>2115</v>
      </c>
      <c r="D442" s="0" t="s">
        <v>2116</v>
      </c>
      <c r="E442" s="0" t="s">
        <v>2072</v>
      </c>
      <c r="F442" s="0" t="s">
        <v>2073</v>
      </c>
      <c r="G442" s="0" t="n">
        <v>0</v>
      </c>
      <c r="H442" s="0" t="n">
        <v>1000</v>
      </c>
      <c r="J442" s="0" t="s">
        <v>18</v>
      </c>
      <c r="L442" s="0" t="s">
        <v>2067</v>
      </c>
      <c r="M442" s="0" t="s">
        <v>2117</v>
      </c>
    </row>
    <row r="443" customFormat="false" ht="12.75" hidden="false" customHeight="false" outlineLevel="0" collapsed="false">
      <c r="B443" s="0" t="s">
        <v>2118</v>
      </c>
      <c r="C443" s="0" t="s">
        <v>2119</v>
      </c>
      <c r="D443" s="0" t="s">
        <v>2120</v>
      </c>
      <c r="E443" s="0" t="s">
        <v>2121</v>
      </c>
      <c r="F443" s="0" t="s">
        <v>2122</v>
      </c>
      <c r="G443" s="0" t="n">
        <v>0</v>
      </c>
      <c r="H443" s="0" t="n">
        <v>1000</v>
      </c>
      <c r="J443" s="0" t="s">
        <v>18</v>
      </c>
      <c r="L443" s="0" t="s">
        <v>2067</v>
      </c>
      <c r="M443" s="0" t="s">
        <v>2123</v>
      </c>
    </row>
    <row r="444" customFormat="false" ht="12.75" hidden="false" customHeight="false" outlineLevel="0" collapsed="false">
      <c r="B444" s="0" t="s">
        <v>2124</v>
      </c>
      <c r="C444" s="0" t="s">
        <v>2125</v>
      </c>
      <c r="D444" s="0" t="s">
        <v>2126</v>
      </c>
      <c r="E444" s="0" t="s">
        <v>2127</v>
      </c>
      <c r="F444" s="0" t="s">
        <v>2128</v>
      </c>
      <c r="G444" s="0" t="n">
        <v>0</v>
      </c>
      <c r="H444" s="0" t="n">
        <v>1000</v>
      </c>
      <c r="J444" s="0" t="s">
        <v>18</v>
      </c>
      <c r="L444" s="0" t="s">
        <v>2067</v>
      </c>
      <c r="M444" s="0" t="s">
        <v>2129</v>
      </c>
    </row>
    <row r="445" customFormat="false" ht="12.75" hidden="false" customHeight="false" outlineLevel="0" collapsed="false">
      <c r="B445" s="0" t="s">
        <v>2130</v>
      </c>
      <c r="C445" s="0" t="s">
        <v>2131</v>
      </c>
      <c r="D445" s="0" t="s">
        <v>2132</v>
      </c>
      <c r="E445" s="0" t="s">
        <v>2127</v>
      </c>
      <c r="F445" s="0" t="s">
        <v>2128</v>
      </c>
      <c r="G445" s="0" t="n">
        <v>0</v>
      </c>
      <c r="H445" s="0" t="n">
        <v>1000</v>
      </c>
      <c r="J445" s="0" t="s">
        <v>18</v>
      </c>
      <c r="L445" s="0" t="s">
        <v>2067</v>
      </c>
      <c r="M445" s="0" t="s">
        <v>2133</v>
      </c>
    </row>
    <row r="446" customFormat="false" ht="12.75" hidden="false" customHeight="false" outlineLevel="0" collapsed="false">
      <c r="B446" s="0" t="s">
        <v>2134</v>
      </c>
      <c r="C446" s="0" t="s">
        <v>2135</v>
      </c>
      <c r="D446" s="0" t="s">
        <v>2136</v>
      </c>
      <c r="E446" s="0" t="s">
        <v>2137</v>
      </c>
      <c r="F446" s="0" t="s">
        <v>2138</v>
      </c>
      <c r="G446" s="0" t="n">
        <v>-1000</v>
      </c>
      <c r="H446" s="0" t="n">
        <v>1000</v>
      </c>
      <c r="J446" s="0" t="s">
        <v>18</v>
      </c>
      <c r="L446" s="0" t="s">
        <v>2139</v>
      </c>
      <c r="M446" s="0" t="s">
        <v>2140</v>
      </c>
    </row>
    <row r="447" customFormat="false" ht="12.75" hidden="false" customHeight="false" outlineLevel="0" collapsed="false">
      <c r="B447" s="0" t="s">
        <v>2141</v>
      </c>
      <c r="C447" s="0" t="s">
        <v>2142</v>
      </c>
      <c r="D447" s="0" t="s">
        <v>2143</v>
      </c>
      <c r="E447" s="0" t="s">
        <v>2144</v>
      </c>
      <c r="F447" s="0" t="s">
        <v>2145</v>
      </c>
      <c r="G447" s="0" t="n">
        <v>-1000</v>
      </c>
      <c r="H447" s="0" t="n">
        <v>1000</v>
      </c>
      <c r="J447" s="0" t="s">
        <v>18</v>
      </c>
      <c r="L447" s="0" t="s">
        <v>2139</v>
      </c>
      <c r="M447" s="0" t="s">
        <v>2146</v>
      </c>
    </row>
    <row r="448" customFormat="false" ht="12.75" hidden="false" customHeight="false" outlineLevel="0" collapsed="false">
      <c r="B448" s="0" t="s">
        <v>2147</v>
      </c>
      <c r="C448" s="0" t="s">
        <v>2148</v>
      </c>
      <c r="D448" s="0" t="s">
        <v>2149</v>
      </c>
      <c r="E448" s="0" t="s">
        <v>2150</v>
      </c>
      <c r="F448" s="0" t="s">
        <v>1704</v>
      </c>
      <c r="G448" s="0" t="n">
        <v>-1000</v>
      </c>
      <c r="H448" s="0" t="n">
        <v>1000</v>
      </c>
      <c r="J448" s="0" t="s">
        <v>18</v>
      </c>
      <c r="L448" s="0" t="s">
        <v>2139</v>
      </c>
      <c r="M448" s="0" t="s">
        <v>2151</v>
      </c>
    </row>
    <row r="449" customFormat="false" ht="12.75" hidden="false" customHeight="false" outlineLevel="0" collapsed="false">
      <c r="B449" s="0" t="s">
        <v>2152</v>
      </c>
      <c r="C449" s="0" t="s">
        <v>2153</v>
      </c>
      <c r="D449" s="0" t="s">
        <v>2154</v>
      </c>
      <c r="E449" s="0" t="s">
        <v>2155</v>
      </c>
      <c r="F449" s="0" t="s">
        <v>2156</v>
      </c>
      <c r="G449" s="0" t="n">
        <v>0</v>
      </c>
      <c r="H449" s="0" t="n">
        <v>1000</v>
      </c>
      <c r="J449" s="0" t="s">
        <v>18</v>
      </c>
      <c r="L449" s="0" t="s">
        <v>2139</v>
      </c>
      <c r="M449" s="0" t="s">
        <v>2157</v>
      </c>
    </row>
    <row r="450" customFormat="false" ht="12.75" hidden="false" customHeight="false" outlineLevel="0" collapsed="false">
      <c r="B450" s="0" t="s">
        <v>2158</v>
      </c>
      <c r="C450" s="0" t="s">
        <v>2159</v>
      </c>
      <c r="D450" s="0" t="s">
        <v>2160</v>
      </c>
      <c r="E450" s="0" t="s">
        <v>2161</v>
      </c>
      <c r="F450" s="0" t="s">
        <v>2162</v>
      </c>
      <c r="G450" s="0" t="n">
        <v>0</v>
      </c>
      <c r="H450" s="0" t="n">
        <v>1000</v>
      </c>
      <c r="J450" s="0" t="s">
        <v>18</v>
      </c>
      <c r="L450" s="0" t="s">
        <v>2139</v>
      </c>
      <c r="M450" s="0" t="s">
        <v>2163</v>
      </c>
    </row>
    <row r="451" customFormat="false" ht="12.75" hidden="false" customHeight="false" outlineLevel="0" collapsed="false">
      <c r="B451" s="0" t="s">
        <v>2164</v>
      </c>
      <c r="C451" s="0" t="s">
        <v>2165</v>
      </c>
      <c r="D451" s="0" t="s">
        <v>2166</v>
      </c>
      <c r="E451" s="0" t="s">
        <v>1739</v>
      </c>
      <c r="F451" s="0" t="s">
        <v>2167</v>
      </c>
      <c r="G451" s="0" t="n">
        <v>-1000</v>
      </c>
      <c r="H451" s="0" t="n">
        <v>1000</v>
      </c>
      <c r="J451" s="0" t="s">
        <v>18</v>
      </c>
      <c r="L451" s="0" t="s">
        <v>2139</v>
      </c>
      <c r="M451" s="0" t="s">
        <v>2168</v>
      </c>
    </row>
    <row r="452" customFormat="false" ht="12.75" hidden="false" customHeight="false" outlineLevel="0" collapsed="false">
      <c r="B452" s="0" t="s">
        <v>2169</v>
      </c>
      <c r="C452" s="0" t="s">
        <v>2170</v>
      </c>
      <c r="D452" s="0" t="s">
        <v>2171</v>
      </c>
      <c r="E452" s="0" t="s">
        <v>2172</v>
      </c>
      <c r="F452" s="0" t="s">
        <v>2173</v>
      </c>
      <c r="G452" s="0" t="n">
        <v>0</v>
      </c>
      <c r="H452" s="0" t="n">
        <v>1000</v>
      </c>
      <c r="J452" s="0" t="s">
        <v>18</v>
      </c>
      <c r="L452" s="0" t="s">
        <v>2139</v>
      </c>
      <c r="M452" s="0" t="s">
        <v>2174</v>
      </c>
    </row>
    <row r="453" customFormat="false" ht="12.75" hidden="false" customHeight="false" outlineLevel="0" collapsed="false">
      <c r="B453" s="0" t="s">
        <v>2175</v>
      </c>
      <c r="C453" s="0" t="s">
        <v>2176</v>
      </c>
      <c r="D453" s="0" t="s">
        <v>2177</v>
      </c>
      <c r="E453" s="0" t="s">
        <v>2178</v>
      </c>
      <c r="F453" s="0" t="s">
        <v>2179</v>
      </c>
      <c r="G453" s="0" t="n">
        <v>-1000</v>
      </c>
      <c r="H453" s="0" t="n">
        <v>1000</v>
      </c>
      <c r="J453" s="0" t="s">
        <v>18</v>
      </c>
      <c r="L453" s="0" t="s">
        <v>2139</v>
      </c>
      <c r="M453" s="0" t="s">
        <v>2180</v>
      </c>
    </row>
    <row r="454" customFormat="false" ht="12.75" hidden="false" customHeight="false" outlineLevel="0" collapsed="false">
      <c r="B454" s="0" t="s">
        <v>2181</v>
      </c>
      <c r="C454" s="0" t="s">
        <v>2182</v>
      </c>
      <c r="D454" s="0" t="s">
        <v>2183</v>
      </c>
      <c r="E454" s="0" t="s">
        <v>2144</v>
      </c>
      <c r="F454" s="0" t="s">
        <v>2145</v>
      </c>
      <c r="G454" s="0" t="n">
        <v>0</v>
      </c>
      <c r="H454" s="0" t="n">
        <v>1000</v>
      </c>
      <c r="J454" s="0" t="s">
        <v>18</v>
      </c>
      <c r="L454" s="0" t="s">
        <v>2139</v>
      </c>
      <c r="M454" s="0" t="s">
        <v>2184</v>
      </c>
    </row>
    <row r="455" customFormat="false" ht="12.75" hidden="false" customHeight="false" outlineLevel="0" collapsed="false">
      <c r="B455" s="0" t="s">
        <v>2185</v>
      </c>
      <c r="C455" s="0" t="s">
        <v>2186</v>
      </c>
      <c r="D455" s="0" t="s">
        <v>2187</v>
      </c>
      <c r="E455" s="0" t="s">
        <v>2188</v>
      </c>
      <c r="F455" s="0" t="s">
        <v>2189</v>
      </c>
      <c r="G455" s="0" t="n">
        <v>-1000</v>
      </c>
      <c r="H455" s="0" t="n">
        <v>1000</v>
      </c>
      <c r="J455" s="0" t="s">
        <v>18</v>
      </c>
      <c r="L455" s="0" t="s">
        <v>2139</v>
      </c>
      <c r="M455" s="0" t="s">
        <v>2190</v>
      </c>
    </row>
    <row r="456" customFormat="false" ht="12.75" hidden="false" customHeight="false" outlineLevel="0" collapsed="false">
      <c r="B456" s="0" t="s">
        <v>2191</v>
      </c>
      <c r="C456" s="0" t="s">
        <v>2192</v>
      </c>
      <c r="D456" s="0" t="s">
        <v>2193</v>
      </c>
      <c r="G456" s="0" t="n">
        <v>-1000</v>
      </c>
      <c r="H456" s="0" t="n">
        <v>1000</v>
      </c>
      <c r="J456" s="0" t="s">
        <v>18</v>
      </c>
      <c r="L456" s="0" t="s">
        <v>2139</v>
      </c>
      <c r="M456" s="0" t="s">
        <v>2194</v>
      </c>
    </row>
    <row r="457" customFormat="false" ht="12.75" hidden="false" customHeight="false" outlineLevel="0" collapsed="false">
      <c r="B457" s="0" t="s">
        <v>2195</v>
      </c>
      <c r="C457" s="0" t="s">
        <v>2196</v>
      </c>
      <c r="D457" s="0" t="s">
        <v>2197</v>
      </c>
      <c r="E457" s="0" t="s">
        <v>2198</v>
      </c>
      <c r="F457" s="0" t="s">
        <v>2199</v>
      </c>
      <c r="G457" s="0" t="n">
        <v>0</v>
      </c>
      <c r="H457" s="0" t="n">
        <v>1000</v>
      </c>
      <c r="J457" s="0" t="s">
        <v>18</v>
      </c>
      <c r="L457" s="0" t="s">
        <v>2200</v>
      </c>
      <c r="M457" s="0" t="s">
        <v>2201</v>
      </c>
    </row>
    <row r="458" customFormat="false" ht="12.75" hidden="false" customHeight="false" outlineLevel="0" collapsed="false">
      <c r="B458" s="0" t="s">
        <v>2202</v>
      </c>
      <c r="C458" s="0" t="s">
        <v>2203</v>
      </c>
      <c r="D458" s="0" t="s">
        <v>2204</v>
      </c>
      <c r="E458" s="0" t="s">
        <v>1841</v>
      </c>
      <c r="F458" s="0" t="s">
        <v>2205</v>
      </c>
      <c r="G458" s="0" t="n">
        <v>0</v>
      </c>
      <c r="H458" s="0" t="n">
        <v>1000</v>
      </c>
      <c r="J458" s="0" t="s">
        <v>18</v>
      </c>
      <c r="L458" s="0" t="s">
        <v>2200</v>
      </c>
      <c r="M458" s="0" t="s">
        <v>2206</v>
      </c>
    </row>
    <row r="459" customFormat="false" ht="12.75" hidden="false" customHeight="false" outlineLevel="0" collapsed="false">
      <c r="B459" s="0" t="s">
        <v>2207</v>
      </c>
      <c r="C459" s="0" t="s">
        <v>2208</v>
      </c>
      <c r="D459" s="0" t="s">
        <v>2209</v>
      </c>
      <c r="E459" s="0" t="s">
        <v>2210</v>
      </c>
      <c r="F459" s="0" t="s">
        <v>2211</v>
      </c>
      <c r="G459" s="0" t="n">
        <v>0</v>
      </c>
      <c r="H459" s="0" t="n">
        <v>1000</v>
      </c>
      <c r="J459" s="0" t="s">
        <v>18</v>
      </c>
      <c r="L459" s="0" t="s">
        <v>2200</v>
      </c>
      <c r="M459" s="0" t="s">
        <v>2212</v>
      </c>
    </row>
    <row r="460" customFormat="false" ht="12.75" hidden="false" customHeight="false" outlineLevel="0" collapsed="false">
      <c r="B460" s="0" t="s">
        <v>2213</v>
      </c>
      <c r="C460" s="0" t="s">
        <v>2214</v>
      </c>
      <c r="D460" s="0" t="s">
        <v>2215</v>
      </c>
      <c r="E460" s="0" t="s">
        <v>2216</v>
      </c>
      <c r="F460" s="0" t="s">
        <v>2217</v>
      </c>
      <c r="G460" s="0" t="n">
        <v>0</v>
      </c>
      <c r="H460" s="0" t="n">
        <v>1000</v>
      </c>
      <c r="J460" s="0" t="s">
        <v>18</v>
      </c>
      <c r="L460" s="0" t="s">
        <v>2200</v>
      </c>
      <c r="M460" s="0" t="s">
        <v>2218</v>
      </c>
    </row>
    <row r="461" customFormat="false" ht="12.75" hidden="false" customHeight="false" outlineLevel="0" collapsed="false">
      <c r="B461" s="0" t="s">
        <v>2219</v>
      </c>
      <c r="C461" s="0" t="s">
        <v>2220</v>
      </c>
      <c r="D461" s="0" t="s">
        <v>2221</v>
      </c>
      <c r="E461" s="0" t="s">
        <v>2222</v>
      </c>
      <c r="F461" s="0" t="s">
        <v>2223</v>
      </c>
      <c r="G461" s="0" t="n">
        <v>0</v>
      </c>
      <c r="H461" s="0" t="n">
        <v>1000</v>
      </c>
      <c r="J461" s="0" t="s">
        <v>18</v>
      </c>
      <c r="L461" s="0" t="s">
        <v>2200</v>
      </c>
      <c r="M461" s="0" t="s">
        <v>2224</v>
      </c>
    </row>
    <row r="462" customFormat="false" ht="12.75" hidden="false" customHeight="false" outlineLevel="0" collapsed="false">
      <c r="B462" s="0" t="s">
        <v>2225</v>
      </c>
      <c r="C462" s="0" t="s">
        <v>1589</v>
      </c>
      <c r="D462" s="0" t="s">
        <v>2226</v>
      </c>
      <c r="E462" s="0" t="s">
        <v>1644</v>
      </c>
      <c r="F462" s="0" t="s">
        <v>1645</v>
      </c>
      <c r="G462" s="0" t="n">
        <v>0</v>
      </c>
      <c r="H462" s="0" t="n">
        <v>1000</v>
      </c>
      <c r="J462" s="0" t="s">
        <v>18</v>
      </c>
      <c r="L462" s="0" t="s">
        <v>2227</v>
      </c>
      <c r="M462" s="0" t="s">
        <v>2228</v>
      </c>
    </row>
    <row r="463" customFormat="false" ht="12.75" hidden="false" customHeight="false" outlineLevel="0" collapsed="false">
      <c r="B463" s="0" t="s">
        <v>2229</v>
      </c>
      <c r="C463" s="0" t="s">
        <v>2230</v>
      </c>
      <c r="D463" s="0" t="s">
        <v>2231</v>
      </c>
      <c r="E463" s="0" t="s">
        <v>2232</v>
      </c>
      <c r="F463" s="0" t="s">
        <v>2233</v>
      </c>
      <c r="G463" s="0" t="n">
        <v>0</v>
      </c>
      <c r="H463" s="0" t="n">
        <v>1000</v>
      </c>
      <c r="J463" s="0" t="s">
        <v>18</v>
      </c>
      <c r="L463" s="0" t="s">
        <v>2227</v>
      </c>
      <c r="M463" s="0" t="s">
        <v>2234</v>
      </c>
    </row>
    <row r="464" customFormat="false" ht="12.75" hidden="false" customHeight="false" outlineLevel="0" collapsed="false">
      <c r="B464" s="0" t="s">
        <v>2235</v>
      </c>
      <c r="C464" s="0" t="s">
        <v>2236</v>
      </c>
      <c r="D464" s="0" t="s">
        <v>2237</v>
      </c>
      <c r="E464" s="0" t="s">
        <v>2238</v>
      </c>
      <c r="F464" s="0" t="s">
        <v>2239</v>
      </c>
      <c r="G464" s="0" t="n">
        <v>-1000</v>
      </c>
      <c r="H464" s="0" t="n">
        <v>1000</v>
      </c>
      <c r="J464" s="0" t="s">
        <v>18</v>
      </c>
      <c r="L464" s="0" t="s">
        <v>2227</v>
      </c>
      <c r="M464" s="0" t="s">
        <v>2240</v>
      </c>
    </row>
    <row r="465" customFormat="false" ht="12.75" hidden="false" customHeight="false" outlineLevel="0" collapsed="false">
      <c r="B465" s="0" t="s">
        <v>2241</v>
      </c>
      <c r="C465" s="0" t="s">
        <v>2242</v>
      </c>
      <c r="D465" s="0" t="s">
        <v>2243</v>
      </c>
      <c r="E465" s="0" t="s">
        <v>2244</v>
      </c>
      <c r="F465" s="0" t="s">
        <v>2245</v>
      </c>
      <c r="G465" s="0" t="n">
        <v>0</v>
      </c>
      <c r="H465" s="0" t="n">
        <v>1000</v>
      </c>
      <c r="J465" s="0" t="s">
        <v>18</v>
      </c>
      <c r="L465" s="0" t="s">
        <v>2227</v>
      </c>
      <c r="M465" s="0" t="s">
        <v>2246</v>
      </c>
    </row>
    <row r="466" customFormat="false" ht="12.75" hidden="false" customHeight="false" outlineLevel="0" collapsed="false">
      <c r="B466" s="0" t="s">
        <v>2247</v>
      </c>
      <c r="C466" s="0" t="s">
        <v>2248</v>
      </c>
      <c r="D466" s="0" t="s">
        <v>2249</v>
      </c>
      <c r="E466" s="0" t="s">
        <v>2250</v>
      </c>
      <c r="F466" s="0" t="s">
        <v>2251</v>
      </c>
      <c r="G466" s="0" t="n">
        <v>0</v>
      </c>
      <c r="H466" s="0" t="n">
        <v>1000</v>
      </c>
      <c r="J466" s="0" t="s">
        <v>18</v>
      </c>
      <c r="L466" s="0" t="s">
        <v>2227</v>
      </c>
      <c r="M466" s="0" t="s">
        <v>2252</v>
      </c>
    </row>
    <row r="467" customFormat="false" ht="12.75" hidden="false" customHeight="false" outlineLevel="0" collapsed="false">
      <c r="B467" s="0" t="s">
        <v>2253</v>
      </c>
      <c r="C467" s="0" t="s">
        <v>2254</v>
      </c>
      <c r="D467" s="0" t="s">
        <v>2255</v>
      </c>
      <c r="E467" s="0" t="s">
        <v>2256</v>
      </c>
      <c r="F467" s="0" t="s">
        <v>2257</v>
      </c>
      <c r="G467" s="0" t="n">
        <v>0</v>
      </c>
      <c r="H467" s="0" t="n">
        <v>1000</v>
      </c>
      <c r="J467" s="0" t="s">
        <v>18</v>
      </c>
      <c r="L467" s="0" t="s">
        <v>2227</v>
      </c>
      <c r="M467" s="0" t="s">
        <v>2258</v>
      </c>
    </row>
    <row r="468" customFormat="false" ht="12.75" hidden="false" customHeight="false" outlineLevel="0" collapsed="false">
      <c r="B468" s="0" t="s">
        <v>2259</v>
      </c>
      <c r="C468" s="0" t="s">
        <v>2260</v>
      </c>
      <c r="D468" s="0" t="s">
        <v>2261</v>
      </c>
      <c r="E468" s="0" t="s">
        <v>2262</v>
      </c>
      <c r="F468" s="0" t="s">
        <v>2233</v>
      </c>
      <c r="G468" s="0" t="n">
        <v>0</v>
      </c>
      <c r="H468" s="0" t="n">
        <v>1000</v>
      </c>
      <c r="J468" s="0" t="s">
        <v>18</v>
      </c>
      <c r="L468" s="0" t="s">
        <v>2227</v>
      </c>
      <c r="M468" s="0" t="s">
        <v>2263</v>
      </c>
    </row>
    <row r="469" customFormat="false" ht="12.75" hidden="false" customHeight="false" outlineLevel="0" collapsed="false">
      <c r="B469" s="0" t="s">
        <v>2264</v>
      </c>
      <c r="C469" s="0" t="s">
        <v>2265</v>
      </c>
      <c r="D469" s="0" t="s">
        <v>2266</v>
      </c>
      <c r="E469" s="0" t="s">
        <v>2267</v>
      </c>
      <c r="F469" s="0" t="s">
        <v>2268</v>
      </c>
      <c r="G469" s="0" t="n">
        <v>0</v>
      </c>
      <c r="H469" s="0" t="n">
        <v>1000</v>
      </c>
      <c r="J469" s="0" t="s">
        <v>18</v>
      </c>
      <c r="L469" s="0" t="s">
        <v>2227</v>
      </c>
      <c r="M469" s="0" t="s">
        <v>2269</v>
      </c>
    </row>
    <row r="470" customFormat="false" ht="12.75" hidden="false" customHeight="false" outlineLevel="0" collapsed="false">
      <c r="B470" s="0" t="s">
        <v>2270</v>
      </c>
      <c r="C470" s="0" t="s">
        <v>2271</v>
      </c>
      <c r="D470" s="0" t="s">
        <v>2272</v>
      </c>
      <c r="E470" s="0" t="s">
        <v>2273</v>
      </c>
      <c r="F470" s="0" t="s">
        <v>2274</v>
      </c>
      <c r="G470" s="0" t="n">
        <v>-1000</v>
      </c>
      <c r="H470" s="0" t="n">
        <v>1000</v>
      </c>
      <c r="J470" s="0" t="s">
        <v>18</v>
      </c>
      <c r="L470" s="0" t="s">
        <v>2227</v>
      </c>
      <c r="M470" s="0" t="s">
        <v>2275</v>
      </c>
    </row>
    <row r="471" customFormat="false" ht="12.75" hidden="false" customHeight="false" outlineLevel="0" collapsed="false">
      <c r="B471" s="0" t="s">
        <v>2276</v>
      </c>
      <c r="C471" s="0" t="s">
        <v>2277</v>
      </c>
      <c r="D471" s="0" t="s">
        <v>2278</v>
      </c>
      <c r="E471" s="0" t="s">
        <v>2279</v>
      </c>
      <c r="G471" s="0" t="n">
        <v>-1000</v>
      </c>
      <c r="H471" s="0" t="n">
        <v>1000</v>
      </c>
      <c r="J471" s="0" t="s">
        <v>18</v>
      </c>
      <c r="L471" s="0" t="s">
        <v>2227</v>
      </c>
      <c r="M471" s="0" t="s">
        <v>2280</v>
      </c>
    </row>
    <row r="472" customFormat="false" ht="12.75" hidden="false" customHeight="false" outlineLevel="0" collapsed="false">
      <c r="B472" s="0" t="s">
        <v>2281</v>
      </c>
      <c r="C472" s="0" t="s">
        <v>2282</v>
      </c>
      <c r="D472" s="0" t="s">
        <v>2283</v>
      </c>
      <c r="E472" s="0" t="s">
        <v>2284</v>
      </c>
      <c r="F472" s="0" t="s">
        <v>2285</v>
      </c>
      <c r="G472" s="0" t="n">
        <v>0</v>
      </c>
      <c r="H472" s="0" t="n">
        <v>1000</v>
      </c>
      <c r="J472" s="0" t="s">
        <v>18</v>
      </c>
      <c r="L472" s="0" t="s">
        <v>2227</v>
      </c>
      <c r="M472" s="0" t="s">
        <v>2286</v>
      </c>
    </row>
    <row r="473" customFormat="false" ht="12.75" hidden="false" customHeight="false" outlineLevel="0" collapsed="false">
      <c r="B473" s="0" t="s">
        <v>2287</v>
      </c>
      <c r="C473" s="0" t="s">
        <v>2288</v>
      </c>
      <c r="D473" s="0" t="s">
        <v>2289</v>
      </c>
      <c r="E473" s="0" t="s">
        <v>2290</v>
      </c>
      <c r="F473" s="0" t="s">
        <v>1645</v>
      </c>
      <c r="G473" s="0" t="n">
        <v>-1000</v>
      </c>
      <c r="H473" s="0" t="n">
        <v>1000</v>
      </c>
      <c r="J473" s="0" t="s">
        <v>18</v>
      </c>
      <c r="L473" s="0" t="s">
        <v>2227</v>
      </c>
      <c r="M473" s="0" t="s">
        <v>2291</v>
      </c>
    </row>
    <row r="474" customFormat="false" ht="12.75" hidden="false" customHeight="false" outlineLevel="0" collapsed="false">
      <c r="B474" s="0" t="s">
        <v>2292</v>
      </c>
      <c r="C474" s="0" t="s">
        <v>2293</v>
      </c>
      <c r="D474" s="0" t="s">
        <v>2294</v>
      </c>
      <c r="E474" s="0" t="s">
        <v>2295</v>
      </c>
      <c r="F474" s="0" t="s">
        <v>2296</v>
      </c>
      <c r="G474" s="0" t="n">
        <v>-1000</v>
      </c>
      <c r="H474" s="0" t="n">
        <v>1000</v>
      </c>
      <c r="J474" s="0" t="s">
        <v>18</v>
      </c>
      <c r="L474" s="0" t="s">
        <v>2227</v>
      </c>
      <c r="M474" s="0" t="s">
        <v>2297</v>
      </c>
    </row>
    <row r="475" customFormat="false" ht="12.75" hidden="false" customHeight="false" outlineLevel="0" collapsed="false">
      <c r="B475" s="0" t="s">
        <v>2298</v>
      </c>
      <c r="C475" s="0" t="s">
        <v>2299</v>
      </c>
      <c r="D475" s="0" t="s">
        <v>2300</v>
      </c>
      <c r="E475" s="0" t="s">
        <v>2301</v>
      </c>
      <c r="F475" s="0" t="s">
        <v>2302</v>
      </c>
      <c r="G475" s="0" t="n">
        <v>-1000</v>
      </c>
      <c r="H475" s="0" t="n">
        <v>1000</v>
      </c>
      <c r="J475" s="0" t="s">
        <v>18</v>
      </c>
      <c r="L475" s="0" t="s">
        <v>2227</v>
      </c>
      <c r="M475" s="0" t="s">
        <v>2303</v>
      </c>
    </row>
    <row r="476" customFormat="false" ht="12.75" hidden="false" customHeight="false" outlineLevel="0" collapsed="false">
      <c r="B476" s="0" t="s">
        <v>2304</v>
      </c>
      <c r="C476" s="0" t="s">
        <v>2305</v>
      </c>
      <c r="D476" s="0" t="s">
        <v>2306</v>
      </c>
      <c r="E476" s="0" t="s">
        <v>2295</v>
      </c>
      <c r="F476" s="0" t="s">
        <v>2296</v>
      </c>
      <c r="G476" s="0" t="n">
        <v>-1000</v>
      </c>
      <c r="H476" s="0" t="n">
        <v>1000</v>
      </c>
      <c r="J476" s="0" t="s">
        <v>18</v>
      </c>
      <c r="L476" s="0" t="s">
        <v>2227</v>
      </c>
      <c r="M476" s="0" t="s">
        <v>2307</v>
      </c>
    </row>
    <row r="477" customFormat="false" ht="12.75" hidden="false" customHeight="false" outlineLevel="0" collapsed="false">
      <c r="B477" s="0" t="s">
        <v>2308</v>
      </c>
      <c r="C477" s="0" t="s">
        <v>2309</v>
      </c>
      <c r="D477" s="0" t="s">
        <v>2310</v>
      </c>
      <c r="E477" s="0" t="s">
        <v>2311</v>
      </c>
      <c r="F477" s="0" t="s">
        <v>2312</v>
      </c>
      <c r="G477" s="0" t="n">
        <v>-1000</v>
      </c>
      <c r="H477" s="0" t="n">
        <v>1000</v>
      </c>
      <c r="J477" s="0" t="s">
        <v>18</v>
      </c>
      <c r="L477" s="0" t="s">
        <v>2227</v>
      </c>
      <c r="M477" s="0" t="s">
        <v>2313</v>
      </c>
    </row>
    <row r="478" customFormat="false" ht="12.75" hidden="false" customHeight="false" outlineLevel="0" collapsed="false">
      <c r="B478" s="0" t="s">
        <v>2314</v>
      </c>
      <c r="C478" s="0" t="s">
        <v>2315</v>
      </c>
      <c r="D478" s="0" t="s">
        <v>2316</v>
      </c>
      <c r="E478" s="0" t="s">
        <v>2295</v>
      </c>
      <c r="F478" s="0" t="s">
        <v>2296</v>
      </c>
      <c r="G478" s="0" t="n">
        <v>-1000</v>
      </c>
      <c r="H478" s="0" t="n">
        <v>1000</v>
      </c>
      <c r="J478" s="0" t="s">
        <v>18</v>
      </c>
      <c r="L478" s="0" t="s">
        <v>2227</v>
      </c>
      <c r="M478" s="0" t="s">
        <v>2317</v>
      </c>
    </row>
    <row r="479" customFormat="false" ht="12.75" hidden="false" customHeight="false" outlineLevel="0" collapsed="false">
      <c r="B479" s="0" t="s">
        <v>2318</v>
      </c>
      <c r="C479" s="0" t="s">
        <v>2319</v>
      </c>
      <c r="D479" s="0" t="s">
        <v>2320</v>
      </c>
      <c r="E479" s="0" t="s">
        <v>2321</v>
      </c>
      <c r="F479" s="0" t="s">
        <v>2322</v>
      </c>
      <c r="G479" s="0" t="n">
        <v>0</v>
      </c>
      <c r="H479" s="0" t="n">
        <v>1000</v>
      </c>
      <c r="J479" s="0" t="s">
        <v>18</v>
      </c>
      <c r="L479" s="0" t="s">
        <v>2227</v>
      </c>
      <c r="M479" s="0" t="s">
        <v>2323</v>
      </c>
    </row>
    <row r="480" customFormat="false" ht="12.75" hidden="false" customHeight="false" outlineLevel="0" collapsed="false">
      <c r="B480" s="0" t="s">
        <v>2324</v>
      </c>
      <c r="C480" s="0" t="s">
        <v>2325</v>
      </c>
      <c r="D480" s="0" t="s">
        <v>2326</v>
      </c>
      <c r="E480" s="0" t="s">
        <v>2327</v>
      </c>
      <c r="F480" s="0" t="s">
        <v>2328</v>
      </c>
      <c r="G480" s="0" t="n">
        <v>-1000</v>
      </c>
      <c r="H480" s="0" t="n">
        <v>1000</v>
      </c>
      <c r="J480" s="0" t="s">
        <v>18</v>
      </c>
      <c r="L480" s="0" t="s">
        <v>2227</v>
      </c>
      <c r="M480" s="0" t="s">
        <v>2329</v>
      </c>
    </row>
    <row r="481" customFormat="false" ht="12.75" hidden="false" customHeight="false" outlineLevel="0" collapsed="false">
      <c r="B481" s="0" t="s">
        <v>2330</v>
      </c>
      <c r="C481" s="0" t="s">
        <v>2331</v>
      </c>
      <c r="D481" s="0" t="s">
        <v>2332</v>
      </c>
      <c r="E481" s="0" t="s">
        <v>2333</v>
      </c>
      <c r="G481" s="0" t="n">
        <v>0</v>
      </c>
      <c r="H481" s="0" t="n">
        <v>1000</v>
      </c>
      <c r="J481" s="0" t="s">
        <v>18</v>
      </c>
      <c r="L481" s="0" t="s">
        <v>2334</v>
      </c>
      <c r="M481" s="0" t="s">
        <v>2335</v>
      </c>
    </row>
    <row r="482" customFormat="false" ht="12.75" hidden="false" customHeight="false" outlineLevel="0" collapsed="false">
      <c r="B482" s="0" t="s">
        <v>2336</v>
      </c>
      <c r="C482" s="0" t="s">
        <v>2337</v>
      </c>
      <c r="D482" s="0" t="s">
        <v>2338</v>
      </c>
      <c r="E482" s="0" t="s">
        <v>464</v>
      </c>
      <c r="F482" s="0" t="s">
        <v>465</v>
      </c>
      <c r="G482" s="0" t="n">
        <v>0</v>
      </c>
      <c r="H482" s="0" t="n">
        <v>1000</v>
      </c>
      <c r="J482" s="0" t="s">
        <v>466</v>
      </c>
      <c r="L482" s="0" t="s">
        <v>2334</v>
      </c>
      <c r="M482" s="0" t="s">
        <v>2339</v>
      </c>
    </row>
    <row r="483" customFormat="false" ht="12.75" hidden="false" customHeight="false" outlineLevel="0" collapsed="false">
      <c r="B483" s="0" t="s">
        <v>2340</v>
      </c>
      <c r="C483" s="0" t="s">
        <v>2341</v>
      </c>
      <c r="D483" s="0" t="s">
        <v>2342</v>
      </c>
      <c r="J483" s="0" t="s">
        <v>2018</v>
      </c>
      <c r="L483" s="0" t="s">
        <v>2343</v>
      </c>
    </row>
    <row r="484" customFormat="false" ht="12.75" hidden="false" customHeight="false" outlineLevel="0" collapsed="false">
      <c r="B484" s="0" t="s">
        <v>2344</v>
      </c>
      <c r="C484" s="0" t="s">
        <v>2345</v>
      </c>
      <c r="D484" s="0" t="s">
        <v>2346</v>
      </c>
      <c r="J484" s="0" t="s">
        <v>2018</v>
      </c>
      <c r="L484" s="0" t="s">
        <v>2343</v>
      </c>
    </row>
    <row r="485" customFormat="false" ht="12.75" hidden="false" customHeight="false" outlineLevel="0" collapsed="false">
      <c r="B485" s="0" t="s">
        <v>2347</v>
      </c>
      <c r="C485" s="0" t="s">
        <v>2348</v>
      </c>
      <c r="D485" s="0" t="s">
        <v>2349</v>
      </c>
      <c r="J485" s="0" t="s">
        <v>2018</v>
      </c>
      <c r="L485" s="0" t="s">
        <v>2343</v>
      </c>
    </row>
    <row r="486" customFormat="false" ht="12.75" hidden="false" customHeight="false" outlineLevel="0" collapsed="false">
      <c r="B486" s="0" t="s">
        <v>2350</v>
      </c>
      <c r="C486" s="0" t="s">
        <v>2351</v>
      </c>
      <c r="D486" s="0" t="s">
        <v>2352</v>
      </c>
      <c r="E486" s="0" t="s">
        <v>2028</v>
      </c>
      <c r="F486" s="0" t="s">
        <v>2029</v>
      </c>
      <c r="J486" s="0" t="s">
        <v>2018</v>
      </c>
      <c r="L486" s="0" t="s">
        <v>2343</v>
      </c>
      <c r="M486" s="0" t="s">
        <v>2030</v>
      </c>
    </row>
    <row r="487" customFormat="false" ht="12.75" hidden="false" customHeight="false" outlineLevel="0" collapsed="false">
      <c r="B487" s="0" t="s">
        <v>2353</v>
      </c>
      <c r="C487" s="0" t="s">
        <v>2354</v>
      </c>
      <c r="D487" s="0" t="s">
        <v>2355</v>
      </c>
      <c r="E487" s="0" t="s">
        <v>2007</v>
      </c>
      <c r="F487" s="0" t="s">
        <v>2356</v>
      </c>
      <c r="J487" s="0" t="s">
        <v>2018</v>
      </c>
      <c r="L487" s="0" t="s">
        <v>2343</v>
      </c>
      <c r="M487" s="0" t="s">
        <v>2357</v>
      </c>
    </row>
    <row r="488" customFormat="false" ht="12.75" hidden="false" customHeight="false" outlineLevel="0" collapsed="false">
      <c r="B488" s="0" t="s">
        <v>2358</v>
      </c>
      <c r="C488" s="0" t="s">
        <v>2359</v>
      </c>
      <c r="D488" s="0" t="s">
        <v>2360</v>
      </c>
      <c r="E488" s="0" t="s">
        <v>2045</v>
      </c>
      <c r="F488" s="0" t="s">
        <v>2046</v>
      </c>
      <c r="J488" s="0" t="s">
        <v>2018</v>
      </c>
      <c r="L488" s="0" t="s">
        <v>2343</v>
      </c>
      <c r="M488" s="0" t="s">
        <v>2047</v>
      </c>
    </row>
    <row r="489" customFormat="false" ht="12.75" hidden="false" customHeight="false" outlineLevel="0" collapsed="false">
      <c r="B489" s="0" t="s">
        <v>2361</v>
      </c>
      <c r="C489" s="0" t="s">
        <v>2359</v>
      </c>
      <c r="D489" s="0" t="s">
        <v>2362</v>
      </c>
      <c r="E489" s="0" t="s">
        <v>2045</v>
      </c>
      <c r="F489" s="0" t="s">
        <v>2046</v>
      </c>
      <c r="J489" s="0" t="s">
        <v>2018</v>
      </c>
      <c r="L489" s="0" t="s">
        <v>2343</v>
      </c>
      <c r="M489" s="0" t="s">
        <v>2047</v>
      </c>
    </row>
    <row r="490" customFormat="false" ht="12.75" hidden="false" customHeight="false" outlineLevel="0" collapsed="false">
      <c r="B490" s="0" t="s">
        <v>2363</v>
      </c>
      <c r="C490" s="0" t="s">
        <v>2364</v>
      </c>
      <c r="D490" s="0" t="s">
        <v>2365</v>
      </c>
      <c r="E490" s="0" t="s">
        <v>2366</v>
      </c>
      <c r="F490" s="0" t="s">
        <v>2367</v>
      </c>
      <c r="J490" s="0" t="s">
        <v>2018</v>
      </c>
      <c r="L490" s="0" t="s">
        <v>2343</v>
      </c>
    </row>
    <row r="491" customFormat="false" ht="12.75" hidden="false" customHeight="false" outlineLevel="0" collapsed="false">
      <c r="B491" s="0" t="s">
        <v>2368</v>
      </c>
      <c r="C491" s="0" t="s">
        <v>2369</v>
      </c>
      <c r="D491" s="0" t="s">
        <v>2370</v>
      </c>
      <c r="E491" s="0" t="s">
        <v>2371</v>
      </c>
      <c r="F491" s="0" t="s">
        <v>2372</v>
      </c>
      <c r="J491" s="0" t="s">
        <v>2018</v>
      </c>
      <c r="L491" s="0" t="s">
        <v>2343</v>
      </c>
      <c r="M491" s="0" t="s">
        <v>2373</v>
      </c>
    </row>
    <row r="492" customFormat="false" ht="12.75" hidden="false" customHeight="false" outlineLevel="0" collapsed="false">
      <c r="B492" s="0" t="s">
        <v>2374</v>
      </c>
      <c r="C492" s="0" t="s">
        <v>2375</v>
      </c>
      <c r="D492" s="0" t="s">
        <v>2376</v>
      </c>
      <c r="E492" s="0" t="s">
        <v>2371</v>
      </c>
      <c r="F492" s="0" t="s">
        <v>2372</v>
      </c>
      <c r="J492" s="0" t="s">
        <v>2018</v>
      </c>
      <c r="L492" s="0" t="s">
        <v>2343</v>
      </c>
      <c r="M492" s="0" t="s">
        <v>2373</v>
      </c>
    </row>
    <row r="493" customFormat="false" ht="12.75" hidden="false" customHeight="false" outlineLevel="0" collapsed="false">
      <c r="B493" s="0" t="s">
        <v>2377</v>
      </c>
      <c r="C493" s="0" t="s">
        <v>2378</v>
      </c>
      <c r="D493" s="0" t="s">
        <v>2379</v>
      </c>
      <c r="G493" s="0" t="n">
        <v>-1000</v>
      </c>
      <c r="H493" s="0" t="n">
        <v>1000</v>
      </c>
      <c r="J493" s="0" t="s">
        <v>18</v>
      </c>
      <c r="L493" s="0" t="s">
        <v>2380</v>
      </c>
      <c r="M493" s="0" t="s">
        <v>2381</v>
      </c>
    </row>
    <row r="494" customFormat="false" ht="12.75" hidden="false" customHeight="false" outlineLevel="0" collapsed="false">
      <c r="B494" s="0" t="s">
        <v>2382</v>
      </c>
      <c r="C494" s="0" t="s">
        <v>2383</v>
      </c>
      <c r="D494" s="0" t="s">
        <v>2384</v>
      </c>
      <c r="F494" s="0" t="s">
        <v>2385</v>
      </c>
      <c r="G494" s="0" t="n">
        <v>0</v>
      </c>
      <c r="H494" s="0" t="n">
        <v>1000</v>
      </c>
      <c r="J494" s="0" t="s">
        <v>18</v>
      </c>
      <c r="L494" s="0" t="s">
        <v>2380</v>
      </c>
      <c r="M494" s="0" t="s">
        <v>2386</v>
      </c>
    </row>
    <row r="495" customFormat="false" ht="12.75" hidden="false" customHeight="false" outlineLevel="0" collapsed="false">
      <c r="B495" s="0" t="s">
        <v>2387</v>
      </c>
      <c r="C495" s="0" t="s">
        <v>2388</v>
      </c>
      <c r="D495" s="0" t="s">
        <v>2389</v>
      </c>
      <c r="E495" s="0" t="s">
        <v>2390</v>
      </c>
      <c r="F495" s="0" t="s">
        <v>2391</v>
      </c>
      <c r="G495" s="0" t="n">
        <v>0</v>
      </c>
      <c r="H495" s="0" t="n">
        <v>1000</v>
      </c>
      <c r="J495" s="0" t="s">
        <v>18</v>
      </c>
      <c r="L495" s="0" t="s">
        <v>2380</v>
      </c>
      <c r="M495" s="0" t="s">
        <v>2392</v>
      </c>
    </row>
    <row r="496" customFormat="false" ht="12.75" hidden="false" customHeight="false" outlineLevel="0" collapsed="false">
      <c r="B496" s="0" t="s">
        <v>2393</v>
      </c>
      <c r="C496" s="0" t="s">
        <v>2394</v>
      </c>
      <c r="D496" s="0" t="s">
        <v>2395</v>
      </c>
      <c r="E496" s="0" t="s">
        <v>2396</v>
      </c>
      <c r="F496" s="0" t="s">
        <v>2397</v>
      </c>
      <c r="G496" s="0" t="n">
        <v>-1000</v>
      </c>
      <c r="H496" s="0" t="n">
        <v>1000</v>
      </c>
      <c r="J496" s="0" t="s">
        <v>18</v>
      </c>
      <c r="L496" s="0" t="s">
        <v>2380</v>
      </c>
      <c r="M496" s="0" t="s">
        <v>2398</v>
      </c>
    </row>
    <row r="497" customFormat="false" ht="12.75" hidden="false" customHeight="false" outlineLevel="0" collapsed="false">
      <c r="B497" s="0" t="s">
        <v>2399</v>
      </c>
      <c r="C497" s="0" t="s">
        <v>2400</v>
      </c>
      <c r="D497" s="0" t="s">
        <v>2401</v>
      </c>
      <c r="E497" s="0" t="s">
        <v>2402</v>
      </c>
      <c r="F497" s="0" t="s">
        <v>2403</v>
      </c>
      <c r="G497" s="0" t="n">
        <v>0</v>
      </c>
      <c r="H497" s="0" t="n">
        <v>1000</v>
      </c>
      <c r="J497" s="0" t="s">
        <v>18</v>
      </c>
      <c r="L497" s="0" t="s">
        <v>2380</v>
      </c>
      <c r="M497" s="0" t="s">
        <v>2404</v>
      </c>
    </row>
    <row r="498" customFormat="false" ht="12.75" hidden="false" customHeight="false" outlineLevel="0" collapsed="false">
      <c r="B498" s="0" t="s">
        <v>2405</v>
      </c>
      <c r="C498" s="0" t="s">
        <v>2406</v>
      </c>
      <c r="D498" s="0" t="s">
        <v>2407</v>
      </c>
      <c r="E498" s="0" t="s">
        <v>2408</v>
      </c>
      <c r="F498" s="0" t="s">
        <v>2409</v>
      </c>
      <c r="G498" s="0" t="n">
        <v>0</v>
      </c>
      <c r="H498" s="0" t="n">
        <v>1000</v>
      </c>
      <c r="J498" s="0" t="s">
        <v>18</v>
      </c>
      <c r="L498" s="0" t="s">
        <v>2380</v>
      </c>
      <c r="M498" s="0" t="s">
        <v>2410</v>
      </c>
    </row>
    <row r="499" customFormat="false" ht="12.75" hidden="false" customHeight="false" outlineLevel="0" collapsed="false">
      <c r="B499" s="0" t="s">
        <v>2411</v>
      </c>
      <c r="C499" s="0" t="s">
        <v>2412</v>
      </c>
      <c r="D499" s="0" t="s">
        <v>2413</v>
      </c>
      <c r="E499" s="0" t="s">
        <v>2414</v>
      </c>
      <c r="F499" s="0" t="s">
        <v>2415</v>
      </c>
      <c r="G499" s="0" t="n">
        <v>-1000</v>
      </c>
      <c r="H499" s="0" t="n">
        <v>1000</v>
      </c>
      <c r="J499" s="0" t="s">
        <v>18</v>
      </c>
      <c r="L499" s="0" t="s">
        <v>2380</v>
      </c>
      <c r="M499" s="0" t="s">
        <v>2416</v>
      </c>
    </row>
    <row r="500" customFormat="false" ht="12.75" hidden="false" customHeight="false" outlineLevel="0" collapsed="false">
      <c r="B500" s="0" t="s">
        <v>2417</v>
      </c>
      <c r="C500" s="0" t="s">
        <v>2418</v>
      </c>
      <c r="D500" s="0" t="s">
        <v>2419</v>
      </c>
      <c r="E500" s="0" t="s">
        <v>2420</v>
      </c>
      <c r="F500" s="0" t="s">
        <v>2421</v>
      </c>
      <c r="G500" s="0" t="n">
        <v>0</v>
      </c>
      <c r="H500" s="0" t="n">
        <v>1000</v>
      </c>
      <c r="J500" s="0" t="s">
        <v>18</v>
      </c>
      <c r="L500" s="0" t="s">
        <v>2380</v>
      </c>
      <c r="M500" s="0" t="s">
        <v>2422</v>
      </c>
    </row>
    <row r="501" customFormat="false" ht="12.75" hidden="false" customHeight="false" outlineLevel="0" collapsed="false">
      <c r="B501" s="0" t="s">
        <v>2423</v>
      </c>
      <c r="C501" s="0" t="s">
        <v>2424</v>
      </c>
      <c r="D501" s="0" t="s">
        <v>2425</v>
      </c>
      <c r="E501" s="0" t="s">
        <v>2420</v>
      </c>
      <c r="F501" s="0" t="s">
        <v>2426</v>
      </c>
      <c r="G501" s="0" t="n">
        <v>0</v>
      </c>
      <c r="H501" s="0" t="n">
        <v>1000</v>
      </c>
      <c r="J501" s="0" t="s">
        <v>18</v>
      </c>
      <c r="L501" s="0" t="s">
        <v>2380</v>
      </c>
      <c r="M501" s="0" t="s">
        <v>2427</v>
      </c>
    </row>
    <row r="502" customFormat="false" ht="12.75" hidden="false" customHeight="false" outlineLevel="0" collapsed="false">
      <c r="B502" s="0" t="s">
        <v>2428</v>
      </c>
      <c r="C502" s="0" t="s">
        <v>2429</v>
      </c>
      <c r="D502" s="0" t="s">
        <v>2430</v>
      </c>
      <c r="E502" s="0" t="s">
        <v>2431</v>
      </c>
      <c r="F502" s="0" t="s">
        <v>2432</v>
      </c>
      <c r="G502" s="0" t="n">
        <v>0</v>
      </c>
      <c r="H502" s="0" t="n">
        <v>1000</v>
      </c>
      <c r="J502" s="0" t="s">
        <v>18</v>
      </c>
      <c r="L502" s="0" t="s">
        <v>2380</v>
      </c>
      <c r="M502" s="0" t="s">
        <v>2433</v>
      </c>
    </row>
    <row r="503" customFormat="false" ht="12.75" hidden="false" customHeight="false" outlineLevel="0" collapsed="false">
      <c r="B503" s="0" t="s">
        <v>2434</v>
      </c>
      <c r="C503" s="0" t="s">
        <v>2435</v>
      </c>
      <c r="D503" s="0" t="s">
        <v>2436</v>
      </c>
      <c r="E503" s="0" t="s">
        <v>2437</v>
      </c>
      <c r="F503" s="0" t="s">
        <v>2438</v>
      </c>
      <c r="G503" s="0" t="n">
        <v>0</v>
      </c>
      <c r="H503" s="0" t="n">
        <v>1000</v>
      </c>
      <c r="J503" s="0" t="s">
        <v>18</v>
      </c>
      <c r="L503" s="0" t="s">
        <v>2380</v>
      </c>
      <c r="M503" s="0" t="s">
        <v>2439</v>
      </c>
    </row>
    <row r="504" customFormat="false" ht="12.75" hidden="false" customHeight="false" outlineLevel="0" collapsed="false">
      <c r="B504" s="0" t="s">
        <v>2440</v>
      </c>
      <c r="C504" s="0" t="s">
        <v>2441</v>
      </c>
      <c r="D504" s="0" t="s">
        <v>2442</v>
      </c>
      <c r="E504" s="0" t="s">
        <v>2443</v>
      </c>
      <c r="F504" s="0" t="s">
        <v>2444</v>
      </c>
      <c r="G504" s="0" t="n">
        <v>-1000</v>
      </c>
      <c r="H504" s="0" t="n">
        <v>1000</v>
      </c>
      <c r="J504" s="0" t="s">
        <v>18</v>
      </c>
      <c r="L504" s="0" t="s">
        <v>2380</v>
      </c>
      <c r="M504" s="0" t="s">
        <v>2445</v>
      </c>
    </row>
    <row r="505" customFormat="false" ht="12.75" hidden="false" customHeight="false" outlineLevel="0" collapsed="false">
      <c r="B505" s="0" t="s">
        <v>2446</v>
      </c>
      <c r="C505" s="0" t="s">
        <v>2447</v>
      </c>
      <c r="D505" s="0" t="s">
        <v>2448</v>
      </c>
      <c r="E505" s="0" t="s">
        <v>2449</v>
      </c>
      <c r="F505" s="0" t="s">
        <v>2450</v>
      </c>
      <c r="G505" s="0" t="n">
        <v>0</v>
      </c>
      <c r="H505" s="0" t="n">
        <v>1000</v>
      </c>
      <c r="J505" s="0" t="s">
        <v>18</v>
      </c>
      <c r="L505" s="0" t="s">
        <v>2380</v>
      </c>
      <c r="M505" s="0" t="s">
        <v>2451</v>
      </c>
    </row>
    <row r="506" customFormat="false" ht="12.75" hidden="false" customHeight="false" outlineLevel="0" collapsed="false">
      <c r="B506" s="0" t="s">
        <v>2452</v>
      </c>
      <c r="C506" s="0" t="s">
        <v>2453</v>
      </c>
      <c r="D506" s="0" t="s">
        <v>2454</v>
      </c>
      <c r="E506" s="0" t="s">
        <v>2455</v>
      </c>
      <c r="F506" s="0" t="s">
        <v>2456</v>
      </c>
      <c r="G506" s="0" t="n">
        <v>0</v>
      </c>
      <c r="H506" s="0" t="n">
        <v>1000</v>
      </c>
      <c r="J506" s="0" t="s">
        <v>18</v>
      </c>
      <c r="L506" s="0" t="s">
        <v>2380</v>
      </c>
      <c r="M506" s="0" t="s">
        <v>2457</v>
      </c>
    </row>
    <row r="507" customFormat="false" ht="12.75" hidden="false" customHeight="false" outlineLevel="0" collapsed="false">
      <c r="B507" s="0" t="s">
        <v>2458</v>
      </c>
      <c r="C507" s="0" t="s">
        <v>2459</v>
      </c>
      <c r="D507" s="0" t="s">
        <v>2460</v>
      </c>
      <c r="E507" s="0" t="s">
        <v>2461</v>
      </c>
      <c r="F507" s="0" t="s">
        <v>2462</v>
      </c>
      <c r="G507" s="0" t="n">
        <v>0</v>
      </c>
      <c r="H507" s="0" t="n">
        <v>1000</v>
      </c>
      <c r="J507" s="0" t="s">
        <v>18</v>
      </c>
      <c r="L507" s="0" t="s">
        <v>2380</v>
      </c>
      <c r="M507" s="0" t="s">
        <v>2463</v>
      </c>
    </row>
    <row r="508" customFormat="false" ht="12.75" hidden="false" customHeight="false" outlineLevel="0" collapsed="false">
      <c r="B508" s="0" t="s">
        <v>2464</v>
      </c>
      <c r="C508" s="0" t="s">
        <v>2465</v>
      </c>
      <c r="D508" s="0" t="s">
        <v>2466</v>
      </c>
      <c r="E508" s="0" t="s">
        <v>2467</v>
      </c>
      <c r="F508" s="0" t="s">
        <v>2468</v>
      </c>
      <c r="G508" s="0" t="n">
        <v>0</v>
      </c>
      <c r="H508" s="0" t="n">
        <v>1000</v>
      </c>
      <c r="J508" s="0" t="s">
        <v>18</v>
      </c>
      <c r="L508" s="0" t="s">
        <v>2380</v>
      </c>
      <c r="M508" s="0" t="s">
        <v>2469</v>
      </c>
    </row>
    <row r="509" customFormat="false" ht="12.75" hidden="false" customHeight="false" outlineLevel="0" collapsed="false">
      <c r="B509" s="0" t="s">
        <v>2470</v>
      </c>
      <c r="D509" s="0" t="s">
        <v>2471</v>
      </c>
      <c r="E509" s="0" t="s">
        <v>2472</v>
      </c>
      <c r="F509" s="0" t="s">
        <v>2473</v>
      </c>
      <c r="G509" s="0" t="n">
        <v>0</v>
      </c>
      <c r="H509" s="0" t="n">
        <v>1000</v>
      </c>
      <c r="J509" s="0" t="s">
        <v>18</v>
      </c>
      <c r="L509" s="0" t="s">
        <v>2380</v>
      </c>
      <c r="M509" s="0" t="s">
        <v>2474</v>
      </c>
    </row>
    <row r="510" customFormat="false" ht="12.75" hidden="false" customHeight="false" outlineLevel="0" collapsed="false">
      <c r="B510" s="0" t="s">
        <v>2475</v>
      </c>
      <c r="C510" s="0" t="s">
        <v>2476</v>
      </c>
      <c r="D510" s="0" t="s">
        <v>2477</v>
      </c>
      <c r="E510" s="0" t="s">
        <v>2478</v>
      </c>
      <c r="F510" s="0" t="s">
        <v>2479</v>
      </c>
      <c r="G510" s="0" t="n">
        <v>0</v>
      </c>
      <c r="H510" s="0" t="n">
        <v>1000</v>
      </c>
      <c r="J510" s="0" t="s">
        <v>18</v>
      </c>
      <c r="L510" s="0" t="s">
        <v>2380</v>
      </c>
      <c r="M510" s="0" t="s">
        <v>2480</v>
      </c>
    </row>
    <row r="511" customFormat="false" ht="12.75" hidden="false" customHeight="false" outlineLevel="0" collapsed="false">
      <c r="B511" s="0" t="s">
        <v>2481</v>
      </c>
      <c r="C511" s="0" t="s">
        <v>2482</v>
      </c>
      <c r="D511" s="0" t="s">
        <v>2483</v>
      </c>
      <c r="E511" s="0" t="s">
        <v>2484</v>
      </c>
      <c r="F511" s="0" t="s">
        <v>2485</v>
      </c>
      <c r="G511" s="0" t="n">
        <v>-1000</v>
      </c>
      <c r="H511" s="0" t="n">
        <v>1000</v>
      </c>
      <c r="J511" s="0" t="s">
        <v>18</v>
      </c>
      <c r="L511" s="0" t="s">
        <v>2380</v>
      </c>
      <c r="M511" s="0" t="s">
        <v>2486</v>
      </c>
    </row>
    <row r="512" customFormat="false" ht="12.75" hidden="false" customHeight="false" outlineLevel="0" collapsed="false">
      <c r="B512" s="0" t="s">
        <v>2487</v>
      </c>
      <c r="C512" s="0" t="s">
        <v>2488</v>
      </c>
      <c r="D512" s="0" t="s">
        <v>2489</v>
      </c>
      <c r="E512" s="0" t="s">
        <v>2490</v>
      </c>
      <c r="F512" s="0" t="s">
        <v>2491</v>
      </c>
      <c r="G512" s="0" t="n">
        <v>-1000</v>
      </c>
      <c r="H512" s="0" t="n">
        <v>1000</v>
      </c>
      <c r="J512" s="0" t="s">
        <v>18</v>
      </c>
      <c r="L512" s="0" t="s">
        <v>2380</v>
      </c>
      <c r="M512" s="0" t="s">
        <v>2492</v>
      </c>
    </row>
    <row r="513" customFormat="false" ht="12.75" hidden="false" customHeight="false" outlineLevel="0" collapsed="false">
      <c r="B513" s="0" t="s">
        <v>2493</v>
      </c>
      <c r="C513" s="0" t="s">
        <v>2494</v>
      </c>
      <c r="D513" s="0" t="s">
        <v>2495</v>
      </c>
      <c r="E513" s="0" t="s">
        <v>2496</v>
      </c>
      <c r="F513" s="0" t="s">
        <v>2497</v>
      </c>
      <c r="G513" s="0" t="n">
        <v>0</v>
      </c>
      <c r="H513" s="0" t="n">
        <v>1000</v>
      </c>
      <c r="J513" s="0" t="s">
        <v>18</v>
      </c>
      <c r="L513" s="0" t="s">
        <v>2380</v>
      </c>
      <c r="M513" s="0" t="s">
        <v>2498</v>
      </c>
    </row>
    <row r="514" customFormat="false" ht="12.75" hidden="false" customHeight="false" outlineLevel="0" collapsed="false">
      <c r="B514" s="0" t="s">
        <v>2499</v>
      </c>
      <c r="C514" s="0" t="s">
        <v>2500</v>
      </c>
      <c r="D514" s="0" t="s">
        <v>2501</v>
      </c>
      <c r="E514" s="0" t="s">
        <v>2502</v>
      </c>
      <c r="F514" s="0" t="s">
        <v>2503</v>
      </c>
      <c r="G514" s="0" t="n">
        <v>0</v>
      </c>
      <c r="H514" s="0" t="n">
        <v>1000</v>
      </c>
      <c r="J514" s="0" t="s">
        <v>18</v>
      </c>
      <c r="L514" s="0" t="s">
        <v>2380</v>
      </c>
      <c r="M514" s="0" t="s">
        <v>2504</v>
      </c>
    </row>
    <row r="515" customFormat="false" ht="12.75" hidden="false" customHeight="false" outlineLevel="0" collapsed="false">
      <c r="B515" s="0" t="s">
        <v>2505</v>
      </c>
      <c r="C515" s="0" t="s">
        <v>2506</v>
      </c>
      <c r="D515" s="0" t="s">
        <v>2507</v>
      </c>
      <c r="E515" s="0" t="s">
        <v>2508</v>
      </c>
      <c r="G515" s="0" t="n">
        <v>0</v>
      </c>
      <c r="H515" s="0" t="n">
        <v>1000</v>
      </c>
      <c r="J515" s="0" t="s">
        <v>18</v>
      </c>
      <c r="L515" s="0" t="s">
        <v>2380</v>
      </c>
      <c r="M515" s="0" t="s">
        <v>2509</v>
      </c>
    </row>
    <row r="516" customFormat="false" ht="12.75" hidden="false" customHeight="false" outlineLevel="0" collapsed="false">
      <c r="B516" s="0" t="s">
        <v>2510</v>
      </c>
      <c r="C516" s="0" t="s">
        <v>2511</v>
      </c>
      <c r="D516" s="0" t="s">
        <v>2512</v>
      </c>
      <c r="E516" s="0" t="s">
        <v>2513</v>
      </c>
      <c r="F516" s="0" t="s">
        <v>2514</v>
      </c>
      <c r="G516" s="0" t="n">
        <v>-1000</v>
      </c>
      <c r="H516" s="0" t="n">
        <v>1000</v>
      </c>
      <c r="J516" s="0" t="s">
        <v>18</v>
      </c>
      <c r="L516" s="0" t="s">
        <v>2380</v>
      </c>
      <c r="M516" s="0" t="s">
        <v>2515</v>
      </c>
    </row>
    <row r="517" customFormat="false" ht="12.75" hidden="false" customHeight="false" outlineLevel="0" collapsed="false">
      <c r="B517" s="0" t="s">
        <v>2516</v>
      </c>
      <c r="D517" s="0" t="s">
        <v>2517</v>
      </c>
      <c r="E517" s="0" t="s">
        <v>2518</v>
      </c>
      <c r="G517" s="0" t="n">
        <v>0</v>
      </c>
      <c r="H517" s="0" t="n">
        <v>1000</v>
      </c>
      <c r="J517" s="0" t="s">
        <v>18</v>
      </c>
      <c r="L517" s="0" t="s">
        <v>2380</v>
      </c>
      <c r="M517" s="0" t="s">
        <v>2519</v>
      </c>
    </row>
    <row r="518" customFormat="false" ht="12.75" hidden="false" customHeight="false" outlineLevel="0" collapsed="false">
      <c r="B518" s="0" t="s">
        <v>2520</v>
      </c>
      <c r="C518" s="0" t="s">
        <v>2521</v>
      </c>
      <c r="D518" s="0" t="s">
        <v>2522</v>
      </c>
      <c r="E518" s="0" t="s">
        <v>2523</v>
      </c>
      <c r="F518" s="0" t="s">
        <v>2524</v>
      </c>
      <c r="G518" s="0" t="n">
        <v>0</v>
      </c>
      <c r="H518" s="0" t="n">
        <v>1000</v>
      </c>
      <c r="J518" s="0" t="s">
        <v>18</v>
      </c>
      <c r="L518" s="0" t="s">
        <v>2380</v>
      </c>
      <c r="M518" s="0" t="s">
        <v>2525</v>
      </c>
    </row>
    <row r="519" customFormat="false" ht="12.75" hidden="false" customHeight="false" outlineLevel="0" collapsed="false">
      <c r="B519" s="0" t="s">
        <v>2526</v>
      </c>
      <c r="D519" s="0" t="s">
        <v>2527</v>
      </c>
      <c r="E519" s="0" t="s">
        <v>2528</v>
      </c>
      <c r="F519" s="0" t="s">
        <v>2529</v>
      </c>
      <c r="G519" s="0" t="n">
        <v>0</v>
      </c>
      <c r="H519" s="0" t="n">
        <v>1000</v>
      </c>
      <c r="J519" s="0" t="s">
        <v>18</v>
      </c>
      <c r="L519" s="0" t="s">
        <v>2380</v>
      </c>
      <c r="M519" s="0" t="s">
        <v>2530</v>
      </c>
    </row>
    <row r="520" customFormat="false" ht="12.75" hidden="false" customHeight="false" outlineLevel="0" collapsed="false">
      <c r="B520" s="0" t="s">
        <v>2531</v>
      </c>
      <c r="C520" s="0" t="s">
        <v>2532</v>
      </c>
      <c r="D520" s="0" t="s">
        <v>2533</v>
      </c>
      <c r="E520" s="0" t="s">
        <v>2534</v>
      </c>
      <c r="F520" s="0" t="s">
        <v>2529</v>
      </c>
      <c r="G520" s="0" t="n">
        <v>0</v>
      </c>
      <c r="H520" s="0" t="n">
        <v>1000</v>
      </c>
      <c r="J520" s="0" t="s">
        <v>18</v>
      </c>
      <c r="L520" s="0" t="s">
        <v>2380</v>
      </c>
      <c r="M520" s="0" t="s">
        <v>2535</v>
      </c>
    </row>
    <row r="521" customFormat="false" ht="12.75" hidden="false" customHeight="false" outlineLevel="0" collapsed="false">
      <c r="B521" s="0" t="s">
        <v>2536</v>
      </c>
      <c r="D521" s="0" t="s">
        <v>2537</v>
      </c>
      <c r="E521" s="0" t="s">
        <v>2538</v>
      </c>
      <c r="F521" s="0" t="s">
        <v>2539</v>
      </c>
      <c r="G521" s="0" t="n">
        <v>0</v>
      </c>
      <c r="H521" s="0" t="n">
        <v>1000</v>
      </c>
      <c r="J521" s="0" t="s">
        <v>18</v>
      </c>
      <c r="L521" s="0" t="s">
        <v>2380</v>
      </c>
      <c r="M521" s="0" t="s">
        <v>2540</v>
      </c>
    </row>
    <row r="522" customFormat="false" ht="12.75" hidden="false" customHeight="false" outlineLevel="0" collapsed="false">
      <c r="B522" s="0" t="s">
        <v>2541</v>
      </c>
      <c r="D522" s="0" t="s">
        <v>2542</v>
      </c>
      <c r="E522" s="0" t="s">
        <v>2543</v>
      </c>
      <c r="F522" s="0" t="s">
        <v>2544</v>
      </c>
      <c r="G522" s="0" t="n">
        <v>0</v>
      </c>
      <c r="H522" s="0" t="n">
        <v>1000</v>
      </c>
      <c r="J522" s="0" t="s">
        <v>18</v>
      </c>
      <c r="L522" s="0" t="s">
        <v>2380</v>
      </c>
      <c r="M522" s="0" t="s">
        <v>2545</v>
      </c>
    </row>
    <row r="523" customFormat="false" ht="12.75" hidden="false" customHeight="false" outlineLevel="0" collapsed="false">
      <c r="B523" s="0" t="s">
        <v>2546</v>
      </c>
      <c r="D523" s="0" t="s">
        <v>2547</v>
      </c>
      <c r="E523" s="0" t="s">
        <v>2548</v>
      </c>
      <c r="F523" s="0" t="s">
        <v>2549</v>
      </c>
      <c r="G523" s="0" t="n">
        <v>0</v>
      </c>
      <c r="H523" s="0" t="n">
        <v>1000</v>
      </c>
      <c r="J523" s="0" t="s">
        <v>18</v>
      </c>
      <c r="L523" s="0" t="s">
        <v>2380</v>
      </c>
      <c r="M523" s="0" t="s">
        <v>2550</v>
      </c>
    </row>
    <row r="524" customFormat="false" ht="12.75" hidden="false" customHeight="false" outlineLevel="0" collapsed="false">
      <c r="B524" s="0" t="s">
        <v>2551</v>
      </c>
      <c r="C524" s="0" t="s">
        <v>2552</v>
      </c>
      <c r="D524" s="0" t="s">
        <v>2553</v>
      </c>
      <c r="E524" s="0" t="s">
        <v>2554</v>
      </c>
      <c r="G524" s="0" t="n">
        <v>0</v>
      </c>
      <c r="H524" s="0" t="n">
        <v>1000</v>
      </c>
      <c r="J524" s="0" t="s">
        <v>18</v>
      </c>
      <c r="L524" s="0" t="s">
        <v>2380</v>
      </c>
      <c r="M524" s="0" t="s">
        <v>2555</v>
      </c>
    </row>
    <row r="525" customFormat="false" ht="12.75" hidden="false" customHeight="false" outlineLevel="0" collapsed="false">
      <c r="B525" s="0" t="s">
        <v>2556</v>
      </c>
      <c r="C525" s="0" t="s">
        <v>2557</v>
      </c>
      <c r="D525" s="0" t="s">
        <v>2558</v>
      </c>
      <c r="E525" s="0" t="s">
        <v>2559</v>
      </c>
      <c r="F525" s="0" t="s">
        <v>2560</v>
      </c>
      <c r="G525" s="0" t="n">
        <v>0</v>
      </c>
      <c r="H525" s="0" t="n">
        <v>1000</v>
      </c>
      <c r="J525" s="0" t="s">
        <v>18</v>
      </c>
      <c r="L525" s="0" t="s">
        <v>2380</v>
      </c>
      <c r="M525" s="0" t="s">
        <v>2561</v>
      </c>
    </row>
    <row r="526" customFormat="false" ht="12.75" hidden="false" customHeight="false" outlineLevel="0" collapsed="false">
      <c r="B526" s="0" t="s">
        <v>2562</v>
      </c>
      <c r="C526" s="0" t="s">
        <v>2563</v>
      </c>
      <c r="D526" s="0" t="s">
        <v>2564</v>
      </c>
      <c r="E526" s="0" t="s">
        <v>2565</v>
      </c>
      <c r="F526" s="0" t="s">
        <v>2566</v>
      </c>
      <c r="G526" s="0" t="n">
        <v>0</v>
      </c>
      <c r="H526" s="0" t="n">
        <v>1000</v>
      </c>
      <c r="J526" s="0" t="s">
        <v>18</v>
      </c>
      <c r="L526" s="0" t="s">
        <v>2380</v>
      </c>
      <c r="M526" s="0" t="s">
        <v>2567</v>
      </c>
    </row>
    <row r="527" customFormat="false" ht="12.75" hidden="false" customHeight="false" outlineLevel="0" collapsed="false">
      <c r="B527" s="0" t="s">
        <v>2568</v>
      </c>
      <c r="C527" s="0" t="s">
        <v>2569</v>
      </c>
      <c r="D527" s="0" t="s">
        <v>2570</v>
      </c>
      <c r="E527" s="0" t="s">
        <v>2571</v>
      </c>
      <c r="F527" s="0" t="s">
        <v>2572</v>
      </c>
      <c r="G527" s="0" t="n">
        <v>0</v>
      </c>
      <c r="H527" s="0" t="n">
        <v>1000</v>
      </c>
      <c r="J527" s="0" t="s">
        <v>18</v>
      </c>
      <c r="L527" s="0" t="s">
        <v>2380</v>
      </c>
      <c r="M527" s="0" t="s">
        <v>2573</v>
      </c>
    </row>
    <row r="528" customFormat="false" ht="12.75" hidden="false" customHeight="false" outlineLevel="0" collapsed="false">
      <c r="B528" s="0" t="s">
        <v>2574</v>
      </c>
      <c r="C528" s="0" t="s">
        <v>2575</v>
      </c>
      <c r="D528" s="0" t="s">
        <v>2576</v>
      </c>
      <c r="E528" s="0" t="s">
        <v>2577</v>
      </c>
      <c r="F528" s="0" t="s">
        <v>2578</v>
      </c>
      <c r="G528" s="0" t="n">
        <v>0</v>
      </c>
      <c r="H528" s="0" t="n">
        <v>1000</v>
      </c>
      <c r="J528" s="0" t="s">
        <v>18</v>
      </c>
      <c r="L528" s="0" t="s">
        <v>2380</v>
      </c>
      <c r="M528" s="0" t="s">
        <v>2579</v>
      </c>
    </row>
    <row r="529" customFormat="false" ht="12.75" hidden="false" customHeight="false" outlineLevel="0" collapsed="false">
      <c r="B529" s="0" t="s">
        <v>2580</v>
      </c>
      <c r="C529" s="0" t="s">
        <v>2581</v>
      </c>
      <c r="D529" s="0" t="s">
        <v>2582</v>
      </c>
      <c r="E529" s="0" t="s">
        <v>2583</v>
      </c>
      <c r="F529" s="0" t="s">
        <v>2584</v>
      </c>
      <c r="G529" s="0" t="n">
        <v>0</v>
      </c>
      <c r="H529" s="0" t="n">
        <v>1000</v>
      </c>
      <c r="J529" s="0" t="s">
        <v>18</v>
      </c>
      <c r="L529" s="0" t="s">
        <v>2380</v>
      </c>
      <c r="M529" s="0" t="s">
        <v>2585</v>
      </c>
    </row>
    <row r="530" customFormat="false" ht="12.75" hidden="false" customHeight="false" outlineLevel="0" collapsed="false">
      <c r="B530" s="0" t="s">
        <v>2586</v>
      </c>
      <c r="C530" s="0" t="s">
        <v>2587</v>
      </c>
      <c r="D530" s="0" t="s">
        <v>2588</v>
      </c>
      <c r="E530" s="0" t="s">
        <v>2589</v>
      </c>
      <c r="F530" s="0" t="s">
        <v>2590</v>
      </c>
      <c r="G530" s="0" t="n">
        <v>0</v>
      </c>
      <c r="H530" s="0" t="n">
        <v>1000</v>
      </c>
      <c r="J530" s="0" t="s">
        <v>18</v>
      </c>
      <c r="L530" s="0" t="s">
        <v>2380</v>
      </c>
      <c r="M530" s="0" t="s">
        <v>2591</v>
      </c>
    </row>
    <row r="531" customFormat="false" ht="12.75" hidden="false" customHeight="false" outlineLevel="0" collapsed="false">
      <c r="B531" s="0" t="s">
        <v>2592</v>
      </c>
      <c r="C531" s="0" t="s">
        <v>2593</v>
      </c>
      <c r="D531" s="0" t="s">
        <v>2594</v>
      </c>
      <c r="E531" s="0" t="s">
        <v>2589</v>
      </c>
      <c r="F531" s="0" t="s">
        <v>2590</v>
      </c>
      <c r="G531" s="0" t="n">
        <v>0</v>
      </c>
      <c r="H531" s="0" t="n">
        <v>1000</v>
      </c>
      <c r="J531" s="0" t="s">
        <v>18</v>
      </c>
      <c r="L531" s="0" t="s">
        <v>2380</v>
      </c>
      <c r="M531" s="0" t="s">
        <v>2595</v>
      </c>
    </row>
    <row r="532" customFormat="false" ht="12.75" hidden="false" customHeight="false" outlineLevel="0" collapsed="false">
      <c r="B532" s="0" t="s">
        <v>2596</v>
      </c>
      <c r="C532" s="0" t="s">
        <v>2593</v>
      </c>
      <c r="D532" s="0" t="s">
        <v>2597</v>
      </c>
      <c r="E532" s="0" t="s">
        <v>2589</v>
      </c>
      <c r="F532" s="0" t="s">
        <v>2590</v>
      </c>
      <c r="G532" s="0" t="n">
        <v>0</v>
      </c>
      <c r="H532" s="0" t="n">
        <v>1000</v>
      </c>
      <c r="J532" s="0" t="s">
        <v>18</v>
      </c>
      <c r="L532" s="0" t="s">
        <v>2380</v>
      </c>
      <c r="M532" s="0" t="s">
        <v>2598</v>
      </c>
    </row>
    <row r="533" customFormat="false" ht="12.75" hidden="false" customHeight="false" outlineLevel="0" collapsed="false">
      <c r="B533" s="0" t="s">
        <v>2599</v>
      </c>
      <c r="C533" s="0" t="s">
        <v>2600</v>
      </c>
      <c r="D533" s="0" t="s">
        <v>2601</v>
      </c>
      <c r="E533" s="0" t="s">
        <v>2602</v>
      </c>
      <c r="F533" s="0" t="s">
        <v>2603</v>
      </c>
      <c r="G533" s="0" t="n">
        <v>0</v>
      </c>
      <c r="H533" s="0" t="n">
        <v>1000</v>
      </c>
      <c r="J533" s="0" t="s">
        <v>18</v>
      </c>
      <c r="L533" s="0" t="s">
        <v>2380</v>
      </c>
      <c r="M533" s="0" t="s">
        <v>2604</v>
      </c>
    </row>
    <row r="534" customFormat="false" ht="12.75" hidden="false" customHeight="false" outlineLevel="0" collapsed="false">
      <c r="B534" s="0" t="s">
        <v>2605</v>
      </c>
      <c r="C534" s="0" t="s">
        <v>2606</v>
      </c>
      <c r="D534" s="0" t="s">
        <v>2607</v>
      </c>
      <c r="E534" s="0" t="s">
        <v>2608</v>
      </c>
      <c r="F534" s="0" t="s">
        <v>2609</v>
      </c>
      <c r="G534" s="0" t="n">
        <v>0</v>
      </c>
      <c r="H534" s="0" t="n">
        <v>1000</v>
      </c>
      <c r="J534" s="0" t="s">
        <v>18</v>
      </c>
      <c r="L534" s="0" t="s">
        <v>2380</v>
      </c>
      <c r="M534" s="0" t="s">
        <v>2610</v>
      </c>
    </row>
    <row r="535" customFormat="false" ht="12.75" hidden="false" customHeight="false" outlineLevel="0" collapsed="false">
      <c r="B535" s="0" t="s">
        <v>2611</v>
      </c>
      <c r="C535" s="0" t="s">
        <v>2612</v>
      </c>
      <c r="D535" s="0" t="s">
        <v>2613</v>
      </c>
      <c r="E535" s="0" t="s">
        <v>2614</v>
      </c>
      <c r="G535" s="0" t="n">
        <v>0</v>
      </c>
      <c r="H535" s="0" t="n">
        <v>1000</v>
      </c>
      <c r="J535" s="0" t="s">
        <v>18</v>
      </c>
      <c r="L535" s="0" t="s">
        <v>2380</v>
      </c>
      <c r="M535" s="0" t="s">
        <v>2615</v>
      </c>
    </row>
    <row r="536" customFormat="false" ht="12.75" hidden="false" customHeight="false" outlineLevel="0" collapsed="false">
      <c r="B536" s="0" t="s">
        <v>2616</v>
      </c>
      <c r="C536" s="0" t="s">
        <v>2617</v>
      </c>
      <c r="D536" s="0" t="s">
        <v>2618</v>
      </c>
      <c r="E536" s="0" t="s">
        <v>2619</v>
      </c>
      <c r="G536" s="0" t="n">
        <v>0</v>
      </c>
      <c r="H536" s="0" t="n">
        <v>1000</v>
      </c>
      <c r="J536" s="0" t="s">
        <v>18</v>
      </c>
      <c r="L536" s="0" t="s">
        <v>2380</v>
      </c>
      <c r="M536" s="0" t="s">
        <v>2620</v>
      </c>
    </row>
    <row r="537" customFormat="false" ht="12.75" hidden="false" customHeight="false" outlineLevel="0" collapsed="false">
      <c r="B537" s="0" t="s">
        <v>2621</v>
      </c>
      <c r="D537" s="0" t="s">
        <v>2622</v>
      </c>
      <c r="E537" s="0" t="s">
        <v>2528</v>
      </c>
      <c r="F537" s="0" t="s">
        <v>2529</v>
      </c>
      <c r="G537" s="0" t="n">
        <v>0</v>
      </c>
      <c r="H537" s="0" t="n">
        <v>1000</v>
      </c>
      <c r="J537" s="0" t="s">
        <v>18</v>
      </c>
      <c r="L537" s="0" t="s">
        <v>2380</v>
      </c>
      <c r="M537" s="0" t="s">
        <v>2623</v>
      </c>
    </row>
    <row r="538" customFormat="false" ht="12.75" hidden="false" customHeight="false" outlineLevel="0" collapsed="false">
      <c r="B538" s="0" t="s">
        <v>2624</v>
      </c>
      <c r="C538" s="0" t="s">
        <v>2625</v>
      </c>
      <c r="D538" s="0" t="s">
        <v>2626</v>
      </c>
      <c r="E538" s="0" t="s">
        <v>2627</v>
      </c>
      <c r="F538" s="0" t="s">
        <v>2628</v>
      </c>
      <c r="G538" s="0" t="n">
        <v>0</v>
      </c>
      <c r="H538" s="0" t="n">
        <v>1000</v>
      </c>
      <c r="J538" s="0" t="s">
        <v>18</v>
      </c>
      <c r="L538" s="0" t="s">
        <v>2380</v>
      </c>
      <c r="M538" s="0" t="s">
        <v>2629</v>
      </c>
    </row>
    <row r="539" customFormat="false" ht="12.75" hidden="false" customHeight="false" outlineLevel="0" collapsed="false">
      <c r="B539" s="0" t="s">
        <v>2630</v>
      </c>
      <c r="C539" s="0" t="s">
        <v>2631</v>
      </c>
      <c r="D539" s="0" t="s">
        <v>2632</v>
      </c>
      <c r="E539" s="0" t="s">
        <v>2608</v>
      </c>
      <c r="F539" s="0" t="s">
        <v>2609</v>
      </c>
      <c r="G539" s="0" t="n">
        <v>0</v>
      </c>
      <c r="H539" s="0" t="n">
        <v>1000</v>
      </c>
      <c r="J539" s="0" t="s">
        <v>18</v>
      </c>
      <c r="L539" s="0" t="s">
        <v>2380</v>
      </c>
      <c r="M539" s="0" t="s">
        <v>2633</v>
      </c>
    </row>
    <row r="540" customFormat="false" ht="12.75" hidden="false" customHeight="false" outlineLevel="0" collapsed="false">
      <c r="B540" s="0" t="s">
        <v>2634</v>
      </c>
      <c r="C540" s="0" t="s">
        <v>2635</v>
      </c>
      <c r="D540" s="0" t="s">
        <v>2636</v>
      </c>
      <c r="E540" s="0" t="s">
        <v>2637</v>
      </c>
      <c r="F540" s="0" t="s">
        <v>2638</v>
      </c>
      <c r="G540" s="0" t="n">
        <v>-1000</v>
      </c>
      <c r="H540" s="0" t="n">
        <v>1000</v>
      </c>
      <c r="J540" s="0" t="s">
        <v>18</v>
      </c>
      <c r="L540" s="0" t="s">
        <v>2380</v>
      </c>
      <c r="M540" s="0" t="s">
        <v>2639</v>
      </c>
    </row>
    <row r="541" customFormat="false" ht="12.75" hidden="false" customHeight="false" outlineLevel="0" collapsed="false">
      <c r="B541" s="0" t="s">
        <v>2640</v>
      </c>
      <c r="C541" s="0" t="s">
        <v>2641</v>
      </c>
      <c r="D541" s="0" t="s">
        <v>2642</v>
      </c>
      <c r="E541" s="0" t="s">
        <v>2643</v>
      </c>
      <c r="F541" s="0" t="s">
        <v>2644</v>
      </c>
      <c r="G541" s="0" t="n">
        <v>-1000</v>
      </c>
      <c r="H541" s="0" t="n">
        <v>1000</v>
      </c>
      <c r="J541" s="0" t="s">
        <v>18</v>
      </c>
      <c r="L541" s="0" t="s">
        <v>2645</v>
      </c>
      <c r="M541" s="0" t="s">
        <v>2646</v>
      </c>
    </row>
    <row r="542" customFormat="false" ht="12.75" hidden="false" customHeight="false" outlineLevel="0" collapsed="false">
      <c r="B542" s="0" t="s">
        <v>2647</v>
      </c>
      <c r="C542" s="0" t="s">
        <v>2648</v>
      </c>
      <c r="D542" s="0" t="s">
        <v>2649</v>
      </c>
      <c r="E542" s="0" t="s">
        <v>2650</v>
      </c>
      <c r="F542" s="0" t="s">
        <v>2651</v>
      </c>
      <c r="G542" s="0" t="n">
        <v>-1000</v>
      </c>
      <c r="H542" s="0" t="n">
        <v>1000</v>
      </c>
      <c r="J542" s="0" t="s">
        <v>18</v>
      </c>
      <c r="L542" s="0" t="s">
        <v>2645</v>
      </c>
      <c r="M542" s="0" t="s">
        <v>2652</v>
      </c>
    </row>
    <row r="543" customFormat="false" ht="12.75" hidden="false" customHeight="false" outlineLevel="0" collapsed="false">
      <c r="B543" s="0" t="s">
        <v>2653</v>
      </c>
      <c r="C543" s="0" t="s">
        <v>2654</v>
      </c>
      <c r="D543" s="0" t="s">
        <v>2655</v>
      </c>
      <c r="E543" s="0" t="s">
        <v>2656</v>
      </c>
      <c r="F543" s="0" t="s">
        <v>2657</v>
      </c>
      <c r="G543" s="0" t="n">
        <v>-1000</v>
      </c>
      <c r="H543" s="0" t="n">
        <v>1000</v>
      </c>
      <c r="J543" s="0" t="s">
        <v>18</v>
      </c>
      <c r="L543" s="0" t="s">
        <v>2645</v>
      </c>
      <c r="M543" s="0" t="s">
        <v>2658</v>
      </c>
    </row>
    <row r="544" customFormat="false" ht="12.75" hidden="false" customHeight="false" outlineLevel="0" collapsed="false">
      <c r="B544" s="0" t="s">
        <v>2659</v>
      </c>
      <c r="C544" s="0" t="s">
        <v>2660</v>
      </c>
      <c r="D544" s="0" t="s">
        <v>2661</v>
      </c>
      <c r="E544" s="0" t="s">
        <v>2662</v>
      </c>
      <c r="F544" s="0" t="s">
        <v>2663</v>
      </c>
      <c r="G544" s="0" t="n">
        <v>-1000</v>
      </c>
      <c r="H544" s="0" t="n">
        <v>1000</v>
      </c>
      <c r="J544" s="0" t="s">
        <v>18</v>
      </c>
      <c r="L544" s="0" t="s">
        <v>2645</v>
      </c>
      <c r="M544" s="0" t="s">
        <v>2664</v>
      </c>
    </row>
    <row r="545" customFormat="false" ht="12.75" hidden="false" customHeight="false" outlineLevel="0" collapsed="false">
      <c r="B545" s="0" t="s">
        <v>2665</v>
      </c>
      <c r="C545" s="0" t="s">
        <v>2666</v>
      </c>
      <c r="D545" s="0" t="s">
        <v>2667</v>
      </c>
      <c r="E545" s="0" t="s">
        <v>2668</v>
      </c>
      <c r="F545" s="0" t="s">
        <v>2669</v>
      </c>
      <c r="G545" s="0" t="n">
        <v>-1000</v>
      </c>
      <c r="H545" s="0" t="n">
        <v>1000</v>
      </c>
      <c r="J545" s="0" t="s">
        <v>18</v>
      </c>
      <c r="L545" s="0" t="s">
        <v>2645</v>
      </c>
      <c r="M545" s="0" t="s">
        <v>2670</v>
      </c>
    </row>
    <row r="546" customFormat="false" ht="12.75" hidden="false" customHeight="false" outlineLevel="0" collapsed="false">
      <c r="B546" s="0" t="s">
        <v>2671</v>
      </c>
      <c r="C546" s="0" t="s">
        <v>2672</v>
      </c>
      <c r="D546" s="0" t="s">
        <v>2673</v>
      </c>
      <c r="E546" s="0" t="s">
        <v>2674</v>
      </c>
      <c r="F546" s="0" t="s">
        <v>2675</v>
      </c>
      <c r="G546" s="0" t="n">
        <v>0</v>
      </c>
      <c r="H546" s="0" t="n">
        <v>1000</v>
      </c>
      <c r="J546" s="0" t="s">
        <v>18</v>
      </c>
      <c r="L546" s="0" t="s">
        <v>2645</v>
      </c>
      <c r="M546" s="0" t="s">
        <v>2676</v>
      </c>
    </row>
    <row r="547" customFormat="false" ht="12.75" hidden="false" customHeight="false" outlineLevel="0" collapsed="false">
      <c r="B547" s="0" t="s">
        <v>2677</v>
      </c>
      <c r="C547" s="0" t="s">
        <v>2678</v>
      </c>
      <c r="D547" s="0" t="s">
        <v>2679</v>
      </c>
      <c r="E547" s="0" t="s">
        <v>2680</v>
      </c>
      <c r="F547" s="0" t="s">
        <v>2681</v>
      </c>
      <c r="G547" s="0" t="n">
        <v>0</v>
      </c>
      <c r="H547" s="0" t="n">
        <v>1000</v>
      </c>
      <c r="J547" s="0" t="s">
        <v>18</v>
      </c>
      <c r="L547" s="0" t="s">
        <v>2645</v>
      </c>
      <c r="M547" s="0" t="s">
        <v>2682</v>
      </c>
    </row>
    <row r="548" customFormat="false" ht="12.75" hidden="false" customHeight="false" outlineLevel="0" collapsed="false">
      <c r="B548" s="0" t="s">
        <v>2683</v>
      </c>
      <c r="C548" s="0" t="s">
        <v>2684</v>
      </c>
      <c r="D548" s="0" t="s">
        <v>2685</v>
      </c>
      <c r="E548" s="0" t="s">
        <v>2686</v>
      </c>
      <c r="F548" s="0" t="s">
        <v>2675</v>
      </c>
      <c r="G548" s="0" t="n">
        <v>0</v>
      </c>
      <c r="H548" s="0" t="n">
        <v>1000</v>
      </c>
      <c r="J548" s="0" t="s">
        <v>18</v>
      </c>
      <c r="L548" s="0" t="s">
        <v>2645</v>
      </c>
      <c r="M548" s="0" t="s">
        <v>2687</v>
      </c>
    </row>
    <row r="549" customFormat="false" ht="12.75" hidden="false" customHeight="false" outlineLevel="0" collapsed="false">
      <c r="B549" s="0" t="s">
        <v>2688</v>
      </c>
      <c r="C549" s="0" t="s">
        <v>2689</v>
      </c>
      <c r="D549" s="0" t="s">
        <v>2690</v>
      </c>
      <c r="E549" s="0" t="s">
        <v>1673</v>
      </c>
      <c r="F549" s="0" t="s">
        <v>1674</v>
      </c>
      <c r="G549" s="0" t="n">
        <v>0</v>
      </c>
      <c r="H549" s="0" t="n">
        <v>1000</v>
      </c>
      <c r="J549" s="0" t="s">
        <v>18</v>
      </c>
      <c r="L549" s="0" t="s">
        <v>2645</v>
      </c>
      <c r="M549" s="0" t="s">
        <v>2691</v>
      </c>
    </row>
    <row r="550" customFormat="false" ht="12.75" hidden="false" customHeight="false" outlineLevel="0" collapsed="false">
      <c r="B550" s="0" t="s">
        <v>2692</v>
      </c>
      <c r="C550" s="0" t="s">
        <v>2693</v>
      </c>
      <c r="D550" s="0" t="s">
        <v>2694</v>
      </c>
      <c r="E550" s="0" t="s">
        <v>2695</v>
      </c>
      <c r="F550" s="0" t="s">
        <v>2696</v>
      </c>
      <c r="G550" s="0" t="n">
        <v>0</v>
      </c>
      <c r="H550" s="0" t="n">
        <v>1000</v>
      </c>
      <c r="J550" s="0" t="s">
        <v>18</v>
      </c>
      <c r="L550" s="0" t="s">
        <v>2645</v>
      </c>
      <c r="M550" s="0" t="s">
        <v>2697</v>
      </c>
    </row>
    <row r="551" customFormat="false" ht="12.75" hidden="false" customHeight="false" outlineLevel="0" collapsed="false">
      <c r="B551" s="0" t="s">
        <v>2698</v>
      </c>
      <c r="C551" s="0" t="s">
        <v>2699</v>
      </c>
      <c r="D551" s="0" t="s">
        <v>2700</v>
      </c>
      <c r="E551" s="0" t="s">
        <v>2701</v>
      </c>
      <c r="F551" s="0" t="s">
        <v>2702</v>
      </c>
      <c r="G551" s="0" t="n">
        <v>0</v>
      </c>
      <c r="H551" s="0" t="n">
        <v>1000</v>
      </c>
      <c r="J551" s="0" t="s">
        <v>18</v>
      </c>
      <c r="L551" s="0" t="s">
        <v>2645</v>
      </c>
      <c r="M551" s="0" t="s">
        <v>2703</v>
      </c>
    </row>
    <row r="552" customFormat="false" ht="12.75" hidden="false" customHeight="false" outlineLevel="0" collapsed="false">
      <c r="B552" s="0" t="s">
        <v>2704</v>
      </c>
      <c r="C552" s="0" t="s">
        <v>2705</v>
      </c>
      <c r="D552" s="0" t="s">
        <v>2706</v>
      </c>
      <c r="E552" s="0" t="s">
        <v>2650</v>
      </c>
      <c r="F552" s="0" t="s">
        <v>2651</v>
      </c>
      <c r="G552" s="0" t="n">
        <v>-1000</v>
      </c>
      <c r="H552" s="0" t="n">
        <v>1000</v>
      </c>
      <c r="J552" s="0" t="s">
        <v>18</v>
      </c>
      <c r="L552" s="0" t="s">
        <v>2645</v>
      </c>
      <c r="M552" s="0" t="s">
        <v>2707</v>
      </c>
    </row>
    <row r="553" customFormat="false" ht="12.75" hidden="false" customHeight="false" outlineLevel="0" collapsed="false">
      <c r="B553" s="0" t="s">
        <v>2708</v>
      </c>
      <c r="C553" s="0" t="s">
        <v>2709</v>
      </c>
      <c r="D553" s="0" t="s">
        <v>2710</v>
      </c>
      <c r="E553" s="0" t="s">
        <v>2711</v>
      </c>
      <c r="F553" s="0" t="s">
        <v>2712</v>
      </c>
      <c r="G553" s="0" t="n">
        <v>0</v>
      </c>
      <c r="H553" s="0" t="n">
        <v>1000</v>
      </c>
      <c r="J553" s="0" t="s">
        <v>18</v>
      </c>
      <c r="L553" s="0" t="s">
        <v>2645</v>
      </c>
      <c r="M553" s="0" t="s">
        <v>2713</v>
      </c>
    </row>
    <row r="554" customFormat="false" ht="12.75" hidden="false" customHeight="false" outlineLevel="0" collapsed="false">
      <c r="B554" s="0" t="s">
        <v>2714</v>
      </c>
      <c r="C554" s="0" t="s">
        <v>2715</v>
      </c>
      <c r="D554" s="0" t="s">
        <v>2716</v>
      </c>
      <c r="E554" s="0" t="s">
        <v>2717</v>
      </c>
      <c r="F554" s="0" t="s">
        <v>2718</v>
      </c>
      <c r="G554" s="0" t="n">
        <v>0</v>
      </c>
      <c r="H554" s="0" t="n">
        <v>1000</v>
      </c>
      <c r="J554" s="0" t="s">
        <v>18</v>
      </c>
      <c r="L554" s="0" t="s">
        <v>2645</v>
      </c>
      <c r="M554" s="0" t="s">
        <v>2719</v>
      </c>
    </row>
    <row r="555" customFormat="false" ht="12.75" hidden="false" customHeight="false" outlineLevel="0" collapsed="false">
      <c r="B555" s="0" t="s">
        <v>2720</v>
      </c>
      <c r="C555" s="0" t="s">
        <v>2721</v>
      </c>
      <c r="D555" s="0" t="s">
        <v>2722</v>
      </c>
      <c r="E555" s="0" t="s">
        <v>2723</v>
      </c>
      <c r="F555" s="0" t="s">
        <v>2724</v>
      </c>
      <c r="G555" s="0" t="n">
        <v>0</v>
      </c>
      <c r="H555" s="0" t="n">
        <v>1000</v>
      </c>
      <c r="J555" s="0" t="s">
        <v>18</v>
      </c>
      <c r="L555" s="0" t="s">
        <v>2645</v>
      </c>
      <c r="M555" s="0" t="s">
        <v>2725</v>
      </c>
    </row>
    <row r="556" customFormat="false" ht="12.75" hidden="false" customHeight="false" outlineLevel="0" collapsed="false">
      <c r="B556" s="0" t="s">
        <v>2726</v>
      </c>
      <c r="C556" s="0" t="s">
        <v>2727</v>
      </c>
      <c r="D556" s="0" t="s">
        <v>2728</v>
      </c>
      <c r="E556" s="0" t="s">
        <v>2662</v>
      </c>
      <c r="F556" s="0" t="s">
        <v>2663</v>
      </c>
      <c r="G556" s="0" t="n">
        <v>0</v>
      </c>
      <c r="H556" s="0" t="n">
        <v>1000</v>
      </c>
      <c r="J556" s="0" t="s">
        <v>18</v>
      </c>
      <c r="L556" s="0" t="s">
        <v>2645</v>
      </c>
      <c r="M556" s="0" t="s">
        <v>2729</v>
      </c>
    </row>
    <row r="557" customFormat="false" ht="12.75" hidden="false" customHeight="false" outlineLevel="0" collapsed="false">
      <c r="B557" s="0" t="s">
        <v>2730</v>
      </c>
      <c r="C557" s="0" t="s">
        <v>2731</v>
      </c>
      <c r="D557" s="0" t="s">
        <v>2732</v>
      </c>
      <c r="E557" s="0" t="s">
        <v>1673</v>
      </c>
      <c r="F557" s="0" t="s">
        <v>1674</v>
      </c>
      <c r="G557" s="0" t="n">
        <v>0</v>
      </c>
      <c r="H557" s="0" t="n">
        <v>1000</v>
      </c>
      <c r="J557" s="0" t="s">
        <v>18</v>
      </c>
      <c r="L557" s="0" t="s">
        <v>2645</v>
      </c>
      <c r="M557" s="0" t="s">
        <v>2733</v>
      </c>
    </row>
    <row r="558" customFormat="false" ht="12.75" hidden="false" customHeight="false" outlineLevel="0" collapsed="false">
      <c r="B558" s="0" t="s">
        <v>2734</v>
      </c>
      <c r="C558" s="0" t="s">
        <v>2735</v>
      </c>
      <c r="D558" s="0" t="s">
        <v>2736</v>
      </c>
      <c r="E558" s="0" t="s">
        <v>2650</v>
      </c>
      <c r="F558" s="0" t="s">
        <v>2651</v>
      </c>
      <c r="G558" s="0" t="n">
        <v>-1000</v>
      </c>
      <c r="H558" s="0" t="n">
        <v>1000</v>
      </c>
      <c r="J558" s="0" t="s">
        <v>18</v>
      </c>
      <c r="L558" s="0" t="s">
        <v>2645</v>
      </c>
      <c r="M558" s="0" t="s">
        <v>2737</v>
      </c>
    </row>
    <row r="559" customFormat="false" ht="12.75" hidden="false" customHeight="false" outlineLevel="0" collapsed="false">
      <c r="B559" s="0" t="s">
        <v>2738</v>
      </c>
      <c r="C559" s="0" t="s">
        <v>2739</v>
      </c>
      <c r="D559" s="0" t="s">
        <v>2740</v>
      </c>
      <c r="E559" s="0" t="s">
        <v>2656</v>
      </c>
      <c r="F559" s="0" t="s">
        <v>2657</v>
      </c>
      <c r="G559" s="0" t="n">
        <v>-1000</v>
      </c>
      <c r="H559" s="0" t="n">
        <v>1000</v>
      </c>
      <c r="J559" s="0" t="s">
        <v>18</v>
      </c>
      <c r="L559" s="0" t="s">
        <v>2645</v>
      </c>
      <c r="M559" s="0" t="s">
        <v>2741</v>
      </c>
    </row>
    <row r="560" customFormat="false" ht="12.75" hidden="false" customHeight="false" outlineLevel="0" collapsed="false">
      <c r="B560" s="0" t="s">
        <v>2742</v>
      </c>
      <c r="C560" s="0" t="s">
        <v>2743</v>
      </c>
      <c r="D560" s="0" t="s">
        <v>2744</v>
      </c>
      <c r="E560" s="0" t="s">
        <v>2745</v>
      </c>
      <c r="F560" s="0" t="s">
        <v>2746</v>
      </c>
      <c r="G560" s="0" t="n">
        <v>-1000</v>
      </c>
      <c r="H560" s="0" t="n">
        <v>1000</v>
      </c>
      <c r="J560" s="0" t="s">
        <v>18</v>
      </c>
      <c r="L560" s="0" t="s">
        <v>2645</v>
      </c>
      <c r="M560" s="0" t="s">
        <v>2747</v>
      </c>
    </row>
    <row r="561" customFormat="false" ht="12.75" hidden="false" customHeight="false" outlineLevel="0" collapsed="false">
      <c r="B561" s="0" t="s">
        <v>2748</v>
      </c>
      <c r="C561" s="0" t="s">
        <v>2749</v>
      </c>
      <c r="D561" s="0" t="s">
        <v>2750</v>
      </c>
      <c r="E561" s="0" t="s">
        <v>2751</v>
      </c>
      <c r="F561" s="0" t="s">
        <v>2644</v>
      </c>
      <c r="G561" s="0" t="n">
        <v>-1000</v>
      </c>
      <c r="H561" s="0" t="n">
        <v>1000</v>
      </c>
      <c r="J561" s="0" t="s">
        <v>18</v>
      </c>
      <c r="L561" s="0" t="s">
        <v>2645</v>
      </c>
      <c r="M561" s="0" t="s">
        <v>2752</v>
      </c>
    </row>
    <row r="562" customFormat="false" ht="12.75" hidden="false" customHeight="false" outlineLevel="0" collapsed="false">
      <c r="B562" s="0" t="s">
        <v>2753</v>
      </c>
      <c r="C562" s="0" t="s">
        <v>2754</v>
      </c>
      <c r="D562" s="0" t="s">
        <v>2755</v>
      </c>
      <c r="E562" s="0" t="s">
        <v>2756</v>
      </c>
      <c r="F562" s="0" t="s">
        <v>2681</v>
      </c>
      <c r="G562" s="0" t="n">
        <v>0</v>
      </c>
      <c r="H562" s="0" t="n">
        <v>1000</v>
      </c>
      <c r="J562" s="0" t="s">
        <v>18</v>
      </c>
      <c r="L562" s="0" t="s">
        <v>2645</v>
      </c>
      <c r="M562" s="0" t="s">
        <v>2757</v>
      </c>
    </row>
    <row r="563" customFormat="false" ht="12.75" hidden="false" customHeight="false" outlineLevel="0" collapsed="false">
      <c r="B563" s="0" t="s">
        <v>2758</v>
      </c>
      <c r="C563" s="0" t="s">
        <v>2759</v>
      </c>
      <c r="D563" s="0" t="s">
        <v>2760</v>
      </c>
      <c r="E563" s="0" t="s">
        <v>2662</v>
      </c>
      <c r="F563" s="0" t="s">
        <v>2663</v>
      </c>
      <c r="G563" s="0" t="n">
        <v>0</v>
      </c>
      <c r="H563" s="0" t="n">
        <v>1000</v>
      </c>
      <c r="J563" s="0" t="s">
        <v>18</v>
      </c>
      <c r="L563" s="0" t="s">
        <v>2645</v>
      </c>
      <c r="M563" s="0" t="s">
        <v>2761</v>
      </c>
    </row>
    <row r="564" customFormat="false" ht="12.75" hidden="false" customHeight="false" outlineLevel="0" collapsed="false">
      <c r="B564" s="0" t="s">
        <v>2762</v>
      </c>
      <c r="C564" s="0" t="s">
        <v>2763</v>
      </c>
      <c r="D564" s="0" t="s">
        <v>2764</v>
      </c>
      <c r="E564" s="0" t="s">
        <v>1673</v>
      </c>
      <c r="F564" s="0" t="s">
        <v>1674</v>
      </c>
      <c r="G564" s="0" t="n">
        <v>0</v>
      </c>
      <c r="H564" s="0" t="n">
        <v>1000</v>
      </c>
      <c r="J564" s="0" t="s">
        <v>18</v>
      </c>
      <c r="L564" s="0" t="s">
        <v>2645</v>
      </c>
      <c r="M564" s="0" t="s">
        <v>2765</v>
      </c>
    </row>
    <row r="565" customFormat="false" ht="12.75" hidden="false" customHeight="false" outlineLevel="0" collapsed="false">
      <c r="B565" s="0" t="s">
        <v>2766</v>
      </c>
      <c r="C565" s="0" t="s">
        <v>2767</v>
      </c>
      <c r="D565" s="0" t="s">
        <v>2768</v>
      </c>
      <c r="E565" s="0" t="s">
        <v>2650</v>
      </c>
      <c r="F565" s="0" t="s">
        <v>2651</v>
      </c>
      <c r="G565" s="0" t="n">
        <v>-1000</v>
      </c>
      <c r="H565" s="0" t="n">
        <v>1000</v>
      </c>
      <c r="J565" s="0" t="s">
        <v>18</v>
      </c>
      <c r="L565" s="0" t="s">
        <v>2645</v>
      </c>
      <c r="M565" s="0" t="s">
        <v>2769</v>
      </c>
    </row>
    <row r="566" customFormat="false" ht="12.75" hidden="false" customHeight="false" outlineLevel="0" collapsed="false">
      <c r="B566" s="0" t="s">
        <v>2770</v>
      </c>
      <c r="C566" s="0" t="s">
        <v>2771</v>
      </c>
      <c r="D566" s="0" t="s">
        <v>2772</v>
      </c>
      <c r="E566" s="0" t="s">
        <v>2773</v>
      </c>
      <c r="F566" s="0" t="s">
        <v>2774</v>
      </c>
      <c r="G566" s="0" t="n">
        <v>0</v>
      </c>
      <c r="H566" s="0" t="n">
        <v>1000</v>
      </c>
      <c r="J566" s="0" t="s">
        <v>18</v>
      </c>
      <c r="L566" s="0" t="s">
        <v>2645</v>
      </c>
      <c r="M566" s="0" t="s">
        <v>2775</v>
      </c>
    </row>
    <row r="567" customFormat="false" ht="12.75" hidden="false" customHeight="false" outlineLevel="0" collapsed="false">
      <c r="B567" s="0" t="s">
        <v>2776</v>
      </c>
      <c r="C567" s="0" t="s">
        <v>2777</v>
      </c>
      <c r="D567" s="0" t="s">
        <v>2778</v>
      </c>
      <c r="E567" s="0" t="s">
        <v>2773</v>
      </c>
      <c r="F567" s="0" t="s">
        <v>2774</v>
      </c>
      <c r="G567" s="0" t="n">
        <v>0</v>
      </c>
      <c r="H567" s="0" t="n">
        <v>1000</v>
      </c>
      <c r="J567" s="0" t="s">
        <v>18</v>
      </c>
      <c r="L567" s="0" t="s">
        <v>2645</v>
      </c>
      <c r="M567" s="0" t="s">
        <v>2779</v>
      </c>
    </row>
    <row r="568" customFormat="false" ht="12.75" hidden="false" customHeight="false" outlineLevel="0" collapsed="false">
      <c r="B568" s="0" t="s">
        <v>2780</v>
      </c>
      <c r="C568" s="0" t="s">
        <v>2781</v>
      </c>
      <c r="D568" s="0" t="s">
        <v>2782</v>
      </c>
      <c r="E568" s="0" t="s">
        <v>2650</v>
      </c>
      <c r="F568" s="0" t="s">
        <v>2651</v>
      </c>
      <c r="G568" s="0" t="n">
        <v>-1000</v>
      </c>
      <c r="H568" s="0" t="n">
        <v>1000</v>
      </c>
      <c r="J568" s="0" t="s">
        <v>18</v>
      </c>
      <c r="L568" s="0" t="s">
        <v>2645</v>
      </c>
      <c r="M568" s="0" t="s">
        <v>2783</v>
      </c>
    </row>
    <row r="569" customFormat="false" ht="12.75" hidden="false" customHeight="false" outlineLevel="0" collapsed="false">
      <c r="B569" s="0" t="s">
        <v>2784</v>
      </c>
      <c r="C569" s="0" t="s">
        <v>2785</v>
      </c>
      <c r="D569" s="0" t="s">
        <v>2786</v>
      </c>
      <c r="E569" s="0" t="s">
        <v>2668</v>
      </c>
      <c r="F569" s="0" t="s">
        <v>2669</v>
      </c>
      <c r="G569" s="0" t="n">
        <v>-1000</v>
      </c>
      <c r="H569" s="0" t="n">
        <v>1000</v>
      </c>
      <c r="J569" s="0" t="s">
        <v>18</v>
      </c>
      <c r="L569" s="0" t="s">
        <v>2645</v>
      </c>
      <c r="M569" s="0" t="s">
        <v>2787</v>
      </c>
    </row>
    <row r="570" customFormat="false" ht="12.75" hidden="false" customHeight="false" outlineLevel="0" collapsed="false">
      <c r="B570" s="0" t="s">
        <v>2788</v>
      </c>
      <c r="C570" s="0" t="s">
        <v>2789</v>
      </c>
      <c r="D570" s="0" t="s">
        <v>2790</v>
      </c>
      <c r="E570" s="0" t="s">
        <v>2650</v>
      </c>
      <c r="F570" s="0" t="s">
        <v>2651</v>
      </c>
      <c r="G570" s="0" t="n">
        <v>-1000</v>
      </c>
      <c r="H570" s="0" t="n">
        <v>1000</v>
      </c>
      <c r="J570" s="0" t="s">
        <v>18</v>
      </c>
      <c r="L570" s="0" t="s">
        <v>2645</v>
      </c>
      <c r="M570" s="0" t="s">
        <v>2791</v>
      </c>
    </row>
    <row r="571" customFormat="false" ht="12.75" hidden="false" customHeight="false" outlineLevel="0" collapsed="false">
      <c r="B571" s="0" t="s">
        <v>2792</v>
      </c>
      <c r="C571" s="0" t="s">
        <v>2793</v>
      </c>
      <c r="D571" s="0" t="s">
        <v>2794</v>
      </c>
      <c r="E571" s="0" t="s">
        <v>2795</v>
      </c>
      <c r="F571" s="0" t="s">
        <v>2796</v>
      </c>
      <c r="G571" s="0" t="n">
        <v>0</v>
      </c>
      <c r="H571" s="0" t="n">
        <v>1000</v>
      </c>
      <c r="J571" s="0" t="s">
        <v>18</v>
      </c>
      <c r="L571" s="0" t="s">
        <v>2645</v>
      </c>
      <c r="M571" s="0" t="s">
        <v>2797</v>
      </c>
    </row>
    <row r="572" customFormat="false" ht="12.75" hidden="false" customHeight="false" outlineLevel="0" collapsed="false">
      <c r="B572" s="0" t="s">
        <v>2798</v>
      </c>
      <c r="C572" s="0" t="s">
        <v>2799</v>
      </c>
      <c r="D572" s="0" t="s">
        <v>2800</v>
      </c>
      <c r="E572" s="0" t="s">
        <v>2801</v>
      </c>
      <c r="F572" s="0" t="s">
        <v>2802</v>
      </c>
      <c r="G572" s="0" t="n">
        <v>-1000</v>
      </c>
      <c r="H572" s="0" t="n">
        <v>1000</v>
      </c>
      <c r="J572" s="0" t="s">
        <v>18</v>
      </c>
      <c r="L572" s="0" t="s">
        <v>2645</v>
      </c>
      <c r="M572" s="0" t="s">
        <v>2803</v>
      </c>
    </row>
    <row r="573" customFormat="false" ht="12.75" hidden="false" customHeight="false" outlineLevel="0" collapsed="false">
      <c r="B573" s="0" t="s">
        <v>2804</v>
      </c>
      <c r="C573" s="0" t="s">
        <v>2805</v>
      </c>
      <c r="D573" s="0" t="s">
        <v>2806</v>
      </c>
      <c r="E573" s="0" t="s">
        <v>2807</v>
      </c>
      <c r="F573" s="0" t="s">
        <v>2808</v>
      </c>
      <c r="G573" s="0" t="n">
        <v>0</v>
      </c>
      <c r="H573" s="0" t="n">
        <v>1000</v>
      </c>
      <c r="J573" s="0" t="s">
        <v>18</v>
      </c>
      <c r="L573" s="0" t="s">
        <v>2645</v>
      </c>
      <c r="M573" s="0" t="s">
        <v>2809</v>
      </c>
    </row>
    <row r="574" customFormat="false" ht="12.75" hidden="false" customHeight="false" outlineLevel="0" collapsed="false">
      <c r="B574" s="0" t="s">
        <v>2810</v>
      </c>
      <c r="C574" s="0" t="s">
        <v>2811</v>
      </c>
      <c r="D574" s="0" t="s">
        <v>2812</v>
      </c>
      <c r="E574" s="0" t="s">
        <v>2807</v>
      </c>
      <c r="F574" s="0" t="s">
        <v>2808</v>
      </c>
      <c r="G574" s="0" t="n">
        <v>-1000</v>
      </c>
      <c r="H574" s="0" t="n">
        <v>1000</v>
      </c>
      <c r="J574" s="0" t="s">
        <v>18</v>
      </c>
      <c r="L574" s="0" t="s">
        <v>2645</v>
      </c>
      <c r="M574" s="0" t="s">
        <v>2813</v>
      </c>
    </row>
    <row r="575" customFormat="false" ht="12.75" hidden="false" customHeight="false" outlineLevel="0" collapsed="false">
      <c r="B575" s="0" t="s">
        <v>2814</v>
      </c>
      <c r="C575" s="0" t="s">
        <v>2815</v>
      </c>
      <c r="D575" s="0" t="s">
        <v>2816</v>
      </c>
      <c r="E575" s="0" t="s">
        <v>2817</v>
      </c>
      <c r="F575" s="0" t="s">
        <v>2818</v>
      </c>
      <c r="G575" s="0" t="n">
        <v>0</v>
      </c>
      <c r="H575" s="0" t="n">
        <v>1000</v>
      </c>
      <c r="J575" s="0" t="s">
        <v>18</v>
      </c>
      <c r="L575" s="0" t="s">
        <v>2645</v>
      </c>
      <c r="M575" s="0" t="s">
        <v>2819</v>
      </c>
    </row>
    <row r="576" customFormat="false" ht="12.75" hidden="false" customHeight="false" outlineLevel="0" collapsed="false">
      <c r="B576" s="0" t="s">
        <v>2820</v>
      </c>
      <c r="C576" s="0" t="s">
        <v>2821</v>
      </c>
      <c r="D576" s="0" t="s">
        <v>2822</v>
      </c>
      <c r="E576" s="0" t="s">
        <v>2701</v>
      </c>
      <c r="F576" s="0" t="s">
        <v>2702</v>
      </c>
      <c r="G576" s="0" t="n">
        <v>-1000</v>
      </c>
      <c r="H576" s="0" t="n">
        <v>1000</v>
      </c>
      <c r="J576" s="0" t="s">
        <v>18</v>
      </c>
      <c r="L576" s="0" t="s">
        <v>2645</v>
      </c>
      <c r="M576" s="0" t="s">
        <v>2823</v>
      </c>
    </row>
    <row r="577" customFormat="false" ht="12.75" hidden="false" customHeight="false" outlineLevel="0" collapsed="false">
      <c r="B577" s="0" t="s">
        <v>2824</v>
      </c>
      <c r="C577" s="0" t="s">
        <v>2825</v>
      </c>
      <c r="D577" s="0" t="s">
        <v>2826</v>
      </c>
      <c r="E577" s="0" t="s">
        <v>2711</v>
      </c>
      <c r="F577" s="0" t="s">
        <v>2712</v>
      </c>
      <c r="G577" s="0" t="n">
        <v>-1000</v>
      </c>
      <c r="H577" s="0" t="n">
        <v>1000</v>
      </c>
      <c r="J577" s="0" t="s">
        <v>18</v>
      </c>
      <c r="L577" s="0" t="s">
        <v>2645</v>
      </c>
      <c r="M577" s="0" t="s">
        <v>2827</v>
      </c>
    </row>
    <row r="578" customFormat="false" ht="12.75" hidden="false" customHeight="false" outlineLevel="0" collapsed="false">
      <c r="B578" s="0" t="s">
        <v>2828</v>
      </c>
      <c r="C578" s="0" t="s">
        <v>2829</v>
      </c>
      <c r="D578" s="0" t="s">
        <v>2830</v>
      </c>
      <c r="E578" s="0" t="s">
        <v>2831</v>
      </c>
      <c r="F578" s="0" t="s">
        <v>2832</v>
      </c>
      <c r="G578" s="0" t="n">
        <v>-1000</v>
      </c>
      <c r="H578" s="0" t="n">
        <v>1000</v>
      </c>
      <c r="J578" s="0" t="s">
        <v>18</v>
      </c>
      <c r="L578" s="0" t="s">
        <v>2645</v>
      </c>
      <c r="M578" s="0" t="s">
        <v>2833</v>
      </c>
    </row>
    <row r="579" customFormat="false" ht="12.75" hidden="false" customHeight="false" outlineLevel="0" collapsed="false">
      <c r="B579" s="0" t="s">
        <v>2834</v>
      </c>
      <c r="C579" s="0" t="s">
        <v>2835</v>
      </c>
      <c r="D579" s="0" t="s">
        <v>2836</v>
      </c>
      <c r="E579" s="0" t="s">
        <v>2837</v>
      </c>
      <c r="F579" s="0" t="s">
        <v>2838</v>
      </c>
      <c r="G579" s="0" t="n">
        <v>0</v>
      </c>
      <c r="H579" s="0" t="n">
        <v>1000</v>
      </c>
      <c r="J579" s="0" t="s">
        <v>18</v>
      </c>
      <c r="L579" s="0" t="s">
        <v>2645</v>
      </c>
      <c r="M579" s="0" t="s">
        <v>2839</v>
      </c>
    </row>
    <row r="580" customFormat="false" ht="12.75" hidden="false" customHeight="false" outlineLevel="0" collapsed="false">
      <c r="B580" s="0" t="s">
        <v>2840</v>
      </c>
      <c r="C580" s="0" t="s">
        <v>2841</v>
      </c>
      <c r="D580" s="0" t="s">
        <v>2842</v>
      </c>
      <c r="E580" s="0" t="s">
        <v>2843</v>
      </c>
      <c r="F580" s="0" t="s">
        <v>2844</v>
      </c>
      <c r="G580" s="0" t="n">
        <v>0</v>
      </c>
      <c r="H580" s="0" t="n">
        <v>1000</v>
      </c>
      <c r="J580" s="0" t="s">
        <v>18</v>
      </c>
      <c r="L580" s="0" t="s">
        <v>2645</v>
      </c>
      <c r="M580" s="0" t="s">
        <v>2845</v>
      </c>
    </row>
    <row r="581" customFormat="false" ht="12.75" hidden="false" customHeight="false" outlineLevel="0" collapsed="false">
      <c r="B581" s="0" t="s">
        <v>2846</v>
      </c>
      <c r="C581" s="0" t="s">
        <v>2847</v>
      </c>
      <c r="D581" s="0" t="s">
        <v>2848</v>
      </c>
      <c r="E581" s="0" t="s">
        <v>2662</v>
      </c>
      <c r="F581" s="0" t="s">
        <v>2663</v>
      </c>
      <c r="G581" s="0" t="n">
        <v>0</v>
      </c>
      <c r="H581" s="0" t="n">
        <v>1000</v>
      </c>
      <c r="J581" s="0" t="s">
        <v>18</v>
      </c>
      <c r="L581" s="0" t="s">
        <v>2849</v>
      </c>
      <c r="M581" s="0" t="s">
        <v>2850</v>
      </c>
    </row>
    <row r="582" customFormat="false" ht="12.75" hidden="false" customHeight="false" outlineLevel="0" collapsed="false">
      <c r="B582" s="0" t="s">
        <v>2851</v>
      </c>
      <c r="C582" s="0" t="s">
        <v>2852</v>
      </c>
      <c r="D582" s="0" t="s">
        <v>2853</v>
      </c>
      <c r="E582" s="0" t="s">
        <v>2854</v>
      </c>
      <c r="F582" s="0" t="s">
        <v>2855</v>
      </c>
      <c r="G582" s="0" t="n">
        <v>-1000</v>
      </c>
      <c r="H582" s="0" t="n">
        <v>1000</v>
      </c>
      <c r="J582" s="0" t="s">
        <v>18</v>
      </c>
      <c r="L582" s="0" t="s">
        <v>2849</v>
      </c>
      <c r="M582" s="0" t="s">
        <v>2856</v>
      </c>
    </row>
    <row r="583" customFormat="false" ht="12.75" hidden="false" customHeight="false" outlineLevel="0" collapsed="false">
      <c r="B583" s="0" t="s">
        <v>2857</v>
      </c>
      <c r="C583" s="0" t="s">
        <v>2858</v>
      </c>
      <c r="D583" s="0" t="s">
        <v>2859</v>
      </c>
      <c r="E583" s="0" t="s">
        <v>2650</v>
      </c>
      <c r="F583" s="0" t="s">
        <v>2651</v>
      </c>
      <c r="G583" s="0" t="n">
        <v>0</v>
      </c>
      <c r="H583" s="0" t="n">
        <v>1000</v>
      </c>
      <c r="J583" s="0" t="s">
        <v>18</v>
      </c>
      <c r="L583" s="0" t="s">
        <v>2849</v>
      </c>
      <c r="M583" s="0" t="s">
        <v>2860</v>
      </c>
    </row>
    <row r="584" customFormat="false" ht="12.75" hidden="false" customHeight="false" outlineLevel="0" collapsed="false">
      <c r="B584" s="0" t="s">
        <v>2861</v>
      </c>
      <c r="C584" s="0" t="s">
        <v>2862</v>
      </c>
      <c r="D584" s="0" t="s">
        <v>2863</v>
      </c>
      <c r="E584" s="0" t="s">
        <v>2105</v>
      </c>
      <c r="F584" s="0" t="s">
        <v>2106</v>
      </c>
      <c r="G584" s="0" t="n">
        <v>-1000</v>
      </c>
      <c r="H584" s="0" t="n">
        <v>1000</v>
      </c>
      <c r="J584" s="0" t="s">
        <v>18</v>
      </c>
      <c r="L584" s="0" t="s">
        <v>2849</v>
      </c>
      <c r="M584" s="0" t="s">
        <v>2864</v>
      </c>
    </row>
    <row r="585" customFormat="false" ht="12.75" hidden="false" customHeight="false" outlineLevel="0" collapsed="false">
      <c r="B585" s="0" t="s">
        <v>2865</v>
      </c>
      <c r="C585" s="0" t="s">
        <v>2866</v>
      </c>
      <c r="D585" s="0" t="s">
        <v>2867</v>
      </c>
      <c r="E585" s="0" t="s">
        <v>2868</v>
      </c>
      <c r="F585" s="0" t="s">
        <v>2869</v>
      </c>
      <c r="G585" s="0" t="n">
        <v>0</v>
      </c>
      <c r="H585" s="0" t="n">
        <v>1000</v>
      </c>
      <c r="J585" s="0" t="s">
        <v>18</v>
      </c>
      <c r="L585" s="0" t="s">
        <v>2849</v>
      </c>
      <c r="M585" s="0" t="s">
        <v>2870</v>
      </c>
    </row>
    <row r="586" customFormat="false" ht="12.75" hidden="false" customHeight="false" outlineLevel="0" collapsed="false">
      <c r="B586" s="0" t="s">
        <v>2871</v>
      </c>
      <c r="C586" s="0" t="s">
        <v>2872</v>
      </c>
      <c r="D586" s="0" t="s">
        <v>2873</v>
      </c>
      <c r="E586" s="0" t="s">
        <v>2868</v>
      </c>
      <c r="F586" s="0" t="s">
        <v>2869</v>
      </c>
      <c r="G586" s="0" t="n">
        <v>-1000</v>
      </c>
      <c r="H586" s="0" t="n">
        <v>1000</v>
      </c>
      <c r="J586" s="0" t="s">
        <v>18</v>
      </c>
      <c r="L586" s="0" t="s">
        <v>2849</v>
      </c>
      <c r="M586" s="0" t="s">
        <v>2874</v>
      </c>
    </row>
    <row r="587" customFormat="false" ht="12.75" hidden="false" customHeight="false" outlineLevel="0" collapsed="false">
      <c r="B587" s="0" t="s">
        <v>2875</v>
      </c>
      <c r="C587" s="0" t="s">
        <v>2876</v>
      </c>
      <c r="D587" s="0" t="s">
        <v>2877</v>
      </c>
      <c r="E587" s="0" t="s">
        <v>2878</v>
      </c>
      <c r="F587" s="0" t="s">
        <v>2879</v>
      </c>
      <c r="G587" s="0" t="n">
        <v>0</v>
      </c>
      <c r="H587" s="0" t="n">
        <v>1000</v>
      </c>
      <c r="J587" s="0" t="s">
        <v>18</v>
      </c>
      <c r="L587" s="0" t="s">
        <v>2849</v>
      </c>
      <c r="M587" s="0" t="s">
        <v>2880</v>
      </c>
    </row>
    <row r="588" customFormat="false" ht="12.75" hidden="false" customHeight="false" outlineLevel="0" collapsed="false">
      <c r="B588" s="0" t="s">
        <v>2881</v>
      </c>
      <c r="C588" s="0" t="s">
        <v>2882</v>
      </c>
      <c r="D588" s="0" t="s">
        <v>2883</v>
      </c>
      <c r="E588" s="0" t="s">
        <v>2662</v>
      </c>
      <c r="F588" s="0" t="s">
        <v>2663</v>
      </c>
      <c r="G588" s="0" t="n">
        <v>-1000</v>
      </c>
      <c r="H588" s="0" t="n">
        <v>1000</v>
      </c>
      <c r="J588" s="0" t="s">
        <v>18</v>
      </c>
      <c r="L588" s="0" t="s">
        <v>2849</v>
      </c>
      <c r="M588" s="0" t="s">
        <v>2884</v>
      </c>
    </row>
    <row r="589" customFormat="false" ht="12.75" hidden="false" customHeight="false" outlineLevel="0" collapsed="false">
      <c r="B589" s="0" t="s">
        <v>2885</v>
      </c>
      <c r="C589" s="0" t="s">
        <v>2886</v>
      </c>
      <c r="D589" s="0" t="s">
        <v>2887</v>
      </c>
      <c r="E589" s="0" t="s">
        <v>2888</v>
      </c>
      <c r="F589" s="0" t="s">
        <v>2889</v>
      </c>
      <c r="G589" s="0" t="n">
        <v>0</v>
      </c>
      <c r="H589" s="0" t="n">
        <v>1000</v>
      </c>
      <c r="J589" s="0" t="s">
        <v>18</v>
      </c>
      <c r="L589" s="0" t="s">
        <v>2849</v>
      </c>
      <c r="M589" s="0" t="s">
        <v>2890</v>
      </c>
    </row>
    <row r="590" customFormat="false" ht="12.75" hidden="false" customHeight="false" outlineLevel="0" collapsed="false">
      <c r="B590" s="0" t="s">
        <v>2891</v>
      </c>
      <c r="C590" s="0" t="s">
        <v>2892</v>
      </c>
      <c r="D590" s="0" t="s">
        <v>2893</v>
      </c>
      <c r="E590" s="0" t="s">
        <v>1673</v>
      </c>
      <c r="G590" s="0" t="n">
        <v>0</v>
      </c>
      <c r="H590" s="0" t="n">
        <v>1000</v>
      </c>
      <c r="J590" s="0" t="s">
        <v>18</v>
      </c>
      <c r="L590" s="0" t="s">
        <v>2849</v>
      </c>
      <c r="M590" s="0" t="s">
        <v>2894</v>
      </c>
    </row>
    <row r="591" customFormat="false" ht="12.75" hidden="false" customHeight="false" outlineLevel="0" collapsed="false">
      <c r="B591" s="0" t="s">
        <v>2895</v>
      </c>
      <c r="C591" s="0" t="s">
        <v>2896</v>
      </c>
      <c r="D591" s="0" t="s">
        <v>2897</v>
      </c>
      <c r="E591" s="0" t="s">
        <v>2888</v>
      </c>
      <c r="F591" s="0" t="s">
        <v>2889</v>
      </c>
      <c r="G591" s="0" t="n">
        <v>0</v>
      </c>
      <c r="H591" s="0" t="n">
        <v>1000</v>
      </c>
      <c r="J591" s="0" t="s">
        <v>18</v>
      </c>
      <c r="L591" s="0" t="s">
        <v>2849</v>
      </c>
      <c r="M591" s="0" t="s">
        <v>2898</v>
      </c>
    </row>
    <row r="592" customFormat="false" ht="12.75" hidden="false" customHeight="false" outlineLevel="0" collapsed="false">
      <c r="B592" s="0" t="s">
        <v>2899</v>
      </c>
      <c r="C592" s="0" t="s">
        <v>2900</v>
      </c>
      <c r="D592" s="0" t="s">
        <v>2901</v>
      </c>
      <c r="E592" s="0" t="s">
        <v>2902</v>
      </c>
      <c r="F592" s="0" t="s">
        <v>2903</v>
      </c>
      <c r="G592" s="0" t="n">
        <v>0</v>
      </c>
      <c r="H592" s="0" t="n">
        <v>1000</v>
      </c>
      <c r="J592" s="0" t="s">
        <v>18</v>
      </c>
      <c r="L592" s="0" t="s">
        <v>2849</v>
      </c>
      <c r="M592" s="0" t="s">
        <v>2904</v>
      </c>
    </row>
    <row r="593" customFormat="false" ht="12.75" hidden="false" customHeight="false" outlineLevel="0" collapsed="false">
      <c r="B593" s="0" t="s">
        <v>2905</v>
      </c>
      <c r="C593" s="0" t="s">
        <v>2906</v>
      </c>
      <c r="D593" s="0" t="s">
        <v>2907</v>
      </c>
      <c r="E593" s="0" t="s">
        <v>1673</v>
      </c>
      <c r="F593" s="0" t="s">
        <v>1674</v>
      </c>
      <c r="G593" s="0" t="n">
        <v>0</v>
      </c>
      <c r="H593" s="0" t="n">
        <v>1000</v>
      </c>
      <c r="J593" s="0" t="s">
        <v>18</v>
      </c>
      <c r="L593" s="0" t="s">
        <v>2849</v>
      </c>
      <c r="M593" s="0" t="s">
        <v>2908</v>
      </c>
    </row>
    <row r="594" customFormat="false" ht="12.75" hidden="false" customHeight="false" outlineLevel="0" collapsed="false">
      <c r="B594" s="0" t="s">
        <v>2909</v>
      </c>
      <c r="C594" s="0" t="s">
        <v>2910</v>
      </c>
      <c r="D594" s="0" t="s">
        <v>2911</v>
      </c>
      <c r="E594" s="0" t="s">
        <v>2680</v>
      </c>
      <c r="F594" s="0" t="s">
        <v>2681</v>
      </c>
      <c r="G594" s="0" t="n">
        <v>0</v>
      </c>
      <c r="H594" s="0" t="n">
        <v>1000</v>
      </c>
      <c r="J594" s="0" t="s">
        <v>18</v>
      </c>
      <c r="L594" s="0" t="s">
        <v>2849</v>
      </c>
      <c r="M594" s="0" t="s">
        <v>2912</v>
      </c>
    </row>
    <row r="595" customFormat="false" ht="12.75" hidden="false" customHeight="false" outlineLevel="0" collapsed="false">
      <c r="B595" s="0" t="s">
        <v>2913</v>
      </c>
      <c r="C595" s="0" t="s">
        <v>2914</v>
      </c>
      <c r="D595" s="0" t="s">
        <v>2915</v>
      </c>
      <c r="E595" s="0" t="s">
        <v>2650</v>
      </c>
      <c r="F595" s="0" t="s">
        <v>2651</v>
      </c>
      <c r="G595" s="0" t="n">
        <v>0</v>
      </c>
      <c r="H595" s="0" t="n">
        <v>1000</v>
      </c>
      <c r="J595" s="0" t="s">
        <v>18</v>
      </c>
      <c r="L595" s="0" t="s">
        <v>2849</v>
      </c>
      <c r="M595" s="0" t="s">
        <v>2916</v>
      </c>
    </row>
    <row r="596" customFormat="false" ht="12.75" hidden="false" customHeight="false" outlineLevel="0" collapsed="false">
      <c r="B596" s="0" t="s">
        <v>2917</v>
      </c>
      <c r="C596" s="0" t="s">
        <v>2918</v>
      </c>
      <c r="D596" s="0" t="s">
        <v>2919</v>
      </c>
      <c r="E596" s="0" t="s">
        <v>2868</v>
      </c>
      <c r="F596" s="0" t="s">
        <v>2869</v>
      </c>
      <c r="G596" s="0" t="n">
        <v>0</v>
      </c>
      <c r="H596" s="0" t="n">
        <v>1000</v>
      </c>
      <c r="J596" s="0" t="s">
        <v>18</v>
      </c>
      <c r="L596" s="0" t="s">
        <v>2849</v>
      </c>
      <c r="M596" s="0" t="s">
        <v>2920</v>
      </c>
    </row>
    <row r="597" customFormat="false" ht="12.75" hidden="false" customHeight="false" outlineLevel="0" collapsed="false">
      <c r="B597" s="0" t="s">
        <v>2921</v>
      </c>
      <c r="C597" s="0" t="s">
        <v>2922</v>
      </c>
      <c r="D597" s="0" t="s">
        <v>2923</v>
      </c>
      <c r="E597" s="0" t="s">
        <v>2924</v>
      </c>
      <c r="F597" s="0" t="s">
        <v>2925</v>
      </c>
      <c r="G597" s="0" t="n">
        <v>0</v>
      </c>
      <c r="H597" s="0" t="n">
        <v>1000</v>
      </c>
      <c r="J597" s="0" t="s">
        <v>18</v>
      </c>
      <c r="L597" s="0" t="s">
        <v>2849</v>
      </c>
      <c r="M597" s="0" t="s">
        <v>2926</v>
      </c>
    </row>
    <row r="598" customFormat="false" ht="12.75" hidden="false" customHeight="false" outlineLevel="0" collapsed="false">
      <c r="B598" s="0" t="s">
        <v>2927</v>
      </c>
      <c r="C598" s="0" t="s">
        <v>2928</v>
      </c>
      <c r="D598" s="0" t="s">
        <v>2929</v>
      </c>
      <c r="E598" s="0" t="s">
        <v>2930</v>
      </c>
      <c r="F598" s="0" t="s">
        <v>2931</v>
      </c>
      <c r="G598" s="0" t="n">
        <v>0</v>
      </c>
      <c r="H598" s="0" t="n">
        <v>1000</v>
      </c>
      <c r="J598" s="0" t="s">
        <v>18</v>
      </c>
      <c r="L598" s="0" t="s">
        <v>2849</v>
      </c>
      <c r="M598" s="0" t="s">
        <v>2932</v>
      </c>
    </row>
    <row r="599" customFormat="false" ht="12.75" hidden="false" customHeight="false" outlineLevel="0" collapsed="false">
      <c r="B599" s="0" t="s">
        <v>2933</v>
      </c>
      <c r="C599" s="0" t="s">
        <v>2934</v>
      </c>
      <c r="D599" s="0" t="s">
        <v>2935</v>
      </c>
      <c r="E599" s="0" t="s">
        <v>2868</v>
      </c>
      <c r="F599" s="0" t="s">
        <v>2869</v>
      </c>
      <c r="G599" s="0" t="n">
        <v>0</v>
      </c>
      <c r="H599" s="0" t="n">
        <v>1000</v>
      </c>
      <c r="J599" s="0" t="s">
        <v>18</v>
      </c>
      <c r="L599" s="0" t="s">
        <v>2849</v>
      </c>
      <c r="M599" s="0" t="s">
        <v>2936</v>
      </c>
    </row>
    <row r="600" customFormat="false" ht="12.75" hidden="false" customHeight="false" outlineLevel="0" collapsed="false">
      <c r="B600" s="0" t="s">
        <v>2937</v>
      </c>
      <c r="C600" s="0" t="s">
        <v>2938</v>
      </c>
      <c r="D600" s="0" t="s">
        <v>2939</v>
      </c>
      <c r="E600" s="0" t="s">
        <v>2940</v>
      </c>
      <c r="F600" s="0" t="s">
        <v>2941</v>
      </c>
      <c r="G600" s="0" t="n">
        <v>0</v>
      </c>
      <c r="H600" s="0" t="n">
        <v>1000</v>
      </c>
      <c r="J600" s="0" t="s">
        <v>18</v>
      </c>
      <c r="L600" s="0" t="s">
        <v>2849</v>
      </c>
      <c r="M600" s="0" t="s">
        <v>2942</v>
      </c>
    </row>
    <row r="601" customFormat="false" ht="12.75" hidden="false" customHeight="false" outlineLevel="0" collapsed="false">
      <c r="B601" s="0" t="s">
        <v>2943</v>
      </c>
      <c r="C601" s="0" t="s">
        <v>2944</v>
      </c>
      <c r="D601" s="0" t="s">
        <v>2945</v>
      </c>
      <c r="E601" s="0" t="s">
        <v>2946</v>
      </c>
      <c r="F601" s="0" t="s">
        <v>2947</v>
      </c>
      <c r="G601" s="0" t="n">
        <v>-1000</v>
      </c>
      <c r="H601" s="0" t="n">
        <v>0</v>
      </c>
      <c r="J601" s="0" t="s">
        <v>18</v>
      </c>
      <c r="L601" s="0" t="s">
        <v>2849</v>
      </c>
      <c r="M601" s="0" t="s">
        <v>2948</v>
      </c>
    </row>
    <row r="602" customFormat="false" ht="12.75" hidden="false" customHeight="false" outlineLevel="0" collapsed="false">
      <c r="B602" s="0" t="s">
        <v>2949</v>
      </c>
      <c r="C602" s="0" t="s">
        <v>2950</v>
      </c>
      <c r="D602" s="0" t="s">
        <v>2951</v>
      </c>
      <c r="E602" s="0" t="s">
        <v>2902</v>
      </c>
      <c r="F602" s="0" t="s">
        <v>2952</v>
      </c>
      <c r="G602" s="0" t="n">
        <v>-1000</v>
      </c>
      <c r="H602" s="0" t="n">
        <v>1000</v>
      </c>
      <c r="J602" s="0" t="s">
        <v>18</v>
      </c>
      <c r="L602" s="0" t="s">
        <v>2849</v>
      </c>
      <c r="M602" s="0" t="s">
        <v>2953</v>
      </c>
    </row>
    <row r="603" customFormat="false" ht="12.75" hidden="false" customHeight="false" outlineLevel="0" collapsed="false">
      <c r="B603" s="0" t="s">
        <v>2954</v>
      </c>
      <c r="C603" s="0" t="s">
        <v>2955</v>
      </c>
      <c r="D603" s="0" t="s">
        <v>2956</v>
      </c>
      <c r="E603" s="0" t="s">
        <v>2868</v>
      </c>
      <c r="F603" s="0" t="s">
        <v>2869</v>
      </c>
      <c r="G603" s="0" t="n">
        <v>-1000</v>
      </c>
      <c r="H603" s="0" t="n">
        <v>1000</v>
      </c>
      <c r="J603" s="0" t="s">
        <v>18</v>
      </c>
      <c r="L603" s="0" t="s">
        <v>2849</v>
      </c>
      <c r="M603" s="0" t="s">
        <v>2957</v>
      </c>
    </row>
    <row r="604" customFormat="false" ht="12.75" hidden="false" customHeight="false" outlineLevel="0" collapsed="false">
      <c r="B604" s="0" t="s">
        <v>2958</v>
      </c>
      <c r="C604" s="0" t="s">
        <v>2959</v>
      </c>
      <c r="D604" s="0" t="s">
        <v>2960</v>
      </c>
      <c r="E604" s="0" t="s">
        <v>2961</v>
      </c>
      <c r="F604" s="0" t="s">
        <v>2651</v>
      </c>
      <c r="G604" s="0" t="n">
        <v>0</v>
      </c>
      <c r="H604" s="0" t="n">
        <v>1000</v>
      </c>
      <c r="J604" s="0" t="s">
        <v>18</v>
      </c>
      <c r="L604" s="0" t="s">
        <v>2849</v>
      </c>
      <c r="M604" s="0" t="s">
        <v>2962</v>
      </c>
    </row>
    <row r="605" customFormat="false" ht="12.75" hidden="false" customHeight="false" outlineLevel="0" collapsed="false">
      <c r="B605" s="0" t="s">
        <v>2963</v>
      </c>
      <c r="C605" s="0" t="s">
        <v>2964</v>
      </c>
      <c r="D605" s="0" t="s">
        <v>2965</v>
      </c>
      <c r="E605" s="0" t="s">
        <v>2650</v>
      </c>
      <c r="F605" s="0" t="s">
        <v>2651</v>
      </c>
      <c r="G605" s="0" t="n">
        <v>0</v>
      </c>
      <c r="H605" s="0" t="n">
        <v>1000</v>
      </c>
      <c r="J605" s="0" t="s">
        <v>18</v>
      </c>
      <c r="L605" s="0" t="s">
        <v>2849</v>
      </c>
      <c r="M605" s="0" t="s">
        <v>2966</v>
      </c>
    </row>
    <row r="606" customFormat="false" ht="12.75" hidden="false" customHeight="false" outlineLevel="0" collapsed="false">
      <c r="B606" s="0" t="s">
        <v>2967</v>
      </c>
      <c r="C606" s="0" t="s">
        <v>2968</v>
      </c>
      <c r="D606" s="0" t="s">
        <v>2969</v>
      </c>
      <c r="E606" s="0" t="s">
        <v>2105</v>
      </c>
      <c r="F606" s="0" t="s">
        <v>2106</v>
      </c>
      <c r="G606" s="0" t="n">
        <v>-1000</v>
      </c>
      <c r="H606" s="0" t="n">
        <v>1000</v>
      </c>
      <c r="J606" s="0" t="s">
        <v>18</v>
      </c>
      <c r="L606" s="0" t="s">
        <v>2849</v>
      </c>
      <c r="M606" s="0" t="s">
        <v>2970</v>
      </c>
    </row>
    <row r="607" customFormat="false" ht="12.75" hidden="false" customHeight="false" outlineLevel="0" collapsed="false">
      <c r="B607" s="0" t="s">
        <v>2971</v>
      </c>
      <c r="C607" s="0" t="s">
        <v>2972</v>
      </c>
      <c r="D607" s="0" t="s">
        <v>2973</v>
      </c>
      <c r="E607" s="0" t="s">
        <v>2974</v>
      </c>
      <c r="F607" s="0" t="s">
        <v>2975</v>
      </c>
      <c r="G607" s="0" t="n">
        <v>0</v>
      </c>
      <c r="H607" s="0" t="n">
        <v>1000</v>
      </c>
      <c r="J607" s="0" t="s">
        <v>18</v>
      </c>
      <c r="L607" s="0" t="s">
        <v>2849</v>
      </c>
      <c r="M607" s="0" t="s">
        <v>2976</v>
      </c>
    </row>
    <row r="608" customFormat="false" ht="12.75" hidden="false" customHeight="false" outlineLevel="0" collapsed="false">
      <c r="B608" s="0" t="s">
        <v>2977</v>
      </c>
      <c r="C608" s="0" t="s">
        <v>2978</v>
      </c>
      <c r="D608" s="0" t="s">
        <v>2979</v>
      </c>
      <c r="E608" s="0" t="s">
        <v>2924</v>
      </c>
      <c r="F608" s="0" t="s">
        <v>2980</v>
      </c>
      <c r="G608" s="0" t="n">
        <v>-1000</v>
      </c>
      <c r="H608" s="0" t="n">
        <v>1000</v>
      </c>
      <c r="J608" s="0" t="s">
        <v>18</v>
      </c>
      <c r="L608" s="0" t="s">
        <v>2849</v>
      </c>
      <c r="M608" s="0" t="s">
        <v>2981</v>
      </c>
    </row>
    <row r="609" customFormat="false" ht="12.75" hidden="false" customHeight="false" outlineLevel="0" collapsed="false">
      <c r="B609" s="0" t="s">
        <v>2982</v>
      </c>
      <c r="C609" s="0" t="s">
        <v>2983</v>
      </c>
      <c r="D609" s="0" t="s">
        <v>2984</v>
      </c>
      <c r="E609" s="0" t="s">
        <v>2868</v>
      </c>
      <c r="F609" s="0" t="s">
        <v>2869</v>
      </c>
      <c r="G609" s="0" t="n">
        <v>-1000</v>
      </c>
      <c r="H609" s="0" t="n">
        <v>1000</v>
      </c>
      <c r="J609" s="0" t="s">
        <v>18</v>
      </c>
      <c r="L609" s="0" t="s">
        <v>2849</v>
      </c>
      <c r="M609" s="0" t="s">
        <v>2985</v>
      </c>
    </row>
    <row r="610" customFormat="false" ht="12.75" hidden="false" customHeight="false" outlineLevel="0" collapsed="false">
      <c r="B610" s="0" t="s">
        <v>2986</v>
      </c>
      <c r="C610" s="0" t="s">
        <v>2987</v>
      </c>
      <c r="D610" s="0" t="s">
        <v>2988</v>
      </c>
      <c r="E610" s="0" t="s">
        <v>2902</v>
      </c>
      <c r="F610" s="0" t="s">
        <v>2989</v>
      </c>
      <c r="G610" s="0" t="n">
        <v>-1000</v>
      </c>
      <c r="H610" s="0" t="n">
        <v>1000</v>
      </c>
      <c r="J610" s="0" t="s">
        <v>18</v>
      </c>
      <c r="L610" s="0" t="s">
        <v>2849</v>
      </c>
      <c r="M610" s="0" t="s">
        <v>2990</v>
      </c>
    </row>
    <row r="611" customFormat="false" ht="12.75" hidden="false" customHeight="false" outlineLevel="0" collapsed="false">
      <c r="B611" s="0" t="s">
        <v>2991</v>
      </c>
      <c r="C611" s="0" t="s">
        <v>2992</v>
      </c>
      <c r="D611" s="0" t="s">
        <v>2993</v>
      </c>
      <c r="E611" s="0" t="s">
        <v>2994</v>
      </c>
      <c r="F611" s="0" t="s">
        <v>2995</v>
      </c>
      <c r="G611" s="0" t="n">
        <v>-1000</v>
      </c>
      <c r="H611" s="0" t="n">
        <v>1000</v>
      </c>
      <c r="J611" s="0" t="s">
        <v>18</v>
      </c>
      <c r="L611" s="0" t="s">
        <v>2849</v>
      </c>
      <c r="M611" s="0" t="s">
        <v>2996</v>
      </c>
    </row>
    <row r="612" customFormat="false" ht="12.75" hidden="false" customHeight="false" outlineLevel="0" collapsed="false">
      <c r="B612" s="0" t="s">
        <v>2997</v>
      </c>
      <c r="C612" s="0" t="s">
        <v>2998</v>
      </c>
      <c r="D612" s="0" t="s">
        <v>2999</v>
      </c>
      <c r="E612" s="0" t="s">
        <v>2773</v>
      </c>
      <c r="F612" s="0" t="s">
        <v>2774</v>
      </c>
      <c r="G612" s="0" t="n">
        <v>0</v>
      </c>
      <c r="H612" s="0" t="n">
        <v>1000</v>
      </c>
      <c r="J612" s="0" t="s">
        <v>18</v>
      </c>
      <c r="L612" s="0" t="s">
        <v>2849</v>
      </c>
      <c r="M612" s="0" t="s">
        <v>3000</v>
      </c>
    </row>
    <row r="613" customFormat="false" ht="12.75" hidden="false" customHeight="false" outlineLevel="0" collapsed="false">
      <c r="B613" s="0" t="s">
        <v>3001</v>
      </c>
      <c r="C613" s="0" t="s">
        <v>3002</v>
      </c>
      <c r="D613" s="0" t="s">
        <v>3003</v>
      </c>
      <c r="E613" s="0" t="s">
        <v>2868</v>
      </c>
      <c r="F613" s="0" t="s">
        <v>2869</v>
      </c>
      <c r="G613" s="0" t="n">
        <v>-1000</v>
      </c>
      <c r="H613" s="0" t="n">
        <v>1000</v>
      </c>
      <c r="J613" s="0" t="s">
        <v>18</v>
      </c>
      <c r="L613" s="0" t="s">
        <v>2849</v>
      </c>
      <c r="M613" s="0" t="s">
        <v>3004</v>
      </c>
    </row>
    <row r="614" customFormat="false" ht="12.75" hidden="false" customHeight="false" outlineLevel="0" collapsed="false">
      <c r="B614" s="0" t="s">
        <v>3005</v>
      </c>
      <c r="C614" s="0" t="s">
        <v>3006</v>
      </c>
      <c r="D614" s="0" t="s">
        <v>3007</v>
      </c>
      <c r="E614" s="0" t="s">
        <v>2662</v>
      </c>
      <c r="F614" s="0" t="s">
        <v>2663</v>
      </c>
      <c r="G614" s="0" t="n">
        <v>0</v>
      </c>
      <c r="H614" s="0" t="n">
        <v>1000</v>
      </c>
      <c r="J614" s="0" t="s">
        <v>18</v>
      </c>
      <c r="L614" s="0" t="s">
        <v>2849</v>
      </c>
      <c r="M614" s="0" t="s">
        <v>3008</v>
      </c>
    </row>
    <row r="615" customFormat="false" ht="12.75" hidden="false" customHeight="false" outlineLevel="0" collapsed="false">
      <c r="B615" s="0" t="s">
        <v>3009</v>
      </c>
      <c r="C615" s="0" t="s">
        <v>3010</v>
      </c>
      <c r="D615" s="0" t="s">
        <v>3011</v>
      </c>
      <c r="E615" s="0" t="s">
        <v>3012</v>
      </c>
      <c r="F615" s="0" t="s">
        <v>3013</v>
      </c>
      <c r="G615" s="0" t="n">
        <v>-1000</v>
      </c>
      <c r="H615" s="0" t="n">
        <v>1000</v>
      </c>
      <c r="J615" s="0" t="s">
        <v>18</v>
      </c>
      <c r="L615" s="0" t="s">
        <v>2849</v>
      </c>
      <c r="M615" s="0" t="s">
        <v>3014</v>
      </c>
    </row>
    <row r="616" customFormat="false" ht="12.75" hidden="false" customHeight="false" outlineLevel="0" collapsed="false">
      <c r="B616" s="0" t="s">
        <v>3015</v>
      </c>
      <c r="C616" s="0" t="s">
        <v>3016</v>
      </c>
      <c r="D616" s="0" t="s">
        <v>3017</v>
      </c>
      <c r="E616" s="0" t="s">
        <v>2868</v>
      </c>
      <c r="F616" s="0" t="s">
        <v>2869</v>
      </c>
      <c r="G616" s="0" t="n">
        <v>-1000</v>
      </c>
      <c r="H616" s="0" t="n">
        <v>1000</v>
      </c>
      <c r="J616" s="0" t="s">
        <v>18</v>
      </c>
      <c r="L616" s="0" t="s">
        <v>2849</v>
      </c>
      <c r="M616" s="0" t="s">
        <v>3018</v>
      </c>
    </row>
    <row r="617" customFormat="false" ht="12.75" hidden="false" customHeight="false" outlineLevel="0" collapsed="false">
      <c r="B617" s="0" t="s">
        <v>3019</v>
      </c>
      <c r="C617" s="0" t="s">
        <v>3020</v>
      </c>
      <c r="D617" s="0" t="s">
        <v>3021</v>
      </c>
      <c r="E617" s="0" t="s">
        <v>3022</v>
      </c>
      <c r="F617" s="0" t="s">
        <v>3013</v>
      </c>
      <c r="G617" s="0" t="n">
        <v>-1000</v>
      </c>
      <c r="H617" s="0" t="n">
        <v>1000</v>
      </c>
      <c r="J617" s="0" t="s">
        <v>18</v>
      </c>
      <c r="L617" s="0" t="s">
        <v>2849</v>
      </c>
      <c r="M617" s="0" t="s">
        <v>3023</v>
      </c>
    </row>
    <row r="618" customFormat="false" ht="12.75" hidden="false" customHeight="false" outlineLevel="0" collapsed="false">
      <c r="B618" s="0" t="s">
        <v>3024</v>
      </c>
      <c r="C618" s="0" t="s">
        <v>3025</v>
      </c>
      <c r="D618" s="0" t="s">
        <v>3026</v>
      </c>
      <c r="E618" s="0" t="s">
        <v>3027</v>
      </c>
      <c r="F618" s="0" t="s">
        <v>2681</v>
      </c>
      <c r="G618" s="0" t="n">
        <v>0</v>
      </c>
      <c r="H618" s="0" t="n">
        <v>1000</v>
      </c>
      <c r="J618" s="0" t="s">
        <v>18</v>
      </c>
      <c r="L618" s="0" t="s">
        <v>2849</v>
      </c>
      <c r="M618" s="0" t="s">
        <v>3028</v>
      </c>
    </row>
    <row r="619" customFormat="false" ht="12.75" hidden="false" customHeight="false" outlineLevel="0" collapsed="false">
      <c r="B619" s="0" t="s">
        <v>3029</v>
      </c>
      <c r="C619" s="0" t="s">
        <v>3030</v>
      </c>
      <c r="D619" s="0" t="s">
        <v>3031</v>
      </c>
      <c r="E619" s="0" t="s">
        <v>2650</v>
      </c>
      <c r="F619" s="0" t="s">
        <v>2651</v>
      </c>
      <c r="G619" s="0" t="n">
        <v>0</v>
      </c>
      <c r="H619" s="0" t="n">
        <v>1000</v>
      </c>
      <c r="J619" s="0" t="s">
        <v>18</v>
      </c>
      <c r="L619" s="0" t="s">
        <v>2849</v>
      </c>
      <c r="M619" s="0" t="s">
        <v>3032</v>
      </c>
    </row>
    <row r="620" customFormat="false" ht="12.75" hidden="false" customHeight="false" outlineLevel="0" collapsed="false">
      <c r="B620" s="0" t="s">
        <v>3033</v>
      </c>
      <c r="C620" s="0" t="s">
        <v>3034</v>
      </c>
      <c r="D620" s="0" t="s">
        <v>3035</v>
      </c>
      <c r="E620" s="0" t="s">
        <v>3036</v>
      </c>
      <c r="G620" s="0" t="n">
        <v>0</v>
      </c>
      <c r="H620" s="0" t="n">
        <v>1000</v>
      </c>
      <c r="J620" s="0" t="s">
        <v>18</v>
      </c>
      <c r="L620" s="0" t="s">
        <v>2849</v>
      </c>
      <c r="M620" s="0" t="s">
        <v>3037</v>
      </c>
    </row>
    <row r="621" customFormat="false" ht="12.75" hidden="false" customHeight="false" outlineLevel="0" collapsed="false">
      <c r="B621" s="0" t="s">
        <v>3038</v>
      </c>
      <c r="C621" s="0" t="s">
        <v>3039</v>
      </c>
      <c r="D621" s="0" t="s">
        <v>3040</v>
      </c>
      <c r="E621" s="0" t="s">
        <v>2878</v>
      </c>
      <c r="F621" s="0" t="s">
        <v>2879</v>
      </c>
      <c r="G621" s="0" t="n">
        <v>0</v>
      </c>
      <c r="H621" s="0" t="n">
        <v>1000</v>
      </c>
      <c r="J621" s="0" t="s">
        <v>18</v>
      </c>
      <c r="L621" s="0" t="s">
        <v>2849</v>
      </c>
      <c r="M621" s="0" t="s">
        <v>3041</v>
      </c>
    </row>
    <row r="622" customFormat="false" ht="12.75" hidden="false" customHeight="false" outlineLevel="0" collapsed="false">
      <c r="B622" s="0" t="s">
        <v>3042</v>
      </c>
      <c r="C622" s="0" t="s">
        <v>3043</v>
      </c>
      <c r="D622" s="0" t="s">
        <v>3044</v>
      </c>
      <c r="E622" s="0" t="s">
        <v>2662</v>
      </c>
      <c r="F622" s="0" t="s">
        <v>2663</v>
      </c>
      <c r="G622" s="0" t="n">
        <v>0</v>
      </c>
      <c r="H622" s="0" t="n">
        <v>1000</v>
      </c>
      <c r="J622" s="0" t="s">
        <v>18</v>
      </c>
      <c r="L622" s="0" t="s">
        <v>2849</v>
      </c>
      <c r="M622" s="0" t="s">
        <v>3045</v>
      </c>
    </row>
    <row r="623" customFormat="false" ht="12.75" hidden="false" customHeight="false" outlineLevel="0" collapsed="false">
      <c r="B623" s="0" t="s">
        <v>3046</v>
      </c>
      <c r="C623" s="0" t="s">
        <v>3047</v>
      </c>
      <c r="D623" s="0" t="s">
        <v>3048</v>
      </c>
      <c r="E623" s="0" t="s">
        <v>2868</v>
      </c>
      <c r="F623" s="0" t="s">
        <v>2869</v>
      </c>
      <c r="G623" s="0" t="n">
        <v>0</v>
      </c>
      <c r="H623" s="0" t="n">
        <v>1000</v>
      </c>
      <c r="J623" s="0" t="s">
        <v>18</v>
      </c>
      <c r="L623" s="0" t="s">
        <v>2849</v>
      </c>
      <c r="M623" s="0" t="s">
        <v>3049</v>
      </c>
    </row>
    <row r="624" customFormat="false" ht="12.75" hidden="false" customHeight="false" outlineLevel="0" collapsed="false">
      <c r="B624" s="0" t="s">
        <v>3050</v>
      </c>
      <c r="C624" s="0" t="s">
        <v>3051</v>
      </c>
      <c r="D624" s="0" t="s">
        <v>3052</v>
      </c>
      <c r="E624" s="0" t="s">
        <v>2662</v>
      </c>
      <c r="F624" s="0" t="s">
        <v>2663</v>
      </c>
      <c r="G624" s="0" t="n">
        <v>0</v>
      </c>
      <c r="H624" s="0" t="n">
        <v>1000</v>
      </c>
      <c r="J624" s="0" t="s">
        <v>18</v>
      </c>
      <c r="L624" s="0" t="s">
        <v>2849</v>
      </c>
      <c r="M624" s="0" t="s">
        <v>3053</v>
      </c>
    </row>
    <row r="625" customFormat="false" ht="12.75" hidden="false" customHeight="false" outlineLevel="0" collapsed="false">
      <c r="B625" s="0" t="s">
        <v>3054</v>
      </c>
      <c r="C625" s="0" t="s">
        <v>3055</v>
      </c>
      <c r="D625" s="0" t="s">
        <v>3056</v>
      </c>
      <c r="E625" s="0" t="s">
        <v>2868</v>
      </c>
      <c r="F625" s="0" t="s">
        <v>2869</v>
      </c>
      <c r="G625" s="0" t="n">
        <v>0</v>
      </c>
      <c r="H625" s="0" t="n">
        <v>1000</v>
      </c>
      <c r="J625" s="0" t="s">
        <v>18</v>
      </c>
      <c r="L625" s="0" t="s">
        <v>2849</v>
      </c>
      <c r="M625" s="0" t="s">
        <v>3057</v>
      </c>
    </row>
    <row r="626" customFormat="false" ht="12.75" hidden="false" customHeight="false" outlineLevel="0" collapsed="false">
      <c r="B626" s="0" t="s">
        <v>3058</v>
      </c>
      <c r="C626" s="0" t="s">
        <v>3059</v>
      </c>
      <c r="D626" s="0" t="s">
        <v>3060</v>
      </c>
      <c r="E626" s="0" t="s">
        <v>2868</v>
      </c>
      <c r="F626" s="0" t="s">
        <v>2869</v>
      </c>
      <c r="G626" s="0" t="n">
        <v>0</v>
      </c>
      <c r="H626" s="0" t="n">
        <v>1000</v>
      </c>
      <c r="J626" s="0" t="s">
        <v>18</v>
      </c>
      <c r="L626" s="0" t="s">
        <v>2849</v>
      </c>
      <c r="M626" s="0" t="s">
        <v>3061</v>
      </c>
    </row>
    <row r="627" customFormat="false" ht="12.75" hidden="false" customHeight="false" outlineLevel="0" collapsed="false">
      <c r="B627" s="0" t="s">
        <v>3062</v>
      </c>
      <c r="C627" s="0" t="s">
        <v>3063</v>
      </c>
      <c r="D627" s="0" t="s">
        <v>3064</v>
      </c>
      <c r="E627" s="0" t="s">
        <v>3065</v>
      </c>
      <c r="F627" s="0" t="s">
        <v>3066</v>
      </c>
      <c r="G627" s="0" t="n">
        <v>0</v>
      </c>
      <c r="H627" s="0" t="n">
        <v>1000</v>
      </c>
      <c r="J627" s="0" t="s">
        <v>18</v>
      </c>
      <c r="L627" s="0" t="s">
        <v>2849</v>
      </c>
      <c r="M627" s="0" t="s">
        <v>3067</v>
      </c>
    </row>
    <row r="628" customFormat="false" ht="12.75" hidden="false" customHeight="false" outlineLevel="0" collapsed="false">
      <c r="B628" s="0" t="s">
        <v>3068</v>
      </c>
      <c r="C628" s="0" t="s">
        <v>3069</v>
      </c>
      <c r="D628" s="0" t="s">
        <v>3070</v>
      </c>
      <c r="E628" s="0" t="s">
        <v>3071</v>
      </c>
      <c r="F628" s="0" t="s">
        <v>3072</v>
      </c>
      <c r="G628" s="0" t="n">
        <v>0</v>
      </c>
      <c r="H628" s="0" t="n">
        <v>1000</v>
      </c>
      <c r="J628" s="0" t="s">
        <v>18</v>
      </c>
      <c r="L628" s="0" t="s">
        <v>3073</v>
      </c>
      <c r="M628" s="0" t="s">
        <v>3074</v>
      </c>
    </row>
    <row r="629" customFormat="false" ht="12.75" hidden="false" customHeight="false" outlineLevel="0" collapsed="false">
      <c r="B629" s="0" t="s">
        <v>3075</v>
      </c>
      <c r="C629" s="0" t="s">
        <v>3076</v>
      </c>
      <c r="D629" s="0" t="s">
        <v>3077</v>
      </c>
      <c r="E629" s="0" t="s">
        <v>1680</v>
      </c>
      <c r="F629" s="0" t="s">
        <v>1681</v>
      </c>
      <c r="G629" s="0" t="n">
        <v>0</v>
      </c>
      <c r="H629" s="0" t="n">
        <v>1000</v>
      </c>
      <c r="J629" s="0" t="s">
        <v>18</v>
      </c>
      <c r="L629" s="0" t="s">
        <v>3073</v>
      </c>
      <c r="M629" s="0" t="s">
        <v>3078</v>
      </c>
    </row>
    <row r="630" customFormat="false" ht="12.75" hidden="false" customHeight="false" outlineLevel="0" collapsed="false">
      <c r="B630" s="0" t="s">
        <v>3079</v>
      </c>
      <c r="C630" s="0" t="s">
        <v>3080</v>
      </c>
      <c r="D630" s="0" t="s">
        <v>3081</v>
      </c>
      <c r="E630" s="0" t="s">
        <v>1680</v>
      </c>
      <c r="F630" s="0" t="s">
        <v>1681</v>
      </c>
      <c r="G630" s="0" t="n">
        <v>0</v>
      </c>
      <c r="H630" s="0" t="n">
        <v>1000</v>
      </c>
      <c r="J630" s="0" t="s">
        <v>18</v>
      </c>
      <c r="L630" s="0" t="s">
        <v>3073</v>
      </c>
      <c r="M630" s="0" t="s">
        <v>3082</v>
      </c>
    </row>
    <row r="631" customFormat="false" ht="12.75" hidden="false" customHeight="false" outlineLevel="0" collapsed="false">
      <c r="B631" s="0" t="s">
        <v>3083</v>
      </c>
      <c r="C631" s="0" t="s">
        <v>3084</v>
      </c>
      <c r="D631" s="0" t="s">
        <v>3085</v>
      </c>
      <c r="E631" s="0" t="s">
        <v>3086</v>
      </c>
      <c r="F631" s="0" t="s">
        <v>3087</v>
      </c>
      <c r="G631" s="0" t="n">
        <v>0</v>
      </c>
      <c r="H631" s="0" t="n">
        <v>1000</v>
      </c>
      <c r="J631" s="0" t="s">
        <v>18</v>
      </c>
      <c r="L631" s="0" t="s">
        <v>3073</v>
      </c>
      <c r="M631" s="0" t="s">
        <v>3088</v>
      </c>
    </row>
    <row r="632" customFormat="false" ht="12.75" hidden="false" customHeight="false" outlineLevel="0" collapsed="false">
      <c r="B632" s="0" t="s">
        <v>3089</v>
      </c>
      <c r="C632" s="0" t="s">
        <v>3090</v>
      </c>
      <c r="D632" s="0" t="s">
        <v>3091</v>
      </c>
      <c r="E632" s="0" t="s">
        <v>3092</v>
      </c>
      <c r="F632" s="0" t="s">
        <v>3093</v>
      </c>
      <c r="G632" s="0" t="n">
        <v>0</v>
      </c>
      <c r="H632" s="0" t="n">
        <v>1000</v>
      </c>
      <c r="J632" s="0" t="s">
        <v>18</v>
      </c>
      <c r="L632" s="0" t="s">
        <v>3073</v>
      </c>
      <c r="M632" s="0" t="s">
        <v>3094</v>
      </c>
    </row>
    <row r="633" customFormat="false" ht="12.75" hidden="false" customHeight="false" outlineLevel="0" collapsed="false">
      <c r="B633" s="0" t="s">
        <v>3095</v>
      </c>
      <c r="C633" s="0" t="s">
        <v>3096</v>
      </c>
      <c r="D633" s="0" t="s">
        <v>3097</v>
      </c>
      <c r="E633" s="0" t="s">
        <v>3098</v>
      </c>
      <c r="F633" s="0" t="s">
        <v>3099</v>
      </c>
      <c r="G633" s="0" t="n">
        <v>0</v>
      </c>
      <c r="H633" s="0" t="n">
        <v>1000</v>
      </c>
      <c r="J633" s="0" t="s">
        <v>18</v>
      </c>
      <c r="L633" s="0" t="s">
        <v>3073</v>
      </c>
      <c r="M633" s="0" t="s">
        <v>3100</v>
      </c>
    </row>
    <row r="634" customFormat="false" ht="12.75" hidden="false" customHeight="false" outlineLevel="0" collapsed="false">
      <c r="B634" s="0" t="s">
        <v>3101</v>
      </c>
      <c r="C634" s="0" t="s">
        <v>3102</v>
      </c>
      <c r="D634" s="0" t="s">
        <v>3103</v>
      </c>
      <c r="E634" s="0" t="s">
        <v>649</v>
      </c>
      <c r="F634" s="0" t="s">
        <v>650</v>
      </c>
      <c r="G634" s="0" t="n">
        <v>-1000</v>
      </c>
      <c r="H634" s="0" t="n">
        <v>1000</v>
      </c>
      <c r="J634" s="0" t="s">
        <v>18</v>
      </c>
      <c r="L634" s="0" t="s">
        <v>3073</v>
      </c>
      <c r="M634" s="0" t="s">
        <v>3104</v>
      </c>
    </row>
    <row r="635" customFormat="false" ht="12.75" hidden="false" customHeight="false" outlineLevel="0" collapsed="false">
      <c r="B635" s="0" t="s">
        <v>3105</v>
      </c>
      <c r="C635" s="0" t="s">
        <v>3106</v>
      </c>
      <c r="D635" s="0" t="s">
        <v>3107</v>
      </c>
      <c r="E635" s="0" t="s">
        <v>3108</v>
      </c>
      <c r="F635" s="0" t="s">
        <v>3109</v>
      </c>
      <c r="G635" s="0" t="n">
        <v>0</v>
      </c>
      <c r="H635" s="0" t="n">
        <v>1000</v>
      </c>
      <c r="J635" s="0" t="s">
        <v>18</v>
      </c>
      <c r="L635" s="0" t="s">
        <v>3110</v>
      </c>
      <c r="M635" s="0" t="s">
        <v>3111</v>
      </c>
    </row>
    <row r="636" customFormat="false" ht="12.75" hidden="false" customHeight="false" outlineLevel="0" collapsed="false">
      <c r="B636" s="0" t="s">
        <v>3112</v>
      </c>
      <c r="C636" s="0" t="s">
        <v>3113</v>
      </c>
      <c r="D636" s="0" t="s">
        <v>3114</v>
      </c>
      <c r="E636" s="0" t="s">
        <v>3115</v>
      </c>
      <c r="F636" s="0" t="s">
        <v>3116</v>
      </c>
      <c r="G636" s="0" t="n">
        <v>0</v>
      </c>
      <c r="H636" s="0" t="n">
        <v>1000</v>
      </c>
      <c r="J636" s="0" t="s">
        <v>18</v>
      </c>
      <c r="L636" s="0" t="s">
        <v>3110</v>
      </c>
      <c r="M636" s="0" t="s">
        <v>3117</v>
      </c>
    </row>
    <row r="637" customFormat="false" ht="12.75" hidden="false" customHeight="false" outlineLevel="0" collapsed="false">
      <c r="B637" s="0" t="s">
        <v>3118</v>
      </c>
      <c r="C637" s="0" t="s">
        <v>1289</v>
      </c>
      <c r="D637" s="0" t="s">
        <v>3119</v>
      </c>
      <c r="E637" s="0" t="s">
        <v>3120</v>
      </c>
      <c r="F637" s="0" t="s">
        <v>3121</v>
      </c>
      <c r="G637" s="0" t="n">
        <v>0</v>
      </c>
      <c r="H637" s="0" t="n">
        <v>1000</v>
      </c>
      <c r="J637" s="0" t="s">
        <v>18</v>
      </c>
      <c r="L637" s="0" t="s">
        <v>3110</v>
      </c>
      <c r="M637" s="0" t="s">
        <v>3122</v>
      </c>
    </row>
    <row r="638" customFormat="false" ht="12.75" hidden="false" customHeight="false" outlineLevel="0" collapsed="false">
      <c r="B638" s="0" t="s">
        <v>3123</v>
      </c>
      <c r="C638" s="0" t="s">
        <v>3124</v>
      </c>
      <c r="D638" s="0" t="s">
        <v>3125</v>
      </c>
      <c r="E638" s="0" t="s">
        <v>3115</v>
      </c>
      <c r="F638" s="0" t="s">
        <v>3126</v>
      </c>
      <c r="G638" s="0" t="n">
        <v>0</v>
      </c>
      <c r="H638" s="0" t="n">
        <v>1000</v>
      </c>
      <c r="J638" s="0" t="s">
        <v>18</v>
      </c>
      <c r="L638" s="0" t="s">
        <v>3110</v>
      </c>
      <c r="M638" s="0" t="s">
        <v>3127</v>
      </c>
    </row>
    <row r="639" customFormat="false" ht="12.75" hidden="false" customHeight="false" outlineLevel="0" collapsed="false">
      <c r="B639" s="0" t="s">
        <v>3128</v>
      </c>
      <c r="C639" s="0" t="s">
        <v>3129</v>
      </c>
      <c r="D639" s="0" t="s">
        <v>3130</v>
      </c>
      <c r="E639" s="0" t="s">
        <v>3131</v>
      </c>
      <c r="F639" s="0" t="s">
        <v>3132</v>
      </c>
      <c r="G639" s="0" t="n">
        <v>0</v>
      </c>
      <c r="H639" s="0" t="n">
        <v>1000</v>
      </c>
      <c r="J639" s="0" t="s">
        <v>18</v>
      </c>
      <c r="L639" s="0" t="s">
        <v>3110</v>
      </c>
      <c r="M639" s="0" t="s">
        <v>3133</v>
      </c>
    </row>
    <row r="640" customFormat="false" ht="12.75" hidden="false" customHeight="false" outlineLevel="0" collapsed="false">
      <c r="B640" s="0" t="s">
        <v>3134</v>
      </c>
      <c r="C640" s="0" t="s">
        <v>3135</v>
      </c>
      <c r="D640" s="0" t="s">
        <v>3136</v>
      </c>
      <c r="E640" s="0" t="s">
        <v>3137</v>
      </c>
      <c r="F640" s="0" t="s">
        <v>3138</v>
      </c>
      <c r="G640" s="0" t="n">
        <v>0</v>
      </c>
      <c r="H640" s="0" t="n">
        <v>1000</v>
      </c>
      <c r="J640" s="0" t="s">
        <v>18</v>
      </c>
      <c r="L640" s="0" t="s">
        <v>3110</v>
      </c>
      <c r="M640" s="0" t="s">
        <v>3139</v>
      </c>
    </row>
    <row r="641" customFormat="false" ht="12.75" hidden="false" customHeight="false" outlineLevel="0" collapsed="false">
      <c r="B641" s="0" t="s">
        <v>3140</v>
      </c>
      <c r="C641" s="0" t="s">
        <v>3141</v>
      </c>
      <c r="D641" s="0" t="s">
        <v>3142</v>
      </c>
      <c r="E641" s="0" t="s">
        <v>3143</v>
      </c>
      <c r="F641" s="0" t="s">
        <v>3144</v>
      </c>
      <c r="G641" s="0" t="n">
        <v>0</v>
      </c>
      <c r="H641" s="0" t="n">
        <v>1000</v>
      </c>
      <c r="J641" s="0" t="s">
        <v>18</v>
      </c>
      <c r="L641" s="0" t="s">
        <v>3110</v>
      </c>
      <c r="M641" s="0" t="s">
        <v>3145</v>
      </c>
    </row>
    <row r="642" customFormat="false" ht="12.75" hidden="false" customHeight="false" outlineLevel="0" collapsed="false">
      <c r="B642" s="0" t="s">
        <v>3146</v>
      </c>
      <c r="C642" s="0" t="s">
        <v>3147</v>
      </c>
      <c r="D642" s="0" t="s">
        <v>3148</v>
      </c>
      <c r="E642" s="0" t="s">
        <v>3149</v>
      </c>
      <c r="G642" s="0" t="n">
        <v>-1000</v>
      </c>
      <c r="H642" s="0" t="n">
        <v>1000</v>
      </c>
      <c r="J642" s="0" t="s">
        <v>18</v>
      </c>
      <c r="L642" s="0" t="s">
        <v>3110</v>
      </c>
      <c r="M642" s="0" t="s">
        <v>3150</v>
      </c>
    </row>
    <row r="643" customFormat="false" ht="12.75" hidden="false" customHeight="false" outlineLevel="0" collapsed="false">
      <c r="B643" s="0" t="s">
        <v>3151</v>
      </c>
      <c r="C643" s="0" t="s">
        <v>3151</v>
      </c>
      <c r="D643" s="0" t="s">
        <v>3152</v>
      </c>
      <c r="E643" s="0" t="s">
        <v>3153</v>
      </c>
      <c r="G643" s="0" t="n">
        <v>-1000</v>
      </c>
      <c r="H643" s="0" t="n">
        <v>1000</v>
      </c>
      <c r="J643" s="0" t="s">
        <v>18</v>
      </c>
      <c r="L643" s="0" t="s">
        <v>3110</v>
      </c>
      <c r="M643" s="0" t="s">
        <v>3154</v>
      </c>
    </row>
    <row r="644" customFormat="false" ht="12.75" hidden="false" customHeight="false" outlineLevel="0" collapsed="false">
      <c r="B644" s="0" t="s">
        <v>3155</v>
      </c>
      <c r="C644" s="0" t="s">
        <v>3156</v>
      </c>
      <c r="D644" s="0" t="s">
        <v>3157</v>
      </c>
      <c r="E644" s="0" t="s">
        <v>3120</v>
      </c>
      <c r="F644" s="0" t="s">
        <v>3121</v>
      </c>
      <c r="G644" s="0" t="n">
        <v>0</v>
      </c>
      <c r="H644" s="0" t="n">
        <v>1000</v>
      </c>
      <c r="J644" s="0" t="s">
        <v>18</v>
      </c>
      <c r="L644" s="0" t="s">
        <v>3110</v>
      </c>
      <c r="M644" s="0" t="s">
        <v>3158</v>
      </c>
    </row>
    <row r="645" customFormat="false" ht="12.75" hidden="false" customHeight="false" outlineLevel="0" collapsed="false">
      <c r="B645" s="0" t="s">
        <v>3159</v>
      </c>
      <c r="C645" s="0" t="s">
        <v>3160</v>
      </c>
      <c r="D645" s="0" t="s">
        <v>3161</v>
      </c>
      <c r="E645" s="0" t="s">
        <v>3162</v>
      </c>
      <c r="G645" s="0" t="n">
        <v>0</v>
      </c>
      <c r="H645" s="0" t="n">
        <v>1000</v>
      </c>
      <c r="J645" s="0" t="s">
        <v>18</v>
      </c>
      <c r="L645" s="0" t="s">
        <v>3110</v>
      </c>
      <c r="M645" s="0" t="s">
        <v>3163</v>
      </c>
    </row>
    <row r="646" customFormat="false" ht="12.75" hidden="false" customHeight="false" outlineLevel="0" collapsed="false">
      <c r="B646" s="0" t="s">
        <v>3164</v>
      </c>
      <c r="C646" s="0" t="s">
        <v>3165</v>
      </c>
      <c r="D646" s="0" t="s">
        <v>3166</v>
      </c>
      <c r="E646" s="0" t="s">
        <v>3167</v>
      </c>
      <c r="F646" s="0" t="s">
        <v>3168</v>
      </c>
      <c r="G646" s="0" t="n">
        <v>-1000</v>
      </c>
      <c r="H646" s="0" t="n">
        <v>1000</v>
      </c>
      <c r="J646" s="0" t="s">
        <v>18</v>
      </c>
      <c r="L646" s="0" t="s">
        <v>3169</v>
      </c>
      <c r="M646" s="0" t="s">
        <v>3170</v>
      </c>
    </row>
    <row r="647" customFormat="false" ht="12.75" hidden="false" customHeight="false" outlineLevel="0" collapsed="false">
      <c r="B647" s="0" t="s">
        <v>3171</v>
      </c>
      <c r="C647" s="0" t="s">
        <v>3172</v>
      </c>
      <c r="D647" s="0" t="s">
        <v>3173</v>
      </c>
      <c r="E647" s="0" t="s">
        <v>2994</v>
      </c>
      <c r="F647" s="0" t="s">
        <v>3174</v>
      </c>
      <c r="G647" s="0" t="n">
        <v>0</v>
      </c>
      <c r="H647" s="0" t="n">
        <v>1000</v>
      </c>
      <c r="J647" s="0" t="s">
        <v>18</v>
      </c>
      <c r="L647" s="0" t="s">
        <v>3169</v>
      </c>
      <c r="M647" s="0" t="s">
        <v>3175</v>
      </c>
    </row>
    <row r="648" customFormat="false" ht="12.75" hidden="false" customHeight="false" outlineLevel="0" collapsed="false">
      <c r="B648" s="0" t="s">
        <v>3176</v>
      </c>
      <c r="C648" s="0" t="s">
        <v>3177</v>
      </c>
      <c r="D648" s="0" t="s">
        <v>3178</v>
      </c>
      <c r="E648" s="0" t="s">
        <v>3179</v>
      </c>
      <c r="F648" s="0" t="s">
        <v>3180</v>
      </c>
      <c r="G648" s="0" t="n">
        <v>0</v>
      </c>
      <c r="H648" s="0" t="n">
        <v>1000</v>
      </c>
      <c r="J648" s="0" t="s">
        <v>18</v>
      </c>
      <c r="L648" s="0" t="s">
        <v>3169</v>
      </c>
      <c r="M648" s="0" t="s">
        <v>3181</v>
      </c>
    </row>
    <row r="649" customFormat="false" ht="12.75" hidden="false" customHeight="false" outlineLevel="0" collapsed="false">
      <c r="B649" s="0" t="s">
        <v>3182</v>
      </c>
      <c r="C649" s="0" t="s">
        <v>3183</v>
      </c>
      <c r="D649" s="0" t="s">
        <v>3184</v>
      </c>
      <c r="E649" s="0" t="s">
        <v>1591</v>
      </c>
      <c r="F649" s="0" t="s">
        <v>1592</v>
      </c>
      <c r="G649" s="0" t="n">
        <v>0</v>
      </c>
      <c r="H649" s="0" t="n">
        <v>1000</v>
      </c>
      <c r="J649" s="0" t="s">
        <v>18</v>
      </c>
      <c r="L649" s="0" t="s">
        <v>3169</v>
      </c>
      <c r="M649" s="0" t="s">
        <v>3185</v>
      </c>
    </row>
    <row r="650" customFormat="false" ht="12.75" hidden="false" customHeight="false" outlineLevel="0" collapsed="false">
      <c r="B650" s="0" t="s">
        <v>3186</v>
      </c>
      <c r="C650" s="0" t="s">
        <v>3187</v>
      </c>
      <c r="D650" s="0" t="s">
        <v>3188</v>
      </c>
      <c r="E650" s="0" t="s">
        <v>177</v>
      </c>
      <c r="F650" s="0" t="s">
        <v>178</v>
      </c>
      <c r="G650" s="0" t="n">
        <v>0</v>
      </c>
      <c r="H650" s="0" t="n">
        <v>1000</v>
      </c>
      <c r="J650" s="0" t="s">
        <v>18</v>
      </c>
      <c r="L650" s="0" t="s">
        <v>3169</v>
      </c>
      <c r="M650" s="0" t="s">
        <v>3189</v>
      </c>
    </row>
    <row r="651" customFormat="false" ht="12.75" hidden="false" customHeight="false" outlineLevel="0" collapsed="false">
      <c r="B651" s="0" t="s">
        <v>3190</v>
      </c>
      <c r="C651" s="0" t="s">
        <v>3191</v>
      </c>
      <c r="D651" s="0" t="s">
        <v>3192</v>
      </c>
      <c r="E651" s="0" t="s">
        <v>3193</v>
      </c>
      <c r="G651" s="0" t="n">
        <v>0</v>
      </c>
      <c r="H651" s="0" t="n">
        <v>1000</v>
      </c>
      <c r="J651" s="0" t="s">
        <v>18</v>
      </c>
      <c r="L651" s="0" t="s">
        <v>3169</v>
      </c>
      <c r="M651" s="0" t="s">
        <v>3194</v>
      </c>
    </row>
    <row r="652" customFormat="false" ht="12.75" hidden="false" customHeight="false" outlineLevel="0" collapsed="false">
      <c r="B652" s="0" t="s">
        <v>3195</v>
      </c>
      <c r="C652" s="0" t="s">
        <v>3196</v>
      </c>
      <c r="D652" s="0" t="s">
        <v>3197</v>
      </c>
      <c r="E652" s="0" t="s">
        <v>3198</v>
      </c>
      <c r="F652" s="0" t="s">
        <v>3199</v>
      </c>
      <c r="G652" s="0" t="n">
        <v>0</v>
      </c>
      <c r="H652" s="0" t="n">
        <v>1000</v>
      </c>
      <c r="J652" s="0" t="s">
        <v>18</v>
      </c>
      <c r="L652" s="0" t="s">
        <v>3169</v>
      </c>
      <c r="M652" s="0" t="s">
        <v>3200</v>
      </c>
    </row>
    <row r="653" customFormat="false" ht="12.75" hidden="false" customHeight="false" outlineLevel="0" collapsed="false">
      <c r="B653" s="0" t="s">
        <v>3201</v>
      </c>
      <c r="C653" s="0" t="s">
        <v>3202</v>
      </c>
      <c r="D653" s="0" t="s">
        <v>3203</v>
      </c>
      <c r="E653" s="0" t="s">
        <v>771</v>
      </c>
      <c r="F653" s="0" t="s">
        <v>725</v>
      </c>
      <c r="G653" s="0" t="n">
        <v>-1000</v>
      </c>
      <c r="H653" s="0" t="n">
        <v>1000</v>
      </c>
      <c r="J653" s="0" t="s">
        <v>18</v>
      </c>
      <c r="L653" s="0" t="s">
        <v>3169</v>
      </c>
      <c r="M653" s="0" t="s">
        <v>3204</v>
      </c>
    </row>
    <row r="654" customFormat="false" ht="12.75" hidden="false" customHeight="false" outlineLevel="0" collapsed="false">
      <c r="B654" s="0" t="s">
        <v>3205</v>
      </c>
      <c r="C654" s="0" t="s">
        <v>3206</v>
      </c>
      <c r="D654" s="0" t="s">
        <v>3207</v>
      </c>
      <c r="E654" s="0" t="s">
        <v>730</v>
      </c>
      <c r="G654" s="0" t="n">
        <v>0</v>
      </c>
      <c r="H654" s="0" t="n">
        <v>1000</v>
      </c>
      <c r="J654" s="0" t="s">
        <v>18</v>
      </c>
      <c r="L654" s="0" t="s">
        <v>3169</v>
      </c>
      <c r="M654" s="0" t="s">
        <v>3208</v>
      </c>
    </row>
    <row r="655" customFormat="false" ht="12.75" hidden="false" customHeight="false" outlineLevel="0" collapsed="false">
      <c r="B655" s="0" t="s">
        <v>3209</v>
      </c>
      <c r="C655" s="0" t="s">
        <v>3210</v>
      </c>
      <c r="D655" s="0" t="s">
        <v>3211</v>
      </c>
      <c r="E655" s="0" t="s">
        <v>1591</v>
      </c>
      <c r="F655" s="0" t="s">
        <v>1592</v>
      </c>
      <c r="G655" s="0" t="n">
        <v>0</v>
      </c>
      <c r="H655" s="0" t="n">
        <v>1000</v>
      </c>
      <c r="J655" s="0" t="s">
        <v>18</v>
      </c>
      <c r="L655" s="0" t="s">
        <v>3169</v>
      </c>
      <c r="M655" s="0" t="s">
        <v>3212</v>
      </c>
    </row>
    <row r="656" customFormat="false" ht="12.75" hidden="false" customHeight="false" outlineLevel="0" collapsed="false">
      <c r="B656" s="0" t="s">
        <v>3213</v>
      </c>
      <c r="C656" s="0" t="s">
        <v>3214</v>
      </c>
      <c r="D656" s="0" t="s">
        <v>3215</v>
      </c>
      <c r="E656" s="0" t="s">
        <v>724</v>
      </c>
      <c r="F656" s="0" t="s">
        <v>725</v>
      </c>
      <c r="G656" s="0" t="n">
        <v>0</v>
      </c>
      <c r="H656" s="0" t="n">
        <v>1000</v>
      </c>
      <c r="J656" s="0" t="s">
        <v>18</v>
      </c>
      <c r="L656" s="0" t="s">
        <v>3169</v>
      </c>
      <c r="M656" s="0" t="s">
        <v>3216</v>
      </c>
    </row>
    <row r="657" customFormat="false" ht="12.75" hidden="false" customHeight="false" outlineLevel="0" collapsed="false">
      <c r="B657" s="0" t="s">
        <v>3217</v>
      </c>
      <c r="C657" s="0" t="s">
        <v>3218</v>
      </c>
      <c r="D657" s="0" t="s">
        <v>3219</v>
      </c>
      <c r="E657" s="0" t="s">
        <v>3220</v>
      </c>
      <c r="F657" s="0" t="s">
        <v>719</v>
      </c>
      <c r="G657" s="0" t="n">
        <v>0</v>
      </c>
      <c r="H657" s="0" t="n">
        <v>1000</v>
      </c>
      <c r="J657" s="0" t="s">
        <v>18</v>
      </c>
      <c r="L657" s="0" t="s">
        <v>3169</v>
      </c>
      <c r="M657" s="0" t="s">
        <v>3221</v>
      </c>
    </row>
    <row r="658" customFormat="false" ht="12.75" hidden="false" customHeight="false" outlineLevel="0" collapsed="false">
      <c r="B658" s="0" t="s">
        <v>3222</v>
      </c>
      <c r="C658" s="0" t="s">
        <v>3223</v>
      </c>
      <c r="D658" s="0" t="s">
        <v>3224</v>
      </c>
      <c r="E658" s="0" t="s">
        <v>3225</v>
      </c>
      <c r="F658" s="0" t="s">
        <v>3226</v>
      </c>
      <c r="G658" s="0" t="n">
        <v>-1000</v>
      </c>
      <c r="H658" s="0" t="n">
        <v>1000</v>
      </c>
      <c r="J658" s="0" t="s">
        <v>18</v>
      </c>
      <c r="L658" s="0" t="s">
        <v>3227</v>
      </c>
      <c r="M658" s="0" t="s">
        <v>3228</v>
      </c>
    </row>
    <row r="659" customFormat="false" ht="12.75" hidden="false" customHeight="false" outlineLevel="0" collapsed="false">
      <c r="B659" s="0" t="s">
        <v>3229</v>
      </c>
      <c r="C659" s="0" t="s">
        <v>3230</v>
      </c>
      <c r="D659" s="0" t="s">
        <v>3231</v>
      </c>
      <c r="E659" s="0" t="s">
        <v>3232</v>
      </c>
      <c r="G659" s="0" t="n">
        <v>-1000</v>
      </c>
      <c r="H659" s="0" t="n">
        <v>1000</v>
      </c>
      <c r="J659" s="0" t="s">
        <v>18</v>
      </c>
      <c r="L659" s="0" t="s">
        <v>3227</v>
      </c>
      <c r="M659" s="0" t="s">
        <v>3233</v>
      </c>
    </row>
    <row r="660" customFormat="false" ht="12.75" hidden="false" customHeight="false" outlineLevel="0" collapsed="false">
      <c r="B660" s="0" t="s">
        <v>3234</v>
      </c>
      <c r="C660" s="0" t="s">
        <v>3235</v>
      </c>
      <c r="D660" s="0" t="s">
        <v>3236</v>
      </c>
      <c r="E660" s="0" t="s">
        <v>3237</v>
      </c>
      <c r="F660" s="0" t="s">
        <v>3238</v>
      </c>
      <c r="G660" s="0" t="n">
        <v>-1000</v>
      </c>
      <c r="H660" s="0" t="n">
        <v>1000</v>
      </c>
      <c r="J660" s="0" t="s">
        <v>18</v>
      </c>
      <c r="L660" s="0" t="s">
        <v>3227</v>
      </c>
      <c r="M660" s="0" t="s">
        <v>3239</v>
      </c>
    </row>
    <row r="661" customFormat="false" ht="12.75" hidden="false" customHeight="false" outlineLevel="0" collapsed="false">
      <c r="B661" s="0" t="s">
        <v>3240</v>
      </c>
      <c r="C661" s="0" t="s">
        <v>3241</v>
      </c>
      <c r="D661" s="0" t="s">
        <v>3242</v>
      </c>
      <c r="E661" s="0" t="s">
        <v>3243</v>
      </c>
      <c r="F661" s="0" t="s">
        <v>3244</v>
      </c>
      <c r="G661" s="0" t="n">
        <v>-1000</v>
      </c>
      <c r="H661" s="0" t="n">
        <v>1000</v>
      </c>
      <c r="J661" s="0" t="s">
        <v>18</v>
      </c>
      <c r="L661" s="0" t="s">
        <v>3227</v>
      </c>
      <c r="M661" s="0" t="s">
        <v>3245</v>
      </c>
    </row>
    <row r="662" customFormat="false" ht="12.75" hidden="false" customHeight="false" outlineLevel="0" collapsed="false">
      <c r="B662" s="0" t="s">
        <v>3246</v>
      </c>
      <c r="C662" s="0" t="s">
        <v>3247</v>
      </c>
      <c r="D662" s="0" t="s">
        <v>3248</v>
      </c>
      <c r="E662" s="0" t="s">
        <v>3249</v>
      </c>
      <c r="F662" s="0" t="s">
        <v>3250</v>
      </c>
      <c r="G662" s="0" t="n">
        <v>0</v>
      </c>
      <c r="H662" s="0" t="n">
        <v>1000</v>
      </c>
      <c r="J662" s="0" t="s">
        <v>18</v>
      </c>
      <c r="L662" s="0" t="s">
        <v>3227</v>
      </c>
      <c r="M662" s="0" t="s">
        <v>3251</v>
      </c>
    </row>
    <row r="663" customFormat="false" ht="12.75" hidden="false" customHeight="false" outlineLevel="0" collapsed="false">
      <c r="B663" s="0" t="s">
        <v>3252</v>
      </c>
      <c r="C663" s="0" t="s">
        <v>3253</v>
      </c>
      <c r="D663" s="0" t="s">
        <v>3254</v>
      </c>
      <c r="E663" s="0" t="s">
        <v>3255</v>
      </c>
      <c r="F663" s="0" t="s">
        <v>3256</v>
      </c>
      <c r="G663" s="0" t="n">
        <v>0</v>
      </c>
      <c r="H663" s="0" t="n">
        <v>1000</v>
      </c>
      <c r="J663" s="0" t="s">
        <v>18</v>
      </c>
      <c r="L663" s="0" t="s">
        <v>3227</v>
      </c>
      <c r="M663" s="0" t="s">
        <v>3257</v>
      </c>
    </row>
    <row r="664" customFormat="false" ht="12.75" hidden="false" customHeight="false" outlineLevel="0" collapsed="false">
      <c r="B664" s="0" t="s">
        <v>3258</v>
      </c>
      <c r="C664" s="0" t="s">
        <v>3259</v>
      </c>
      <c r="D664" s="0" t="s">
        <v>3260</v>
      </c>
      <c r="E664" s="0" t="s">
        <v>3261</v>
      </c>
      <c r="F664" s="0" t="s">
        <v>96</v>
      </c>
      <c r="G664" s="0" t="n">
        <v>-1000</v>
      </c>
      <c r="H664" s="0" t="n">
        <v>1000</v>
      </c>
      <c r="J664" s="0" t="s">
        <v>18</v>
      </c>
      <c r="L664" s="0" t="s">
        <v>3227</v>
      </c>
      <c r="M664" s="0" t="s">
        <v>3262</v>
      </c>
    </row>
    <row r="665" customFormat="false" ht="12.75" hidden="false" customHeight="false" outlineLevel="0" collapsed="false">
      <c r="B665" s="0" t="s">
        <v>3263</v>
      </c>
      <c r="C665" s="0" t="s">
        <v>3264</v>
      </c>
      <c r="D665" s="0" t="s">
        <v>3265</v>
      </c>
      <c r="E665" s="0" t="s">
        <v>3266</v>
      </c>
      <c r="F665" s="0" t="s">
        <v>3267</v>
      </c>
      <c r="G665" s="0" t="n">
        <v>-1000</v>
      </c>
      <c r="H665" s="0" t="n">
        <v>1000</v>
      </c>
      <c r="J665" s="0" t="s">
        <v>18</v>
      </c>
      <c r="L665" s="0" t="s">
        <v>3227</v>
      </c>
      <c r="M665" s="0" t="s">
        <v>3268</v>
      </c>
    </row>
    <row r="666" customFormat="false" ht="12.75" hidden="false" customHeight="false" outlineLevel="0" collapsed="false">
      <c r="B666" s="0" t="s">
        <v>3269</v>
      </c>
      <c r="C666" s="0" t="s">
        <v>3270</v>
      </c>
      <c r="D666" s="0" t="s">
        <v>3271</v>
      </c>
      <c r="E666" s="0" t="s">
        <v>3272</v>
      </c>
      <c r="F666" s="0" t="s">
        <v>3273</v>
      </c>
      <c r="G666" s="0" t="n">
        <v>0</v>
      </c>
      <c r="H666" s="0" t="n">
        <v>1000</v>
      </c>
      <c r="J666" s="0" t="s">
        <v>18</v>
      </c>
      <c r="L666" s="0" t="s">
        <v>3227</v>
      </c>
      <c r="M666" s="0" t="s">
        <v>3274</v>
      </c>
    </row>
    <row r="667" customFormat="false" ht="12.75" hidden="false" customHeight="false" outlineLevel="0" collapsed="false">
      <c r="B667" s="0" t="s">
        <v>3275</v>
      </c>
      <c r="C667" s="0" t="s">
        <v>3276</v>
      </c>
      <c r="D667" s="0" t="s">
        <v>3277</v>
      </c>
      <c r="E667" s="0" t="s">
        <v>3278</v>
      </c>
      <c r="F667" s="0" t="s">
        <v>3279</v>
      </c>
      <c r="G667" s="0" t="n">
        <v>0</v>
      </c>
      <c r="H667" s="0" t="n">
        <v>1000</v>
      </c>
      <c r="J667" s="0" t="s">
        <v>18</v>
      </c>
      <c r="L667" s="0" t="s">
        <v>3227</v>
      </c>
      <c r="M667" s="0" t="s">
        <v>3280</v>
      </c>
    </row>
    <row r="668" customFormat="false" ht="12.75" hidden="false" customHeight="false" outlineLevel="0" collapsed="false">
      <c r="B668" s="0" t="s">
        <v>3281</v>
      </c>
      <c r="C668" s="0" t="s">
        <v>3282</v>
      </c>
      <c r="D668" s="0" t="s">
        <v>3283</v>
      </c>
      <c r="E668" s="0" t="s">
        <v>3284</v>
      </c>
      <c r="F668" s="0" t="s">
        <v>3285</v>
      </c>
      <c r="G668" s="0" t="n">
        <v>0</v>
      </c>
      <c r="H668" s="0" t="n">
        <v>1000</v>
      </c>
      <c r="J668" s="0" t="s">
        <v>18</v>
      </c>
      <c r="L668" s="0" t="s">
        <v>3227</v>
      </c>
      <c r="M668" s="0" t="s">
        <v>3286</v>
      </c>
    </row>
    <row r="669" customFormat="false" ht="12.75" hidden="false" customHeight="false" outlineLevel="0" collapsed="false">
      <c r="B669" s="0" t="s">
        <v>3287</v>
      </c>
      <c r="C669" s="0" t="s">
        <v>3288</v>
      </c>
      <c r="D669" s="0" t="s">
        <v>3289</v>
      </c>
      <c r="E669" s="0" t="s">
        <v>3278</v>
      </c>
      <c r="F669" s="0" t="s">
        <v>3290</v>
      </c>
      <c r="G669" s="0" t="n">
        <v>-1000</v>
      </c>
      <c r="H669" s="0" t="n">
        <v>1000</v>
      </c>
      <c r="J669" s="0" t="s">
        <v>18</v>
      </c>
      <c r="L669" s="0" t="s">
        <v>3227</v>
      </c>
      <c r="M669" s="0" t="s">
        <v>3291</v>
      </c>
    </row>
    <row r="670" customFormat="false" ht="12.75" hidden="false" customHeight="false" outlineLevel="0" collapsed="false">
      <c r="B670" s="0" t="s">
        <v>3292</v>
      </c>
      <c r="C670" s="0" t="s">
        <v>3293</v>
      </c>
      <c r="D670" s="0" t="s">
        <v>3294</v>
      </c>
      <c r="E670" s="0" t="s">
        <v>3295</v>
      </c>
      <c r="F670" s="0" t="s">
        <v>3296</v>
      </c>
      <c r="G670" s="0" t="n">
        <v>0</v>
      </c>
      <c r="H670" s="0" t="n">
        <v>1000</v>
      </c>
      <c r="J670" s="0" t="s">
        <v>18</v>
      </c>
      <c r="L670" s="0" t="s">
        <v>3297</v>
      </c>
      <c r="M670" s="0" t="s">
        <v>3298</v>
      </c>
    </row>
    <row r="671" customFormat="false" ht="12.75" hidden="false" customHeight="false" outlineLevel="0" collapsed="false">
      <c r="B671" s="0" t="s">
        <v>3299</v>
      </c>
      <c r="C671" s="0" t="s">
        <v>3300</v>
      </c>
      <c r="D671" s="0" t="s">
        <v>3301</v>
      </c>
      <c r="E671" s="0" t="s">
        <v>3302</v>
      </c>
      <c r="F671" s="0" t="s">
        <v>3303</v>
      </c>
      <c r="G671" s="0" t="n">
        <v>0</v>
      </c>
      <c r="H671" s="0" t="n">
        <v>1000</v>
      </c>
      <c r="J671" s="0" t="s">
        <v>18</v>
      </c>
      <c r="L671" s="0" t="s">
        <v>3297</v>
      </c>
      <c r="M671" s="0" t="s">
        <v>3304</v>
      </c>
    </row>
    <row r="672" customFormat="false" ht="12.75" hidden="false" customHeight="false" outlineLevel="0" collapsed="false">
      <c r="B672" s="0" t="s">
        <v>3305</v>
      </c>
      <c r="C672" s="0" t="s">
        <v>3306</v>
      </c>
      <c r="D672" s="0" t="s">
        <v>3307</v>
      </c>
      <c r="E672" s="0" t="s">
        <v>3198</v>
      </c>
      <c r="F672" s="0" t="s">
        <v>3199</v>
      </c>
      <c r="G672" s="0" t="n">
        <v>0</v>
      </c>
      <c r="H672" s="0" t="n">
        <v>1000</v>
      </c>
      <c r="J672" s="0" t="s">
        <v>18</v>
      </c>
      <c r="L672" s="0" t="s">
        <v>3297</v>
      </c>
      <c r="M672" s="0" t="s">
        <v>3308</v>
      </c>
    </row>
    <row r="673" customFormat="false" ht="12.75" hidden="false" customHeight="false" outlineLevel="0" collapsed="false">
      <c r="B673" s="0" t="s">
        <v>3309</v>
      </c>
      <c r="C673" s="0" t="s">
        <v>3310</v>
      </c>
      <c r="D673" s="0" t="s">
        <v>3311</v>
      </c>
      <c r="E673" s="0" t="s">
        <v>3312</v>
      </c>
      <c r="F673" s="0" t="s">
        <v>3313</v>
      </c>
      <c r="G673" s="0" t="n">
        <v>0</v>
      </c>
      <c r="H673" s="0" t="n">
        <v>1000</v>
      </c>
      <c r="J673" s="0" t="s">
        <v>18</v>
      </c>
      <c r="L673" s="0" t="s">
        <v>3297</v>
      </c>
      <c r="M673" s="0" t="s">
        <v>3314</v>
      </c>
    </row>
    <row r="674" customFormat="false" ht="12.75" hidden="false" customHeight="false" outlineLevel="0" collapsed="false">
      <c r="B674" s="0" t="s">
        <v>3315</v>
      </c>
      <c r="C674" s="0" t="s">
        <v>3316</v>
      </c>
      <c r="D674" s="0" t="s">
        <v>3317</v>
      </c>
      <c r="E674" s="0" t="s">
        <v>3318</v>
      </c>
      <c r="F674" s="0" t="s">
        <v>3319</v>
      </c>
      <c r="G674" s="0" t="n">
        <v>0</v>
      </c>
      <c r="H674" s="0" t="n">
        <v>1000</v>
      </c>
      <c r="J674" s="0" t="s">
        <v>18</v>
      </c>
      <c r="L674" s="0" t="s">
        <v>3297</v>
      </c>
      <c r="M674" s="0" t="s">
        <v>3320</v>
      </c>
    </row>
    <row r="675" customFormat="false" ht="12.75" hidden="false" customHeight="false" outlineLevel="0" collapsed="false">
      <c r="B675" s="0" t="s">
        <v>3321</v>
      </c>
      <c r="C675" s="0" t="s">
        <v>3322</v>
      </c>
      <c r="D675" s="0" t="s">
        <v>3323</v>
      </c>
      <c r="E675" s="0" t="s">
        <v>724</v>
      </c>
      <c r="F675" s="0" t="s">
        <v>725</v>
      </c>
      <c r="G675" s="0" t="n">
        <v>0</v>
      </c>
      <c r="H675" s="0" t="n">
        <v>1000</v>
      </c>
      <c r="J675" s="0" t="s">
        <v>18</v>
      </c>
      <c r="L675" s="0" t="s">
        <v>3297</v>
      </c>
      <c r="M675" s="0" t="s">
        <v>3324</v>
      </c>
    </row>
    <row r="676" customFormat="false" ht="12.75" hidden="false" customHeight="false" outlineLevel="0" collapsed="false">
      <c r="B676" s="0" t="s">
        <v>3325</v>
      </c>
      <c r="C676" s="0" t="s">
        <v>3326</v>
      </c>
      <c r="D676" s="0" t="s">
        <v>3327</v>
      </c>
      <c r="E676" s="0" t="s">
        <v>3328</v>
      </c>
      <c r="F676" s="0" t="s">
        <v>3329</v>
      </c>
      <c r="G676" s="0" t="n">
        <v>0</v>
      </c>
      <c r="H676" s="0" t="n">
        <v>1000</v>
      </c>
      <c r="J676" s="0" t="s">
        <v>18</v>
      </c>
      <c r="L676" s="0" t="s">
        <v>3330</v>
      </c>
      <c r="M676" s="0" t="s">
        <v>3331</v>
      </c>
    </row>
    <row r="677" customFormat="false" ht="12.75" hidden="false" customHeight="false" outlineLevel="0" collapsed="false">
      <c r="B677" s="0" t="s">
        <v>3332</v>
      </c>
      <c r="C677" s="0" t="s">
        <v>3333</v>
      </c>
      <c r="D677" s="0" t="s">
        <v>3334</v>
      </c>
      <c r="E677" s="0" t="s">
        <v>3328</v>
      </c>
      <c r="F677" s="0" t="s">
        <v>3329</v>
      </c>
      <c r="G677" s="0" t="n">
        <v>0</v>
      </c>
      <c r="H677" s="0" t="n">
        <v>1000</v>
      </c>
      <c r="J677" s="0" t="s">
        <v>18</v>
      </c>
      <c r="L677" s="0" t="s">
        <v>3330</v>
      </c>
      <c r="M677" s="0" t="s">
        <v>3335</v>
      </c>
    </row>
    <row r="678" customFormat="false" ht="12.75" hidden="false" customHeight="false" outlineLevel="0" collapsed="false">
      <c r="B678" s="0" t="s">
        <v>3336</v>
      </c>
      <c r="C678" s="0" t="s">
        <v>3337</v>
      </c>
      <c r="D678" s="0" t="s">
        <v>3338</v>
      </c>
      <c r="E678" s="0" t="s">
        <v>3328</v>
      </c>
      <c r="F678" s="0" t="s">
        <v>3329</v>
      </c>
      <c r="G678" s="0" t="n">
        <v>0</v>
      </c>
      <c r="H678" s="0" t="n">
        <v>1000</v>
      </c>
      <c r="J678" s="0" t="s">
        <v>18</v>
      </c>
      <c r="L678" s="0" t="s">
        <v>3330</v>
      </c>
      <c r="M678" s="0" t="s">
        <v>3339</v>
      </c>
    </row>
    <row r="679" customFormat="false" ht="12.75" hidden="false" customHeight="false" outlineLevel="0" collapsed="false">
      <c r="B679" s="0" t="s">
        <v>3340</v>
      </c>
      <c r="C679" s="0" t="s">
        <v>3341</v>
      </c>
      <c r="D679" s="0" t="s">
        <v>3342</v>
      </c>
      <c r="E679" s="0" t="s">
        <v>3343</v>
      </c>
      <c r="F679" s="0" t="s">
        <v>3344</v>
      </c>
      <c r="G679" s="0" t="n">
        <v>0</v>
      </c>
      <c r="H679" s="0" t="n">
        <v>1000</v>
      </c>
      <c r="J679" s="0" t="s">
        <v>18</v>
      </c>
      <c r="L679" s="0" t="s">
        <v>3330</v>
      </c>
      <c r="M679" s="0" t="s">
        <v>3345</v>
      </c>
    </row>
    <row r="680" customFormat="false" ht="12.75" hidden="false" customHeight="false" outlineLevel="0" collapsed="false">
      <c r="B680" s="0" t="s">
        <v>3346</v>
      </c>
      <c r="C680" s="0" t="s">
        <v>3347</v>
      </c>
      <c r="D680" s="0" t="s">
        <v>3348</v>
      </c>
      <c r="E680" s="0" t="s">
        <v>3349</v>
      </c>
      <c r="F680" s="0" t="s">
        <v>3350</v>
      </c>
      <c r="G680" s="0" t="n">
        <v>0</v>
      </c>
      <c r="H680" s="0" t="n">
        <v>1000</v>
      </c>
      <c r="J680" s="0" t="s">
        <v>18</v>
      </c>
      <c r="L680" s="0" t="s">
        <v>3330</v>
      </c>
      <c r="M680" s="0" t="s">
        <v>3351</v>
      </c>
    </row>
    <row r="681" customFormat="false" ht="12.75" hidden="false" customHeight="false" outlineLevel="0" collapsed="false">
      <c r="B681" s="0" t="s">
        <v>3352</v>
      </c>
      <c r="C681" s="0" t="s">
        <v>3353</v>
      </c>
      <c r="D681" s="0" t="s">
        <v>3354</v>
      </c>
      <c r="E681" s="0" t="s">
        <v>3355</v>
      </c>
      <c r="F681" s="0" t="s">
        <v>3356</v>
      </c>
      <c r="G681" s="0" t="n">
        <v>-1000</v>
      </c>
      <c r="H681" s="0" t="n">
        <v>1000</v>
      </c>
      <c r="J681" s="0" t="s">
        <v>18</v>
      </c>
      <c r="L681" s="0" t="s">
        <v>3330</v>
      </c>
      <c r="M681" s="0" t="s">
        <v>3357</v>
      </c>
    </row>
    <row r="682" customFormat="false" ht="12.75" hidden="false" customHeight="false" outlineLevel="0" collapsed="false">
      <c r="B682" s="0" t="s">
        <v>3358</v>
      </c>
      <c r="C682" s="0" t="s">
        <v>3359</v>
      </c>
      <c r="D682" s="0" t="s">
        <v>3360</v>
      </c>
      <c r="E682" s="0" t="s">
        <v>3361</v>
      </c>
      <c r="F682" s="0" t="s">
        <v>3362</v>
      </c>
      <c r="G682" s="0" t="n">
        <v>0</v>
      </c>
      <c r="H682" s="0" t="n">
        <v>1000</v>
      </c>
      <c r="J682" s="0" t="s">
        <v>18</v>
      </c>
      <c r="L682" s="0" t="s">
        <v>3330</v>
      </c>
      <c r="M682" s="0" t="s">
        <v>3363</v>
      </c>
    </row>
    <row r="683" customFormat="false" ht="12.75" hidden="false" customHeight="false" outlineLevel="0" collapsed="false">
      <c r="B683" s="0" t="s">
        <v>3364</v>
      </c>
      <c r="C683" s="0" t="s">
        <v>3365</v>
      </c>
      <c r="D683" s="0" t="s">
        <v>3366</v>
      </c>
      <c r="E683" s="0" t="s">
        <v>3349</v>
      </c>
      <c r="F683" s="0" t="s">
        <v>3350</v>
      </c>
      <c r="G683" s="0" t="n">
        <v>0</v>
      </c>
      <c r="H683" s="0" t="n">
        <v>1000</v>
      </c>
      <c r="J683" s="0" t="s">
        <v>18</v>
      </c>
      <c r="L683" s="0" t="s">
        <v>3330</v>
      </c>
      <c r="M683" s="0" t="s">
        <v>3367</v>
      </c>
    </row>
    <row r="684" customFormat="false" ht="12.75" hidden="false" customHeight="false" outlineLevel="0" collapsed="false">
      <c r="B684" s="0" t="s">
        <v>3368</v>
      </c>
      <c r="C684" s="0" t="s">
        <v>3369</v>
      </c>
      <c r="D684" s="0" t="s">
        <v>3370</v>
      </c>
      <c r="E684" s="0" t="s">
        <v>3371</v>
      </c>
      <c r="F684" s="0" t="s">
        <v>3372</v>
      </c>
      <c r="G684" s="0" t="n">
        <v>0</v>
      </c>
      <c r="H684" s="0" t="n">
        <v>1000</v>
      </c>
      <c r="J684" s="0" t="s">
        <v>18</v>
      </c>
      <c r="L684" s="0" t="s">
        <v>3330</v>
      </c>
      <c r="M684" s="0" t="s">
        <v>3373</v>
      </c>
    </row>
    <row r="685" customFormat="false" ht="12.75" hidden="false" customHeight="false" outlineLevel="0" collapsed="false">
      <c r="B685" s="0" t="s">
        <v>3374</v>
      </c>
      <c r="C685" s="0" t="s">
        <v>3375</v>
      </c>
      <c r="D685" s="0" t="s">
        <v>3376</v>
      </c>
      <c r="E685" s="0" t="s">
        <v>3377</v>
      </c>
      <c r="F685" s="0" t="s">
        <v>3378</v>
      </c>
      <c r="G685" s="0" t="n">
        <v>0</v>
      </c>
      <c r="H685" s="0" t="n">
        <v>1000</v>
      </c>
      <c r="J685" s="0" t="s">
        <v>18</v>
      </c>
      <c r="L685" s="0" t="s">
        <v>3330</v>
      </c>
      <c r="M685" s="0" t="s">
        <v>3379</v>
      </c>
    </row>
    <row r="686" customFormat="false" ht="12.75" hidden="false" customHeight="false" outlineLevel="0" collapsed="false">
      <c r="B686" s="0" t="s">
        <v>3380</v>
      </c>
      <c r="C686" s="0" t="s">
        <v>3381</v>
      </c>
      <c r="D686" s="0" t="s">
        <v>3382</v>
      </c>
      <c r="E686" s="0" t="s">
        <v>3383</v>
      </c>
      <c r="F686" s="0" t="s">
        <v>3384</v>
      </c>
      <c r="G686" s="0" t="n">
        <v>0</v>
      </c>
      <c r="H686" s="0" t="n">
        <v>1000</v>
      </c>
      <c r="J686" s="0" t="s">
        <v>18</v>
      </c>
      <c r="L686" s="0" t="s">
        <v>3330</v>
      </c>
      <c r="M686" s="0" t="s">
        <v>3385</v>
      </c>
    </row>
    <row r="687" customFormat="false" ht="12.75" hidden="false" customHeight="false" outlineLevel="0" collapsed="false">
      <c r="B687" s="0" t="s">
        <v>3386</v>
      </c>
      <c r="C687" s="0" t="s">
        <v>3387</v>
      </c>
      <c r="D687" s="0" t="s">
        <v>3388</v>
      </c>
      <c r="E687" s="0" t="s">
        <v>3377</v>
      </c>
      <c r="F687" s="0" t="s">
        <v>3378</v>
      </c>
      <c r="G687" s="0" t="n">
        <v>0</v>
      </c>
      <c r="H687" s="0" t="n">
        <v>1000</v>
      </c>
      <c r="J687" s="0" t="s">
        <v>18</v>
      </c>
      <c r="L687" s="0" t="s">
        <v>3330</v>
      </c>
      <c r="M687" s="0" t="s">
        <v>3389</v>
      </c>
    </row>
    <row r="688" customFormat="false" ht="12.75" hidden="false" customHeight="false" outlineLevel="0" collapsed="false">
      <c r="B688" s="0" t="s">
        <v>3390</v>
      </c>
      <c r="C688" s="0" t="s">
        <v>3391</v>
      </c>
      <c r="D688" s="0" t="s">
        <v>3392</v>
      </c>
      <c r="E688" s="0" t="s">
        <v>3377</v>
      </c>
      <c r="F688" s="0" t="s">
        <v>3378</v>
      </c>
      <c r="G688" s="0" t="n">
        <v>0</v>
      </c>
      <c r="H688" s="0" t="n">
        <v>1000</v>
      </c>
      <c r="J688" s="0" t="s">
        <v>18</v>
      </c>
      <c r="L688" s="0" t="s">
        <v>3330</v>
      </c>
      <c r="M688" s="0" t="s">
        <v>3393</v>
      </c>
    </row>
    <row r="689" customFormat="false" ht="12.75" hidden="false" customHeight="false" outlineLevel="0" collapsed="false">
      <c r="B689" s="0" t="s">
        <v>3394</v>
      </c>
      <c r="C689" s="0" t="s">
        <v>3395</v>
      </c>
      <c r="D689" s="0" t="s">
        <v>3396</v>
      </c>
      <c r="E689" s="0" t="s">
        <v>3397</v>
      </c>
      <c r="F689" s="0" t="s">
        <v>3398</v>
      </c>
      <c r="G689" s="0" t="n">
        <v>0</v>
      </c>
      <c r="H689" s="0" t="n">
        <v>1000</v>
      </c>
      <c r="J689" s="0" t="s">
        <v>18</v>
      </c>
      <c r="L689" s="0" t="s">
        <v>3330</v>
      </c>
      <c r="M689" s="0" t="s">
        <v>3399</v>
      </c>
    </row>
    <row r="690" customFormat="false" ht="12.75" hidden="false" customHeight="false" outlineLevel="0" collapsed="false">
      <c r="B690" s="0" t="s">
        <v>3400</v>
      </c>
      <c r="C690" s="0" t="s">
        <v>3401</v>
      </c>
      <c r="D690" s="0" t="s">
        <v>3402</v>
      </c>
      <c r="E690" s="0" t="s">
        <v>3403</v>
      </c>
      <c r="G690" s="0" t="n">
        <v>-1000</v>
      </c>
      <c r="H690" s="0" t="n">
        <v>1000</v>
      </c>
      <c r="J690" s="0" t="s">
        <v>18</v>
      </c>
      <c r="L690" s="0" t="s">
        <v>3330</v>
      </c>
      <c r="M690" s="0" t="s">
        <v>3404</v>
      </c>
    </row>
    <row r="691" customFormat="false" ht="12.75" hidden="false" customHeight="false" outlineLevel="0" collapsed="false">
      <c r="B691" s="0" t="s">
        <v>3405</v>
      </c>
      <c r="C691" s="0" t="s">
        <v>3406</v>
      </c>
      <c r="D691" s="0" t="s">
        <v>3407</v>
      </c>
      <c r="E691" s="0" t="s">
        <v>3408</v>
      </c>
      <c r="F691" s="0" t="s">
        <v>3409</v>
      </c>
      <c r="G691" s="0" t="n">
        <v>0</v>
      </c>
      <c r="H691" s="0" t="n">
        <v>1000</v>
      </c>
      <c r="J691" s="0" t="s">
        <v>18</v>
      </c>
      <c r="L691" s="0" t="s">
        <v>3410</v>
      </c>
      <c r="M691" s="0" t="s">
        <v>3411</v>
      </c>
    </row>
    <row r="692" customFormat="false" ht="12.75" hidden="false" customHeight="false" outlineLevel="0" collapsed="false">
      <c r="B692" s="0" t="s">
        <v>3412</v>
      </c>
      <c r="C692" s="0" t="s">
        <v>3413</v>
      </c>
      <c r="D692" s="0" t="s">
        <v>3414</v>
      </c>
      <c r="E692" s="0" t="s">
        <v>3415</v>
      </c>
      <c r="F692" s="0" t="s">
        <v>3409</v>
      </c>
      <c r="G692" s="0" t="n">
        <v>0</v>
      </c>
      <c r="H692" s="0" t="n">
        <v>1000</v>
      </c>
      <c r="J692" s="0" t="s">
        <v>18</v>
      </c>
      <c r="L692" s="0" t="s">
        <v>3410</v>
      </c>
      <c r="M692" s="0" t="s">
        <v>3416</v>
      </c>
    </row>
    <row r="693" customFormat="false" ht="12.75" hidden="false" customHeight="false" outlineLevel="0" collapsed="false">
      <c r="B693" s="0" t="s">
        <v>3417</v>
      </c>
      <c r="C693" s="0" t="s">
        <v>3418</v>
      </c>
      <c r="D693" s="0" t="s">
        <v>3419</v>
      </c>
      <c r="E693" s="0" t="s">
        <v>3420</v>
      </c>
      <c r="F693" s="0" t="s">
        <v>3421</v>
      </c>
      <c r="G693" s="0" t="n">
        <v>0</v>
      </c>
      <c r="H693" s="0" t="n">
        <v>1000</v>
      </c>
      <c r="J693" s="0" t="s">
        <v>18</v>
      </c>
      <c r="L693" s="0" t="s">
        <v>3410</v>
      </c>
      <c r="M693" s="0" t="s">
        <v>3422</v>
      </c>
    </row>
    <row r="694" customFormat="false" ht="12.75" hidden="false" customHeight="false" outlineLevel="0" collapsed="false">
      <c r="B694" s="0" t="s">
        <v>3423</v>
      </c>
      <c r="C694" s="0" t="s">
        <v>3424</v>
      </c>
      <c r="D694" s="0" t="s">
        <v>3425</v>
      </c>
      <c r="E694" s="0" t="s">
        <v>3153</v>
      </c>
      <c r="G694" s="0" t="n">
        <v>-1000</v>
      </c>
      <c r="H694" s="0" t="n">
        <v>1000</v>
      </c>
      <c r="J694" s="0" t="s">
        <v>18</v>
      </c>
      <c r="L694" s="0" t="s">
        <v>3410</v>
      </c>
      <c r="M694" s="0" t="s">
        <v>3426</v>
      </c>
    </row>
    <row r="695" customFormat="false" ht="12.75" hidden="false" customHeight="false" outlineLevel="0" collapsed="false">
      <c r="B695" s="0" t="s">
        <v>3427</v>
      </c>
      <c r="C695" s="0" t="s">
        <v>3428</v>
      </c>
      <c r="D695" s="0" t="s">
        <v>3429</v>
      </c>
      <c r="E695" s="0" t="s">
        <v>3430</v>
      </c>
      <c r="F695" s="0" t="s">
        <v>3431</v>
      </c>
      <c r="G695" s="0" t="n">
        <v>0</v>
      </c>
      <c r="H695" s="0" t="n">
        <v>1000</v>
      </c>
      <c r="J695" s="0" t="s">
        <v>18</v>
      </c>
      <c r="L695" s="0" t="s">
        <v>3410</v>
      </c>
      <c r="M695" s="0" t="s">
        <v>3432</v>
      </c>
    </row>
    <row r="696" customFormat="false" ht="12.75" hidden="false" customHeight="false" outlineLevel="0" collapsed="false">
      <c r="B696" s="0" t="s">
        <v>3433</v>
      </c>
      <c r="C696" s="0" t="s">
        <v>3434</v>
      </c>
      <c r="D696" s="0" t="s">
        <v>3435</v>
      </c>
      <c r="E696" s="0" t="s">
        <v>3430</v>
      </c>
      <c r="F696" s="0" t="s">
        <v>3436</v>
      </c>
      <c r="G696" s="0" t="n">
        <v>0</v>
      </c>
      <c r="H696" s="0" t="n">
        <v>1000</v>
      </c>
      <c r="J696" s="0" t="s">
        <v>18</v>
      </c>
      <c r="L696" s="0" t="s">
        <v>3410</v>
      </c>
      <c r="M696" s="0" t="s">
        <v>3437</v>
      </c>
    </row>
    <row r="697" customFormat="false" ht="12.75" hidden="false" customHeight="false" outlineLevel="0" collapsed="false">
      <c r="B697" s="0" t="s">
        <v>3438</v>
      </c>
      <c r="C697" s="0" t="s">
        <v>3439</v>
      </c>
      <c r="D697" s="0" t="s">
        <v>3440</v>
      </c>
      <c r="F697" s="0" t="s">
        <v>3441</v>
      </c>
      <c r="G697" s="0" t="n">
        <v>0</v>
      </c>
      <c r="H697" s="0" t="n">
        <v>1000</v>
      </c>
      <c r="J697" s="0" t="s">
        <v>18</v>
      </c>
      <c r="L697" s="0" t="s">
        <v>3410</v>
      </c>
      <c r="M697" s="0" t="s">
        <v>3442</v>
      </c>
    </row>
    <row r="698" customFormat="false" ht="12.75" hidden="false" customHeight="false" outlineLevel="0" collapsed="false">
      <c r="B698" s="0" t="s">
        <v>3443</v>
      </c>
      <c r="C698" s="0" t="s">
        <v>3444</v>
      </c>
      <c r="D698" s="0" t="s">
        <v>3445</v>
      </c>
      <c r="E698" s="0" t="s">
        <v>3446</v>
      </c>
      <c r="F698" s="0" t="s">
        <v>3447</v>
      </c>
      <c r="G698" s="0" t="n">
        <v>0</v>
      </c>
      <c r="H698" s="0" t="n">
        <v>1000</v>
      </c>
      <c r="J698" s="0" t="s">
        <v>18</v>
      </c>
      <c r="L698" s="0" t="s">
        <v>3410</v>
      </c>
      <c r="M698" s="0" t="s">
        <v>3448</v>
      </c>
    </row>
    <row r="699" customFormat="false" ht="12.75" hidden="false" customHeight="false" outlineLevel="0" collapsed="false">
      <c r="B699" s="0" t="s">
        <v>3449</v>
      </c>
      <c r="C699" s="0" t="s">
        <v>3450</v>
      </c>
      <c r="D699" s="0" t="s">
        <v>3451</v>
      </c>
      <c r="E699" s="0" t="s">
        <v>3430</v>
      </c>
      <c r="F699" s="0" t="s">
        <v>3431</v>
      </c>
      <c r="G699" s="0" t="n">
        <v>0</v>
      </c>
      <c r="H699" s="0" t="n">
        <v>1000</v>
      </c>
      <c r="J699" s="0" t="s">
        <v>18</v>
      </c>
      <c r="L699" s="0" t="s">
        <v>3410</v>
      </c>
      <c r="M699" s="0" t="s">
        <v>3452</v>
      </c>
    </row>
    <row r="700" customFormat="false" ht="12.75" hidden="false" customHeight="false" outlineLevel="0" collapsed="false">
      <c r="B700" s="0" t="s">
        <v>3453</v>
      </c>
      <c r="C700" s="0" t="s">
        <v>1557</v>
      </c>
      <c r="D700" s="0" t="s">
        <v>3454</v>
      </c>
      <c r="E700" s="0" t="s">
        <v>1559</v>
      </c>
      <c r="F700" s="0" t="s">
        <v>1560</v>
      </c>
      <c r="G700" s="0" t="n">
        <v>0</v>
      </c>
      <c r="H700" s="0" t="n">
        <v>1000</v>
      </c>
      <c r="J700" s="0" t="s">
        <v>18</v>
      </c>
      <c r="L700" s="0" t="s">
        <v>3410</v>
      </c>
      <c r="M700" s="0" t="s">
        <v>3455</v>
      </c>
    </row>
    <row r="701" customFormat="false" ht="12.75" hidden="false" customHeight="false" outlineLevel="0" collapsed="false">
      <c r="B701" s="0" t="s">
        <v>3456</v>
      </c>
      <c r="C701" s="0" t="s">
        <v>3457</v>
      </c>
      <c r="D701" s="0" t="s">
        <v>3458</v>
      </c>
      <c r="F701" s="0" t="s">
        <v>3459</v>
      </c>
      <c r="G701" s="0" t="n">
        <v>0</v>
      </c>
      <c r="H701" s="0" t="n">
        <v>1000</v>
      </c>
      <c r="J701" s="0" t="s">
        <v>18</v>
      </c>
      <c r="L701" s="0" t="s">
        <v>3410</v>
      </c>
      <c r="M701" s="0" t="s">
        <v>3460</v>
      </c>
    </row>
    <row r="702" customFormat="false" ht="12.75" hidden="false" customHeight="false" outlineLevel="0" collapsed="false">
      <c r="B702" s="0" t="s">
        <v>3461</v>
      </c>
      <c r="C702" s="0" t="s">
        <v>3462</v>
      </c>
      <c r="D702" s="0" t="s">
        <v>3463</v>
      </c>
      <c r="E702" s="0" t="s">
        <v>3464</v>
      </c>
      <c r="G702" s="0" t="n">
        <v>0</v>
      </c>
      <c r="H702" s="0" t="n">
        <v>1000</v>
      </c>
      <c r="J702" s="0" t="s">
        <v>18</v>
      </c>
      <c r="L702" s="0" t="s">
        <v>3410</v>
      </c>
      <c r="M702" s="0" t="s">
        <v>3465</v>
      </c>
    </row>
    <row r="703" customFormat="false" ht="12.75" hidden="false" customHeight="false" outlineLevel="0" collapsed="false">
      <c r="B703" s="0" t="s">
        <v>3466</v>
      </c>
      <c r="C703" s="0" t="s">
        <v>3467</v>
      </c>
      <c r="D703" s="0" t="s">
        <v>3468</v>
      </c>
      <c r="G703" s="0" t="n">
        <v>0</v>
      </c>
      <c r="H703" s="0" t="n">
        <v>1000</v>
      </c>
      <c r="J703" s="0" t="s">
        <v>466</v>
      </c>
      <c r="L703" s="0" t="s">
        <v>3469</v>
      </c>
    </row>
    <row r="704" customFormat="false" ht="12.75" hidden="false" customHeight="false" outlineLevel="0" collapsed="false">
      <c r="B704" s="0" t="s">
        <v>3470</v>
      </c>
      <c r="C704" s="0" t="s">
        <v>3471</v>
      </c>
      <c r="D704" s="0" t="s">
        <v>3472</v>
      </c>
      <c r="G704" s="0" t="n">
        <v>0</v>
      </c>
      <c r="H704" s="0" t="n">
        <v>0</v>
      </c>
      <c r="J704" s="0" t="s">
        <v>1056</v>
      </c>
      <c r="L704" s="0" t="s">
        <v>3469</v>
      </c>
    </row>
    <row r="705" customFormat="false" ht="12.75" hidden="false" customHeight="false" outlineLevel="0" collapsed="false">
      <c r="B705" s="0" t="s">
        <v>3473</v>
      </c>
      <c r="C705" s="0" t="s">
        <v>3474</v>
      </c>
      <c r="D705" s="0" t="s">
        <v>3475</v>
      </c>
      <c r="F705" s="0" t="s">
        <v>3476</v>
      </c>
      <c r="G705" s="0" t="n">
        <v>-1000</v>
      </c>
      <c r="H705" s="0" t="n">
        <v>1000</v>
      </c>
      <c r="J705" s="0" t="s">
        <v>1056</v>
      </c>
      <c r="L705" s="0" t="s">
        <v>3469</v>
      </c>
      <c r="M705" s="0" t="s">
        <v>3477</v>
      </c>
    </row>
    <row r="706" customFormat="false" ht="12.75" hidden="false" customHeight="false" outlineLevel="0" collapsed="false">
      <c r="B706" s="0" t="s">
        <v>3478</v>
      </c>
      <c r="C706" s="0" t="s">
        <v>3479</v>
      </c>
      <c r="D706" s="0" t="s">
        <v>3480</v>
      </c>
      <c r="G706" s="0" t="n">
        <v>0</v>
      </c>
      <c r="H706" s="0" t="n">
        <v>0</v>
      </c>
      <c r="J706" s="0" t="s">
        <v>1056</v>
      </c>
      <c r="L706" s="0" t="s">
        <v>3469</v>
      </c>
    </row>
    <row r="707" customFormat="false" ht="12.75" hidden="false" customHeight="false" outlineLevel="0" collapsed="false">
      <c r="B707" s="0" t="s">
        <v>3481</v>
      </c>
      <c r="C707" s="0" t="s">
        <v>3482</v>
      </c>
      <c r="D707" s="0" t="s">
        <v>3483</v>
      </c>
      <c r="G707" s="0" t="n">
        <v>0</v>
      </c>
      <c r="H707" s="0" t="n">
        <v>0</v>
      </c>
      <c r="J707" s="0" t="s">
        <v>1056</v>
      </c>
      <c r="L707" s="0" t="s">
        <v>3469</v>
      </c>
    </row>
    <row r="708" customFormat="false" ht="12.75" hidden="false" customHeight="false" outlineLevel="0" collapsed="false">
      <c r="B708" s="0" t="s">
        <v>3484</v>
      </c>
      <c r="C708" s="0" t="s">
        <v>3485</v>
      </c>
      <c r="D708" s="0" t="s">
        <v>3486</v>
      </c>
      <c r="G708" s="0" t="n">
        <v>0</v>
      </c>
      <c r="H708" s="0" t="n">
        <v>0</v>
      </c>
      <c r="J708" s="0" t="s">
        <v>1056</v>
      </c>
      <c r="L708" s="0" t="s">
        <v>3469</v>
      </c>
    </row>
    <row r="709" customFormat="false" ht="12.75" hidden="false" customHeight="false" outlineLevel="0" collapsed="false">
      <c r="B709" s="0" t="s">
        <v>3487</v>
      </c>
      <c r="C709" s="0" t="s">
        <v>3488</v>
      </c>
      <c r="D709" s="0" t="s">
        <v>3489</v>
      </c>
      <c r="G709" s="0" t="n">
        <v>0</v>
      </c>
      <c r="H709" s="0" t="n">
        <v>1000</v>
      </c>
      <c r="J709" s="0" t="s">
        <v>1056</v>
      </c>
      <c r="L709" s="0" t="s">
        <v>3469</v>
      </c>
      <c r="M709" s="0" t="s">
        <v>3489</v>
      </c>
    </row>
    <row r="710" customFormat="false" ht="12.75" hidden="false" customHeight="false" outlineLevel="0" collapsed="false">
      <c r="B710" s="0" t="s">
        <v>3490</v>
      </c>
      <c r="C710" s="0" t="s">
        <v>3491</v>
      </c>
      <c r="D710" s="0" t="s">
        <v>3492</v>
      </c>
      <c r="F710" s="0" t="s">
        <v>3493</v>
      </c>
      <c r="G710" s="0" t="n">
        <v>0</v>
      </c>
      <c r="H710" s="0" t="n">
        <v>1000</v>
      </c>
      <c r="J710" s="0" t="s">
        <v>1056</v>
      </c>
      <c r="L710" s="0" t="s">
        <v>3469</v>
      </c>
    </row>
    <row r="711" customFormat="false" ht="12.75" hidden="false" customHeight="false" outlineLevel="0" collapsed="false">
      <c r="B711" s="0" t="s">
        <v>3494</v>
      </c>
      <c r="C711" s="0" t="s">
        <v>3495</v>
      </c>
      <c r="D711" s="0" t="s">
        <v>3496</v>
      </c>
      <c r="G711" s="0" t="n">
        <v>0</v>
      </c>
      <c r="H711" s="0" t="n">
        <v>1000</v>
      </c>
      <c r="J711" s="0" t="s">
        <v>1056</v>
      </c>
      <c r="L711" s="0" t="s">
        <v>3469</v>
      </c>
    </row>
    <row r="712" customFormat="false" ht="12.75" hidden="false" customHeight="false" outlineLevel="0" collapsed="false">
      <c r="B712" s="0" t="s">
        <v>3497</v>
      </c>
      <c r="C712" s="0" t="s">
        <v>3498</v>
      </c>
      <c r="D712" s="0" t="s">
        <v>3499</v>
      </c>
      <c r="G712" s="0" t="n">
        <v>-1000</v>
      </c>
      <c r="H712" s="0" t="n">
        <v>1000</v>
      </c>
      <c r="J712" s="0" t="s">
        <v>1056</v>
      </c>
      <c r="L712" s="0" t="s">
        <v>3469</v>
      </c>
    </row>
    <row r="713" customFormat="false" ht="12.75" hidden="false" customHeight="false" outlineLevel="0" collapsed="false">
      <c r="B713" s="0" t="s">
        <v>3500</v>
      </c>
      <c r="C713" s="0" t="s">
        <v>3501</v>
      </c>
      <c r="D713" s="0" t="s">
        <v>3502</v>
      </c>
      <c r="F713" s="0" t="s">
        <v>3503</v>
      </c>
      <c r="G713" s="0" t="n">
        <v>-1000</v>
      </c>
      <c r="H713" s="0" t="n">
        <v>1000</v>
      </c>
      <c r="J713" s="0" t="s">
        <v>1056</v>
      </c>
      <c r="L713" s="0" t="s">
        <v>3469</v>
      </c>
    </row>
    <row r="714" customFormat="false" ht="12.75" hidden="false" customHeight="false" outlineLevel="0" collapsed="false">
      <c r="B714" s="0" t="s">
        <v>3504</v>
      </c>
      <c r="C714" s="0" t="s">
        <v>3505</v>
      </c>
      <c r="D714" s="0" t="s">
        <v>3506</v>
      </c>
      <c r="F714" s="0" t="s">
        <v>3507</v>
      </c>
      <c r="G714" s="0" t="n">
        <v>-1000</v>
      </c>
      <c r="H714" s="0" t="n">
        <v>1000</v>
      </c>
      <c r="J714" s="0" t="s">
        <v>1056</v>
      </c>
      <c r="L714" s="0" t="s">
        <v>3469</v>
      </c>
    </row>
    <row r="715" customFormat="false" ht="12.75" hidden="false" customHeight="false" outlineLevel="0" collapsed="false">
      <c r="B715" s="0" t="s">
        <v>3508</v>
      </c>
      <c r="C715" s="0" t="s">
        <v>3509</v>
      </c>
      <c r="D715" s="0" t="s">
        <v>3510</v>
      </c>
      <c r="G715" s="0" t="n">
        <v>-1000</v>
      </c>
      <c r="H715" s="0" t="n">
        <v>1000</v>
      </c>
      <c r="J715" s="0" t="s">
        <v>1056</v>
      </c>
      <c r="L715" s="0" t="s">
        <v>3469</v>
      </c>
    </row>
    <row r="716" customFormat="false" ht="12.75" hidden="false" customHeight="false" outlineLevel="0" collapsed="false">
      <c r="B716" s="0" t="s">
        <v>3511</v>
      </c>
      <c r="C716" s="0" t="s">
        <v>3512</v>
      </c>
      <c r="D716" s="0" t="s">
        <v>3513</v>
      </c>
      <c r="G716" s="0" t="n">
        <v>-1000</v>
      </c>
      <c r="H716" s="0" t="n">
        <v>0</v>
      </c>
      <c r="J716" s="0" t="s">
        <v>466</v>
      </c>
      <c r="L716" s="0" t="s">
        <v>3469</v>
      </c>
    </row>
    <row r="717" customFormat="false" ht="12.75" hidden="false" customHeight="false" outlineLevel="0" collapsed="false">
      <c r="B717" s="0" t="s">
        <v>3514</v>
      </c>
      <c r="C717" s="0" t="s">
        <v>3515</v>
      </c>
      <c r="D717" s="0" t="s">
        <v>3516</v>
      </c>
      <c r="F717" s="0" t="s">
        <v>3517</v>
      </c>
      <c r="G717" s="0" t="n">
        <v>0</v>
      </c>
      <c r="H717" s="0" t="n">
        <v>1000</v>
      </c>
      <c r="J717" s="0" t="s">
        <v>1056</v>
      </c>
      <c r="L717" s="0" t="s">
        <v>3469</v>
      </c>
    </row>
    <row r="718" customFormat="false" ht="12.75" hidden="false" customHeight="false" outlineLevel="0" collapsed="false">
      <c r="B718" s="0" t="s">
        <v>3518</v>
      </c>
      <c r="C718" s="0" t="s">
        <v>3519</v>
      </c>
      <c r="D718" s="0" t="s">
        <v>3520</v>
      </c>
      <c r="F718" s="0" t="s">
        <v>3521</v>
      </c>
      <c r="G718" s="0" t="n">
        <v>0</v>
      </c>
      <c r="H718" s="0" t="n">
        <v>1000</v>
      </c>
      <c r="J718" s="0" t="s">
        <v>1056</v>
      </c>
      <c r="L718" s="0" t="s">
        <v>3469</v>
      </c>
    </row>
    <row r="719" customFormat="false" ht="12.75" hidden="false" customHeight="false" outlineLevel="0" collapsed="false">
      <c r="B719" s="0" t="s">
        <v>3522</v>
      </c>
      <c r="C719" s="0" t="s">
        <v>3523</v>
      </c>
      <c r="D719" s="0" t="s">
        <v>3524</v>
      </c>
      <c r="G719" s="0" t="n">
        <v>0</v>
      </c>
      <c r="H719" s="0" t="n">
        <v>1000</v>
      </c>
      <c r="J719" s="0" t="s">
        <v>1056</v>
      </c>
      <c r="L719" s="0" t="s">
        <v>3469</v>
      </c>
      <c r="M719" s="0" t="s">
        <v>3525</v>
      </c>
    </row>
    <row r="720" customFormat="false" ht="12.75" hidden="false" customHeight="false" outlineLevel="0" collapsed="false">
      <c r="B720" s="0" t="s">
        <v>3526</v>
      </c>
      <c r="C720" s="0" t="s">
        <v>3527</v>
      </c>
      <c r="D720" s="0" t="s">
        <v>3528</v>
      </c>
      <c r="F720" s="0" t="s">
        <v>3529</v>
      </c>
      <c r="G720" s="0" t="n">
        <v>0</v>
      </c>
      <c r="H720" s="0" t="n">
        <v>1000</v>
      </c>
      <c r="J720" s="0" t="s">
        <v>1056</v>
      </c>
      <c r="L720" s="0" t="s">
        <v>3469</v>
      </c>
      <c r="M720" s="0" t="s">
        <v>3530</v>
      </c>
    </row>
    <row r="721" customFormat="false" ht="12.75" hidden="false" customHeight="false" outlineLevel="0" collapsed="false">
      <c r="B721" s="0" t="s">
        <v>3531</v>
      </c>
      <c r="C721" s="0" t="s">
        <v>3532</v>
      </c>
      <c r="D721" s="0" t="s">
        <v>3533</v>
      </c>
      <c r="G721" s="0" t="n">
        <v>0</v>
      </c>
      <c r="H721" s="0" t="n">
        <v>0</v>
      </c>
      <c r="J721" s="0" t="s">
        <v>1056</v>
      </c>
      <c r="L721" s="0" t="s">
        <v>3469</v>
      </c>
    </row>
    <row r="722" customFormat="false" ht="12.75" hidden="false" customHeight="false" outlineLevel="0" collapsed="false">
      <c r="B722" s="0" t="s">
        <v>3534</v>
      </c>
      <c r="C722" s="0" t="s">
        <v>3535</v>
      </c>
      <c r="D722" s="0" t="s">
        <v>3536</v>
      </c>
      <c r="F722" s="0" t="s">
        <v>3537</v>
      </c>
      <c r="G722" s="0" t="n">
        <v>0</v>
      </c>
      <c r="H722" s="0" t="n">
        <v>0</v>
      </c>
      <c r="J722" s="0" t="s">
        <v>1056</v>
      </c>
      <c r="L722" s="0" t="s">
        <v>3469</v>
      </c>
    </row>
    <row r="723" customFormat="false" ht="12.75" hidden="false" customHeight="false" outlineLevel="0" collapsed="false">
      <c r="B723" s="0" t="s">
        <v>3538</v>
      </c>
      <c r="C723" s="0" t="s">
        <v>3539</v>
      </c>
      <c r="D723" s="0" t="s">
        <v>3540</v>
      </c>
      <c r="G723" s="0" t="n">
        <v>0</v>
      </c>
      <c r="H723" s="0" t="n">
        <v>1000</v>
      </c>
      <c r="J723" s="0" t="s">
        <v>466</v>
      </c>
      <c r="L723" s="0" t="s">
        <v>3469</v>
      </c>
    </row>
    <row r="724" customFormat="false" ht="12.75" hidden="false" customHeight="false" outlineLevel="0" collapsed="false">
      <c r="B724" s="0" t="s">
        <v>3541</v>
      </c>
      <c r="C724" s="0" t="s">
        <v>3542</v>
      </c>
      <c r="D724" s="0" t="s">
        <v>3543</v>
      </c>
      <c r="F724" s="0" t="s">
        <v>3544</v>
      </c>
      <c r="G724" s="0" t="n">
        <v>0</v>
      </c>
      <c r="H724" s="0" t="n">
        <v>0</v>
      </c>
      <c r="J724" s="0" t="s">
        <v>1056</v>
      </c>
      <c r="L724" s="0" t="s">
        <v>3469</v>
      </c>
    </row>
    <row r="725" customFormat="false" ht="12.75" hidden="false" customHeight="false" outlineLevel="0" collapsed="false">
      <c r="B725" s="0" t="s">
        <v>3545</v>
      </c>
      <c r="C725" s="0" t="s">
        <v>3546</v>
      </c>
      <c r="D725" s="0" t="s">
        <v>3547</v>
      </c>
      <c r="G725" s="0" t="n">
        <v>0</v>
      </c>
      <c r="H725" s="0" t="n">
        <v>0</v>
      </c>
      <c r="J725" s="0" t="s">
        <v>1056</v>
      </c>
      <c r="L725" s="0" t="s">
        <v>3469</v>
      </c>
    </row>
    <row r="726" customFormat="false" ht="12.75" hidden="false" customHeight="false" outlineLevel="0" collapsed="false">
      <c r="B726" s="0" t="s">
        <v>3548</v>
      </c>
      <c r="C726" s="0" t="s">
        <v>3549</v>
      </c>
      <c r="D726" s="0" t="s">
        <v>3550</v>
      </c>
      <c r="G726" s="0" t="n">
        <v>0</v>
      </c>
      <c r="H726" s="0" t="n">
        <v>0</v>
      </c>
      <c r="J726" s="0" t="s">
        <v>1056</v>
      </c>
      <c r="L726" s="0" t="s">
        <v>3469</v>
      </c>
    </row>
    <row r="727" customFormat="false" ht="12.75" hidden="false" customHeight="false" outlineLevel="0" collapsed="false">
      <c r="B727" s="0" t="s">
        <v>3551</v>
      </c>
      <c r="C727" s="0" t="s">
        <v>3552</v>
      </c>
      <c r="D727" s="0" t="s">
        <v>3553</v>
      </c>
      <c r="G727" s="0" t="n">
        <v>0</v>
      </c>
      <c r="H727" s="0" t="n">
        <v>0</v>
      </c>
      <c r="J727" s="0" t="s">
        <v>1056</v>
      </c>
      <c r="L727" s="0" t="s">
        <v>3469</v>
      </c>
    </row>
    <row r="728" customFormat="false" ht="12.75" hidden="false" customHeight="false" outlineLevel="0" collapsed="false">
      <c r="B728" s="0" t="s">
        <v>3554</v>
      </c>
      <c r="C728" s="0" t="s">
        <v>3555</v>
      </c>
      <c r="D728" s="0" t="s">
        <v>3556</v>
      </c>
      <c r="G728" s="0" t="n">
        <v>0</v>
      </c>
      <c r="H728" s="0" t="n">
        <v>1000</v>
      </c>
      <c r="J728" s="0" t="s">
        <v>1056</v>
      </c>
      <c r="L728" s="0" t="s">
        <v>3469</v>
      </c>
    </row>
    <row r="729" customFormat="false" ht="12.75" hidden="false" customHeight="false" outlineLevel="0" collapsed="false">
      <c r="B729" s="0" t="s">
        <v>3557</v>
      </c>
      <c r="C729" s="0" t="s">
        <v>3558</v>
      </c>
      <c r="D729" s="0" t="s">
        <v>3559</v>
      </c>
      <c r="G729" s="0" t="n">
        <v>-1000</v>
      </c>
      <c r="H729" s="0" t="n">
        <v>1000</v>
      </c>
      <c r="J729" s="0" t="s">
        <v>1056</v>
      </c>
      <c r="L729" s="0" t="s">
        <v>3469</v>
      </c>
      <c r="M729" s="0" t="s">
        <v>3560</v>
      </c>
    </row>
    <row r="730" customFormat="false" ht="12.75" hidden="false" customHeight="false" outlineLevel="0" collapsed="false">
      <c r="B730" s="0" t="s">
        <v>3561</v>
      </c>
      <c r="C730" s="0" t="s">
        <v>3562</v>
      </c>
      <c r="D730" s="0" t="s">
        <v>3563</v>
      </c>
      <c r="G730" s="0" t="n">
        <v>-1000</v>
      </c>
      <c r="H730" s="0" t="n">
        <v>1000</v>
      </c>
      <c r="J730" s="0" t="s">
        <v>466</v>
      </c>
      <c r="L730" s="0" t="s">
        <v>3469</v>
      </c>
      <c r="M730" s="0" t="s">
        <v>3560</v>
      </c>
    </row>
    <row r="731" customFormat="false" ht="12.75" hidden="false" customHeight="false" outlineLevel="0" collapsed="false">
      <c r="B731" s="0" t="s">
        <v>3564</v>
      </c>
      <c r="C731" s="0" t="s">
        <v>3565</v>
      </c>
      <c r="D731" s="0" t="s">
        <v>3566</v>
      </c>
      <c r="G731" s="0" t="n">
        <v>-1000</v>
      </c>
      <c r="H731" s="0" t="n">
        <v>1000</v>
      </c>
      <c r="J731" s="0" t="s">
        <v>1056</v>
      </c>
      <c r="L731" s="0" t="s">
        <v>3469</v>
      </c>
      <c r="M731" s="0" t="s">
        <v>3567</v>
      </c>
    </row>
    <row r="732" customFormat="false" ht="12.75" hidden="false" customHeight="false" outlineLevel="0" collapsed="false">
      <c r="B732" s="0" t="s">
        <v>3568</v>
      </c>
      <c r="C732" s="0" t="s">
        <v>3569</v>
      </c>
      <c r="D732" s="0" t="s">
        <v>3570</v>
      </c>
      <c r="F732" s="0" t="s">
        <v>3571</v>
      </c>
      <c r="G732" s="0" t="n">
        <v>-1000</v>
      </c>
      <c r="H732" s="0" t="n">
        <v>1000</v>
      </c>
      <c r="J732" s="0" t="s">
        <v>466</v>
      </c>
      <c r="L732" s="0" t="s">
        <v>3469</v>
      </c>
    </row>
    <row r="733" customFormat="false" ht="12.75" hidden="false" customHeight="false" outlineLevel="0" collapsed="false">
      <c r="B733" s="0" t="s">
        <v>3572</v>
      </c>
      <c r="C733" s="0" t="s">
        <v>3573</v>
      </c>
      <c r="D733" s="0" t="s">
        <v>3574</v>
      </c>
      <c r="F733" s="0" t="s">
        <v>3571</v>
      </c>
      <c r="G733" s="0" t="n">
        <v>-1000</v>
      </c>
      <c r="H733" s="0" t="n">
        <v>1000</v>
      </c>
      <c r="J733" s="0" t="s">
        <v>1056</v>
      </c>
      <c r="L733" s="0" t="s">
        <v>3469</v>
      </c>
    </row>
    <row r="734" customFormat="false" ht="12.75" hidden="false" customHeight="false" outlineLevel="0" collapsed="false">
      <c r="B734" s="0" t="s">
        <v>3575</v>
      </c>
      <c r="C734" s="0" t="s">
        <v>3576</v>
      </c>
      <c r="D734" s="0" t="s">
        <v>3577</v>
      </c>
      <c r="G734" s="0" t="n">
        <v>0</v>
      </c>
      <c r="H734" s="0" t="n">
        <v>0</v>
      </c>
      <c r="J734" s="0" t="s">
        <v>1056</v>
      </c>
      <c r="L734" s="0" t="s">
        <v>3469</v>
      </c>
    </row>
    <row r="735" customFormat="false" ht="12.75" hidden="false" customHeight="false" outlineLevel="0" collapsed="false">
      <c r="B735" s="0" t="s">
        <v>3578</v>
      </c>
      <c r="C735" s="0" t="s">
        <v>3579</v>
      </c>
      <c r="D735" s="0" t="s">
        <v>3580</v>
      </c>
      <c r="G735" s="0" t="n">
        <v>-1000</v>
      </c>
      <c r="H735" s="0" t="n">
        <v>1000</v>
      </c>
      <c r="J735" s="0" t="s">
        <v>1056</v>
      </c>
      <c r="L735" s="0" t="s">
        <v>3469</v>
      </c>
      <c r="M735" s="0" t="s">
        <v>3581</v>
      </c>
    </row>
    <row r="736" customFormat="false" ht="12.75" hidden="false" customHeight="false" outlineLevel="0" collapsed="false">
      <c r="B736" s="0" t="s">
        <v>3582</v>
      </c>
      <c r="C736" s="0" t="s">
        <v>3583</v>
      </c>
      <c r="D736" s="0" t="s">
        <v>3584</v>
      </c>
      <c r="G736" s="0" t="n">
        <v>-1000</v>
      </c>
      <c r="H736" s="0" t="n">
        <v>1000</v>
      </c>
      <c r="J736" s="0" t="s">
        <v>466</v>
      </c>
      <c r="L736" s="0" t="s">
        <v>3469</v>
      </c>
    </row>
    <row r="737" customFormat="false" ht="12.75" hidden="false" customHeight="false" outlineLevel="0" collapsed="false">
      <c r="B737" s="0" t="s">
        <v>3585</v>
      </c>
      <c r="C737" s="0" t="s">
        <v>3586</v>
      </c>
      <c r="D737" s="0" t="s">
        <v>3587</v>
      </c>
      <c r="F737" s="0" t="s">
        <v>3588</v>
      </c>
      <c r="G737" s="0" t="n">
        <v>0</v>
      </c>
      <c r="H737" s="0" t="n">
        <v>1000</v>
      </c>
      <c r="J737" s="0" t="s">
        <v>1056</v>
      </c>
      <c r="L737" s="0" t="s">
        <v>3469</v>
      </c>
    </row>
    <row r="738" customFormat="false" ht="12.75" hidden="false" customHeight="false" outlineLevel="0" collapsed="false">
      <c r="B738" s="0" t="s">
        <v>3589</v>
      </c>
      <c r="C738" s="0" t="s">
        <v>3590</v>
      </c>
      <c r="D738" s="0" t="s">
        <v>3591</v>
      </c>
      <c r="G738" s="0" t="n">
        <v>0</v>
      </c>
      <c r="H738" s="0" t="n">
        <v>0</v>
      </c>
      <c r="J738" s="0" t="s">
        <v>1056</v>
      </c>
      <c r="L738" s="0" t="s">
        <v>3469</v>
      </c>
    </row>
    <row r="739" customFormat="false" ht="12.75" hidden="false" customHeight="false" outlineLevel="0" collapsed="false">
      <c r="B739" s="0" t="s">
        <v>3592</v>
      </c>
      <c r="C739" s="0" t="s">
        <v>3593</v>
      </c>
      <c r="D739" s="0" t="s">
        <v>3594</v>
      </c>
      <c r="G739" s="0" t="n">
        <v>0</v>
      </c>
      <c r="H739" s="0" t="n">
        <v>0</v>
      </c>
      <c r="J739" s="0" t="s">
        <v>1056</v>
      </c>
      <c r="L739" s="0" t="s">
        <v>3469</v>
      </c>
    </row>
    <row r="740" customFormat="false" ht="12.75" hidden="false" customHeight="false" outlineLevel="0" collapsed="false">
      <c r="B740" s="0" t="s">
        <v>3595</v>
      </c>
      <c r="C740" s="0" t="s">
        <v>3596</v>
      </c>
      <c r="D740" s="0" t="s">
        <v>3597</v>
      </c>
      <c r="G740" s="0" t="n">
        <v>0</v>
      </c>
      <c r="H740" s="0" t="n">
        <v>1000</v>
      </c>
      <c r="J740" s="0" t="s">
        <v>1056</v>
      </c>
      <c r="L740" s="0" t="s">
        <v>3469</v>
      </c>
      <c r="M740" s="0" t="s">
        <v>3598</v>
      </c>
    </row>
    <row r="741" customFormat="false" ht="12.75" hidden="false" customHeight="false" outlineLevel="0" collapsed="false">
      <c r="B741" s="0" t="s">
        <v>3599</v>
      </c>
      <c r="C741" s="0" t="s">
        <v>3600</v>
      </c>
      <c r="D741" s="0" t="s">
        <v>3601</v>
      </c>
      <c r="G741" s="0" t="n">
        <v>0</v>
      </c>
      <c r="H741" s="0" t="n">
        <v>0</v>
      </c>
      <c r="J741" s="0" t="s">
        <v>1056</v>
      </c>
      <c r="L741" s="0" t="s">
        <v>3469</v>
      </c>
      <c r="M741" s="0" t="s">
        <v>3598</v>
      </c>
    </row>
    <row r="742" customFormat="false" ht="12.75" hidden="false" customHeight="false" outlineLevel="0" collapsed="false">
      <c r="B742" s="0" t="s">
        <v>3602</v>
      </c>
      <c r="C742" s="0" t="s">
        <v>3603</v>
      </c>
      <c r="D742" s="0" t="s">
        <v>3604</v>
      </c>
      <c r="F742" s="0" t="s">
        <v>3605</v>
      </c>
      <c r="G742" s="0" t="n">
        <v>0</v>
      </c>
      <c r="H742" s="0" t="n">
        <v>1000</v>
      </c>
      <c r="J742" s="0" t="s">
        <v>1056</v>
      </c>
      <c r="L742" s="0" t="s">
        <v>3469</v>
      </c>
    </row>
    <row r="743" customFormat="false" ht="12.75" hidden="false" customHeight="false" outlineLevel="0" collapsed="false">
      <c r="B743" s="0" t="s">
        <v>3606</v>
      </c>
      <c r="C743" s="0" t="s">
        <v>3607</v>
      </c>
      <c r="D743" s="0" t="s">
        <v>3608</v>
      </c>
      <c r="G743" s="0" t="n">
        <v>0</v>
      </c>
      <c r="H743" s="0" t="n">
        <v>0</v>
      </c>
      <c r="J743" s="0" t="s">
        <v>1056</v>
      </c>
      <c r="L743" s="0" t="s">
        <v>3469</v>
      </c>
    </row>
    <row r="744" customFormat="false" ht="12.75" hidden="false" customHeight="false" outlineLevel="0" collapsed="false">
      <c r="B744" s="0" t="s">
        <v>3609</v>
      </c>
      <c r="C744" s="0" t="s">
        <v>3610</v>
      </c>
      <c r="D744" s="0" t="s">
        <v>3611</v>
      </c>
      <c r="F744" s="0" t="s">
        <v>3612</v>
      </c>
      <c r="G744" s="0" t="n">
        <v>-1000</v>
      </c>
      <c r="H744" s="0" t="n">
        <v>1000</v>
      </c>
      <c r="J744" s="0" t="s">
        <v>1056</v>
      </c>
      <c r="L744" s="0" t="s">
        <v>3469</v>
      </c>
    </row>
    <row r="745" customFormat="false" ht="12.75" hidden="false" customHeight="false" outlineLevel="0" collapsed="false">
      <c r="B745" s="0" t="s">
        <v>3613</v>
      </c>
      <c r="C745" s="0" t="s">
        <v>3614</v>
      </c>
      <c r="D745" s="0" t="s">
        <v>3615</v>
      </c>
      <c r="G745" s="0" t="n">
        <v>0</v>
      </c>
      <c r="H745" s="0" t="n">
        <v>1000</v>
      </c>
      <c r="J745" s="0" t="s">
        <v>1056</v>
      </c>
      <c r="L745" s="0" t="s">
        <v>3469</v>
      </c>
      <c r="M745" s="0" t="s">
        <v>3616</v>
      </c>
    </row>
    <row r="746" customFormat="false" ht="12.75" hidden="false" customHeight="false" outlineLevel="0" collapsed="false">
      <c r="B746" s="0" t="s">
        <v>3617</v>
      </c>
      <c r="C746" s="0" t="s">
        <v>3618</v>
      </c>
      <c r="D746" s="0" t="s">
        <v>3619</v>
      </c>
      <c r="G746" s="0" t="n">
        <v>0</v>
      </c>
      <c r="H746" s="0" t="n">
        <v>0</v>
      </c>
      <c r="J746" s="0" t="s">
        <v>1056</v>
      </c>
      <c r="L746" s="0" t="s">
        <v>3469</v>
      </c>
    </row>
    <row r="747" customFormat="false" ht="12.75" hidden="false" customHeight="false" outlineLevel="0" collapsed="false">
      <c r="B747" s="0" t="s">
        <v>3620</v>
      </c>
      <c r="C747" s="0" t="s">
        <v>3621</v>
      </c>
      <c r="D747" s="0" t="s">
        <v>3622</v>
      </c>
      <c r="G747" s="0" t="n">
        <v>-1000</v>
      </c>
      <c r="H747" s="0" t="n">
        <v>1000</v>
      </c>
      <c r="J747" s="0" t="s">
        <v>1056</v>
      </c>
      <c r="L747" s="0" t="s">
        <v>3469</v>
      </c>
    </row>
    <row r="748" customFormat="false" ht="12.75" hidden="false" customHeight="false" outlineLevel="0" collapsed="false">
      <c r="B748" s="0" t="s">
        <v>3623</v>
      </c>
      <c r="C748" s="0" t="s">
        <v>3624</v>
      </c>
      <c r="D748" s="0" t="s">
        <v>3625</v>
      </c>
      <c r="G748" s="0" t="n">
        <v>-1000</v>
      </c>
      <c r="H748" s="0" t="n">
        <v>1000</v>
      </c>
      <c r="J748" s="0" t="s">
        <v>1056</v>
      </c>
      <c r="L748" s="0" t="s">
        <v>3469</v>
      </c>
      <c r="M748" s="0" t="s">
        <v>3626</v>
      </c>
    </row>
    <row r="749" customFormat="false" ht="12.75" hidden="false" customHeight="false" outlineLevel="0" collapsed="false">
      <c r="B749" s="0" t="s">
        <v>3627</v>
      </c>
      <c r="C749" s="0" t="s">
        <v>3628</v>
      </c>
      <c r="D749" s="0" t="s">
        <v>3629</v>
      </c>
      <c r="F749" s="0" t="s">
        <v>3630</v>
      </c>
      <c r="G749" s="0" t="n">
        <v>-1000</v>
      </c>
      <c r="H749" s="0" t="n">
        <v>1000</v>
      </c>
      <c r="J749" s="0" t="s">
        <v>1056</v>
      </c>
      <c r="L749" s="0" t="s">
        <v>3469</v>
      </c>
    </row>
    <row r="750" customFormat="false" ht="12.75" hidden="false" customHeight="false" outlineLevel="0" collapsed="false">
      <c r="B750" s="0" t="s">
        <v>3631</v>
      </c>
      <c r="C750" s="0" t="s">
        <v>3632</v>
      </c>
      <c r="D750" s="0" t="s">
        <v>3633</v>
      </c>
      <c r="G750" s="0" t="n">
        <v>0</v>
      </c>
      <c r="H750" s="0" t="n">
        <v>0</v>
      </c>
      <c r="J750" s="0" t="s">
        <v>1056</v>
      </c>
      <c r="L750" s="0" t="s">
        <v>3469</v>
      </c>
    </row>
    <row r="751" customFormat="false" ht="12.75" hidden="false" customHeight="false" outlineLevel="0" collapsed="false">
      <c r="B751" s="0" t="s">
        <v>3634</v>
      </c>
      <c r="C751" s="0" t="s">
        <v>3635</v>
      </c>
      <c r="D751" s="0" t="s">
        <v>3636</v>
      </c>
      <c r="F751" s="0" t="s">
        <v>3637</v>
      </c>
      <c r="G751" s="0" t="n">
        <v>0</v>
      </c>
      <c r="H751" s="0" t="n">
        <v>0</v>
      </c>
      <c r="J751" s="0" t="s">
        <v>1056</v>
      </c>
      <c r="L751" s="0" t="s">
        <v>3469</v>
      </c>
    </row>
    <row r="752" customFormat="false" ht="12.75" hidden="false" customHeight="false" outlineLevel="0" collapsed="false">
      <c r="B752" s="0" t="s">
        <v>3638</v>
      </c>
      <c r="C752" s="0" t="s">
        <v>3639</v>
      </c>
      <c r="D752" s="0" t="s">
        <v>3640</v>
      </c>
      <c r="F752" s="0" t="s">
        <v>3641</v>
      </c>
      <c r="G752" s="0" t="n">
        <v>0</v>
      </c>
      <c r="H752" s="0" t="n">
        <v>0</v>
      </c>
      <c r="J752" s="0" t="s">
        <v>1056</v>
      </c>
      <c r="L752" s="0" t="s">
        <v>3469</v>
      </c>
    </row>
    <row r="753" customFormat="false" ht="12.75" hidden="false" customHeight="false" outlineLevel="0" collapsed="false">
      <c r="B753" s="0" t="s">
        <v>3642</v>
      </c>
      <c r="C753" s="0" t="s">
        <v>3643</v>
      </c>
      <c r="D753" s="0" t="s">
        <v>3644</v>
      </c>
      <c r="F753" s="0" t="s">
        <v>3645</v>
      </c>
      <c r="G753" s="0" t="n">
        <v>-1000</v>
      </c>
      <c r="H753" s="0" t="n">
        <v>1000</v>
      </c>
      <c r="J753" s="0" t="s">
        <v>1056</v>
      </c>
      <c r="L753" s="0" t="s">
        <v>3469</v>
      </c>
    </row>
    <row r="754" customFormat="false" ht="12.75" hidden="false" customHeight="false" outlineLevel="0" collapsed="false">
      <c r="B754" s="0" t="s">
        <v>3646</v>
      </c>
      <c r="C754" s="0" t="s">
        <v>3647</v>
      </c>
      <c r="D754" s="0" t="s">
        <v>3648</v>
      </c>
      <c r="G754" s="0" t="n">
        <v>0</v>
      </c>
      <c r="H754" s="0" t="n">
        <v>0</v>
      </c>
      <c r="J754" s="0" t="s">
        <v>1056</v>
      </c>
      <c r="L754" s="0" t="s">
        <v>3469</v>
      </c>
    </row>
    <row r="755" customFormat="false" ht="12.75" hidden="false" customHeight="false" outlineLevel="0" collapsed="false">
      <c r="B755" s="0" t="s">
        <v>3649</v>
      </c>
      <c r="C755" s="0" t="s">
        <v>3650</v>
      </c>
      <c r="D755" s="0" t="s">
        <v>3651</v>
      </c>
      <c r="G755" s="0" t="n">
        <v>-1000</v>
      </c>
      <c r="H755" s="0" t="n">
        <v>1000</v>
      </c>
      <c r="J755" s="0" t="s">
        <v>1056</v>
      </c>
      <c r="L755" s="0" t="s">
        <v>3469</v>
      </c>
      <c r="M755" s="0" t="s">
        <v>3652</v>
      </c>
    </row>
    <row r="756" customFormat="false" ht="12.75" hidden="false" customHeight="false" outlineLevel="0" collapsed="false">
      <c r="B756" s="0" t="s">
        <v>3653</v>
      </c>
      <c r="C756" s="0" t="s">
        <v>3654</v>
      </c>
      <c r="D756" s="0" t="s">
        <v>3655</v>
      </c>
      <c r="G756" s="0" t="n">
        <v>0</v>
      </c>
      <c r="H756" s="0" t="n">
        <v>0</v>
      </c>
      <c r="J756" s="0" t="s">
        <v>1056</v>
      </c>
      <c r="L756" s="0" t="s">
        <v>3469</v>
      </c>
    </row>
    <row r="757" customFormat="false" ht="12.75" hidden="false" customHeight="false" outlineLevel="0" collapsed="false">
      <c r="B757" s="0" t="s">
        <v>3656</v>
      </c>
      <c r="C757" s="0" t="s">
        <v>3657</v>
      </c>
      <c r="D757" s="0" t="s">
        <v>3658</v>
      </c>
      <c r="F757" s="0" t="s">
        <v>3659</v>
      </c>
      <c r="G757" s="0" t="n">
        <v>-1000</v>
      </c>
      <c r="H757" s="0" t="n">
        <v>1000</v>
      </c>
      <c r="J757" s="0" t="s">
        <v>1056</v>
      </c>
      <c r="L757" s="0" t="s">
        <v>3469</v>
      </c>
    </row>
    <row r="758" customFormat="false" ht="12.75" hidden="false" customHeight="false" outlineLevel="0" collapsed="false">
      <c r="B758" s="0" t="s">
        <v>3660</v>
      </c>
      <c r="C758" s="0" t="s">
        <v>3661</v>
      </c>
      <c r="D758" s="0" t="s">
        <v>3662</v>
      </c>
      <c r="G758" s="0" t="n">
        <v>0</v>
      </c>
      <c r="H758" s="0" t="n">
        <v>1000</v>
      </c>
      <c r="J758" s="0" t="s">
        <v>1056</v>
      </c>
      <c r="L758" s="0" t="s">
        <v>3469</v>
      </c>
    </row>
    <row r="759" customFormat="false" ht="12.75" hidden="false" customHeight="false" outlineLevel="0" collapsed="false">
      <c r="B759" s="0" t="s">
        <v>3663</v>
      </c>
      <c r="C759" s="0" t="s">
        <v>3664</v>
      </c>
      <c r="D759" s="0" t="s">
        <v>3665</v>
      </c>
      <c r="G759" s="0" t="n">
        <v>-1000</v>
      </c>
      <c r="H759" s="0" t="n">
        <v>1000</v>
      </c>
      <c r="J759" s="0" t="s">
        <v>1056</v>
      </c>
      <c r="L759" s="0" t="s">
        <v>3469</v>
      </c>
    </row>
    <row r="760" customFormat="false" ht="12.75" hidden="false" customHeight="false" outlineLevel="0" collapsed="false">
      <c r="B760" s="0" t="s">
        <v>3666</v>
      </c>
      <c r="C760" s="0" t="s">
        <v>3667</v>
      </c>
      <c r="D760" s="0" t="s">
        <v>3668</v>
      </c>
      <c r="F760" s="0" t="s">
        <v>3669</v>
      </c>
      <c r="G760" s="0" t="n">
        <v>-1000</v>
      </c>
      <c r="H760" s="0" t="n">
        <v>1000</v>
      </c>
      <c r="J760" s="0" t="s">
        <v>1056</v>
      </c>
      <c r="L760" s="0" t="s">
        <v>3469</v>
      </c>
      <c r="M760" s="0" t="s">
        <v>3670</v>
      </c>
    </row>
    <row r="761" customFormat="false" ht="12.75" hidden="false" customHeight="false" outlineLevel="0" collapsed="false">
      <c r="B761" s="0" t="s">
        <v>3671</v>
      </c>
      <c r="C761" s="0" t="s">
        <v>3672</v>
      </c>
      <c r="D761" s="0" t="s">
        <v>3673</v>
      </c>
      <c r="G761" s="0" t="n">
        <v>0</v>
      </c>
      <c r="H761" s="0" t="n">
        <v>1000</v>
      </c>
      <c r="J761" s="0" t="s">
        <v>1056</v>
      </c>
      <c r="L761" s="0" t="s">
        <v>3469</v>
      </c>
    </row>
    <row r="762" customFormat="false" ht="12.75" hidden="false" customHeight="false" outlineLevel="0" collapsed="false">
      <c r="B762" s="0" t="s">
        <v>3674</v>
      </c>
      <c r="C762" s="0" t="s">
        <v>3675</v>
      </c>
      <c r="D762" s="0" t="s">
        <v>3676</v>
      </c>
      <c r="G762" s="0" t="n">
        <v>0</v>
      </c>
      <c r="H762" s="0" t="n">
        <v>0</v>
      </c>
      <c r="J762" s="0" t="s">
        <v>1056</v>
      </c>
      <c r="L762" s="0" t="s">
        <v>3469</v>
      </c>
    </row>
    <row r="763" customFormat="false" ht="12.75" hidden="false" customHeight="false" outlineLevel="0" collapsed="false">
      <c r="B763" s="0" t="s">
        <v>3677</v>
      </c>
      <c r="C763" s="0" t="s">
        <v>3678</v>
      </c>
      <c r="D763" s="0" t="s">
        <v>3679</v>
      </c>
      <c r="G763" s="0" t="n">
        <v>0</v>
      </c>
      <c r="H763" s="0" t="n">
        <v>0</v>
      </c>
      <c r="J763" s="0" t="s">
        <v>1056</v>
      </c>
      <c r="L763" s="0" t="s">
        <v>3469</v>
      </c>
    </row>
    <row r="764" customFormat="false" ht="12.75" hidden="false" customHeight="false" outlineLevel="0" collapsed="false">
      <c r="B764" s="0" t="s">
        <v>3680</v>
      </c>
      <c r="C764" s="0" t="s">
        <v>3681</v>
      </c>
      <c r="D764" s="0" t="s">
        <v>3682</v>
      </c>
      <c r="G764" s="0" t="n">
        <v>0</v>
      </c>
      <c r="H764" s="0" t="n">
        <v>0</v>
      </c>
      <c r="J764" s="0" t="s">
        <v>1056</v>
      </c>
      <c r="L764" s="0" t="s">
        <v>3469</v>
      </c>
    </row>
    <row r="765" customFormat="false" ht="12.75" hidden="false" customHeight="false" outlineLevel="0" collapsed="false">
      <c r="B765" s="0" t="s">
        <v>3683</v>
      </c>
      <c r="C765" s="0" t="s">
        <v>1048</v>
      </c>
      <c r="D765" s="0" t="s">
        <v>3684</v>
      </c>
      <c r="F765" s="0" t="s">
        <v>3685</v>
      </c>
      <c r="G765" s="0" t="n">
        <v>-1000</v>
      </c>
      <c r="H765" s="0" t="n">
        <v>1000</v>
      </c>
      <c r="J765" s="0" t="s">
        <v>1056</v>
      </c>
      <c r="L765" s="0" t="s">
        <v>3469</v>
      </c>
      <c r="M765" s="0" t="s">
        <v>3686</v>
      </c>
    </row>
    <row r="766" customFormat="false" ht="12.75" hidden="false" customHeight="false" outlineLevel="0" collapsed="false">
      <c r="B766" s="0" t="s">
        <v>3687</v>
      </c>
      <c r="C766" s="0" t="s">
        <v>3688</v>
      </c>
      <c r="D766" s="0" t="s">
        <v>3689</v>
      </c>
      <c r="G766" s="0" t="n">
        <v>0</v>
      </c>
      <c r="H766" s="0" t="n">
        <v>0</v>
      </c>
      <c r="J766" s="0" t="s">
        <v>1056</v>
      </c>
      <c r="L766" s="0" t="s">
        <v>3469</v>
      </c>
    </row>
    <row r="767" customFormat="false" ht="12.75" hidden="false" customHeight="false" outlineLevel="0" collapsed="false">
      <c r="B767" s="0" t="s">
        <v>3690</v>
      </c>
      <c r="C767" s="0" t="s">
        <v>3691</v>
      </c>
      <c r="D767" s="0" t="s">
        <v>3692</v>
      </c>
      <c r="F767" s="0" t="s">
        <v>3693</v>
      </c>
      <c r="G767" s="0" t="n">
        <v>-1000</v>
      </c>
      <c r="H767" s="0" t="n">
        <v>1000</v>
      </c>
      <c r="J767" s="0" t="s">
        <v>1056</v>
      </c>
      <c r="L767" s="0" t="s">
        <v>3469</v>
      </c>
    </row>
    <row r="768" customFormat="false" ht="12.75" hidden="false" customHeight="false" outlineLevel="0" collapsed="false">
      <c r="B768" s="0" t="s">
        <v>3694</v>
      </c>
      <c r="C768" s="0" t="s">
        <v>3695</v>
      </c>
      <c r="D768" s="0" t="s">
        <v>3696</v>
      </c>
      <c r="E768" s="0" t="s">
        <v>3697</v>
      </c>
      <c r="F768" s="0" t="s">
        <v>3698</v>
      </c>
      <c r="G768" s="0" t="n">
        <v>0</v>
      </c>
      <c r="H768" s="0" t="n">
        <v>1000</v>
      </c>
      <c r="J768" s="0" t="s">
        <v>18</v>
      </c>
      <c r="L768" s="0" t="s">
        <v>3695</v>
      </c>
      <c r="M768" s="0" t="s">
        <v>3699</v>
      </c>
    </row>
    <row r="769" customFormat="false" ht="12.75" hidden="false" customHeight="false" outlineLevel="0" collapsed="false">
      <c r="B769" s="0" t="s">
        <v>3700</v>
      </c>
      <c r="C769" s="0" t="s">
        <v>3701</v>
      </c>
      <c r="D769" s="0" t="s">
        <v>3702</v>
      </c>
      <c r="E769" s="0" t="s">
        <v>3703</v>
      </c>
      <c r="F769" s="0" t="s">
        <v>3704</v>
      </c>
      <c r="G769" s="0" t="n">
        <v>0</v>
      </c>
      <c r="H769" s="0" t="n">
        <v>1000</v>
      </c>
      <c r="J769" s="0" t="s">
        <v>18</v>
      </c>
      <c r="L769" s="0" t="s">
        <v>3705</v>
      </c>
      <c r="M769" s="0" t="s">
        <v>3706</v>
      </c>
    </row>
    <row r="770" customFormat="false" ht="12.75" hidden="false" customHeight="false" outlineLevel="0" collapsed="false">
      <c r="B770" s="0" t="s">
        <v>3707</v>
      </c>
      <c r="C770" s="0" t="s">
        <v>3708</v>
      </c>
      <c r="D770" s="0" t="s">
        <v>3709</v>
      </c>
      <c r="E770" s="0" t="s">
        <v>3710</v>
      </c>
      <c r="F770" s="0" t="s">
        <v>3711</v>
      </c>
      <c r="G770" s="0" t="n">
        <v>0</v>
      </c>
      <c r="H770" s="0" t="n">
        <v>1000</v>
      </c>
      <c r="J770" s="0" t="s">
        <v>18</v>
      </c>
      <c r="L770" s="0" t="s">
        <v>3705</v>
      </c>
      <c r="M770" s="0" t="s">
        <v>3712</v>
      </c>
    </row>
    <row r="771" customFormat="false" ht="12.75" hidden="false" customHeight="false" outlineLevel="0" collapsed="false">
      <c r="B771" s="0" t="s">
        <v>3713</v>
      </c>
      <c r="C771" s="0" t="s">
        <v>3714</v>
      </c>
      <c r="D771" s="0" t="s">
        <v>3715</v>
      </c>
      <c r="E771" s="0" t="s">
        <v>3703</v>
      </c>
      <c r="F771" s="0" t="s">
        <v>3704</v>
      </c>
      <c r="G771" s="0" t="n">
        <v>0</v>
      </c>
      <c r="H771" s="0" t="n">
        <v>1000</v>
      </c>
      <c r="J771" s="0" t="s">
        <v>18</v>
      </c>
      <c r="L771" s="0" t="s">
        <v>3705</v>
      </c>
      <c r="M771" s="0" t="s">
        <v>3716</v>
      </c>
    </row>
    <row r="772" customFormat="false" ht="12.75" hidden="false" customHeight="false" outlineLevel="0" collapsed="false">
      <c r="B772" s="0" t="s">
        <v>3717</v>
      </c>
      <c r="C772" s="0" t="s">
        <v>3718</v>
      </c>
      <c r="D772" s="0" t="s">
        <v>3719</v>
      </c>
      <c r="E772" s="0" t="s">
        <v>3720</v>
      </c>
      <c r="F772" s="0" t="s">
        <v>3721</v>
      </c>
      <c r="G772" s="0" t="n">
        <v>-1000</v>
      </c>
      <c r="H772" s="0" t="n">
        <v>1000</v>
      </c>
      <c r="J772" s="0" t="s">
        <v>18</v>
      </c>
      <c r="L772" s="0" t="s">
        <v>3705</v>
      </c>
      <c r="M772" s="0" t="s">
        <v>3722</v>
      </c>
    </row>
    <row r="773" customFormat="false" ht="12.75" hidden="false" customHeight="false" outlineLevel="0" collapsed="false">
      <c r="B773" s="0" t="s">
        <v>3723</v>
      </c>
      <c r="C773" s="0" t="s">
        <v>3724</v>
      </c>
      <c r="D773" s="0" t="s">
        <v>3725</v>
      </c>
      <c r="E773" s="0" t="s">
        <v>3726</v>
      </c>
      <c r="F773" s="0" t="s">
        <v>3727</v>
      </c>
      <c r="G773" s="0" t="n">
        <v>0</v>
      </c>
      <c r="H773" s="0" t="n">
        <v>1000</v>
      </c>
      <c r="J773" s="0" t="s">
        <v>18</v>
      </c>
      <c r="L773" s="0" t="s">
        <v>3705</v>
      </c>
      <c r="M773" s="0" t="s">
        <v>3728</v>
      </c>
    </row>
    <row r="774" customFormat="false" ht="12.75" hidden="false" customHeight="false" outlineLevel="0" collapsed="false">
      <c r="B774" s="0" t="s">
        <v>3729</v>
      </c>
      <c r="C774" s="0" t="s">
        <v>3730</v>
      </c>
      <c r="D774" s="0" t="s">
        <v>3731</v>
      </c>
      <c r="E774" s="0" t="s">
        <v>3732</v>
      </c>
      <c r="F774" s="0" t="s">
        <v>3733</v>
      </c>
      <c r="G774" s="0" t="n">
        <v>0</v>
      </c>
      <c r="H774" s="0" t="n">
        <v>1000</v>
      </c>
      <c r="J774" s="0" t="s">
        <v>18</v>
      </c>
      <c r="L774" s="0" t="s">
        <v>3705</v>
      </c>
      <c r="M774" s="0" t="s">
        <v>3734</v>
      </c>
    </row>
    <row r="775" customFormat="false" ht="12.75" hidden="false" customHeight="false" outlineLevel="0" collapsed="false">
      <c r="B775" s="0" t="s">
        <v>3735</v>
      </c>
      <c r="C775" s="0" t="s">
        <v>3736</v>
      </c>
      <c r="D775" s="0" t="s">
        <v>3737</v>
      </c>
      <c r="E775" s="0" t="s">
        <v>3738</v>
      </c>
      <c r="F775" s="0" t="s">
        <v>3739</v>
      </c>
      <c r="G775" s="0" t="n">
        <v>0</v>
      </c>
      <c r="H775" s="0" t="n">
        <v>1000</v>
      </c>
      <c r="J775" s="0" t="s">
        <v>18</v>
      </c>
      <c r="L775" s="0" t="s">
        <v>3705</v>
      </c>
      <c r="M775" s="0" t="s">
        <v>3740</v>
      </c>
    </row>
    <row r="776" customFormat="false" ht="12.75" hidden="false" customHeight="false" outlineLevel="0" collapsed="false">
      <c r="B776" s="0" t="s">
        <v>3741</v>
      </c>
      <c r="C776" s="0" t="s">
        <v>3742</v>
      </c>
      <c r="D776" s="0" t="s">
        <v>3743</v>
      </c>
      <c r="E776" s="0" t="s">
        <v>3744</v>
      </c>
      <c r="F776" s="0" t="s">
        <v>3745</v>
      </c>
      <c r="G776" s="0" t="n">
        <v>0</v>
      </c>
      <c r="H776" s="0" t="n">
        <v>1000</v>
      </c>
      <c r="J776" s="0" t="s">
        <v>18</v>
      </c>
      <c r="L776" s="0" t="s">
        <v>3705</v>
      </c>
      <c r="M776" s="0" t="s">
        <v>3746</v>
      </c>
    </row>
    <row r="777" customFormat="false" ht="12.75" hidden="false" customHeight="false" outlineLevel="0" collapsed="false">
      <c r="B777" s="0" t="s">
        <v>3747</v>
      </c>
      <c r="C777" s="0" t="s">
        <v>3748</v>
      </c>
      <c r="D777" s="0" t="s">
        <v>3749</v>
      </c>
      <c r="E777" s="0" t="s">
        <v>3703</v>
      </c>
      <c r="F777" s="0" t="s">
        <v>3750</v>
      </c>
      <c r="G777" s="0" t="n">
        <v>0</v>
      </c>
      <c r="H777" s="0" t="n">
        <v>1000</v>
      </c>
      <c r="J777" s="0" t="s">
        <v>18</v>
      </c>
      <c r="L777" s="0" t="s">
        <v>3705</v>
      </c>
      <c r="M777" s="0" t="s">
        <v>3751</v>
      </c>
    </row>
    <row r="778" customFormat="false" ht="12.75" hidden="false" customHeight="false" outlineLevel="0" collapsed="false">
      <c r="B778" s="0" t="s">
        <v>3752</v>
      </c>
      <c r="C778" s="0" t="s">
        <v>3753</v>
      </c>
      <c r="D778" s="0" t="s">
        <v>3754</v>
      </c>
      <c r="E778" s="0" t="s">
        <v>3755</v>
      </c>
      <c r="F778" s="0" t="s">
        <v>3756</v>
      </c>
      <c r="G778" s="0" t="n">
        <v>0</v>
      </c>
      <c r="H778" s="0" t="n">
        <v>1000</v>
      </c>
      <c r="J778" s="0" t="s">
        <v>18</v>
      </c>
      <c r="L778" s="0" t="s">
        <v>3757</v>
      </c>
      <c r="M778" s="0" t="s">
        <v>3758</v>
      </c>
    </row>
    <row r="779" customFormat="false" ht="12.75" hidden="false" customHeight="false" outlineLevel="0" collapsed="false">
      <c r="B779" s="0" t="s">
        <v>3759</v>
      </c>
      <c r="C779" s="0" t="s">
        <v>3760</v>
      </c>
      <c r="D779" s="0" t="s">
        <v>3761</v>
      </c>
      <c r="E779" s="0" t="s">
        <v>3762</v>
      </c>
      <c r="F779" s="0" t="s">
        <v>3763</v>
      </c>
      <c r="G779" s="0" t="n">
        <v>0</v>
      </c>
      <c r="H779" s="0" t="n">
        <v>1000</v>
      </c>
      <c r="J779" s="0" t="s">
        <v>18</v>
      </c>
      <c r="L779" s="0" t="s">
        <v>3757</v>
      </c>
      <c r="M779" s="0" t="s">
        <v>3764</v>
      </c>
    </row>
    <row r="780" customFormat="false" ht="12.75" hidden="false" customHeight="false" outlineLevel="0" collapsed="false">
      <c r="B780" s="0" t="s">
        <v>3765</v>
      </c>
      <c r="C780" s="0" t="s">
        <v>308</v>
      </c>
      <c r="D780" s="0" t="s">
        <v>3766</v>
      </c>
      <c r="E780" s="0" t="s">
        <v>3755</v>
      </c>
      <c r="G780" s="0" t="n">
        <v>0</v>
      </c>
      <c r="H780" s="0" t="n">
        <v>1000</v>
      </c>
      <c r="J780" s="0" t="s">
        <v>18</v>
      </c>
      <c r="L780" s="0" t="s">
        <v>3757</v>
      </c>
      <c r="M780" s="0" t="s">
        <v>3767</v>
      </c>
    </row>
    <row r="781" customFormat="false" ht="12.75" hidden="false" customHeight="false" outlineLevel="0" collapsed="false">
      <c r="B781" s="0" t="s">
        <v>3768</v>
      </c>
      <c r="C781" s="0" t="s">
        <v>3769</v>
      </c>
      <c r="D781" s="0" t="s">
        <v>3770</v>
      </c>
      <c r="E781" s="0" t="s">
        <v>3771</v>
      </c>
      <c r="F781" s="0" t="s">
        <v>3772</v>
      </c>
      <c r="G781" s="0" t="n">
        <v>0</v>
      </c>
      <c r="H781" s="0" t="n">
        <v>1000</v>
      </c>
      <c r="J781" s="0" t="s">
        <v>18</v>
      </c>
      <c r="L781" s="0" t="s">
        <v>3757</v>
      </c>
      <c r="M781" s="0" t="s">
        <v>3773</v>
      </c>
    </row>
    <row r="782" customFormat="false" ht="12.75" hidden="false" customHeight="false" outlineLevel="0" collapsed="false">
      <c r="B782" s="0" t="s">
        <v>3774</v>
      </c>
      <c r="C782" s="0" t="s">
        <v>3775</v>
      </c>
      <c r="D782" s="0" t="s">
        <v>3776</v>
      </c>
      <c r="E782" s="0" t="s">
        <v>3777</v>
      </c>
      <c r="F782" s="0" t="s">
        <v>3772</v>
      </c>
      <c r="G782" s="0" t="n">
        <v>0</v>
      </c>
      <c r="H782" s="0" t="n">
        <v>1000</v>
      </c>
      <c r="J782" s="0" t="s">
        <v>18</v>
      </c>
      <c r="L782" s="0" t="s">
        <v>3757</v>
      </c>
      <c r="M782" s="0" t="s">
        <v>3778</v>
      </c>
    </row>
    <row r="783" customFormat="false" ht="12.75" hidden="false" customHeight="false" outlineLevel="0" collapsed="false">
      <c r="B783" s="0" t="s">
        <v>3779</v>
      </c>
      <c r="C783" s="0" t="s">
        <v>3780</v>
      </c>
      <c r="D783" s="0" t="s">
        <v>3781</v>
      </c>
      <c r="E783" s="0" t="s">
        <v>3771</v>
      </c>
      <c r="F783" s="0" t="s">
        <v>3772</v>
      </c>
      <c r="G783" s="0" t="n">
        <v>-1000</v>
      </c>
      <c r="H783" s="0" t="n">
        <v>1000</v>
      </c>
      <c r="J783" s="0" t="s">
        <v>18</v>
      </c>
      <c r="L783" s="0" t="s">
        <v>3757</v>
      </c>
      <c r="M783" s="0" t="s">
        <v>3782</v>
      </c>
    </row>
    <row r="784" customFormat="false" ht="12.75" hidden="false" customHeight="false" outlineLevel="0" collapsed="false">
      <c r="B784" s="0" t="s">
        <v>3783</v>
      </c>
      <c r="C784" s="0" t="s">
        <v>3784</v>
      </c>
      <c r="D784" s="0" t="s">
        <v>3785</v>
      </c>
      <c r="E784" s="0" t="s">
        <v>3786</v>
      </c>
      <c r="F784" s="0" t="s">
        <v>3772</v>
      </c>
      <c r="G784" s="0" t="n">
        <v>-1000</v>
      </c>
      <c r="H784" s="0" t="n">
        <v>1000</v>
      </c>
      <c r="J784" s="0" t="s">
        <v>18</v>
      </c>
      <c r="L784" s="0" t="s">
        <v>3757</v>
      </c>
      <c r="M784" s="0" t="s">
        <v>3787</v>
      </c>
    </row>
    <row r="785" customFormat="false" ht="12.75" hidden="false" customHeight="false" outlineLevel="0" collapsed="false">
      <c r="B785" s="0" t="s">
        <v>3788</v>
      </c>
      <c r="C785" s="0" t="s">
        <v>3789</v>
      </c>
      <c r="D785" s="0" t="s">
        <v>3790</v>
      </c>
      <c r="E785" s="0" t="s">
        <v>3755</v>
      </c>
      <c r="F785" s="0" t="s">
        <v>3756</v>
      </c>
      <c r="G785" s="0" t="n">
        <v>0</v>
      </c>
      <c r="H785" s="0" t="n">
        <v>1000</v>
      </c>
      <c r="J785" s="0" t="s">
        <v>18</v>
      </c>
      <c r="L785" s="0" t="s">
        <v>3757</v>
      </c>
      <c r="M785" s="0" t="s">
        <v>3791</v>
      </c>
    </row>
    <row r="786" customFormat="false" ht="12.75" hidden="false" customHeight="false" outlineLevel="0" collapsed="false">
      <c r="B786" s="0" t="s">
        <v>3792</v>
      </c>
      <c r="C786" s="0" t="s">
        <v>3793</v>
      </c>
      <c r="D786" s="0" t="s">
        <v>3794</v>
      </c>
      <c r="E786" s="0" t="s">
        <v>2121</v>
      </c>
      <c r="F786" s="0" t="s">
        <v>2122</v>
      </c>
      <c r="G786" s="0" t="n">
        <v>-1000</v>
      </c>
      <c r="H786" s="0" t="n">
        <v>1000</v>
      </c>
      <c r="J786" s="0" t="s">
        <v>18</v>
      </c>
      <c r="L786" s="0" t="s">
        <v>3757</v>
      </c>
      <c r="M786" s="0" t="s">
        <v>3795</v>
      </c>
    </row>
    <row r="787" customFormat="false" ht="12.75" hidden="false" customHeight="false" outlineLevel="0" collapsed="false">
      <c r="B787" s="0" t="s">
        <v>3796</v>
      </c>
      <c r="C787" s="0" t="s">
        <v>3797</v>
      </c>
      <c r="D787" s="0" t="s">
        <v>3798</v>
      </c>
      <c r="E787" s="0" t="s">
        <v>2078</v>
      </c>
      <c r="F787" s="0" t="s">
        <v>2079</v>
      </c>
      <c r="G787" s="0" t="n">
        <v>0</v>
      </c>
      <c r="H787" s="0" t="n">
        <v>1000</v>
      </c>
      <c r="J787" s="0" t="s">
        <v>18</v>
      </c>
      <c r="L787" s="0" t="s">
        <v>3757</v>
      </c>
      <c r="M787" s="0" t="s">
        <v>3799</v>
      </c>
    </row>
    <row r="788" customFormat="false" ht="12.75" hidden="false" customHeight="false" outlineLevel="0" collapsed="false">
      <c r="B788" s="0" t="s">
        <v>3800</v>
      </c>
      <c r="C788" s="0" t="s">
        <v>3801</v>
      </c>
      <c r="D788" s="0" t="s">
        <v>3802</v>
      </c>
      <c r="E788" s="0" t="s">
        <v>2121</v>
      </c>
      <c r="F788" s="0" t="s">
        <v>2122</v>
      </c>
      <c r="G788" s="0" t="n">
        <v>-1000</v>
      </c>
      <c r="H788" s="0" t="n">
        <v>1000</v>
      </c>
      <c r="J788" s="0" t="s">
        <v>18</v>
      </c>
      <c r="L788" s="0" t="s">
        <v>3757</v>
      </c>
      <c r="M788" s="0" t="s">
        <v>3803</v>
      </c>
    </row>
    <row r="789" customFormat="false" ht="12.75" hidden="false" customHeight="false" outlineLevel="0" collapsed="false">
      <c r="B789" s="0" t="s">
        <v>3804</v>
      </c>
      <c r="C789" s="0" t="s">
        <v>3805</v>
      </c>
      <c r="D789" s="0" t="s">
        <v>3806</v>
      </c>
      <c r="E789" s="0" t="s">
        <v>3807</v>
      </c>
      <c r="F789" s="0" t="s">
        <v>2122</v>
      </c>
      <c r="G789" s="0" t="n">
        <v>-1000</v>
      </c>
      <c r="H789" s="0" t="n">
        <v>1000</v>
      </c>
      <c r="J789" s="0" t="s">
        <v>18</v>
      </c>
      <c r="L789" s="0" t="s">
        <v>3757</v>
      </c>
      <c r="M789" s="0" t="s">
        <v>3808</v>
      </c>
    </row>
    <row r="790" customFormat="false" ht="12.75" hidden="false" customHeight="false" outlineLevel="0" collapsed="false">
      <c r="B790" s="0" t="s">
        <v>3809</v>
      </c>
      <c r="C790" s="0" t="s">
        <v>3810</v>
      </c>
      <c r="D790" s="0" t="s">
        <v>3811</v>
      </c>
      <c r="E790" s="0" t="s">
        <v>2078</v>
      </c>
      <c r="F790" s="0" t="s">
        <v>2079</v>
      </c>
      <c r="G790" s="0" t="n">
        <v>0</v>
      </c>
      <c r="H790" s="0" t="n">
        <v>1000</v>
      </c>
      <c r="J790" s="0" t="s">
        <v>18</v>
      </c>
      <c r="L790" s="0" t="s">
        <v>3757</v>
      </c>
      <c r="M790" s="0" t="s">
        <v>3812</v>
      </c>
    </row>
    <row r="791" customFormat="false" ht="12.75" hidden="false" customHeight="false" outlineLevel="0" collapsed="false">
      <c r="B791" s="0" t="s">
        <v>3813</v>
      </c>
      <c r="C791" s="0" t="s">
        <v>3814</v>
      </c>
      <c r="D791" s="0" t="s">
        <v>3815</v>
      </c>
      <c r="E791" s="0" t="s">
        <v>3807</v>
      </c>
      <c r="F791" s="0" t="s">
        <v>2122</v>
      </c>
      <c r="G791" s="0" t="n">
        <v>-1000</v>
      </c>
      <c r="H791" s="0" t="n">
        <v>1000</v>
      </c>
      <c r="J791" s="0" t="s">
        <v>18</v>
      </c>
      <c r="L791" s="0" t="s">
        <v>3757</v>
      </c>
      <c r="M791" s="0" t="s">
        <v>3816</v>
      </c>
    </row>
    <row r="792" customFormat="false" ht="12.75" hidden="false" customHeight="false" outlineLevel="0" collapsed="false">
      <c r="B792" s="0" t="s">
        <v>3817</v>
      </c>
      <c r="C792" s="0" t="s">
        <v>3818</v>
      </c>
      <c r="D792" s="0" t="s">
        <v>3819</v>
      </c>
      <c r="E792" s="0" t="s">
        <v>3820</v>
      </c>
      <c r="G792" s="0" t="n">
        <v>0</v>
      </c>
      <c r="H792" s="0" t="n">
        <v>1000</v>
      </c>
      <c r="J792" s="0" t="s">
        <v>18</v>
      </c>
      <c r="L792" s="0" t="s">
        <v>3757</v>
      </c>
      <c r="M792" s="0" t="s">
        <v>3821</v>
      </c>
    </row>
    <row r="793" customFormat="false" ht="12.75" hidden="false" customHeight="false" outlineLevel="0" collapsed="false">
      <c r="B793" s="0" t="s">
        <v>3822</v>
      </c>
      <c r="C793" s="0" t="s">
        <v>3823</v>
      </c>
      <c r="D793" s="0" t="s">
        <v>3824</v>
      </c>
      <c r="E793" s="0" t="s">
        <v>457</v>
      </c>
      <c r="F793" s="0" t="s">
        <v>458</v>
      </c>
      <c r="G793" s="0" t="n">
        <v>0</v>
      </c>
      <c r="H793" s="0" t="n">
        <v>1000</v>
      </c>
      <c r="J793" s="0" t="s">
        <v>18</v>
      </c>
      <c r="L793" s="0" t="s">
        <v>3757</v>
      </c>
      <c r="M793" s="0" t="s">
        <v>3825</v>
      </c>
    </row>
    <row r="794" customFormat="false" ht="12.75" hidden="false" customHeight="false" outlineLevel="0" collapsed="false">
      <c r="B794" s="0" t="s">
        <v>3826</v>
      </c>
      <c r="C794" s="0" t="s">
        <v>3827</v>
      </c>
      <c r="D794" s="0" t="s">
        <v>3828</v>
      </c>
      <c r="E794" s="0" t="s">
        <v>3829</v>
      </c>
      <c r="F794" s="0" t="s">
        <v>3830</v>
      </c>
      <c r="G794" s="0" t="n">
        <v>-1000</v>
      </c>
      <c r="H794" s="0" t="n">
        <v>1000</v>
      </c>
      <c r="J794" s="0" t="s">
        <v>18</v>
      </c>
      <c r="L794" s="0" t="s">
        <v>3831</v>
      </c>
      <c r="M794" s="0" t="s">
        <v>3832</v>
      </c>
    </row>
    <row r="795" customFormat="false" ht="12.75" hidden="false" customHeight="false" outlineLevel="0" collapsed="false">
      <c r="B795" s="0" t="s">
        <v>3833</v>
      </c>
      <c r="C795" s="0" t="s">
        <v>3834</v>
      </c>
      <c r="D795" s="0" t="s">
        <v>3835</v>
      </c>
      <c r="E795" s="0" t="s">
        <v>3836</v>
      </c>
      <c r="F795" s="0" t="s">
        <v>3830</v>
      </c>
      <c r="G795" s="0" t="n">
        <v>-1000</v>
      </c>
      <c r="H795" s="0" t="n">
        <v>1000</v>
      </c>
      <c r="J795" s="0" t="s">
        <v>18</v>
      </c>
      <c r="L795" s="0" t="s">
        <v>3831</v>
      </c>
      <c r="M795" s="0" t="s">
        <v>3837</v>
      </c>
    </row>
    <row r="796" customFormat="false" ht="12.75" hidden="false" customHeight="false" outlineLevel="0" collapsed="false">
      <c r="B796" s="0" t="s">
        <v>3838</v>
      </c>
      <c r="C796" s="0" t="s">
        <v>3839</v>
      </c>
      <c r="D796" s="0" t="s">
        <v>3840</v>
      </c>
      <c r="E796" s="0" t="s">
        <v>3841</v>
      </c>
      <c r="F796" s="0" t="s">
        <v>3830</v>
      </c>
      <c r="G796" s="0" t="n">
        <v>-1000</v>
      </c>
      <c r="H796" s="0" t="n">
        <v>1000</v>
      </c>
      <c r="J796" s="0" t="s">
        <v>18</v>
      </c>
      <c r="L796" s="0" t="s">
        <v>3831</v>
      </c>
      <c r="M796" s="0" t="s">
        <v>38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19"/>
  <sheetViews>
    <sheetView showFormulas="false" showGridLines="true" showRowColHeaders="true" showZeros="true" rightToLeft="false" tabSelected="false" showOutlineSymbols="true" defaultGridColor="true" view="normal" topLeftCell="A637" colorId="64" zoomScale="125" zoomScaleNormal="125" zoomScalePageLayoutView="100" workbookViewId="0">
      <selection pane="topLeft" activeCell="B645" activeCellId="0" sqref="B645"/>
    </sheetView>
  </sheetViews>
  <sheetFormatPr defaultColWidth="10.9921875" defaultRowHeight="12.75" zeroHeight="false" outlineLevelRow="0" outlineLevelCol="0"/>
  <cols>
    <col collapsed="false" customWidth="false" hidden="false" outlineLevel="0" max="1" min="1" style="1" width="10.99"/>
    <col collapsed="false" customWidth="true" hidden="false" outlineLevel="0" max="2" min="2" style="1" width="39.62"/>
    <col collapsed="false" customWidth="false" hidden="false" outlineLevel="0" max="3" min="3" style="1" width="10.99"/>
    <col collapsed="false" customWidth="false" hidden="false" outlineLevel="0" max="5" min="4" style="2" width="10.99"/>
    <col collapsed="false" customWidth="true" hidden="false" outlineLevel="0" max="6" min="6" style="2" width="19.99"/>
    <col collapsed="false" customWidth="false" hidden="false" outlineLevel="0" max="257" min="7" style="2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843</v>
      </c>
      <c r="E1" s="2" t="s">
        <v>10</v>
      </c>
      <c r="F1" s="2" t="s">
        <v>3844</v>
      </c>
      <c r="G1" s="2" t="s">
        <v>3845</v>
      </c>
      <c r="H1" s="2" t="s">
        <v>9</v>
      </c>
      <c r="I1" s="2" t="s">
        <v>3846</v>
      </c>
      <c r="J1" s="2" t="s">
        <v>3847</v>
      </c>
      <c r="K1" s="2" t="s">
        <v>3848</v>
      </c>
      <c r="L1" s="2" t="s">
        <v>3849</v>
      </c>
      <c r="M1" s="2" t="s">
        <v>3850</v>
      </c>
      <c r="N1" s="2" t="s">
        <v>3851</v>
      </c>
    </row>
    <row r="2" customFormat="false" ht="12.75" hidden="false" customHeight="false" outlineLevel="0" collapsed="false">
      <c r="B2" s="1" t="s">
        <v>3852</v>
      </c>
      <c r="C2" s="1" t="s">
        <v>3853</v>
      </c>
      <c r="D2" s="2" t="b">
        <f aca="false">FALSE()</f>
        <v>0</v>
      </c>
      <c r="F2" s="2" t="s">
        <v>3854</v>
      </c>
      <c r="G2" s="2" t="s">
        <v>3855</v>
      </c>
      <c r="H2" s="2" t="s">
        <v>18</v>
      </c>
      <c r="I2" s="2" t="s">
        <v>3856</v>
      </c>
      <c r="J2" s="2" t="s">
        <v>3857</v>
      </c>
      <c r="K2" s="2" t="n">
        <v>446894</v>
      </c>
      <c r="L2" s="2" t="n">
        <v>349.2305</v>
      </c>
      <c r="N2" s="2" t="n">
        <v>-3</v>
      </c>
    </row>
    <row r="3" customFormat="false" ht="12.75" hidden="false" customHeight="false" outlineLevel="0" collapsed="false">
      <c r="B3" s="1" t="s">
        <v>3858</v>
      </c>
      <c r="C3" s="1" t="s">
        <v>3858</v>
      </c>
      <c r="D3" s="2" t="b">
        <f aca="false">FALSE()</f>
        <v>0</v>
      </c>
      <c r="F3" s="2" t="s">
        <v>3859</v>
      </c>
      <c r="H3" s="2" t="s">
        <v>18</v>
      </c>
      <c r="I3" s="2" t="s">
        <v>3860</v>
      </c>
      <c r="K3" s="2" t="n">
        <v>6466</v>
      </c>
      <c r="L3" s="2" t="n">
        <v>308.2387</v>
      </c>
    </row>
    <row r="4" customFormat="false" ht="12.75" hidden="false" customHeight="false" outlineLevel="0" collapsed="false">
      <c r="B4" s="1" t="s">
        <v>3861</v>
      </c>
      <c r="C4" s="1" t="s">
        <v>3861</v>
      </c>
      <c r="D4" s="2" t="b">
        <f aca="false">FALSE()</f>
        <v>0</v>
      </c>
      <c r="F4" s="2" t="s">
        <v>3859</v>
      </c>
      <c r="H4" s="2" t="s">
        <v>18</v>
      </c>
      <c r="I4" s="2" t="s">
        <v>3860</v>
      </c>
      <c r="K4" s="2" t="n">
        <v>6466</v>
      </c>
      <c r="L4" s="2" t="n">
        <v>308.2387</v>
      </c>
    </row>
    <row r="5" customFormat="false" ht="12.75" hidden="false" customHeight="false" outlineLevel="0" collapsed="false">
      <c r="B5" s="1" t="s">
        <v>3862</v>
      </c>
      <c r="C5" s="1" t="s">
        <v>3862</v>
      </c>
      <c r="D5" s="2" t="b">
        <f aca="false">FALSE()</f>
        <v>0</v>
      </c>
      <c r="F5" s="2" t="s">
        <v>3863</v>
      </c>
      <c r="H5" s="2" t="s">
        <v>18</v>
      </c>
      <c r="I5" s="2" t="s">
        <v>3864</v>
      </c>
      <c r="L5" s="2" t="n">
        <v>3914</v>
      </c>
      <c r="N5" s="2" t="n">
        <v>0</v>
      </c>
    </row>
    <row r="6" customFormat="false" ht="12.75" hidden="false" customHeight="false" outlineLevel="0" collapsed="false">
      <c r="B6" s="1" t="s">
        <v>3865</v>
      </c>
      <c r="C6" s="1" t="s">
        <v>3865</v>
      </c>
      <c r="D6" s="2" t="b">
        <f aca="false">FALSE()</f>
        <v>0</v>
      </c>
      <c r="F6" s="2" t="s">
        <v>3863</v>
      </c>
      <c r="H6" s="2" t="s">
        <v>18</v>
      </c>
      <c r="I6" s="2" t="s">
        <v>3864</v>
      </c>
      <c r="L6" s="2" t="n">
        <v>3914</v>
      </c>
      <c r="N6" s="2" t="n">
        <v>0</v>
      </c>
    </row>
    <row r="7" customFormat="false" ht="12.75" hidden="false" customHeight="false" outlineLevel="0" collapsed="false">
      <c r="B7" s="1" t="s">
        <v>3866</v>
      </c>
      <c r="C7" s="1" t="s">
        <v>3866</v>
      </c>
      <c r="D7" s="2" t="b">
        <f aca="false">FALSE()</f>
        <v>0</v>
      </c>
      <c r="F7" s="2" t="s">
        <v>3863</v>
      </c>
      <c r="H7" s="2" t="s">
        <v>18</v>
      </c>
      <c r="I7" s="2" t="s">
        <v>3864</v>
      </c>
      <c r="L7" s="2" t="n">
        <v>3914</v>
      </c>
      <c r="N7" s="2" t="n">
        <v>0</v>
      </c>
    </row>
    <row r="8" customFormat="false" ht="12.75" hidden="false" customHeight="false" outlineLevel="0" collapsed="false">
      <c r="B8" s="1" t="s">
        <v>3867</v>
      </c>
      <c r="C8" s="1" t="s">
        <v>3868</v>
      </c>
      <c r="D8" s="2" t="b">
        <f aca="false">FALSE()</f>
        <v>0</v>
      </c>
      <c r="F8" s="2" t="s">
        <v>3869</v>
      </c>
      <c r="G8" s="2" t="s">
        <v>3870</v>
      </c>
      <c r="H8" s="2" t="s">
        <v>18</v>
      </c>
      <c r="I8" s="2" t="s">
        <v>3871</v>
      </c>
      <c r="J8" s="2" t="s">
        <v>3872</v>
      </c>
      <c r="K8" s="2" t="n">
        <v>671</v>
      </c>
      <c r="L8" s="2" t="n">
        <v>204.1788</v>
      </c>
      <c r="N8" s="2" t="n">
        <v>-1</v>
      </c>
    </row>
    <row r="9" customFormat="false" ht="12.75" hidden="false" customHeight="false" outlineLevel="0" collapsed="false">
      <c r="B9" s="1" t="s">
        <v>3873</v>
      </c>
      <c r="C9" s="1" t="s">
        <v>3874</v>
      </c>
      <c r="D9" s="2" t="b">
        <f aca="false">FALSE()</f>
        <v>0</v>
      </c>
      <c r="F9" s="2" t="s">
        <v>3875</v>
      </c>
      <c r="G9" s="2" t="s">
        <v>3876</v>
      </c>
      <c r="H9" s="2" t="s">
        <v>18</v>
      </c>
      <c r="I9" s="2" t="s">
        <v>3877</v>
      </c>
      <c r="J9" s="2" t="s">
        <v>3878</v>
      </c>
      <c r="K9" s="2" t="n">
        <v>44140569</v>
      </c>
      <c r="L9" s="2" t="n">
        <v>953.6977</v>
      </c>
      <c r="N9" s="2" t="n">
        <v>-4</v>
      </c>
    </row>
    <row r="10" customFormat="false" ht="12.75" hidden="false" customHeight="false" outlineLevel="0" collapsed="false">
      <c r="B10" s="1" t="s">
        <v>3879</v>
      </c>
      <c r="C10" s="1" t="s">
        <v>3880</v>
      </c>
      <c r="D10" s="2" t="b">
        <f aca="false">FALSE()</f>
        <v>0</v>
      </c>
      <c r="F10" s="2" t="s">
        <v>3881</v>
      </c>
      <c r="G10" s="2" t="s">
        <v>3882</v>
      </c>
      <c r="H10" s="2" t="s">
        <v>18</v>
      </c>
      <c r="I10" s="2" t="s">
        <v>3883</v>
      </c>
      <c r="J10" s="2" t="s">
        <v>3884</v>
      </c>
      <c r="K10" s="2" t="n">
        <v>165388</v>
      </c>
      <c r="L10" s="2" t="n">
        <v>339.1959</v>
      </c>
      <c r="N10" s="2" t="n">
        <v>-2</v>
      </c>
    </row>
    <row r="11" customFormat="false" ht="12.75" hidden="false" customHeight="false" outlineLevel="0" collapsed="false">
      <c r="B11" s="1" t="s">
        <v>3885</v>
      </c>
      <c r="C11" s="1" t="s">
        <v>3886</v>
      </c>
      <c r="D11" s="2" t="b">
        <f aca="false">FALSE()</f>
        <v>0</v>
      </c>
      <c r="F11" s="2" t="s">
        <v>3887</v>
      </c>
      <c r="G11" s="2" t="s">
        <v>3888</v>
      </c>
      <c r="H11" s="2" t="s">
        <v>18</v>
      </c>
      <c r="I11" s="2" t="s">
        <v>3889</v>
      </c>
      <c r="J11" s="2" t="s">
        <v>3890</v>
      </c>
      <c r="K11" s="2" t="n">
        <v>11050836</v>
      </c>
      <c r="L11" s="2" t="n">
        <v>719.2755</v>
      </c>
      <c r="N11" s="2" t="n">
        <v>-5</v>
      </c>
    </row>
    <row r="12" customFormat="false" ht="12.75" hidden="false" customHeight="false" outlineLevel="0" collapsed="false">
      <c r="B12" s="1" t="s">
        <v>3891</v>
      </c>
      <c r="C12" s="1" t="s">
        <v>3892</v>
      </c>
      <c r="D12" s="2" t="b">
        <f aca="false">FALSE()</f>
        <v>0</v>
      </c>
      <c r="F12" s="2" t="s">
        <v>3893</v>
      </c>
      <c r="G12" s="2" t="s">
        <v>3894</v>
      </c>
      <c r="H12" s="2" t="s">
        <v>18</v>
      </c>
      <c r="I12" s="2" t="s">
        <v>3895</v>
      </c>
      <c r="J12" s="2" t="s">
        <v>3896</v>
      </c>
      <c r="K12" s="2" t="n">
        <v>65110</v>
      </c>
      <c r="L12" s="2" t="n">
        <v>338.2112</v>
      </c>
      <c r="N12" s="2" t="n">
        <v>-2</v>
      </c>
    </row>
    <row r="13" customFormat="false" ht="12.75" hidden="false" customHeight="false" outlineLevel="0" collapsed="false">
      <c r="B13" s="1" t="s">
        <v>3897</v>
      </c>
      <c r="C13" s="1" t="s">
        <v>3898</v>
      </c>
      <c r="D13" s="2" t="b">
        <f aca="false">FALSE()</f>
        <v>0</v>
      </c>
      <c r="F13" s="2" t="s">
        <v>3899</v>
      </c>
      <c r="G13" s="2" t="s">
        <v>3900</v>
      </c>
      <c r="H13" s="2" t="s">
        <v>18</v>
      </c>
      <c r="I13" s="2" t="s">
        <v>3901</v>
      </c>
      <c r="J13" s="2" t="s">
        <v>3902</v>
      </c>
      <c r="K13" s="2" t="n">
        <v>160666</v>
      </c>
      <c r="L13" s="2" t="n">
        <v>454.2833</v>
      </c>
      <c r="N13" s="2" t="n">
        <v>-4</v>
      </c>
    </row>
    <row r="14" customFormat="false" ht="12.75" hidden="false" customHeight="false" outlineLevel="0" collapsed="false">
      <c r="B14" s="1" t="s">
        <v>3903</v>
      </c>
      <c r="C14" s="1" t="s">
        <v>3904</v>
      </c>
      <c r="D14" s="2" t="b">
        <f aca="false">FALSE()</f>
        <v>0</v>
      </c>
      <c r="F14" s="2" t="s">
        <v>3905</v>
      </c>
      <c r="G14" s="2" t="s">
        <v>3906</v>
      </c>
      <c r="H14" s="2" t="s">
        <v>18</v>
      </c>
      <c r="I14" s="2" t="s">
        <v>3907</v>
      </c>
      <c r="J14" s="2" t="s">
        <v>3908</v>
      </c>
      <c r="K14" s="2" t="n">
        <v>166760</v>
      </c>
      <c r="L14" s="2" t="n">
        <v>366.2213</v>
      </c>
      <c r="N14" s="2" t="n">
        <v>-2</v>
      </c>
    </row>
    <row r="15" customFormat="false" ht="12.75" hidden="false" customHeight="false" outlineLevel="0" collapsed="false">
      <c r="B15" s="1" t="s">
        <v>3909</v>
      </c>
      <c r="C15" s="1" t="s">
        <v>3910</v>
      </c>
      <c r="D15" s="2" t="b">
        <f aca="false">FALSE()</f>
        <v>0</v>
      </c>
      <c r="F15" s="2" t="s">
        <v>3911</v>
      </c>
      <c r="G15" s="2" t="s">
        <v>3912</v>
      </c>
      <c r="H15" s="2" t="s">
        <v>18</v>
      </c>
      <c r="I15" s="2" t="s">
        <v>3913</v>
      </c>
      <c r="J15" s="2" t="s">
        <v>3914</v>
      </c>
      <c r="K15" s="2" t="n">
        <v>443201</v>
      </c>
      <c r="L15" s="2" t="n">
        <v>214.1104</v>
      </c>
      <c r="N15" s="2" t="n">
        <v>-2</v>
      </c>
    </row>
    <row r="16" customFormat="false" ht="12.75" hidden="false" customHeight="false" outlineLevel="0" collapsed="false">
      <c r="B16" s="1" t="s">
        <v>3915</v>
      </c>
      <c r="C16" s="1" t="s">
        <v>3916</v>
      </c>
      <c r="D16" s="2" t="b">
        <f aca="false">FALSE()</f>
        <v>0</v>
      </c>
      <c r="F16" s="2" t="s">
        <v>3917</v>
      </c>
      <c r="G16" s="2" t="s">
        <v>3918</v>
      </c>
      <c r="H16" s="2" t="s">
        <v>18</v>
      </c>
      <c r="I16" s="2" t="s">
        <v>3919</v>
      </c>
      <c r="J16" s="2" t="s">
        <v>3920</v>
      </c>
      <c r="K16" s="2" t="n">
        <v>5281976</v>
      </c>
      <c r="L16" s="2" t="n">
        <v>262.0915</v>
      </c>
      <c r="N16" s="2" t="n">
        <v>-2</v>
      </c>
    </row>
    <row r="17" customFormat="false" ht="12.75" hidden="false" customHeight="false" outlineLevel="0" collapsed="false">
      <c r="B17" s="1" t="s">
        <v>3921</v>
      </c>
      <c r="C17" s="1" t="s">
        <v>3922</v>
      </c>
      <c r="D17" s="2" t="b">
        <f aca="false">FALSE()</f>
        <v>0</v>
      </c>
      <c r="F17" s="2" t="s">
        <v>3923</v>
      </c>
      <c r="G17" s="2" t="s">
        <v>3924</v>
      </c>
      <c r="H17" s="2" t="s">
        <v>18</v>
      </c>
      <c r="I17" s="2" t="s">
        <v>3925</v>
      </c>
      <c r="J17" s="2" t="s">
        <v>3926</v>
      </c>
      <c r="K17" s="2" t="n">
        <v>122347</v>
      </c>
      <c r="L17" s="2" t="n">
        <v>473.4393</v>
      </c>
      <c r="N17" s="2" t="n">
        <v>-2</v>
      </c>
    </row>
    <row r="18" customFormat="false" ht="12.75" hidden="false" customHeight="false" outlineLevel="0" collapsed="false">
      <c r="B18" s="1" t="s">
        <v>3927</v>
      </c>
      <c r="C18" s="1" t="s">
        <v>3928</v>
      </c>
      <c r="D18" s="2" t="b">
        <f aca="false">FALSE()</f>
        <v>0</v>
      </c>
      <c r="F18" s="2" t="s">
        <v>3929</v>
      </c>
      <c r="G18" s="2" t="s">
        <v>3930</v>
      </c>
      <c r="H18" s="2" t="s">
        <v>18</v>
      </c>
      <c r="I18" s="2" t="s">
        <v>3931</v>
      </c>
      <c r="J18" s="2" t="s">
        <v>3932</v>
      </c>
      <c r="L18" s="2" t="n">
        <v>614.9733</v>
      </c>
      <c r="N18" s="2" t="n">
        <v>-1</v>
      </c>
    </row>
    <row r="19" customFormat="false" ht="12.75" hidden="false" customHeight="false" outlineLevel="0" collapsed="false">
      <c r="B19" s="1" t="s">
        <v>3933</v>
      </c>
      <c r="C19" s="1" t="s">
        <v>3934</v>
      </c>
      <c r="D19" s="2" t="b">
        <f aca="false">FALSE()</f>
        <v>0</v>
      </c>
      <c r="F19" s="2" t="s">
        <v>3935</v>
      </c>
      <c r="G19" s="2" t="s">
        <v>3936</v>
      </c>
      <c r="H19" s="2" t="s">
        <v>18</v>
      </c>
      <c r="I19" s="2" t="s">
        <v>3937</v>
      </c>
      <c r="J19" s="2" t="s">
        <v>3938</v>
      </c>
      <c r="L19" s="2" t="n">
        <v>612.9574</v>
      </c>
      <c r="N19" s="2" t="n">
        <v>-1</v>
      </c>
    </row>
    <row r="20" customFormat="false" ht="12.75" hidden="false" customHeight="false" outlineLevel="0" collapsed="false">
      <c r="B20" s="1" t="s">
        <v>3939</v>
      </c>
      <c r="C20" s="1" t="s">
        <v>3940</v>
      </c>
      <c r="D20" s="2" t="b">
        <f aca="false">FALSE()</f>
        <v>0</v>
      </c>
      <c r="F20" s="2" t="s">
        <v>3941</v>
      </c>
      <c r="G20" s="2" t="s">
        <v>3942</v>
      </c>
      <c r="H20" s="2" t="s">
        <v>18</v>
      </c>
      <c r="I20" s="2" t="s">
        <v>3943</v>
      </c>
      <c r="J20" s="2" t="s">
        <v>3944</v>
      </c>
      <c r="L20" s="2" t="n">
        <v>584.6621</v>
      </c>
    </row>
    <row r="21" customFormat="false" ht="12.75" hidden="false" customHeight="false" outlineLevel="0" collapsed="false">
      <c r="B21" s="1" t="s">
        <v>3945</v>
      </c>
      <c r="C21" s="1" t="s">
        <v>3946</v>
      </c>
      <c r="D21" s="2" t="b">
        <f aca="false">FALSE()</f>
        <v>0</v>
      </c>
      <c r="F21" s="2" t="s">
        <v>3947</v>
      </c>
      <c r="G21" s="2" t="s">
        <v>3948</v>
      </c>
      <c r="H21" s="2" t="s">
        <v>18</v>
      </c>
      <c r="I21" s="2" t="s">
        <v>3949</v>
      </c>
      <c r="J21" s="2" t="s">
        <v>3950</v>
      </c>
      <c r="K21" s="2" t="n">
        <v>51351778</v>
      </c>
      <c r="L21" s="2" t="n">
        <v>542.92028</v>
      </c>
    </row>
    <row r="22" customFormat="false" ht="12.75" hidden="false" customHeight="false" outlineLevel="0" collapsed="false">
      <c r="B22" s="1" t="s">
        <v>3951</v>
      </c>
      <c r="C22" s="1" t="s">
        <v>3952</v>
      </c>
      <c r="D22" s="2" t="b">
        <f aca="false">FALSE()</f>
        <v>0</v>
      </c>
      <c r="F22" s="2" t="s">
        <v>3953</v>
      </c>
      <c r="G22" s="2" t="s">
        <v>3954</v>
      </c>
      <c r="H22" s="2" t="s">
        <v>18</v>
      </c>
      <c r="I22" s="2" t="s">
        <v>3955</v>
      </c>
      <c r="J22" s="2" t="s">
        <v>3956</v>
      </c>
      <c r="K22" s="2" t="n">
        <v>9963391</v>
      </c>
      <c r="L22" s="2" t="n">
        <v>544.9362</v>
      </c>
    </row>
    <row r="23" customFormat="false" ht="12.75" hidden="false" customHeight="false" outlineLevel="0" collapsed="false">
      <c r="B23" s="1" t="s">
        <v>3957</v>
      </c>
      <c r="C23" s="1" t="s">
        <v>3958</v>
      </c>
      <c r="D23" s="2" t="b">
        <f aca="false">FALSE()</f>
        <v>0</v>
      </c>
      <c r="F23" s="2" t="s">
        <v>3959</v>
      </c>
      <c r="G23" s="2" t="s">
        <v>3960</v>
      </c>
      <c r="H23" s="2" t="s">
        <v>18</v>
      </c>
      <c r="I23" s="2" t="s">
        <v>3961</v>
      </c>
      <c r="J23" s="2" t="s">
        <v>3962</v>
      </c>
      <c r="K23" s="2" t="n">
        <v>5287432</v>
      </c>
      <c r="L23" s="2" t="n">
        <v>240.2094</v>
      </c>
      <c r="N23" s="2" t="n">
        <v>-2</v>
      </c>
    </row>
    <row r="24" customFormat="false" ht="12.75" hidden="false" customHeight="false" outlineLevel="0" collapsed="false">
      <c r="B24" s="1" t="s">
        <v>3963</v>
      </c>
      <c r="C24" s="1" t="s">
        <v>3964</v>
      </c>
      <c r="D24" s="2" t="b">
        <f aca="false">FALSE()</f>
        <v>0</v>
      </c>
      <c r="F24" s="2" t="s">
        <v>3965</v>
      </c>
      <c r="G24" s="2" t="s">
        <v>3966</v>
      </c>
      <c r="H24" s="2" t="s">
        <v>18</v>
      </c>
      <c r="I24" s="2" t="s">
        <v>3967</v>
      </c>
      <c r="J24" s="2" t="s">
        <v>3968</v>
      </c>
      <c r="K24" s="2" t="n">
        <v>440179</v>
      </c>
      <c r="L24" s="2" t="n">
        <v>171.1507</v>
      </c>
      <c r="N24" s="2" t="n">
        <v>-2</v>
      </c>
    </row>
    <row r="25" customFormat="false" ht="12.75" hidden="false" customHeight="false" outlineLevel="0" collapsed="false">
      <c r="B25" s="1" t="s">
        <v>3969</v>
      </c>
      <c r="C25" s="1" t="s">
        <v>3970</v>
      </c>
      <c r="D25" s="2" t="b">
        <f aca="false">FALSE()</f>
        <v>0</v>
      </c>
      <c r="F25" s="2" t="s">
        <v>3971</v>
      </c>
      <c r="G25" s="2" t="s">
        <v>3972</v>
      </c>
      <c r="H25" s="2" t="s">
        <v>18</v>
      </c>
      <c r="I25" s="2" t="s">
        <v>3973</v>
      </c>
      <c r="J25" s="2" t="s">
        <v>3974</v>
      </c>
      <c r="K25" s="2" t="n">
        <v>677</v>
      </c>
      <c r="L25" s="2" t="n">
        <v>134.1305</v>
      </c>
      <c r="N25" s="2" t="n">
        <v>-1</v>
      </c>
    </row>
    <row r="26" customFormat="false" ht="12.75" hidden="false" customHeight="false" outlineLevel="0" collapsed="false">
      <c r="B26" s="1" t="s">
        <v>3975</v>
      </c>
      <c r="C26" s="1" t="s">
        <v>3976</v>
      </c>
      <c r="D26" s="2" t="b">
        <f aca="false">FALSE()</f>
        <v>0</v>
      </c>
      <c r="F26" s="2" t="s">
        <v>3977</v>
      </c>
      <c r="G26" s="2" t="s">
        <v>3978</v>
      </c>
      <c r="H26" s="2" t="s">
        <v>18</v>
      </c>
      <c r="I26" s="2" t="s">
        <v>3979</v>
      </c>
      <c r="J26" s="2" t="s">
        <v>3980</v>
      </c>
      <c r="K26" s="2" t="n">
        <v>439480</v>
      </c>
      <c r="L26" s="2" t="n">
        <v>353.2258</v>
      </c>
      <c r="N26" s="2" t="n">
        <v>-2</v>
      </c>
    </row>
    <row r="27" customFormat="false" ht="12.75" hidden="false" customHeight="false" outlineLevel="0" collapsed="false">
      <c r="B27" s="1" t="s">
        <v>3981</v>
      </c>
      <c r="C27" s="1" t="s">
        <v>3982</v>
      </c>
      <c r="D27" s="2" t="b">
        <f aca="false">FALSE()</f>
        <v>0</v>
      </c>
      <c r="F27" s="2" t="s">
        <v>3983</v>
      </c>
      <c r="G27" s="2" t="s">
        <v>3984</v>
      </c>
      <c r="H27" s="2" t="s">
        <v>18</v>
      </c>
      <c r="I27" s="2" t="s">
        <v>3985</v>
      </c>
      <c r="J27" s="2" t="s">
        <v>3986</v>
      </c>
      <c r="K27" s="2" t="n">
        <v>440923</v>
      </c>
      <c r="L27" s="2" t="n">
        <v>513.1856</v>
      </c>
    </row>
    <row r="28" customFormat="false" ht="12.75" hidden="false" customHeight="false" outlineLevel="0" collapsed="false">
      <c r="B28" s="1" t="s">
        <v>3987</v>
      </c>
      <c r="C28" s="1" t="s">
        <v>3988</v>
      </c>
      <c r="D28" s="2" t="b">
        <f aca="false">FALSE()</f>
        <v>0</v>
      </c>
      <c r="F28" s="2" t="s">
        <v>3983</v>
      </c>
      <c r="G28" s="2" t="s">
        <v>3989</v>
      </c>
      <c r="H28" s="2" t="s">
        <v>18</v>
      </c>
      <c r="I28" s="2" t="s">
        <v>3990</v>
      </c>
      <c r="J28" s="2" t="s">
        <v>3991</v>
      </c>
      <c r="K28" s="2" t="n">
        <v>440841</v>
      </c>
      <c r="L28" s="2" t="n">
        <v>513.1856</v>
      </c>
    </row>
    <row r="29" customFormat="false" ht="12.75" hidden="false" customHeight="false" outlineLevel="0" collapsed="false">
      <c r="B29" s="1" t="s">
        <v>3992</v>
      </c>
      <c r="C29" s="1" t="s">
        <v>3993</v>
      </c>
      <c r="D29" s="2" t="b">
        <f aca="false">FALSE()</f>
        <v>0</v>
      </c>
      <c r="F29" s="2" t="s">
        <v>3994</v>
      </c>
      <c r="G29" s="2" t="s">
        <v>3995</v>
      </c>
      <c r="H29" s="2" t="s">
        <v>18</v>
      </c>
      <c r="I29" s="2" t="s">
        <v>3996</v>
      </c>
      <c r="J29" s="2" t="s">
        <v>3997</v>
      </c>
      <c r="K29" s="2" t="n">
        <v>22</v>
      </c>
      <c r="L29" s="2" t="n">
        <v>132.1146</v>
      </c>
      <c r="N29" s="2" t="n">
        <v>-1</v>
      </c>
    </row>
    <row r="30" customFormat="false" ht="12.75" hidden="false" customHeight="false" outlineLevel="0" collapsed="false">
      <c r="B30" s="1" t="s">
        <v>3998</v>
      </c>
      <c r="C30" s="1" t="s">
        <v>3999</v>
      </c>
      <c r="D30" s="2" t="b">
        <f aca="false">FALSE()</f>
        <v>0</v>
      </c>
      <c r="F30" s="2" t="s">
        <v>4000</v>
      </c>
      <c r="G30" s="2" t="s">
        <v>4001</v>
      </c>
      <c r="H30" s="2" t="s">
        <v>18</v>
      </c>
      <c r="I30" s="2" t="s">
        <v>4002</v>
      </c>
      <c r="J30" s="2" t="s">
        <v>4003</v>
      </c>
      <c r="K30" s="2" t="n">
        <v>65074</v>
      </c>
      <c r="L30" s="2" t="n">
        <v>255.2306</v>
      </c>
      <c r="N30" s="2" t="n">
        <v>0</v>
      </c>
    </row>
    <row r="31" customFormat="false" ht="12.75" hidden="false" customHeight="false" outlineLevel="0" collapsed="false">
      <c r="B31" s="1" t="s">
        <v>4004</v>
      </c>
      <c r="C31" s="1" t="s">
        <v>4005</v>
      </c>
      <c r="D31" s="2" t="b">
        <f aca="false">FALSE()</f>
        <v>0</v>
      </c>
      <c r="F31" s="2" t="s">
        <v>4006</v>
      </c>
      <c r="G31" s="2" t="s">
        <v>4007</v>
      </c>
      <c r="H31" s="2" t="s">
        <v>18</v>
      </c>
      <c r="I31" s="2" t="s">
        <v>4008</v>
      </c>
      <c r="J31" s="2" t="s">
        <v>4009</v>
      </c>
      <c r="K31" s="2" t="n">
        <v>218</v>
      </c>
      <c r="L31" s="2" t="n">
        <v>195.1787</v>
      </c>
      <c r="N31" s="2" t="n">
        <v>0</v>
      </c>
    </row>
    <row r="32" customFormat="false" ht="12.75" hidden="false" customHeight="false" outlineLevel="0" collapsed="false">
      <c r="B32" s="1" t="s">
        <v>4010</v>
      </c>
      <c r="C32" s="1" t="s">
        <v>4011</v>
      </c>
      <c r="D32" s="2" t="b">
        <f aca="false">FALSE()</f>
        <v>0</v>
      </c>
      <c r="F32" s="2" t="s">
        <v>4012</v>
      </c>
      <c r="G32" s="2" t="s">
        <v>4013</v>
      </c>
      <c r="H32" s="2" t="s">
        <v>18</v>
      </c>
      <c r="I32" s="2" t="s">
        <v>4014</v>
      </c>
      <c r="J32" s="2" t="s">
        <v>4015</v>
      </c>
      <c r="K32" s="2" t="n">
        <v>666</v>
      </c>
      <c r="L32" s="2" t="n">
        <v>355.1385</v>
      </c>
      <c r="N32" s="2" t="n">
        <v>-2</v>
      </c>
    </row>
    <row r="33" customFormat="false" ht="12.75" hidden="false" customHeight="false" outlineLevel="0" collapsed="false">
      <c r="B33" s="1" t="s">
        <v>4016</v>
      </c>
      <c r="C33" s="1" t="s">
        <v>4017</v>
      </c>
      <c r="D33" s="2" t="b">
        <f aca="false">FALSE()</f>
        <v>0</v>
      </c>
      <c r="F33" s="2" t="s">
        <v>4018</v>
      </c>
      <c r="G33" s="2" t="s">
        <v>4019</v>
      </c>
      <c r="H33" s="2" t="s">
        <v>18</v>
      </c>
      <c r="I33" s="2" t="s">
        <v>4020</v>
      </c>
      <c r="J33" s="2" t="s">
        <v>4021</v>
      </c>
      <c r="K33" s="2" t="n">
        <v>6449989</v>
      </c>
      <c r="L33" s="2" t="n">
        <v>101.1039</v>
      </c>
    </row>
    <row r="34" customFormat="false" ht="12.75" hidden="false" customHeight="false" outlineLevel="0" collapsed="false">
      <c r="B34" s="1" t="s">
        <v>4022</v>
      </c>
      <c r="C34" s="1" t="s">
        <v>4023</v>
      </c>
      <c r="D34" s="2" t="b">
        <f aca="false">FALSE()</f>
        <v>0</v>
      </c>
      <c r="F34" s="2" t="s">
        <v>4024</v>
      </c>
      <c r="G34" s="2" t="s">
        <v>4025</v>
      </c>
      <c r="H34" s="2" t="s">
        <v>18</v>
      </c>
      <c r="I34" s="2" t="s">
        <v>4026</v>
      </c>
      <c r="J34" s="2" t="s">
        <v>4027</v>
      </c>
      <c r="K34" s="2" t="n">
        <v>126747</v>
      </c>
      <c r="L34" s="2" t="n">
        <v>278.0909</v>
      </c>
      <c r="N34" s="2" t="n">
        <v>-2</v>
      </c>
    </row>
    <row r="35" customFormat="false" ht="12.75" hidden="false" customHeight="false" outlineLevel="0" collapsed="false">
      <c r="B35" s="1" t="s">
        <v>4028</v>
      </c>
      <c r="C35" s="1" t="s">
        <v>4029</v>
      </c>
      <c r="D35" s="2" t="b">
        <f aca="false">FALSE()</f>
        <v>0</v>
      </c>
      <c r="F35" s="2" t="s">
        <v>4030</v>
      </c>
      <c r="G35" s="2" t="s">
        <v>4031</v>
      </c>
      <c r="H35" s="2" t="s">
        <v>18</v>
      </c>
      <c r="I35" s="2" t="s">
        <v>4032</v>
      </c>
      <c r="J35" s="2" t="s">
        <v>4033</v>
      </c>
      <c r="K35" s="2" t="n">
        <v>443198</v>
      </c>
      <c r="L35" s="2" t="n">
        <v>216.1263</v>
      </c>
      <c r="N35" s="2" t="n">
        <v>-2</v>
      </c>
    </row>
    <row r="36" customFormat="false" ht="12.75" hidden="false" customHeight="false" outlineLevel="0" collapsed="false">
      <c r="B36" s="1" t="s">
        <v>4034</v>
      </c>
      <c r="C36" s="1" t="s">
        <v>4035</v>
      </c>
      <c r="D36" s="2" t="b">
        <f aca="false">FALSE()</f>
        <v>0</v>
      </c>
      <c r="F36" s="2" t="s">
        <v>4036</v>
      </c>
      <c r="G36" s="2" t="s">
        <v>4037</v>
      </c>
      <c r="H36" s="2" t="s">
        <v>18</v>
      </c>
      <c r="I36" s="2" t="s">
        <v>4038</v>
      </c>
      <c r="J36" s="2" t="s">
        <v>4039</v>
      </c>
      <c r="K36" s="2" t="n">
        <v>46</v>
      </c>
      <c r="L36" s="2" t="n">
        <v>258.1199</v>
      </c>
    </row>
    <row r="37" customFormat="false" ht="12.75" hidden="false" customHeight="false" outlineLevel="0" collapsed="false">
      <c r="B37" s="1" t="s">
        <v>4040</v>
      </c>
      <c r="C37" s="1" t="s">
        <v>4041</v>
      </c>
      <c r="D37" s="2" t="b">
        <f aca="false">FALSE()</f>
        <v>0</v>
      </c>
      <c r="F37" s="2" t="s">
        <v>4042</v>
      </c>
      <c r="G37" s="2" t="s">
        <v>4043</v>
      </c>
      <c r="H37" s="2" t="s">
        <v>18</v>
      </c>
      <c r="I37" s="2" t="s">
        <v>4044</v>
      </c>
      <c r="J37" s="2" t="s">
        <v>4045</v>
      </c>
      <c r="K37" s="2" t="n">
        <v>160647</v>
      </c>
      <c r="L37" s="2" t="n">
        <v>288.1459</v>
      </c>
      <c r="N37" s="2" t="n">
        <v>-3</v>
      </c>
    </row>
    <row r="38" customFormat="false" ht="12.75" hidden="false" customHeight="false" outlineLevel="0" collapsed="false">
      <c r="B38" s="1" t="s">
        <v>4046</v>
      </c>
      <c r="C38" s="1" t="s">
        <v>4047</v>
      </c>
      <c r="D38" s="2" t="b">
        <f aca="false">FALSE()</f>
        <v>0</v>
      </c>
      <c r="F38" s="2" t="s">
        <v>4048</v>
      </c>
      <c r="G38" s="2" t="s">
        <v>4049</v>
      </c>
      <c r="H38" s="2" t="s">
        <v>18</v>
      </c>
      <c r="I38" s="2" t="s">
        <v>4050</v>
      </c>
      <c r="J38" s="2" t="s">
        <v>4051</v>
      </c>
      <c r="K38" s="2" t="n">
        <v>38</v>
      </c>
      <c r="L38" s="2" t="n">
        <v>146.1412</v>
      </c>
      <c r="N38" s="2" t="n">
        <v>-1</v>
      </c>
    </row>
    <row r="39" customFormat="false" ht="12.75" hidden="false" customHeight="false" outlineLevel="0" collapsed="false">
      <c r="B39" s="1" t="s">
        <v>4052</v>
      </c>
      <c r="C39" s="1" t="s">
        <v>4053</v>
      </c>
      <c r="D39" s="2" t="b">
        <f aca="false">FALSE()</f>
        <v>0</v>
      </c>
      <c r="F39" s="2" t="s">
        <v>4054</v>
      </c>
      <c r="G39" s="2" t="s">
        <v>4055</v>
      </c>
      <c r="H39" s="2" t="s">
        <v>18</v>
      </c>
      <c r="I39" s="2" t="s">
        <v>4056</v>
      </c>
      <c r="J39" s="2" t="s">
        <v>4057</v>
      </c>
      <c r="K39" s="2" t="n">
        <v>5280838</v>
      </c>
      <c r="L39" s="2" t="n">
        <v>294.3875</v>
      </c>
    </row>
    <row r="40" customFormat="false" ht="12.75" hidden="false" customHeight="false" outlineLevel="0" collapsed="false">
      <c r="B40" s="1" t="s">
        <v>4058</v>
      </c>
      <c r="C40" s="1" t="s">
        <v>4059</v>
      </c>
      <c r="D40" s="2" t="b">
        <f aca="false">FALSE()</f>
        <v>0</v>
      </c>
      <c r="F40" s="2" t="s">
        <v>3911</v>
      </c>
      <c r="G40" s="2" t="s">
        <v>4060</v>
      </c>
      <c r="H40" s="2" t="s">
        <v>18</v>
      </c>
      <c r="I40" s="2" t="s">
        <v>4061</v>
      </c>
      <c r="J40" s="2" t="s">
        <v>4062</v>
      </c>
      <c r="K40" s="2" t="n">
        <v>439288</v>
      </c>
      <c r="L40" s="2" t="n">
        <v>214.1104</v>
      </c>
    </row>
    <row r="41" customFormat="false" ht="12.75" hidden="false" customHeight="false" outlineLevel="0" collapsed="false">
      <c r="B41" s="1" t="s">
        <v>4063</v>
      </c>
      <c r="C41" s="1" t="s">
        <v>4064</v>
      </c>
      <c r="D41" s="2" t="b">
        <f aca="false">FALSE()</f>
        <v>0</v>
      </c>
      <c r="F41" s="2" t="s">
        <v>4065</v>
      </c>
      <c r="G41" s="2" t="s">
        <v>4066</v>
      </c>
      <c r="H41" s="2" t="s">
        <v>18</v>
      </c>
      <c r="I41" s="2" t="s">
        <v>4067</v>
      </c>
      <c r="J41" s="2" t="s">
        <v>4068</v>
      </c>
      <c r="K41" s="2" t="n">
        <v>440417</v>
      </c>
      <c r="L41" s="2" t="n">
        <v>313.2017</v>
      </c>
      <c r="N41" s="2" t="n">
        <v>-1</v>
      </c>
    </row>
    <row r="42" customFormat="false" ht="12.75" hidden="false" customHeight="false" outlineLevel="0" collapsed="false">
      <c r="B42" s="1" t="s">
        <v>4069</v>
      </c>
      <c r="C42" s="1" t="s">
        <v>4070</v>
      </c>
      <c r="D42" s="2" t="b">
        <f aca="false">FALSE()</f>
        <v>0</v>
      </c>
      <c r="F42" s="2" t="s">
        <v>4071</v>
      </c>
      <c r="G42" s="2" t="s">
        <v>4072</v>
      </c>
      <c r="H42" s="2" t="s">
        <v>18</v>
      </c>
      <c r="I42" s="2" t="s">
        <v>4073</v>
      </c>
      <c r="J42" s="2" t="s">
        <v>4074</v>
      </c>
      <c r="K42" s="2" t="n">
        <v>6508102</v>
      </c>
      <c r="L42" s="2" t="n">
        <v>158.1519</v>
      </c>
      <c r="N42" s="2" t="n">
        <v>-2</v>
      </c>
    </row>
    <row r="43" customFormat="false" ht="12.75" hidden="false" customHeight="false" outlineLevel="0" collapsed="false">
      <c r="B43" s="1" t="s">
        <v>4075</v>
      </c>
      <c r="C43" s="1" t="s">
        <v>4076</v>
      </c>
      <c r="D43" s="2" t="b">
        <f aca="false">FALSE()</f>
        <v>0</v>
      </c>
      <c r="F43" s="2" t="s">
        <v>4077</v>
      </c>
      <c r="G43" s="2" t="s">
        <v>4078</v>
      </c>
      <c r="H43" s="2" t="s">
        <v>18</v>
      </c>
      <c r="I43" s="2" t="s">
        <v>4079</v>
      </c>
      <c r="J43" s="2" t="s">
        <v>4080</v>
      </c>
      <c r="K43" s="2" t="n">
        <v>217</v>
      </c>
      <c r="L43" s="2" t="n">
        <v>299.115</v>
      </c>
      <c r="N43" s="2" t="n">
        <v>-2</v>
      </c>
    </row>
    <row r="44" customFormat="false" ht="12.75" hidden="false" customHeight="false" outlineLevel="0" collapsed="false">
      <c r="B44" s="1" t="s">
        <v>4081</v>
      </c>
      <c r="C44" s="1" t="s">
        <v>4082</v>
      </c>
      <c r="D44" s="2" t="b">
        <f aca="false">FALSE()</f>
        <v>0</v>
      </c>
      <c r="F44" s="2" t="s">
        <v>4083</v>
      </c>
      <c r="G44" s="2" t="s">
        <v>4084</v>
      </c>
      <c r="H44" s="2" t="s">
        <v>18</v>
      </c>
      <c r="I44" s="2" t="s">
        <v>4085</v>
      </c>
      <c r="J44" s="2" t="s">
        <v>4086</v>
      </c>
      <c r="K44" s="2" t="n">
        <v>643798</v>
      </c>
      <c r="L44" s="2" t="n">
        <v>130.0987</v>
      </c>
      <c r="N44" s="2" t="n">
        <v>-2</v>
      </c>
    </row>
    <row r="45" customFormat="false" ht="12.75" hidden="false" customHeight="false" outlineLevel="0" collapsed="false">
      <c r="B45" s="1" t="s">
        <v>4087</v>
      </c>
      <c r="C45" s="1" t="s">
        <v>4088</v>
      </c>
      <c r="D45" s="2" t="b">
        <f aca="false">FALSE()</f>
        <v>0</v>
      </c>
      <c r="F45" s="2" t="s">
        <v>4089</v>
      </c>
      <c r="G45" s="2" t="s">
        <v>4090</v>
      </c>
      <c r="H45" s="2" t="s">
        <v>18</v>
      </c>
      <c r="I45" s="2" t="s">
        <v>4091</v>
      </c>
      <c r="J45" s="2" t="s">
        <v>4092</v>
      </c>
      <c r="K45" s="2" t="n">
        <v>58</v>
      </c>
      <c r="L45" s="2" t="n">
        <v>102.0886</v>
      </c>
      <c r="N45" s="2" t="n">
        <v>-1</v>
      </c>
    </row>
    <row r="46" customFormat="false" ht="12.75" hidden="false" customHeight="false" outlineLevel="0" collapsed="false">
      <c r="B46" s="1" t="s">
        <v>4093</v>
      </c>
      <c r="C46" s="1" t="s">
        <v>4094</v>
      </c>
      <c r="D46" s="2" t="b">
        <f aca="false">FALSE()</f>
        <v>0</v>
      </c>
      <c r="F46" s="2" t="s">
        <v>4095</v>
      </c>
      <c r="G46" s="2" t="s">
        <v>4096</v>
      </c>
      <c r="H46" s="2" t="s">
        <v>18</v>
      </c>
      <c r="I46" s="2" t="s">
        <v>4097</v>
      </c>
      <c r="J46" s="2" t="s">
        <v>4098</v>
      </c>
      <c r="K46" s="2" t="n">
        <v>51</v>
      </c>
      <c r="L46" s="2" t="n">
        <v>146.0981</v>
      </c>
      <c r="N46" s="2" t="n">
        <v>-2</v>
      </c>
    </row>
    <row r="47" customFormat="false" ht="12.75" hidden="false" customHeight="false" outlineLevel="0" collapsed="false">
      <c r="B47" s="1" t="s">
        <v>4099</v>
      </c>
      <c r="C47" s="1" t="s">
        <v>4100</v>
      </c>
      <c r="D47" s="2" t="b">
        <f aca="false">FALSE()</f>
        <v>0</v>
      </c>
      <c r="F47" s="2" t="s">
        <v>4101</v>
      </c>
      <c r="G47" s="2" t="s">
        <v>4102</v>
      </c>
      <c r="H47" s="2" t="s">
        <v>18</v>
      </c>
      <c r="I47" s="2" t="s">
        <v>4103</v>
      </c>
      <c r="J47" s="2" t="s">
        <v>4104</v>
      </c>
      <c r="K47" s="2" t="n">
        <v>443200</v>
      </c>
      <c r="L47" s="2" t="n">
        <v>601.2874</v>
      </c>
      <c r="N47" s="2" t="n">
        <v>-4</v>
      </c>
    </row>
    <row r="48" customFormat="false" ht="12.75" hidden="false" customHeight="false" outlineLevel="0" collapsed="false">
      <c r="B48" s="1" t="s">
        <v>4105</v>
      </c>
      <c r="C48" s="1" t="s">
        <v>4106</v>
      </c>
      <c r="D48" s="2" t="b">
        <f aca="false">FALSE()</f>
        <v>0</v>
      </c>
      <c r="F48" s="2" t="s">
        <v>4107</v>
      </c>
      <c r="G48" s="2" t="s">
        <v>4108</v>
      </c>
      <c r="H48" s="2" t="s">
        <v>18</v>
      </c>
      <c r="I48" s="2" t="s">
        <v>4109</v>
      </c>
      <c r="J48" s="2" t="s">
        <v>4110</v>
      </c>
      <c r="K48" s="2" t="n">
        <v>439278</v>
      </c>
      <c r="L48" s="2" t="n">
        <v>186.0572</v>
      </c>
      <c r="N48" s="2" t="n">
        <v>-3</v>
      </c>
    </row>
    <row r="49" customFormat="false" ht="12.75" hidden="false" customHeight="false" outlineLevel="0" collapsed="false">
      <c r="B49" s="1" t="s">
        <v>4111</v>
      </c>
      <c r="C49" s="1" t="s">
        <v>4112</v>
      </c>
      <c r="D49" s="2" t="b">
        <f aca="false">FALSE()</f>
        <v>0</v>
      </c>
      <c r="F49" s="2" t="s">
        <v>4113</v>
      </c>
      <c r="G49" s="2" t="s">
        <v>4114</v>
      </c>
      <c r="H49" s="2" t="s">
        <v>18</v>
      </c>
      <c r="I49" s="2" t="s">
        <v>4115</v>
      </c>
      <c r="J49" s="2" t="s">
        <v>4116</v>
      </c>
      <c r="K49" s="2" t="n">
        <v>529</v>
      </c>
      <c r="L49" s="2" t="n">
        <v>156.0313</v>
      </c>
      <c r="N49" s="2" t="n">
        <v>-3</v>
      </c>
    </row>
    <row r="50" customFormat="false" ht="12.75" hidden="false" customHeight="false" outlineLevel="0" collapsed="false">
      <c r="B50" s="1" t="s">
        <v>4117</v>
      </c>
      <c r="C50" s="1" t="s">
        <v>4118</v>
      </c>
      <c r="D50" s="2" t="b">
        <f aca="false">FALSE()</f>
        <v>0</v>
      </c>
      <c r="F50" s="2" t="s">
        <v>4119</v>
      </c>
      <c r="G50" s="2" t="s">
        <v>4120</v>
      </c>
      <c r="H50" s="2" t="s">
        <v>18</v>
      </c>
      <c r="I50" s="2" t="s">
        <v>4121</v>
      </c>
      <c r="J50" s="2" t="s">
        <v>4122</v>
      </c>
      <c r="K50" s="2" t="n">
        <v>24883454</v>
      </c>
      <c r="L50" s="2" t="n">
        <v>328.2714</v>
      </c>
    </row>
    <row r="51" customFormat="false" ht="12.75" hidden="false" customHeight="false" outlineLevel="0" collapsed="false">
      <c r="B51" s="1" t="s">
        <v>4123</v>
      </c>
      <c r="C51" s="1" t="s">
        <v>4124</v>
      </c>
      <c r="D51" s="2" t="b">
        <f aca="false">FALSE()</f>
        <v>0</v>
      </c>
      <c r="F51" s="2" t="s">
        <v>4125</v>
      </c>
      <c r="G51" s="2" t="s">
        <v>4126</v>
      </c>
      <c r="H51" s="2" t="s">
        <v>18</v>
      </c>
      <c r="I51" s="2" t="s">
        <v>4127</v>
      </c>
      <c r="J51" s="2" t="s">
        <v>4128</v>
      </c>
      <c r="K51" s="2" t="n">
        <v>955</v>
      </c>
      <c r="L51" s="2" t="n">
        <v>222.1941</v>
      </c>
      <c r="N51" s="2" t="n">
        <v>-2</v>
      </c>
    </row>
    <row r="52" customFormat="false" ht="12.75" hidden="false" customHeight="false" outlineLevel="0" collapsed="false">
      <c r="B52" s="1" t="s">
        <v>4129</v>
      </c>
      <c r="C52" s="1" t="s">
        <v>4130</v>
      </c>
      <c r="D52" s="2" t="b">
        <f aca="false">FALSE()</f>
        <v>0</v>
      </c>
      <c r="F52" s="2" t="s">
        <v>4131</v>
      </c>
      <c r="G52" s="2" t="s">
        <v>4132</v>
      </c>
      <c r="H52" s="2" t="s">
        <v>18</v>
      </c>
      <c r="I52" s="2" t="s">
        <v>4133</v>
      </c>
      <c r="J52" s="2" t="s">
        <v>4134</v>
      </c>
      <c r="K52" s="2" t="n">
        <v>71448891</v>
      </c>
      <c r="L52" s="2" t="n">
        <v>971.7129</v>
      </c>
      <c r="N52" s="2" t="n">
        <v>-5</v>
      </c>
    </row>
    <row r="53" customFormat="false" ht="12.75" hidden="false" customHeight="false" outlineLevel="0" collapsed="false">
      <c r="B53" s="1" t="s">
        <v>4135</v>
      </c>
      <c r="C53" s="1" t="s">
        <v>4136</v>
      </c>
      <c r="D53" s="2" t="b">
        <f aca="false">FALSE()</f>
        <v>0</v>
      </c>
      <c r="F53" s="2" t="s">
        <v>4137</v>
      </c>
      <c r="H53" s="2" t="s">
        <v>18</v>
      </c>
      <c r="I53" s="2" t="s">
        <v>4138</v>
      </c>
    </row>
    <row r="54" customFormat="false" ht="12.75" hidden="false" customHeight="false" outlineLevel="0" collapsed="false">
      <c r="B54" s="1" t="s">
        <v>4139</v>
      </c>
      <c r="C54" s="1" t="s">
        <v>4140</v>
      </c>
      <c r="D54" s="2" t="b">
        <f aca="false">FALSE()</f>
        <v>0</v>
      </c>
      <c r="F54" s="2" t="s">
        <v>4141</v>
      </c>
      <c r="G54" s="2" t="s">
        <v>4142</v>
      </c>
      <c r="H54" s="2" t="s">
        <v>18</v>
      </c>
      <c r="I54" s="2" t="s">
        <v>4143</v>
      </c>
      <c r="J54" s="2" t="s">
        <v>4144</v>
      </c>
      <c r="K54" s="2" t="n">
        <v>5462261</v>
      </c>
      <c r="L54" s="2" t="n">
        <v>176.1672</v>
      </c>
      <c r="N54" s="2" t="n">
        <v>-2</v>
      </c>
    </row>
    <row r="55" customFormat="false" ht="12.75" hidden="false" customHeight="false" outlineLevel="0" collapsed="false">
      <c r="B55" s="1" t="s">
        <v>4145</v>
      </c>
      <c r="C55" s="1" t="s">
        <v>4146</v>
      </c>
      <c r="D55" s="2" t="b">
        <f aca="false">FALSE()</f>
        <v>0</v>
      </c>
      <c r="F55" s="2" t="s">
        <v>4147</v>
      </c>
      <c r="G55" s="2" t="s">
        <v>4148</v>
      </c>
      <c r="H55" s="2" t="s">
        <v>18</v>
      </c>
      <c r="I55" s="2" t="s">
        <v>4149</v>
      </c>
      <c r="J55" s="2" t="s">
        <v>4150</v>
      </c>
      <c r="K55" s="2" t="n">
        <v>5462259</v>
      </c>
      <c r="L55" s="2" t="n">
        <v>174.1513</v>
      </c>
      <c r="N55" s="2" t="n">
        <v>-2</v>
      </c>
    </row>
    <row r="56" customFormat="false" ht="12.75" hidden="false" customHeight="false" outlineLevel="0" collapsed="false">
      <c r="B56" s="1" t="s">
        <v>4151</v>
      </c>
      <c r="C56" s="1" t="s">
        <v>4152</v>
      </c>
      <c r="D56" s="2" t="b">
        <f aca="false">FALSE()</f>
        <v>0</v>
      </c>
      <c r="F56" s="2" t="s">
        <v>4153</v>
      </c>
      <c r="G56" s="2" t="s">
        <v>4154</v>
      </c>
      <c r="H56" s="2" t="s">
        <v>18</v>
      </c>
      <c r="I56" s="2" t="s">
        <v>4155</v>
      </c>
      <c r="J56" s="2" t="s">
        <v>4156</v>
      </c>
      <c r="K56" s="2" t="n">
        <v>53323638</v>
      </c>
      <c r="L56" s="2" t="n">
        <v>187.1501</v>
      </c>
    </row>
    <row r="57" customFormat="false" ht="12.75" hidden="false" customHeight="false" outlineLevel="0" collapsed="false">
      <c r="B57" s="1" t="s">
        <v>4157</v>
      </c>
      <c r="C57" s="1" t="s">
        <v>4158</v>
      </c>
      <c r="D57" s="2" t="b">
        <f aca="false">TRUE()</f>
        <v>1</v>
      </c>
      <c r="F57" s="2" t="s">
        <v>4159</v>
      </c>
      <c r="G57" s="2" t="s">
        <v>4160</v>
      </c>
      <c r="H57" s="2" t="s">
        <v>814</v>
      </c>
      <c r="I57" s="2" t="s">
        <v>4161</v>
      </c>
      <c r="J57" s="2" t="s">
        <v>4162</v>
      </c>
      <c r="K57" s="2" t="n">
        <v>6076</v>
      </c>
      <c r="L57" s="2" t="n">
        <v>329.2059</v>
      </c>
    </row>
    <row r="58" customFormat="false" ht="12.75" hidden="false" customHeight="false" outlineLevel="0" collapsed="false">
      <c r="B58" s="1" t="s">
        <v>4163</v>
      </c>
      <c r="C58" s="1" t="s">
        <v>4164</v>
      </c>
      <c r="D58" s="2" t="b">
        <f aca="false">TRUE()</f>
        <v>1</v>
      </c>
      <c r="F58" s="2" t="s">
        <v>4165</v>
      </c>
      <c r="G58" s="2" t="s">
        <v>4166</v>
      </c>
      <c r="H58" s="2" t="s">
        <v>814</v>
      </c>
      <c r="I58" s="2" t="s">
        <v>4167</v>
      </c>
      <c r="J58" s="2" t="s">
        <v>4168</v>
      </c>
      <c r="K58" s="2" t="n">
        <v>24316</v>
      </c>
      <c r="L58" s="2" t="n">
        <v>345.2053</v>
      </c>
    </row>
    <row r="59" customFormat="false" ht="12.75" hidden="false" customHeight="false" outlineLevel="0" collapsed="false">
      <c r="B59" s="1" t="s">
        <v>4169</v>
      </c>
      <c r="C59" s="1" t="s">
        <v>4170</v>
      </c>
      <c r="D59" s="2" t="b">
        <f aca="false">FALSE()</f>
        <v>0</v>
      </c>
      <c r="F59" s="2" t="s">
        <v>4171</v>
      </c>
      <c r="G59" s="2" t="s">
        <v>4172</v>
      </c>
      <c r="H59" s="2" t="s">
        <v>18</v>
      </c>
      <c r="I59" s="2" t="s">
        <v>4173</v>
      </c>
      <c r="J59" s="2" t="s">
        <v>4174</v>
      </c>
      <c r="K59" s="2" t="n">
        <v>439351</v>
      </c>
      <c r="L59" s="2" t="n">
        <v>190.1507</v>
      </c>
      <c r="N59" s="2" t="n">
        <v>-1</v>
      </c>
    </row>
    <row r="60" customFormat="false" ht="12.75" hidden="false" customHeight="false" outlineLevel="0" collapsed="false">
      <c r="B60" s="1" t="s">
        <v>4175</v>
      </c>
      <c r="C60" s="1" t="s">
        <v>4176</v>
      </c>
      <c r="D60" s="2" t="b">
        <f aca="false">FALSE()</f>
        <v>0</v>
      </c>
      <c r="F60" s="2" t="s">
        <v>4177</v>
      </c>
      <c r="G60" s="2" t="s">
        <v>4178</v>
      </c>
      <c r="H60" s="2" t="s">
        <v>18</v>
      </c>
      <c r="I60" s="2" t="s">
        <v>4179</v>
      </c>
      <c r="J60" s="2" t="s">
        <v>4180</v>
      </c>
      <c r="K60" s="2" t="n">
        <v>439774</v>
      </c>
      <c r="L60" s="2" t="n">
        <v>172.1354</v>
      </c>
      <c r="N60" s="2" t="n">
        <v>-1</v>
      </c>
    </row>
    <row r="61" customFormat="false" ht="12.75" hidden="false" customHeight="false" outlineLevel="0" collapsed="false">
      <c r="B61" s="1" t="s">
        <v>4181</v>
      </c>
      <c r="C61" s="1" t="s">
        <v>4182</v>
      </c>
      <c r="D61" s="2" t="b">
        <f aca="false">FALSE()</f>
        <v>0</v>
      </c>
      <c r="F61" s="2" t="s">
        <v>3994</v>
      </c>
      <c r="G61" s="2" t="s">
        <v>4183</v>
      </c>
      <c r="H61" s="2" t="s">
        <v>18</v>
      </c>
      <c r="I61" s="2" t="s">
        <v>4184</v>
      </c>
      <c r="J61" s="2" t="s">
        <v>4185</v>
      </c>
      <c r="K61" s="2" t="n">
        <v>440248</v>
      </c>
      <c r="L61" s="2" t="n">
        <v>132.1146</v>
      </c>
    </row>
    <row r="62" customFormat="false" ht="12.75" hidden="false" customHeight="false" outlineLevel="0" collapsed="false">
      <c r="B62" s="1" t="s">
        <v>4186</v>
      </c>
      <c r="C62" s="1" t="s">
        <v>4187</v>
      </c>
      <c r="D62" s="2" t="b">
        <f aca="false">FALSE()</f>
        <v>0</v>
      </c>
      <c r="F62" s="2" t="s">
        <v>4188</v>
      </c>
      <c r="H62" s="2" t="s">
        <v>18</v>
      </c>
      <c r="I62" s="2" t="s">
        <v>4189</v>
      </c>
    </row>
    <row r="63" customFormat="false" ht="12.75" hidden="false" customHeight="false" outlineLevel="0" collapsed="false">
      <c r="B63" s="1" t="s">
        <v>4190</v>
      </c>
      <c r="C63" s="1" t="s">
        <v>4191</v>
      </c>
      <c r="D63" s="2" t="b">
        <f aca="false">FALSE()</f>
        <v>0</v>
      </c>
      <c r="F63" s="2" t="s">
        <v>4192</v>
      </c>
      <c r="H63" s="2" t="s">
        <v>18</v>
      </c>
      <c r="I63" s="2" t="s">
        <v>4193</v>
      </c>
    </row>
    <row r="64" customFormat="false" ht="12.75" hidden="false" customHeight="false" outlineLevel="0" collapsed="false">
      <c r="B64" s="1" t="s">
        <v>4194</v>
      </c>
      <c r="C64" s="1" t="s">
        <v>4195</v>
      </c>
      <c r="D64" s="2" t="b">
        <f aca="false">FALSE()</f>
        <v>0</v>
      </c>
      <c r="F64" s="2" t="s">
        <v>4196</v>
      </c>
      <c r="H64" s="2" t="s">
        <v>18</v>
      </c>
      <c r="I64" s="2" t="s">
        <v>4197</v>
      </c>
    </row>
    <row r="65" customFormat="false" ht="12.75" hidden="false" customHeight="false" outlineLevel="0" collapsed="false">
      <c r="B65" s="1" t="s">
        <v>4198</v>
      </c>
      <c r="C65" s="1" t="s">
        <v>4199</v>
      </c>
      <c r="D65" s="2" t="b">
        <f aca="false">FALSE()</f>
        <v>0</v>
      </c>
      <c r="F65" s="2" t="s">
        <v>4200</v>
      </c>
      <c r="G65" s="2" t="s">
        <v>4201</v>
      </c>
      <c r="H65" s="2" t="s">
        <v>18</v>
      </c>
      <c r="I65" s="2" t="s">
        <v>4202</v>
      </c>
      <c r="J65" s="2" t="s">
        <v>4203</v>
      </c>
      <c r="K65" s="2" t="n">
        <v>792</v>
      </c>
      <c r="L65" s="2" t="n">
        <v>220.1198</v>
      </c>
      <c r="N65" s="2" t="n">
        <v>-2</v>
      </c>
    </row>
    <row r="66" customFormat="false" ht="12.75" hidden="false" customHeight="false" outlineLevel="0" collapsed="false">
      <c r="B66" s="1" t="s">
        <v>4204</v>
      </c>
      <c r="C66" s="1" t="s">
        <v>4205</v>
      </c>
      <c r="D66" s="2" t="b">
        <f aca="false">FALSE()</f>
        <v>0</v>
      </c>
      <c r="F66" s="2" t="s">
        <v>4206</v>
      </c>
      <c r="H66" s="2" t="s">
        <v>18</v>
      </c>
      <c r="I66" s="2" t="s">
        <v>4207</v>
      </c>
    </row>
    <row r="67" customFormat="false" ht="12.75" hidden="false" customHeight="false" outlineLevel="0" collapsed="false">
      <c r="B67" s="1" t="s">
        <v>4208</v>
      </c>
      <c r="C67" s="1" t="s">
        <v>4209</v>
      </c>
      <c r="D67" s="2" t="b">
        <f aca="false">FALSE()</f>
        <v>0</v>
      </c>
      <c r="F67" s="2" t="s">
        <v>4210</v>
      </c>
      <c r="H67" s="2" t="s">
        <v>18</v>
      </c>
      <c r="I67" s="2" t="s">
        <v>4211</v>
      </c>
    </row>
    <row r="68" customFormat="false" ht="12.75" hidden="false" customHeight="false" outlineLevel="0" collapsed="false">
      <c r="B68" s="1" t="s">
        <v>4212</v>
      </c>
      <c r="C68" s="1" t="s">
        <v>4213</v>
      </c>
      <c r="D68" s="2" t="b">
        <f aca="false">FALSE()</f>
        <v>0</v>
      </c>
      <c r="F68" s="2" t="s">
        <v>4214</v>
      </c>
      <c r="G68" s="2" t="s">
        <v>4215</v>
      </c>
      <c r="H68" s="2" t="s">
        <v>18</v>
      </c>
      <c r="I68" s="2" t="s">
        <v>4216</v>
      </c>
      <c r="J68" s="2" t="s">
        <v>4217</v>
      </c>
      <c r="K68" s="2" t="n">
        <v>49</v>
      </c>
      <c r="L68" s="2" t="n">
        <v>116.1152</v>
      </c>
      <c r="N68" s="2" t="n">
        <v>-1</v>
      </c>
    </row>
    <row r="69" customFormat="false" ht="12.75" hidden="false" customHeight="false" outlineLevel="0" collapsed="false">
      <c r="B69" s="1" t="s">
        <v>4218</v>
      </c>
      <c r="C69" s="1" t="s">
        <v>4219</v>
      </c>
      <c r="D69" s="2" t="b">
        <f aca="false">FALSE()</f>
        <v>0</v>
      </c>
      <c r="F69" s="2" t="s">
        <v>4220</v>
      </c>
      <c r="H69" s="2" t="s">
        <v>18</v>
      </c>
      <c r="I69" s="2" t="s">
        <v>4221</v>
      </c>
    </row>
    <row r="70" customFormat="false" ht="12.75" hidden="false" customHeight="false" outlineLevel="0" collapsed="false">
      <c r="B70" s="1" t="s">
        <v>4222</v>
      </c>
      <c r="C70" s="1" t="s">
        <v>4223</v>
      </c>
      <c r="D70" s="2" t="b">
        <f aca="false">FALSE()</f>
        <v>0</v>
      </c>
      <c r="F70" s="2" t="s">
        <v>4224</v>
      </c>
      <c r="H70" s="2" t="s">
        <v>18</v>
      </c>
      <c r="I70" s="2" t="s">
        <v>4225</v>
      </c>
    </row>
    <row r="71" customFormat="false" ht="12.75" hidden="false" customHeight="false" outlineLevel="0" collapsed="false">
      <c r="B71" s="1" t="s">
        <v>4226</v>
      </c>
      <c r="C71" s="1" t="s">
        <v>4227</v>
      </c>
      <c r="D71" s="2" t="b">
        <f aca="false">FALSE()</f>
        <v>0</v>
      </c>
      <c r="F71" s="2" t="s">
        <v>4228</v>
      </c>
      <c r="H71" s="2" t="s">
        <v>18</v>
      </c>
      <c r="I71" s="2" t="s">
        <v>4229</v>
      </c>
      <c r="N71" s="2" t="n">
        <v>0</v>
      </c>
    </row>
    <row r="72" customFormat="false" ht="12.75" hidden="false" customHeight="false" outlineLevel="0" collapsed="false">
      <c r="B72" s="1" t="s">
        <v>4230</v>
      </c>
      <c r="C72" s="1" t="s">
        <v>4231</v>
      </c>
      <c r="D72" s="2" t="b">
        <f aca="false">FALSE()</f>
        <v>0</v>
      </c>
      <c r="F72" s="2" t="s">
        <v>4232</v>
      </c>
      <c r="H72" s="2" t="s">
        <v>18</v>
      </c>
      <c r="I72" s="2" t="s">
        <v>4233</v>
      </c>
    </row>
    <row r="73" customFormat="false" ht="12.75" hidden="false" customHeight="false" outlineLevel="0" collapsed="false">
      <c r="B73" s="1" t="s">
        <v>4234</v>
      </c>
      <c r="C73" s="1" t="s">
        <v>4235</v>
      </c>
      <c r="D73" s="2" t="b">
        <f aca="false">FALSE()</f>
        <v>0</v>
      </c>
      <c r="F73" s="2" t="s">
        <v>4236</v>
      </c>
      <c r="H73" s="2" t="s">
        <v>18</v>
      </c>
      <c r="I73" s="2" t="s">
        <v>4237</v>
      </c>
    </row>
    <row r="74" customFormat="false" ht="12.75" hidden="false" customHeight="false" outlineLevel="0" collapsed="false">
      <c r="B74" s="1" t="s">
        <v>4238</v>
      </c>
      <c r="C74" s="1" t="s">
        <v>4239</v>
      </c>
      <c r="D74" s="2" t="b">
        <f aca="false">FALSE()</f>
        <v>0</v>
      </c>
      <c r="F74" s="2" t="s">
        <v>4240</v>
      </c>
      <c r="H74" s="2" t="s">
        <v>18</v>
      </c>
      <c r="I74" s="2" t="s">
        <v>4241</v>
      </c>
    </row>
    <row r="75" customFormat="false" ht="12.75" hidden="false" customHeight="false" outlineLevel="0" collapsed="false">
      <c r="B75" s="1" t="s">
        <v>4242</v>
      </c>
      <c r="C75" s="1" t="s">
        <v>4243</v>
      </c>
      <c r="D75" s="2" t="b">
        <f aca="false">FALSE()</f>
        <v>0</v>
      </c>
      <c r="F75" s="2" t="s">
        <v>4244</v>
      </c>
      <c r="H75" s="2" t="s">
        <v>18</v>
      </c>
      <c r="I75" s="2" t="s">
        <v>4245</v>
      </c>
    </row>
    <row r="76" customFormat="false" ht="12.75" hidden="false" customHeight="false" outlineLevel="0" collapsed="false">
      <c r="B76" s="1" t="s">
        <v>4246</v>
      </c>
      <c r="C76" s="1" t="s">
        <v>4247</v>
      </c>
      <c r="D76" s="2" t="b">
        <f aca="false">FALSE()</f>
        <v>0</v>
      </c>
      <c r="F76" s="2" t="s">
        <v>4107</v>
      </c>
      <c r="G76" s="2" t="s">
        <v>4248</v>
      </c>
      <c r="H76" s="2" t="s">
        <v>18</v>
      </c>
      <c r="I76" s="2" t="s">
        <v>4249</v>
      </c>
      <c r="J76" s="2" t="s">
        <v>4250</v>
      </c>
      <c r="K76" s="2" t="n">
        <v>439183</v>
      </c>
      <c r="L76" s="2" t="n">
        <v>186.0572</v>
      </c>
      <c r="N76" s="2" t="n">
        <v>-3</v>
      </c>
    </row>
    <row r="77" customFormat="false" ht="12.75" hidden="false" customHeight="false" outlineLevel="0" collapsed="false">
      <c r="B77" s="1" t="s">
        <v>4251</v>
      </c>
      <c r="C77" s="1" t="s">
        <v>4247</v>
      </c>
      <c r="D77" s="2" t="b">
        <f aca="false">FALSE()</f>
        <v>0</v>
      </c>
      <c r="F77" s="2" t="s">
        <v>4107</v>
      </c>
      <c r="G77" s="2" t="s">
        <v>4248</v>
      </c>
      <c r="H77" s="2" t="s">
        <v>466</v>
      </c>
      <c r="I77" s="2" t="s">
        <v>4249</v>
      </c>
      <c r="J77" s="2" t="s">
        <v>4250</v>
      </c>
      <c r="K77" s="2" t="n">
        <v>439183</v>
      </c>
      <c r="L77" s="2" t="n">
        <v>186.0572</v>
      </c>
      <c r="N77" s="2" t="n">
        <v>-3</v>
      </c>
    </row>
    <row r="78" customFormat="false" ht="12.75" hidden="false" customHeight="false" outlineLevel="0" collapsed="false">
      <c r="B78" s="1" t="s">
        <v>4252</v>
      </c>
      <c r="C78" s="1" t="s">
        <v>4253</v>
      </c>
      <c r="D78" s="2" t="b">
        <f aca="false">FALSE()</f>
        <v>0</v>
      </c>
      <c r="F78" s="2" t="s">
        <v>4254</v>
      </c>
      <c r="G78" s="2" t="s">
        <v>4255</v>
      </c>
      <c r="H78" s="2" t="s">
        <v>18</v>
      </c>
      <c r="I78" s="2" t="s">
        <v>4256</v>
      </c>
      <c r="J78" s="2" t="s">
        <v>4257</v>
      </c>
      <c r="K78" s="2" t="n">
        <v>439191</v>
      </c>
      <c r="L78" s="2" t="n">
        <v>266.0371</v>
      </c>
      <c r="N78" s="2" t="n">
        <v>-4</v>
      </c>
    </row>
    <row r="79" customFormat="false" ht="12.75" hidden="false" customHeight="false" outlineLevel="0" collapsed="false">
      <c r="B79" s="1" t="s">
        <v>4258</v>
      </c>
      <c r="C79" s="1" t="s">
        <v>4259</v>
      </c>
      <c r="D79" s="2" t="b">
        <f aca="false">FALSE()</f>
        <v>0</v>
      </c>
      <c r="F79" s="2" t="s">
        <v>4260</v>
      </c>
      <c r="G79" s="2" t="s">
        <v>4261</v>
      </c>
      <c r="H79" s="2" t="s">
        <v>18</v>
      </c>
      <c r="I79" s="2" t="s">
        <v>4262</v>
      </c>
      <c r="J79" s="2" t="s">
        <v>4263</v>
      </c>
      <c r="K79" s="2" t="n">
        <v>10214</v>
      </c>
      <c r="L79" s="2" t="n">
        <v>507.264</v>
      </c>
      <c r="N79" s="2" t="n">
        <v>-4</v>
      </c>
    </row>
    <row r="80" customFormat="false" ht="12.75" hidden="false" customHeight="false" outlineLevel="0" collapsed="false">
      <c r="B80" s="1" t="s">
        <v>4264</v>
      </c>
      <c r="C80" s="1" t="s">
        <v>4265</v>
      </c>
      <c r="D80" s="2" t="b">
        <f aca="false">FALSE()</f>
        <v>0</v>
      </c>
      <c r="F80" s="2" t="s">
        <v>4266</v>
      </c>
      <c r="G80" s="2" t="s">
        <v>4267</v>
      </c>
      <c r="H80" s="2" t="s">
        <v>18</v>
      </c>
      <c r="I80" s="2" t="s">
        <v>4268</v>
      </c>
      <c r="J80" s="2" t="s">
        <v>4269</v>
      </c>
      <c r="K80" s="2" t="n">
        <v>105</v>
      </c>
      <c r="L80" s="2" t="n">
        <v>184.0414</v>
      </c>
      <c r="N80" s="2" t="n">
        <v>0</v>
      </c>
    </row>
    <row r="81" customFormat="false" ht="12.75" hidden="false" customHeight="false" outlineLevel="0" collapsed="false">
      <c r="B81" s="1" t="s">
        <v>4270</v>
      </c>
      <c r="C81" s="1" t="s">
        <v>4271</v>
      </c>
      <c r="D81" s="2" t="b">
        <f aca="false">FALSE()</f>
        <v>0</v>
      </c>
      <c r="F81" s="2" t="s">
        <v>4272</v>
      </c>
      <c r="H81" s="2" t="s">
        <v>18</v>
      </c>
      <c r="I81" s="2" t="s">
        <v>4273</v>
      </c>
    </row>
    <row r="82" customFormat="false" ht="12.75" hidden="false" customHeight="false" outlineLevel="0" collapsed="false">
      <c r="B82" s="1" t="s">
        <v>4274</v>
      </c>
      <c r="C82" s="1" t="s">
        <v>4275</v>
      </c>
      <c r="D82" s="2" t="b">
        <f aca="false">FALSE()</f>
        <v>0</v>
      </c>
      <c r="F82" s="2" t="s">
        <v>4276</v>
      </c>
      <c r="H82" s="2" t="s">
        <v>18</v>
      </c>
      <c r="I82" s="2" t="s">
        <v>4277</v>
      </c>
    </row>
    <row r="83" customFormat="false" ht="12.75" hidden="false" customHeight="false" outlineLevel="0" collapsed="false">
      <c r="B83" s="1" t="s">
        <v>4278</v>
      </c>
      <c r="C83" s="1" t="s">
        <v>4279</v>
      </c>
      <c r="D83" s="2" t="b">
        <f aca="false">FALSE()</f>
        <v>0</v>
      </c>
      <c r="F83" s="2" t="s">
        <v>4280</v>
      </c>
      <c r="H83" s="2" t="s">
        <v>18</v>
      </c>
      <c r="I83" s="2" t="s">
        <v>4281</v>
      </c>
    </row>
    <row r="84" customFormat="false" ht="12.75" hidden="false" customHeight="false" outlineLevel="0" collapsed="false">
      <c r="B84" s="1" t="s">
        <v>4282</v>
      </c>
      <c r="C84" s="1" t="s">
        <v>4283</v>
      </c>
      <c r="D84" s="2" t="b">
        <f aca="false">FALSE()</f>
        <v>0</v>
      </c>
      <c r="F84" s="2" t="s">
        <v>4284</v>
      </c>
      <c r="H84" s="2" t="s">
        <v>18</v>
      </c>
      <c r="I84" s="2" t="s">
        <v>4285</v>
      </c>
    </row>
    <row r="85" customFormat="false" ht="12.75" hidden="false" customHeight="false" outlineLevel="0" collapsed="false">
      <c r="B85" s="1" t="s">
        <v>4286</v>
      </c>
      <c r="C85" s="1" t="s">
        <v>4287</v>
      </c>
      <c r="D85" s="2" t="b">
        <f aca="false">FALSE()</f>
        <v>0</v>
      </c>
      <c r="F85" s="2" t="s">
        <v>4288</v>
      </c>
      <c r="H85" s="2" t="s">
        <v>18</v>
      </c>
      <c r="I85" s="2" t="s">
        <v>4289</v>
      </c>
    </row>
    <row r="86" customFormat="false" ht="12.75" hidden="false" customHeight="false" outlineLevel="0" collapsed="false">
      <c r="B86" s="1" t="s">
        <v>4290</v>
      </c>
      <c r="C86" s="1" t="s">
        <v>4291</v>
      </c>
      <c r="D86" s="2" t="b">
        <f aca="false">FALSE()</f>
        <v>0</v>
      </c>
      <c r="F86" s="2" t="s">
        <v>4292</v>
      </c>
      <c r="G86" s="2" t="s">
        <v>4293</v>
      </c>
      <c r="H86" s="2" t="s">
        <v>18</v>
      </c>
      <c r="I86" s="2" t="s">
        <v>4294</v>
      </c>
      <c r="J86" s="2" t="s">
        <v>4295</v>
      </c>
      <c r="L86" s="2" t="n">
        <v>586.678</v>
      </c>
    </row>
    <row r="87" customFormat="false" ht="12.75" hidden="false" customHeight="false" outlineLevel="0" collapsed="false">
      <c r="B87" s="1" t="s">
        <v>4296</v>
      </c>
      <c r="C87" s="1" t="s">
        <v>4297</v>
      </c>
      <c r="D87" s="2" t="b">
        <f aca="false">FALSE()</f>
        <v>0</v>
      </c>
      <c r="F87" s="2" t="s">
        <v>4292</v>
      </c>
      <c r="G87" s="2" t="s">
        <v>4298</v>
      </c>
      <c r="H87" s="2" t="s">
        <v>18</v>
      </c>
      <c r="I87" s="2" t="s">
        <v>4299</v>
      </c>
      <c r="J87" s="2" t="s">
        <v>4300</v>
      </c>
      <c r="L87" s="2" t="n">
        <v>586.678</v>
      </c>
    </row>
    <row r="88" customFormat="false" ht="12.75" hidden="false" customHeight="false" outlineLevel="0" collapsed="false">
      <c r="B88" s="1" t="s">
        <v>4301</v>
      </c>
      <c r="C88" s="1" t="s">
        <v>4302</v>
      </c>
      <c r="D88" s="2" t="b">
        <f aca="false">FALSE()</f>
        <v>0</v>
      </c>
      <c r="F88" s="2" t="s">
        <v>4303</v>
      </c>
      <c r="G88" s="2" t="s">
        <v>4304</v>
      </c>
      <c r="H88" s="2" t="s">
        <v>18</v>
      </c>
      <c r="I88" s="2" t="s">
        <v>4305</v>
      </c>
      <c r="J88" s="2" t="s">
        <v>4306</v>
      </c>
      <c r="K88" s="2" t="n">
        <v>216</v>
      </c>
      <c r="L88" s="2" t="n">
        <v>219.1351</v>
      </c>
      <c r="N88" s="2" t="n">
        <v>-2</v>
      </c>
    </row>
    <row r="89" customFormat="false" ht="12.75" hidden="false" customHeight="false" outlineLevel="0" collapsed="false">
      <c r="B89" s="1" t="s">
        <v>4307</v>
      </c>
      <c r="C89" s="1" t="s">
        <v>4308</v>
      </c>
      <c r="D89" s="2" t="b">
        <f aca="false">FALSE()</f>
        <v>0</v>
      </c>
      <c r="F89" s="2" t="s">
        <v>4309</v>
      </c>
      <c r="G89" s="2" t="s">
        <v>4310</v>
      </c>
      <c r="H89" s="2" t="s">
        <v>18</v>
      </c>
      <c r="I89" s="2" t="s">
        <v>4311</v>
      </c>
      <c r="J89" s="2" t="s">
        <v>4312</v>
      </c>
      <c r="K89" s="2" t="n">
        <v>443142</v>
      </c>
      <c r="L89" s="2" t="n">
        <v>225.198</v>
      </c>
      <c r="N89" s="2" t="n">
        <v>-1</v>
      </c>
    </row>
    <row r="90" customFormat="false" ht="12.75" hidden="false" customHeight="false" outlineLevel="0" collapsed="false">
      <c r="B90" s="1" t="s">
        <v>4313</v>
      </c>
      <c r="C90" s="1" t="s">
        <v>4314</v>
      </c>
      <c r="D90" s="2" t="b">
        <f aca="false">FALSE()</f>
        <v>0</v>
      </c>
      <c r="F90" s="2" t="s">
        <v>4315</v>
      </c>
      <c r="G90" s="2" t="s">
        <v>4316</v>
      </c>
      <c r="H90" s="2" t="s">
        <v>18</v>
      </c>
      <c r="I90" s="2" t="s">
        <v>4317</v>
      </c>
      <c r="J90" s="2" t="s">
        <v>4318</v>
      </c>
      <c r="K90" s="2" t="n">
        <v>777</v>
      </c>
      <c r="L90" s="2" t="n">
        <v>139.1552</v>
      </c>
    </row>
    <row r="91" customFormat="false" ht="12.75" hidden="false" customHeight="false" outlineLevel="0" collapsed="false">
      <c r="B91" s="1" t="s">
        <v>4319</v>
      </c>
      <c r="C91" s="1" t="s">
        <v>4320</v>
      </c>
      <c r="D91" s="2" t="b">
        <f aca="false">FALSE()</f>
        <v>0</v>
      </c>
      <c r="F91" s="2" t="s">
        <v>4321</v>
      </c>
      <c r="G91" s="2" t="s">
        <v>4322</v>
      </c>
      <c r="H91" s="2" t="s">
        <v>18</v>
      </c>
      <c r="I91" s="2" t="s">
        <v>4323</v>
      </c>
      <c r="J91" s="2" t="s">
        <v>4324</v>
      </c>
      <c r="K91" s="2" t="n">
        <v>978</v>
      </c>
      <c r="L91" s="2" t="n">
        <v>137.136</v>
      </c>
      <c r="N91" s="2" t="n">
        <v>-1</v>
      </c>
    </row>
    <row r="92" customFormat="false" ht="12.75" hidden="false" customHeight="false" outlineLevel="0" collapsed="false">
      <c r="B92" s="1" t="s">
        <v>4325</v>
      </c>
      <c r="C92" s="1" t="s">
        <v>4326</v>
      </c>
      <c r="D92" s="2" t="b">
        <f aca="false">FALSE()</f>
        <v>0</v>
      </c>
      <c r="F92" s="2" t="s">
        <v>4327</v>
      </c>
      <c r="G92" s="2" t="s">
        <v>4328</v>
      </c>
      <c r="H92" s="2" t="s">
        <v>18</v>
      </c>
      <c r="I92" s="2" t="s">
        <v>4329</v>
      </c>
      <c r="J92" s="2" t="s">
        <v>4330</v>
      </c>
      <c r="K92" s="2" t="n">
        <v>443199</v>
      </c>
      <c r="L92" s="2" t="n">
        <v>521.3075</v>
      </c>
      <c r="N92" s="2" t="n">
        <v>-2</v>
      </c>
    </row>
    <row r="93" customFormat="false" ht="12.75" hidden="false" customHeight="false" outlineLevel="0" collapsed="false">
      <c r="B93" s="1" t="s">
        <v>4331</v>
      </c>
      <c r="C93" s="1" t="s">
        <v>4332</v>
      </c>
      <c r="D93" s="2" t="b">
        <f aca="false">FALSE()</f>
        <v>0</v>
      </c>
      <c r="F93" s="2" t="s">
        <v>4333</v>
      </c>
      <c r="G93" s="2" t="s">
        <v>4334</v>
      </c>
      <c r="H93" s="2" t="s">
        <v>18</v>
      </c>
      <c r="I93" s="2" t="s">
        <v>4335</v>
      </c>
      <c r="J93" s="2" t="s">
        <v>4336</v>
      </c>
      <c r="K93" s="2" t="n">
        <v>70</v>
      </c>
      <c r="L93" s="2" t="n">
        <v>130.1418</v>
      </c>
      <c r="N93" s="2" t="n">
        <v>-1</v>
      </c>
    </row>
    <row r="94" customFormat="false" ht="12.75" hidden="false" customHeight="false" outlineLevel="0" collapsed="false">
      <c r="B94" s="1" t="s">
        <v>4337</v>
      </c>
      <c r="C94" s="1" t="s">
        <v>4338</v>
      </c>
      <c r="D94" s="2" t="b">
        <f aca="false">FALSE()</f>
        <v>0</v>
      </c>
      <c r="F94" s="2" t="s">
        <v>4339</v>
      </c>
      <c r="G94" s="2" t="s">
        <v>4340</v>
      </c>
      <c r="H94" s="2" t="s">
        <v>18</v>
      </c>
      <c r="I94" s="2" t="s">
        <v>4341</v>
      </c>
      <c r="J94" s="2" t="s">
        <v>4342</v>
      </c>
      <c r="K94" s="2" t="n">
        <v>1137</v>
      </c>
      <c r="L94" s="2" t="n">
        <v>223.187</v>
      </c>
      <c r="N94" s="2" t="n">
        <v>-2</v>
      </c>
    </row>
    <row r="95" customFormat="false" ht="12.75" hidden="false" customHeight="false" outlineLevel="0" collapsed="false">
      <c r="B95" s="1" t="s">
        <v>4343</v>
      </c>
      <c r="C95" s="1" t="s">
        <v>4344</v>
      </c>
      <c r="D95" s="2" t="b">
        <f aca="false">FALSE()</f>
        <v>0</v>
      </c>
      <c r="F95" s="2" t="s">
        <v>4345</v>
      </c>
      <c r="G95" s="2" t="s">
        <v>4346</v>
      </c>
      <c r="H95" s="2" t="s">
        <v>18</v>
      </c>
      <c r="I95" s="2" t="s">
        <v>4347</v>
      </c>
      <c r="J95" s="2" t="s">
        <v>4348</v>
      </c>
      <c r="K95" s="2" t="n">
        <v>152441</v>
      </c>
      <c r="L95" s="2" t="n">
        <v>213.0826</v>
      </c>
      <c r="N95" s="2" t="n">
        <v>-2</v>
      </c>
    </row>
    <row r="96" customFormat="false" ht="12.75" hidden="false" customHeight="false" outlineLevel="0" collapsed="false">
      <c r="B96" s="1" t="s">
        <v>4349</v>
      </c>
      <c r="C96" s="1" t="s">
        <v>4350</v>
      </c>
      <c r="D96" s="2" t="b">
        <f aca="false">FALSE()</f>
        <v>0</v>
      </c>
      <c r="F96" s="2" t="s">
        <v>4351</v>
      </c>
      <c r="G96" s="2" t="s">
        <v>4352</v>
      </c>
      <c r="H96" s="2" t="s">
        <v>18</v>
      </c>
      <c r="I96" s="2" t="s">
        <v>4353</v>
      </c>
      <c r="J96" s="2" t="s">
        <v>4354</v>
      </c>
      <c r="K96" s="2" t="n">
        <v>439237</v>
      </c>
      <c r="L96" s="2" t="n">
        <v>456.4314</v>
      </c>
      <c r="N96" s="2" t="n">
        <v>-1</v>
      </c>
    </row>
    <row r="97" customFormat="false" ht="12.75" hidden="false" customHeight="false" outlineLevel="0" collapsed="false">
      <c r="B97" s="1" t="s">
        <v>4355</v>
      </c>
      <c r="C97" s="1" t="s">
        <v>4356</v>
      </c>
      <c r="D97" s="2" t="b">
        <f aca="false">FALSE()</f>
        <v>0</v>
      </c>
      <c r="F97" s="2" t="s">
        <v>4357</v>
      </c>
      <c r="G97" s="2" t="s">
        <v>4358</v>
      </c>
      <c r="H97" s="2" t="s">
        <v>18</v>
      </c>
      <c r="I97" s="2" t="s">
        <v>4359</v>
      </c>
      <c r="J97" s="2" t="s">
        <v>4360</v>
      </c>
      <c r="K97" s="2" t="n">
        <v>439175</v>
      </c>
      <c r="L97" s="2" t="n">
        <v>457.4399</v>
      </c>
      <c r="N97" s="2" t="n">
        <v>-2</v>
      </c>
    </row>
    <row r="98" customFormat="false" ht="12.75" hidden="false" customHeight="false" outlineLevel="0" collapsed="false">
      <c r="B98" s="1" t="s">
        <v>4361</v>
      </c>
      <c r="C98" s="1" t="s">
        <v>4356</v>
      </c>
      <c r="D98" s="2" t="b">
        <f aca="false">TRUE()</f>
        <v>1</v>
      </c>
      <c r="F98" s="2" t="s">
        <v>4357</v>
      </c>
      <c r="G98" s="2" t="s">
        <v>4358</v>
      </c>
      <c r="H98" s="2" t="s">
        <v>814</v>
      </c>
      <c r="I98" s="2" t="s">
        <v>4359</v>
      </c>
      <c r="J98" s="2" t="s">
        <v>4360</v>
      </c>
      <c r="K98" s="2" t="n">
        <v>439175</v>
      </c>
      <c r="L98" s="2" t="n">
        <v>457.4399</v>
      </c>
      <c r="N98" s="2" t="n">
        <v>-2</v>
      </c>
    </row>
    <row r="99" customFormat="false" ht="12.75" hidden="false" customHeight="false" outlineLevel="0" collapsed="false">
      <c r="B99" s="1" t="s">
        <v>4362</v>
      </c>
      <c r="C99" s="1" t="s">
        <v>4363</v>
      </c>
      <c r="D99" s="2" t="b">
        <f aca="false">FALSE()</f>
        <v>0</v>
      </c>
      <c r="F99" s="2" t="s">
        <v>4364</v>
      </c>
      <c r="G99" s="2" t="s">
        <v>4365</v>
      </c>
      <c r="H99" s="2" t="s">
        <v>18</v>
      </c>
      <c r="I99" s="2" t="s">
        <v>4366</v>
      </c>
      <c r="J99" s="2" t="s">
        <v>4367</v>
      </c>
      <c r="K99" s="2" t="n">
        <v>1136</v>
      </c>
      <c r="L99" s="2" t="n">
        <v>143.207</v>
      </c>
    </row>
    <row r="100" customFormat="false" ht="12.75" hidden="false" customHeight="false" outlineLevel="0" collapsed="false">
      <c r="B100" s="1" t="s">
        <v>4368</v>
      </c>
      <c r="C100" s="1" t="s">
        <v>4369</v>
      </c>
      <c r="D100" s="2" t="b">
        <f aca="false">FALSE()</f>
        <v>0</v>
      </c>
      <c r="F100" s="2" t="s">
        <v>4370</v>
      </c>
      <c r="G100" s="2" t="s">
        <v>4371</v>
      </c>
      <c r="H100" s="2" t="s">
        <v>18</v>
      </c>
      <c r="I100" s="2" t="s">
        <v>4372</v>
      </c>
      <c r="J100" s="2" t="s">
        <v>4373</v>
      </c>
      <c r="K100" s="2" t="n">
        <v>5460212</v>
      </c>
      <c r="L100" s="2" t="n">
        <v>577.331</v>
      </c>
      <c r="N100" s="2" t="n">
        <v>-4</v>
      </c>
    </row>
    <row r="101" customFormat="false" ht="12.75" hidden="false" customHeight="false" outlineLevel="0" collapsed="false">
      <c r="B101" s="1" t="s">
        <v>4374</v>
      </c>
      <c r="C101" s="1" t="s">
        <v>4375</v>
      </c>
      <c r="D101" s="2" t="b">
        <f aca="false">FALSE()</f>
        <v>0</v>
      </c>
      <c r="F101" s="2" t="s">
        <v>4376</v>
      </c>
      <c r="G101" s="2" t="s">
        <v>4377</v>
      </c>
      <c r="H101" s="2" t="s">
        <v>18</v>
      </c>
      <c r="I101" s="2" t="s">
        <v>4378</v>
      </c>
      <c r="J101" s="2" t="s">
        <v>4379</v>
      </c>
      <c r="K101" s="2" t="n">
        <v>193516</v>
      </c>
      <c r="L101" s="2" t="n">
        <v>276.2465</v>
      </c>
      <c r="N101" s="2" t="n">
        <v>0</v>
      </c>
    </row>
    <row r="102" customFormat="false" ht="12.75" hidden="false" customHeight="false" outlineLevel="0" collapsed="false">
      <c r="B102" s="1" t="s">
        <v>4380</v>
      </c>
      <c r="C102" s="1" t="s">
        <v>4381</v>
      </c>
      <c r="D102" s="2" t="b">
        <f aca="false">FALSE()</f>
        <v>0</v>
      </c>
      <c r="F102" s="2" t="s">
        <v>4382</v>
      </c>
      <c r="G102" s="2" t="s">
        <v>4383</v>
      </c>
      <c r="H102" s="2" t="s">
        <v>18</v>
      </c>
      <c r="I102" s="2" t="s">
        <v>4384</v>
      </c>
      <c r="J102" s="2" t="s">
        <v>4385</v>
      </c>
      <c r="K102" s="2" t="n">
        <v>18666812</v>
      </c>
      <c r="L102" s="2" t="n">
        <v>356.2264</v>
      </c>
      <c r="N102" s="2" t="n">
        <v>-2</v>
      </c>
    </row>
    <row r="103" customFormat="false" ht="12.75" hidden="false" customHeight="false" outlineLevel="0" collapsed="false">
      <c r="B103" s="1" t="s">
        <v>4386</v>
      </c>
      <c r="C103" s="1" t="s">
        <v>4387</v>
      </c>
      <c r="D103" s="2" t="b">
        <f aca="false">FALSE()</f>
        <v>0</v>
      </c>
      <c r="F103" s="2" t="s">
        <v>4388</v>
      </c>
      <c r="G103" s="2" t="s">
        <v>4389</v>
      </c>
      <c r="H103" s="2" t="s">
        <v>18</v>
      </c>
      <c r="I103" s="2" t="s">
        <v>4390</v>
      </c>
      <c r="J103" s="2" t="s">
        <v>4391</v>
      </c>
      <c r="K103" s="2" t="n">
        <v>439462</v>
      </c>
      <c r="L103" s="2" t="n">
        <v>354.2106</v>
      </c>
      <c r="N103" s="2" t="n">
        <v>-2</v>
      </c>
    </row>
    <row r="104" customFormat="false" ht="12.75" hidden="false" customHeight="false" outlineLevel="0" collapsed="false">
      <c r="B104" s="1" t="s">
        <v>4392</v>
      </c>
      <c r="C104" s="1" t="s">
        <v>4393</v>
      </c>
      <c r="D104" s="2" t="b">
        <f aca="false">FALSE()</f>
        <v>0</v>
      </c>
      <c r="F104" s="2" t="s">
        <v>4394</v>
      </c>
      <c r="G104" s="2" t="s">
        <v>4395</v>
      </c>
      <c r="H104" s="2" t="s">
        <v>18</v>
      </c>
      <c r="I104" s="2" t="s">
        <v>4396</v>
      </c>
      <c r="J104" s="2" t="s">
        <v>4397</v>
      </c>
      <c r="K104" s="2" t="n">
        <v>137</v>
      </c>
      <c r="L104" s="2" t="n">
        <v>131.1299</v>
      </c>
      <c r="N104" s="2" t="n">
        <v>0</v>
      </c>
    </row>
    <row r="105" customFormat="false" ht="12.75" hidden="false" customHeight="false" outlineLevel="0" collapsed="false">
      <c r="B105" s="1" t="s">
        <v>4398</v>
      </c>
      <c r="C105" s="1" t="s">
        <v>4399</v>
      </c>
      <c r="D105" s="2" t="b">
        <f aca="false">FALSE()</f>
        <v>0</v>
      </c>
      <c r="F105" s="2" t="s">
        <v>3881</v>
      </c>
      <c r="G105" s="2" t="s">
        <v>4400</v>
      </c>
      <c r="H105" s="2" t="s">
        <v>18</v>
      </c>
      <c r="I105" s="2" t="s">
        <v>4401</v>
      </c>
      <c r="J105" s="2" t="s">
        <v>4402</v>
      </c>
      <c r="K105" s="2" t="n">
        <v>23657851</v>
      </c>
      <c r="L105" s="2" t="n">
        <v>339.1959</v>
      </c>
      <c r="N105" s="2" t="n">
        <v>-3</v>
      </c>
    </row>
    <row r="106" customFormat="false" ht="12.75" hidden="false" customHeight="false" outlineLevel="0" collapsed="false">
      <c r="B106" s="1" t="s">
        <v>4403</v>
      </c>
      <c r="C106" s="1" t="s">
        <v>4404</v>
      </c>
      <c r="D106" s="2" t="b">
        <f aca="false">FALSE()</f>
        <v>0</v>
      </c>
      <c r="F106" s="2" t="s">
        <v>4405</v>
      </c>
      <c r="G106" s="2" t="s">
        <v>4406</v>
      </c>
      <c r="H106" s="2" t="s">
        <v>18</v>
      </c>
      <c r="I106" s="2" t="s">
        <v>4407</v>
      </c>
      <c r="J106" s="2" t="s">
        <v>4408</v>
      </c>
      <c r="K106" s="2" t="n">
        <v>439182</v>
      </c>
      <c r="L106" s="2" t="n">
        <v>251.2419</v>
      </c>
      <c r="N106" s="2" t="n">
        <v>0</v>
      </c>
    </row>
    <row r="107" customFormat="false" ht="12.75" hidden="false" customHeight="false" outlineLevel="0" collapsed="false">
      <c r="B107" s="1" t="s">
        <v>4409</v>
      </c>
      <c r="C107" s="1" t="s">
        <v>4404</v>
      </c>
      <c r="D107" s="2" t="b">
        <f aca="false">TRUE()</f>
        <v>1</v>
      </c>
      <c r="F107" s="2" t="s">
        <v>4405</v>
      </c>
      <c r="G107" s="2" t="s">
        <v>4406</v>
      </c>
      <c r="H107" s="2" t="s">
        <v>814</v>
      </c>
      <c r="I107" s="2" t="s">
        <v>4407</v>
      </c>
      <c r="J107" s="2" t="s">
        <v>4408</v>
      </c>
      <c r="K107" s="2" t="n">
        <v>439182</v>
      </c>
      <c r="L107" s="2" t="n">
        <v>251.2419</v>
      </c>
      <c r="N107" s="2" t="n">
        <v>0</v>
      </c>
    </row>
    <row r="108" customFormat="false" ht="12.75" hidden="false" customHeight="false" outlineLevel="0" collapsed="false">
      <c r="B108" s="1" t="s">
        <v>4410</v>
      </c>
      <c r="C108" s="1" t="s">
        <v>4411</v>
      </c>
      <c r="D108" s="2" t="b">
        <f aca="false">FALSE()</f>
        <v>0</v>
      </c>
      <c r="F108" s="2" t="s">
        <v>4412</v>
      </c>
      <c r="G108" s="2" t="s">
        <v>4413</v>
      </c>
      <c r="H108" s="2" t="s">
        <v>18</v>
      </c>
      <c r="I108" s="2" t="s">
        <v>4414</v>
      </c>
      <c r="J108" s="2" t="s">
        <v>4415</v>
      </c>
      <c r="K108" s="2" t="n">
        <v>9825434</v>
      </c>
      <c r="L108" s="2" t="n">
        <v>459.4558</v>
      </c>
      <c r="N108" s="2" t="n">
        <v>-2</v>
      </c>
    </row>
    <row r="109" customFormat="false" ht="12.75" hidden="false" customHeight="false" outlineLevel="0" collapsed="false">
      <c r="B109" s="1" t="s">
        <v>4416</v>
      </c>
      <c r="C109" s="1" t="s">
        <v>4411</v>
      </c>
      <c r="D109" s="2" t="b">
        <f aca="false">TRUE()</f>
        <v>1</v>
      </c>
      <c r="F109" s="2" t="s">
        <v>4412</v>
      </c>
      <c r="G109" s="2" t="s">
        <v>4413</v>
      </c>
      <c r="H109" s="2" t="s">
        <v>814</v>
      </c>
      <c r="I109" s="2" t="s">
        <v>4414</v>
      </c>
      <c r="J109" s="2" t="s">
        <v>4415</v>
      </c>
      <c r="K109" s="2" t="n">
        <v>9825434</v>
      </c>
      <c r="L109" s="2" t="n">
        <v>459.4558</v>
      </c>
      <c r="N109" s="2" t="n">
        <v>-2</v>
      </c>
    </row>
    <row r="110" customFormat="false" ht="12.75" hidden="false" customHeight="false" outlineLevel="0" collapsed="false">
      <c r="B110" s="1" t="s">
        <v>4417</v>
      </c>
      <c r="C110" s="1" t="s">
        <v>4418</v>
      </c>
      <c r="D110" s="2" t="b">
        <f aca="false">FALSE()</f>
        <v>0</v>
      </c>
      <c r="F110" s="2" t="s">
        <v>4419</v>
      </c>
      <c r="G110" s="2" t="s">
        <v>4420</v>
      </c>
      <c r="H110" s="2" t="s">
        <v>18</v>
      </c>
      <c r="I110" s="2" t="s">
        <v>4421</v>
      </c>
      <c r="J110" s="2" t="s">
        <v>4422</v>
      </c>
      <c r="K110" s="2" t="n">
        <v>439176</v>
      </c>
      <c r="L110" s="2" t="n">
        <v>297.334</v>
      </c>
      <c r="N110" s="2" t="n">
        <v>0</v>
      </c>
    </row>
    <row r="111" customFormat="false" ht="12.75" hidden="false" customHeight="false" outlineLevel="0" collapsed="false">
      <c r="B111" s="1" t="s">
        <v>4423</v>
      </c>
      <c r="C111" s="1" t="s">
        <v>4424</v>
      </c>
      <c r="D111" s="2" t="b">
        <f aca="false">FALSE()</f>
        <v>0</v>
      </c>
      <c r="F111" s="2" t="s">
        <v>4425</v>
      </c>
      <c r="G111" s="2" t="s">
        <v>4426</v>
      </c>
      <c r="H111" s="2" t="s">
        <v>18</v>
      </c>
      <c r="I111" s="2" t="s">
        <v>4427</v>
      </c>
      <c r="J111" s="2" t="s">
        <v>4428</v>
      </c>
      <c r="K111" s="2" t="n">
        <v>439463</v>
      </c>
      <c r="L111" s="2" t="n">
        <v>324.178</v>
      </c>
      <c r="N111" s="2" t="n">
        <v>-4</v>
      </c>
    </row>
    <row r="112" customFormat="false" ht="12.75" hidden="false" customHeight="false" outlineLevel="0" collapsed="false">
      <c r="B112" s="1" t="s">
        <v>4429</v>
      </c>
      <c r="C112" s="1" t="s">
        <v>4430</v>
      </c>
      <c r="D112" s="2" t="b">
        <f aca="false">FALSE()</f>
        <v>0</v>
      </c>
      <c r="F112" s="2" t="s">
        <v>4431</v>
      </c>
      <c r="G112" s="2" t="s">
        <v>4432</v>
      </c>
      <c r="H112" s="2" t="s">
        <v>18</v>
      </c>
      <c r="I112" s="2" t="s">
        <v>4433</v>
      </c>
      <c r="J112" s="2" t="s">
        <v>4434</v>
      </c>
      <c r="K112" s="2" t="n">
        <v>7339</v>
      </c>
      <c r="L112" s="2" t="n">
        <v>390.0696</v>
      </c>
      <c r="N112" s="2" t="n">
        <v>-4</v>
      </c>
    </row>
    <row r="113" customFormat="false" ht="12.75" hidden="false" customHeight="false" outlineLevel="0" collapsed="false">
      <c r="B113" s="1" t="s">
        <v>4435</v>
      </c>
      <c r="C113" s="1" t="s">
        <v>4436</v>
      </c>
      <c r="D113" s="2" t="b">
        <f aca="false">FALSE()</f>
        <v>0</v>
      </c>
      <c r="F113" s="2" t="s">
        <v>4437</v>
      </c>
      <c r="G113" s="2" t="s">
        <v>4438</v>
      </c>
      <c r="H113" s="2" t="s">
        <v>18</v>
      </c>
      <c r="I113" s="2" t="s">
        <v>4439</v>
      </c>
      <c r="J113" s="2" t="s">
        <v>4440</v>
      </c>
      <c r="K113" s="2" t="n">
        <v>130805</v>
      </c>
      <c r="L113" s="2" t="n">
        <v>314.1865</v>
      </c>
      <c r="N113" s="2" t="n">
        <v>-2</v>
      </c>
    </row>
    <row r="114" customFormat="false" ht="12.75" hidden="false" customHeight="false" outlineLevel="0" collapsed="false">
      <c r="B114" s="1" t="s">
        <v>4441</v>
      </c>
      <c r="C114" s="1" t="s">
        <v>4442</v>
      </c>
      <c r="D114" s="2" t="b">
        <f aca="false">FALSE()</f>
        <v>0</v>
      </c>
      <c r="F114" s="2" t="s">
        <v>4443</v>
      </c>
      <c r="G114" s="2" t="s">
        <v>4444</v>
      </c>
      <c r="H114" s="2" t="s">
        <v>18</v>
      </c>
      <c r="I114" s="2" t="s">
        <v>4445</v>
      </c>
      <c r="J114" s="2" t="s">
        <v>4446</v>
      </c>
      <c r="K114" s="2" t="n">
        <v>439905</v>
      </c>
      <c r="L114" s="2" t="n">
        <v>229.125</v>
      </c>
      <c r="N114" s="2" t="n">
        <v>-1</v>
      </c>
    </row>
    <row r="115" customFormat="false" ht="12.75" hidden="false" customHeight="false" outlineLevel="0" collapsed="false">
      <c r="B115" s="1" t="s">
        <v>4447</v>
      </c>
      <c r="C115" s="1" t="s">
        <v>4448</v>
      </c>
      <c r="D115" s="2" t="b">
        <f aca="false">FALSE()</f>
        <v>0</v>
      </c>
      <c r="F115" s="2" t="s">
        <v>4449</v>
      </c>
      <c r="G115" s="2" t="s">
        <v>4450</v>
      </c>
      <c r="H115" s="2" t="s">
        <v>18</v>
      </c>
      <c r="I115" s="2" t="s">
        <v>4451</v>
      </c>
      <c r="J115" s="2" t="s">
        <v>4452</v>
      </c>
      <c r="K115" s="2" t="n">
        <v>160913</v>
      </c>
      <c r="L115" s="2" t="n">
        <v>286.1764</v>
      </c>
      <c r="N115" s="2" t="n">
        <v>-1</v>
      </c>
    </row>
    <row r="116" customFormat="false" ht="12.75" hidden="false" customHeight="false" outlineLevel="0" collapsed="false">
      <c r="B116" s="1" t="s">
        <v>4453</v>
      </c>
      <c r="C116" s="1" t="s">
        <v>4454</v>
      </c>
      <c r="D116" s="2" t="b">
        <f aca="false">FALSE()</f>
        <v>0</v>
      </c>
      <c r="F116" s="2" t="s">
        <v>4455</v>
      </c>
      <c r="G116" s="2" t="s">
        <v>4456</v>
      </c>
      <c r="H116" s="2" t="s">
        <v>18</v>
      </c>
      <c r="I116" s="2" t="s">
        <v>4457</v>
      </c>
      <c r="J116" s="2" t="s">
        <v>4458</v>
      </c>
      <c r="K116" s="2" t="n">
        <v>168989</v>
      </c>
      <c r="L116" s="2" t="n">
        <v>326.3052</v>
      </c>
      <c r="N116" s="2" t="n">
        <v>-1</v>
      </c>
    </row>
    <row r="117" customFormat="false" ht="12.75" hidden="false" customHeight="false" outlineLevel="0" collapsed="false">
      <c r="B117" s="1" t="s">
        <v>4459</v>
      </c>
      <c r="C117" s="1" t="s">
        <v>4460</v>
      </c>
      <c r="D117" s="2" t="b">
        <f aca="false">FALSE()</f>
        <v>0</v>
      </c>
      <c r="F117" s="2" t="s">
        <v>4461</v>
      </c>
      <c r="G117" s="2" t="s">
        <v>4462</v>
      </c>
      <c r="H117" s="2" t="s">
        <v>18</v>
      </c>
      <c r="I117" s="2" t="s">
        <v>4463</v>
      </c>
      <c r="J117" s="2" t="s">
        <v>4464</v>
      </c>
      <c r="K117" s="2" t="n">
        <v>12463319</v>
      </c>
      <c r="L117" s="2" t="n">
        <v>211.1781</v>
      </c>
    </row>
    <row r="118" customFormat="false" ht="12.75" hidden="false" customHeight="false" outlineLevel="0" collapsed="false">
      <c r="B118" s="1" t="s">
        <v>4465</v>
      </c>
      <c r="C118" s="1" t="s">
        <v>4466</v>
      </c>
      <c r="D118" s="2" t="b">
        <f aca="false">FALSE()</f>
        <v>0</v>
      </c>
      <c r="F118" s="2" t="s">
        <v>4467</v>
      </c>
      <c r="G118" s="2" t="s">
        <v>4468</v>
      </c>
      <c r="H118" s="2" t="s">
        <v>18</v>
      </c>
      <c r="I118" s="2" t="s">
        <v>4469</v>
      </c>
      <c r="J118" s="2" t="s">
        <v>4470</v>
      </c>
      <c r="K118" s="2" t="n">
        <v>91493</v>
      </c>
      <c r="L118" s="2" t="n">
        <v>276.1352</v>
      </c>
      <c r="N118" s="2" t="n">
        <v>-3</v>
      </c>
    </row>
    <row r="119" customFormat="false" ht="12.75" hidden="false" customHeight="false" outlineLevel="0" collapsed="false">
      <c r="B119" s="1" t="s">
        <v>4471</v>
      </c>
      <c r="C119" s="1" t="s">
        <v>4472</v>
      </c>
      <c r="D119" s="2" t="b">
        <f aca="false">FALSE()</f>
        <v>0</v>
      </c>
      <c r="F119" s="2" t="s">
        <v>4473</v>
      </c>
      <c r="G119" s="2" t="s">
        <v>4474</v>
      </c>
      <c r="H119" s="2" t="s">
        <v>18</v>
      </c>
      <c r="I119" s="2" t="s">
        <v>4475</v>
      </c>
      <c r="J119" s="2" t="s">
        <v>4476</v>
      </c>
      <c r="K119" s="2" t="n">
        <v>652</v>
      </c>
      <c r="L119" s="2" t="n">
        <v>188.2673</v>
      </c>
    </row>
    <row r="120" customFormat="false" ht="12.75" hidden="false" customHeight="false" outlineLevel="0" collapsed="false">
      <c r="B120" s="1" t="s">
        <v>4477</v>
      </c>
      <c r="C120" s="1" t="s">
        <v>4478</v>
      </c>
      <c r="D120" s="2" t="b">
        <f aca="false">FALSE()</f>
        <v>0</v>
      </c>
      <c r="F120" s="2" t="s">
        <v>4479</v>
      </c>
      <c r="H120" s="2" t="s">
        <v>18</v>
      </c>
      <c r="I120" s="2" t="s">
        <v>4480</v>
      </c>
      <c r="K120" s="2" t="n">
        <v>47205599</v>
      </c>
      <c r="L120" s="2" t="n">
        <v>538.8885</v>
      </c>
    </row>
    <row r="121" customFormat="false" ht="12.75" hidden="false" customHeight="false" outlineLevel="0" collapsed="false">
      <c r="B121" s="1" t="s">
        <v>4481</v>
      </c>
      <c r="C121" s="1" t="s">
        <v>4482</v>
      </c>
      <c r="D121" s="2" t="b">
        <f aca="false">FALSE()</f>
        <v>0</v>
      </c>
      <c r="F121" s="2" t="s">
        <v>4483</v>
      </c>
      <c r="G121" s="2" t="s">
        <v>4484</v>
      </c>
      <c r="H121" s="2" t="s">
        <v>18</v>
      </c>
      <c r="I121" s="2" t="s">
        <v>4485</v>
      </c>
      <c r="J121" s="2" t="s">
        <v>4486</v>
      </c>
      <c r="K121" s="2" t="n">
        <v>121885</v>
      </c>
      <c r="L121" s="2" t="n">
        <v>495.1703</v>
      </c>
      <c r="N121" s="2" t="n">
        <v>-3</v>
      </c>
    </row>
    <row r="122" customFormat="false" ht="12.75" hidden="false" customHeight="false" outlineLevel="0" collapsed="false">
      <c r="B122" s="1" t="s">
        <v>4487</v>
      </c>
      <c r="C122" s="1" t="s">
        <v>4488</v>
      </c>
      <c r="D122" s="2" t="b">
        <f aca="false">FALSE()</f>
        <v>0</v>
      </c>
      <c r="F122" s="2" t="s">
        <v>4489</v>
      </c>
      <c r="G122" s="2" t="s">
        <v>4490</v>
      </c>
      <c r="H122" s="2" t="s">
        <v>18</v>
      </c>
      <c r="I122" s="2" t="s">
        <v>4491</v>
      </c>
      <c r="J122" s="2" t="s">
        <v>4492</v>
      </c>
      <c r="K122" s="2" t="n">
        <v>10918539</v>
      </c>
      <c r="L122" s="2" t="n">
        <v>536.8726</v>
      </c>
    </row>
    <row r="123" customFormat="false" ht="12.75" hidden="false" customHeight="false" outlineLevel="0" collapsed="false">
      <c r="B123" s="1" t="s">
        <v>4493</v>
      </c>
      <c r="C123" s="1" t="s">
        <v>4494</v>
      </c>
      <c r="D123" s="2" t="b">
        <f aca="false">FALSE()</f>
        <v>0</v>
      </c>
      <c r="F123" s="2" t="s">
        <v>4479</v>
      </c>
      <c r="H123" s="2" t="s">
        <v>18</v>
      </c>
      <c r="I123" s="2" t="s">
        <v>4495</v>
      </c>
      <c r="K123" s="2" t="n">
        <v>135626226</v>
      </c>
      <c r="L123" s="2" t="n">
        <v>538.8885</v>
      </c>
    </row>
    <row r="124" customFormat="false" ht="12.75" hidden="false" customHeight="false" outlineLevel="0" collapsed="false">
      <c r="B124" s="1" t="s">
        <v>4496</v>
      </c>
      <c r="C124" s="1" t="s">
        <v>4497</v>
      </c>
      <c r="D124" s="2" t="b">
        <f aca="false">FALSE()</f>
        <v>0</v>
      </c>
      <c r="F124" s="2" t="s">
        <v>4498</v>
      </c>
      <c r="G124" s="2" t="s">
        <v>4499</v>
      </c>
      <c r="H124" s="2" t="s">
        <v>18</v>
      </c>
      <c r="I124" s="2" t="s">
        <v>4500</v>
      </c>
      <c r="J124" s="2" t="s">
        <v>4501</v>
      </c>
      <c r="K124" s="2" t="n">
        <v>51090998</v>
      </c>
      <c r="L124" s="2" t="n">
        <v>179.1793</v>
      </c>
    </row>
    <row r="125" customFormat="false" ht="12.75" hidden="false" customHeight="false" outlineLevel="0" collapsed="false">
      <c r="B125" s="1" t="s">
        <v>4502</v>
      </c>
      <c r="C125" s="1" t="s">
        <v>4497</v>
      </c>
      <c r="D125" s="2" t="b">
        <f aca="false">TRUE()</f>
        <v>1</v>
      </c>
      <c r="F125" s="2" t="s">
        <v>4498</v>
      </c>
      <c r="G125" s="2" t="s">
        <v>4499</v>
      </c>
      <c r="H125" s="2" t="s">
        <v>814</v>
      </c>
      <c r="I125" s="2" t="s">
        <v>4500</v>
      </c>
      <c r="J125" s="2" t="s">
        <v>4501</v>
      </c>
      <c r="K125" s="2" t="n">
        <v>51090998</v>
      </c>
      <c r="L125" s="2" t="n">
        <v>179.1793</v>
      </c>
    </row>
    <row r="126" customFormat="false" ht="12.75" hidden="false" customHeight="false" outlineLevel="0" collapsed="false">
      <c r="B126" s="1" t="s">
        <v>4503</v>
      </c>
      <c r="C126" s="1" t="s">
        <v>4497</v>
      </c>
      <c r="D126" s="2" t="b">
        <f aca="false">FALSE()</f>
        <v>0</v>
      </c>
      <c r="F126" s="2" t="s">
        <v>4498</v>
      </c>
      <c r="G126" s="2" t="s">
        <v>4499</v>
      </c>
      <c r="H126" s="2" t="s">
        <v>4504</v>
      </c>
      <c r="I126" s="2" t="s">
        <v>4500</v>
      </c>
      <c r="J126" s="2" t="s">
        <v>4501</v>
      </c>
      <c r="K126" s="2" t="n">
        <v>51090998</v>
      </c>
      <c r="L126" s="2" t="n">
        <v>179.1793</v>
      </c>
    </row>
    <row r="127" customFormat="false" ht="12.75" hidden="false" customHeight="false" outlineLevel="0" collapsed="false">
      <c r="B127" s="1" t="s">
        <v>4505</v>
      </c>
      <c r="C127" s="1" t="s">
        <v>4506</v>
      </c>
      <c r="D127" s="2" t="b">
        <f aca="false">FALSE()</f>
        <v>0</v>
      </c>
      <c r="F127" s="2" t="s">
        <v>4507</v>
      </c>
      <c r="G127" s="2" t="s">
        <v>4508</v>
      </c>
      <c r="H127" s="2" t="s">
        <v>18</v>
      </c>
      <c r="I127" s="2" t="s">
        <v>4509</v>
      </c>
      <c r="J127" s="2" t="s">
        <v>4510</v>
      </c>
      <c r="K127" s="2" t="n">
        <v>13344694</v>
      </c>
      <c r="L127" s="2" t="n">
        <v>194.1475</v>
      </c>
    </row>
    <row r="128" customFormat="false" ht="12.75" hidden="false" customHeight="false" outlineLevel="0" collapsed="false">
      <c r="B128" s="1" t="s">
        <v>4511</v>
      </c>
      <c r="C128" s="1" t="s">
        <v>4512</v>
      </c>
      <c r="D128" s="2" t="b">
        <f aca="false">FALSE()</f>
        <v>0</v>
      </c>
      <c r="F128" s="2" t="s">
        <v>4513</v>
      </c>
      <c r="G128" s="2" t="s">
        <v>4514</v>
      </c>
      <c r="H128" s="2" t="s">
        <v>18</v>
      </c>
      <c r="I128" s="2" t="s">
        <v>4515</v>
      </c>
      <c r="J128" s="2" t="s">
        <v>4516</v>
      </c>
      <c r="K128" s="2" t="n">
        <v>47205307</v>
      </c>
      <c r="L128" s="2" t="n">
        <v>175.1475</v>
      </c>
    </row>
    <row r="129" customFormat="false" ht="12.75" hidden="false" customHeight="false" outlineLevel="0" collapsed="false">
      <c r="B129" s="1" t="s">
        <v>4517</v>
      </c>
      <c r="C129" s="1" t="s">
        <v>4518</v>
      </c>
      <c r="D129" s="2" t="b">
        <f aca="false">FALSE()</f>
        <v>0</v>
      </c>
      <c r="F129" s="2" t="s">
        <v>4519</v>
      </c>
      <c r="G129" s="2" t="s">
        <v>4520</v>
      </c>
      <c r="H129" s="2" t="s">
        <v>18</v>
      </c>
      <c r="I129" s="2" t="s">
        <v>4521</v>
      </c>
      <c r="J129" s="2" t="s">
        <v>4522</v>
      </c>
      <c r="K129" s="2" t="n">
        <v>173</v>
      </c>
      <c r="L129" s="2" t="n">
        <v>187.2362</v>
      </c>
    </row>
    <row r="130" customFormat="false" ht="12.75" hidden="false" customHeight="false" outlineLevel="0" collapsed="false">
      <c r="B130" s="1" t="s">
        <v>4523</v>
      </c>
      <c r="C130" s="1" t="s">
        <v>4524</v>
      </c>
      <c r="D130" s="2" t="b">
        <f aca="false">FALSE()</f>
        <v>0</v>
      </c>
      <c r="F130" s="2" t="s">
        <v>4525</v>
      </c>
      <c r="G130" s="2" t="s">
        <v>4526</v>
      </c>
      <c r="H130" s="2" t="s">
        <v>18</v>
      </c>
      <c r="I130" s="2" t="s">
        <v>4527</v>
      </c>
      <c r="J130" s="2" t="s">
        <v>4528</v>
      </c>
      <c r="K130" s="2" t="n">
        <v>135626231</v>
      </c>
      <c r="L130" s="2" t="n">
        <v>540.9044</v>
      </c>
    </row>
    <row r="131" customFormat="false" ht="12.75" hidden="false" customHeight="false" outlineLevel="0" collapsed="false">
      <c r="B131" s="1" t="s">
        <v>4529</v>
      </c>
      <c r="C131" s="1" t="s">
        <v>4530</v>
      </c>
      <c r="D131" s="2" t="b">
        <f aca="false">FALSE()</f>
        <v>0</v>
      </c>
      <c r="F131" s="2" t="s">
        <v>4525</v>
      </c>
      <c r="G131" s="2" t="s">
        <v>4531</v>
      </c>
      <c r="H131" s="2" t="s">
        <v>18</v>
      </c>
      <c r="I131" s="2" t="s">
        <v>4532</v>
      </c>
      <c r="J131" s="2" t="s">
        <v>4533</v>
      </c>
      <c r="K131" s="2" t="n">
        <v>6440490</v>
      </c>
      <c r="L131" s="2" t="n">
        <v>540.9044</v>
      </c>
    </row>
    <row r="132" customFormat="false" ht="12.75" hidden="false" customHeight="false" outlineLevel="0" collapsed="false">
      <c r="B132" s="1" t="s">
        <v>4534</v>
      </c>
      <c r="C132" s="1" t="s">
        <v>4534</v>
      </c>
      <c r="D132" s="2" t="b">
        <f aca="false">FALSE()</f>
        <v>0</v>
      </c>
      <c r="F132" s="2" t="s">
        <v>4535</v>
      </c>
      <c r="G132" s="2" t="s">
        <v>4536</v>
      </c>
      <c r="H132" s="2" t="s">
        <v>18</v>
      </c>
      <c r="I132" s="2" t="s">
        <v>4537</v>
      </c>
      <c r="J132" s="2" t="s">
        <v>4538</v>
      </c>
      <c r="K132" s="2" t="n">
        <v>177</v>
      </c>
      <c r="L132" s="2" t="n">
        <v>44.0526</v>
      </c>
      <c r="N132" s="2" t="n">
        <v>0</v>
      </c>
    </row>
    <row r="133" customFormat="false" ht="12.75" hidden="false" customHeight="false" outlineLevel="0" collapsed="false">
      <c r="B133" s="1" t="s">
        <v>4539</v>
      </c>
      <c r="C133" s="1" t="s">
        <v>4539</v>
      </c>
      <c r="D133" s="2" t="b">
        <f aca="false">FALSE()</f>
        <v>0</v>
      </c>
      <c r="F133" s="2" t="s">
        <v>4540</v>
      </c>
      <c r="G133" s="2" t="s">
        <v>4541</v>
      </c>
      <c r="H133" s="2" t="s">
        <v>18</v>
      </c>
      <c r="I133" s="2" t="s">
        <v>4542</v>
      </c>
      <c r="J133" s="2" t="s">
        <v>4543</v>
      </c>
      <c r="K133" s="2" t="n">
        <v>176</v>
      </c>
      <c r="L133" s="2" t="n">
        <v>60.052</v>
      </c>
      <c r="N133" s="2" t="n">
        <v>-1</v>
      </c>
    </row>
    <row r="134" customFormat="false" ht="12.75" hidden="false" customHeight="false" outlineLevel="0" collapsed="false">
      <c r="B134" s="1" t="s">
        <v>4544</v>
      </c>
      <c r="C134" s="1" t="s">
        <v>4545</v>
      </c>
      <c r="D134" s="2" t="b">
        <f aca="false">FALSE()</f>
        <v>0</v>
      </c>
      <c r="F134" s="2" t="s">
        <v>4546</v>
      </c>
      <c r="H134" s="2" t="s">
        <v>18</v>
      </c>
      <c r="I134" s="2" t="s">
        <v>4547</v>
      </c>
      <c r="N134" s="2" t="n">
        <v>0</v>
      </c>
    </row>
    <row r="135" customFormat="false" ht="12.75" hidden="false" customHeight="false" outlineLevel="0" collapsed="false">
      <c r="B135" s="1" t="s">
        <v>4548</v>
      </c>
      <c r="C135" s="1" t="s">
        <v>4549</v>
      </c>
      <c r="D135" s="2" t="b">
        <f aca="false">FALSE()</f>
        <v>0</v>
      </c>
      <c r="F135" s="2" t="s">
        <v>4550</v>
      </c>
      <c r="H135" s="2" t="s">
        <v>18</v>
      </c>
      <c r="I135" s="2" t="s">
        <v>4551</v>
      </c>
      <c r="N135" s="2" t="n">
        <v>0</v>
      </c>
    </row>
    <row r="136" customFormat="false" ht="12.75" hidden="false" customHeight="false" outlineLevel="0" collapsed="false">
      <c r="B136" s="1" t="s">
        <v>4552</v>
      </c>
      <c r="C136" s="1" t="s">
        <v>4553</v>
      </c>
      <c r="D136" s="2" t="b">
        <f aca="false">FALSE()</f>
        <v>0</v>
      </c>
      <c r="F136" s="2" t="s">
        <v>4554</v>
      </c>
      <c r="G136" s="2" t="s">
        <v>4555</v>
      </c>
      <c r="H136" s="2" t="s">
        <v>18</v>
      </c>
      <c r="I136" s="2" t="s">
        <v>4556</v>
      </c>
      <c r="J136" s="2" t="s">
        <v>4557</v>
      </c>
      <c r="K136" s="2" t="n">
        <v>440867</v>
      </c>
      <c r="L136" s="2" t="n">
        <v>389.2579</v>
      </c>
    </row>
    <row r="137" customFormat="false" ht="12.75" hidden="false" customHeight="false" outlineLevel="0" collapsed="false">
      <c r="B137" s="1" t="s">
        <v>4558</v>
      </c>
      <c r="C137" s="1" t="s">
        <v>4559</v>
      </c>
      <c r="D137" s="2" t="b">
        <f aca="false">FALSE()</f>
        <v>0</v>
      </c>
      <c r="F137" s="2" t="s">
        <v>4560</v>
      </c>
      <c r="G137" s="2" t="s">
        <v>4561</v>
      </c>
      <c r="H137" s="2" t="s">
        <v>18</v>
      </c>
      <c r="I137" s="2" t="s">
        <v>4562</v>
      </c>
      <c r="J137" s="2" t="s">
        <v>4563</v>
      </c>
      <c r="K137" s="2" t="n">
        <v>444493</v>
      </c>
      <c r="L137" s="2" t="n">
        <v>809.5708</v>
      </c>
      <c r="N137" s="2" t="n">
        <v>-4</v>
      </c>
    </row>
    <row r="138" customFormat="false" ht="12.75" hidden="false" customHeight="false" outlineLevel="0" collapsed="false">
      <c r="B138" s="1" t="s">
        <v>4564</v>
      </c>
      <c r="C138" s="1" t="s">
        <v>4559</v>
      </c>
      <c r="D138" s="2" t="b">
        <f aca="false">TRUE()</f>
        <v>1</v>
      </c>
      <c r="F138" s="2" t="s">
        <v>4560</v>
      </c>
      <c r="G138" s="2" t="s">
        <v>4561</v>
      </c>
      <c r="H138" s="2" t="s">
        <v>814</v>
      </c>
      <c r="I138" s="2" t="s">
        <v>4562</v>
      </c>
      <c r="J138" s="2" t="s">
        <v>4563</v>
      </c>
      <c r="K138" s="2" t="n">
        <v>444493</v>
      </c>
      <c r="L138" s="2" t="n">
        <v>809.5708</v>
      </c>
      <c r="N138" s="2" t="n">
        <v>-4</v>
      </c>
    </row>
    <row r="139" customFormat="false" ht="12.75" hidden="false" customHeight="false" outlineLevel="0" collapsed="false">
      <c r="B139" s="1" t="s">
        <v>4565</v>
      </c>
      <c r="C139" s="1" t="s">
        <v>4566</v>
      </c>
      <c r="D139" s="2" t="b">
        <f aca="false">FALSE()</f>
        <v>0</v>
      </c>
      <c r="F139" s="2" t="s">
        <v>4567</v>
      </c>
      <c r="H139" s="2" t="s">
        <v>18</v>
      </c>
      <c r="I139" s="2" t="s">
        <v>4568</v>
      </c>
    </row>
    <row r="140" customFormat="false" ht="12.75" hidden="false" customHeight="false" outlineLevel="0" collapsed="false">
      <c r="B140" s="1" t="s">
        <v>4569</v>
      </c>
      <c r="C140" s="1" t="s">
        <v>4566</v>
      </c>
      <c r="D140" s="2" t="b">
        <f aca="false">TRUE()</f>
        <v>1</v>
      </c>
      <c r="F140" s="2" t="s">
        <v>4567</v>
      </c>
      <c r="H140" s="2" t="s">
        <v>814</v>
      </c>
      <c r="I140" s="2" t="s">
        <v>4568</v>
      </c>
    </row>
    <row r="141" customFormat="false" ht="12.75" hidden="false" customHeight="false" outlineLevel="0" collapsed="false">
      <c r="B141" s="1" t="s">
        <v>4570</v>
      </c>
      <c r="C141" s="1" t="s">
        <v>4566</v>
      </c>
      <c r="D141" s="2" t="b">
        <f aca="false">FALSE()</f>
        <v>0</v>
      </c>
      <c r="F141" s="2" t="s">
        <v>4567</v>
      </c>
      <c r="H141" s="2" t="s">
        <v>4504</v>
      </c>
      <c r="I141" s="2" t="s">
        <v>4568</v>
      </c>
    </row>
    <row r="142" customFormat="false" ht="12.75" hidden="false" customHeight="false" outlineLevel="0" collapsed="false">
      <c r="B142" s="1" t="s">
        <v>4571</v>
      </c>
      <c r="C142" s="1" t="s">
        <v>4571</v>
      </c>
      <c r="D142" s="2" t="b">
        <f aca="false">FALSE()</f>
        <v>0</v>
      </c>
      <c r="F142" s="2" t="s">
        <v>4572</v>
      </c>
      <c r="G142" s="2" t="s">
        <v>4573</v>
      </c>
      <c r="H142" s="2" t="s">
        <v>18</v>
      </c>
      <c r="I142" s="2" t="s">
        <v>4574</v>
      </c>
      <c r="J142" s="2" t="s">
        <v>4575</v>
      </c>
      <c r="K142" s="2" t="n">
        <v>190</v>
      </c>
      <c r="L142" s="2" t="n">
        <v>135.1267</v>
      </c>
      <c r="N142" s="2" t="n">
        <v>0</v>
      </c>
    </row>
    <row r="143" customFormat="false" ht="12.75" hidden="false" customHeight="false" outlineLevel="0" collapsed="false">
      <c r="B143" s="1" t="s">
        <v>4576</v>
      </c>
      <c r="C143" s="1" t="s">
        <v>4576</v>
      </c>
      <c r="D143" s="2" t="b">
        <f aca="false">FALSE()</f>
        <v>0</v>
      </c>
      <c r="F143" s="2" t="s">
        <v>4577</v>
      </c>
      <c r="G143" s="2" t="s">
        <v>4578</v>
      </c>
      <c r="H143" s="2" t="s">
        <v>18</v>
      </c>
      <c r="I143" s="2" t="s">
        <v>4579</v>
      </c>
      <c r="J143" s="2" t="s">
        <v>4580</v>
      </c>
      <c r="K143" s="2" t="n">
        <v>60961</v>
      </c>
      <c r="L143" s="2" t="n">
        <v>267.2413</v>
      </c>
      <c r="N143" s="2" t="n">
        <v>0</v>
      </c>
    </row>
    <row r="144" customFormat="false" ht="12.75" hidden="false" customHeight="false" outlineLevel="0" collapsed="false">
      <c r="B144" s="1" t="s">
        <v>4581</v>
      </c>
      <c r="C144" s="1" t="s">
        <v>4582</v>
      </c>
      <c r="D144" s="2" t="b">
        <f aca="false">FALSE()</f>
        <v>0</v>
      </c>
      <c r="F144" s="2" t="s">
        <v>4583</v>
      </c>
      <c r="G144" s="2" t="s">
        <v>4584</v>
      </c>
      <c r="H144" s="2" t="s">
        <v>18</v>
      </c>
      <c r="I144" s="2" t="s">
        <v>4585</v>
      </c>
      <c r="J144" s="2" t="s">
        <v>4586</v>
      </c>
      <c r="K144" s="2" t="n">
        <v>159296</v>
      </c>
      <c r="L144" s="2" t="n">
        <v>427.2011</v>
      </c>
      <c r="N144" s="2" t="n">
        <v>-4</v>
      </c>
    </row>
    <row r="145" customFormat="false" ht="12.75" hidden="false" customHeight="false" outlineLevel="0" collapsed="false">
      <c r="B145" s="1" t="s">
        <v>4587</v>
      </c>
      <c r="C145" s="1" t="s">
        <v>4582</v>
      </c>
      <c r="D145" s="2" t="b">
        <f aca="false">TRUE()</f>
        <v>1</v>
      </c>
      <c r="F145" s="2" t="s">
        <v>4583</v>
      </c>
      <c r="G145" s="2" t="s">
        <v>4584</v>
      </c>
      <c r="H145" s="2" t="s">
        <v>814</v>
      </c>
      <c r="I145" s="2" t="s">
        <v>4585</v>
      </c>
      <c r="J145" s="2" t="s">
        <v>4586</v>
      </c>
      <c r="K145" s="2" t="n">
        <v>159296</v>
      </c>
      <c r="L145" s="2" t="n">
        <v>427.2011</v>
      </c>
      <c r="N145" s="2" t="n">
        <v>-4</v>
      </c>
    </row>
    <row r="146" customFormat="false" ht="12.75" hidden="false" customHeight="false" outlineLevel="0" collapsed="false">
      <c r="B146" s="1" t="s">
        <v>4588</v>
      </c>
      <c r="C146" s="1" t="s">
        <v>4582</v>
      </c>
      <c r="D146" s="2" t="b">
        <f aca="false">FALSE()</f>
        <v>0</v>
      </c>
      <c r="F146" s="2" t="s">
        <v>4583</v>
      </c>
      <c r="G146" s="2" t="s">
        <v>4584</v>
      </c>
      <c r="H146" s="2" t="s">
        <v>4504</v>
      </c>
      <c r="I146" s="2" t="s">
        <v>4585</v>
      </c>
      <c r="J146" s="2" t="s">
        <v>4586</v>
      </c>
      <c r="K146" s="2" t="n">
        <v>159296</v>
      </c>
      <c r="L146" s="2" t="n">
        <v>427.2011</v>
      </c>
      <c r="N146" s="2" t="n">
        <v>-4</v>
      </c>
    </row>
    <row r="147" customFormat="false" ht="12.75" hidden="false" customHeight="false" outlineLevel="0" collapsed="false">
      <c r="B147" s="1" t="s">
        <v>4589</v>
      </c>
      <c r="C147" s="1" t="s">
        <v>4590</v>
      </c>
      <c r="D147" s="2" t="b">
        <f aca="false">FALSE()</f>
        <v>0</v>
      </c>
      <c r="F147" s="2" t="s">
        <v>4591</v>
      </c>
      <c r="G147" s="2" t="s">
        <v>4592</v>
      </c>
      <c r="H147" s="2" t="s">
        <v>18</v>
      </c>
      <c r="I147" s="2" t="s">
        <v>4593</v>
      </c>
      <c r="J147" s="2" t="s">
        <v>4594</v>
      </c>
      <c r="L147" s="2" t="n">
        <v>1665.5066</v>
      </c>
      <c r="N147" s="2" t="n">
        <v>-1</v>
      </c>
    </row>
    <row r="148" customFormat="false" ht="12.75" hidden="false" customHeight="false" outlineLevel="0" collapsed="false">
      <c r="B148" s="1" t="s">
        <v>4595</v>
      </c>
      <c r="C148" s="1" t="s">
        <v>4596</v>
      </c>
      <c r="D148" s="2" t="b">
        <f aca="false">FALSE()</f>
        <v>0</v>
      </c>
      <c r="F148" s="2" t="s">
        <v>4597</v>
      </c>
      <c r="G148" s="2" t="s">
        <v>4598</v>
      </c>
      <c r="H148" s="2" t="s">
        <v>18</v>
      </c>
      <c r="I148" s="2" t="s">
        <v>4599</v>
      </c>
      <c r="J148" s="2" t="s">
        <v>4600</v>
      </c>
      <c r="L148" s="2" t="n">
        <v>1240.3214</v>
      </c>
    </row>
    <row r="149" customFormat="false" ht="12.75" hidden="false" customHeight="false" outlineLevel="0" collapsed="false">
      <c r="B149" s="1" t="s">
        <v>4601</v>
      </c>
      <c r="C149" s="1" t="s">
        <v>4602</v>
      </c>
      <c r="D149" s="2" t="b">
        <f aca="false">FALSE()</f>
        <v>0</v>
      </c>
      <c r="F149" s="2" t="s">
        <v>4603</v>
      </c>
      <c r="G149" s="2" t="s">
        <v>4604</v>
      </c>
      <c r="H149" s="2" t="s">
        <v>18</v>
      </c>
      <c r="I149" s="2" t="s">
        <v>4605</v>
      </c>
      <c r="J149" s="2" t="s">
        <v>4606</v>
      </c>
      <c r="L149" s="2" t="n">
        <v>1320.3013</v>
      </c>
      <c r="N149" s="2" t="n">
        <v>-1</v>
      </c>
    </row>
    <row r="150" customFormat="false" ht="12.75" hidden="false" customHeight="false" outlineLevel="0" collapsed="false">
      <c r="B150" s="1" t="s">
        <v>4607</v>
      </c>
      <c r="C150" s="1" t="s">
        <v>4608</v>
      </c>
      <c r="D150" s="2" t="b">
        <f aca="false">FALSE()</f>
        <v>0</v>
      </c>
      <c r="F150" s="2" t="s">
        <v>4609</v>
      </c>
      <c r="G150" s="2" t="s">
        <v>4610</v>
      </c>
      <c r="H150" s="2" t="s">
        <v>18</v>
      </c>
      <c r="I150" s="2" t="s">
        <v>4611</v>
      </c>
      <c r="J150" s="2" t="s">
        <v>4612</v>
      </c>
      <c r="L150" s="2" t="n">
        <v>1187.166</v>
      </c>
      <c r="N150" s="2" t="n">
        <v>-4</v>
      </c>
    </row>
    <row r="151" customFormat="false" ht="12.75" hidden="false" customHeight="false" outlineLevel="0" collapsed="false">
      <c r="B151" s="1" t="s">
        <v>4613</v>
      </c>
      <c r="C151" s="1" t="s">
        <v>4614</v>
      </c>
      <c r="D151" s="2" t="b">
        <f aca="false">FALSE()</f>
        <v>0</v>
      </c>
      <c r="F151" s="2" t="s">
        <v>4615</v>
      </c>
      <c r="G151" s="2" t="s">
        <v>4616</v>
      </c>
      <c r="H151" s="2" t="s">
        <v>18</v>
      </c>
      <c r="I151" s="2" t="s">
        <v>4617</v>
      </c>
      <c r="J151" s="2" t="s">
        <v>4618</v>
      </c>
      <c r="L151" s="2" t="n">
        <v>1183.227</v>
      </c>
      <c r="N151" s="2" t="n">
        <v>0</v>
      </c>
    </row>
    <row r="152" customFormat="false" ht="12.75" hidden="false" customHeight="false" outlineLevel="0" collapsed="false">
      <c r="B152" s="1" t="s">
        <v>4619</v>
      </c>
      <c r="C152" s="1" t="s">
        <v>4620</v>
      </c>
      <c r="D152" s="2" t="b">
        <f aca="false">FALSE()</f>
        <v>0</v>
      </c>
      <c r="F152" s="2" t="s">
        <v>4621</v>
      </c>
      <c r="G152" s="2" t="s">
        <v>4622</v>
      </c>
      <c r="H152" s="2" t="s">
        <v>18</v>
      </c>
      <c r="I152" s="2" t="s">
        <v>4623</v>
      </c>
      <c r="J152" s="2" t="s">
        <v>4624</v>
      </c>
      <c r="K152" s="2" t="n">
        <v>10238</v>
      </c>
      <c r="L152" s="2" t="n">
        <v>427.284</v>
      </c>
      <c r="N152" s="2" t="n">
        <v>-2</v>
      </c>
    </row>
    <row r="153" customFormat="false" ht="12.75" hidden="false" customHeight="false" outlineLevel="0" collapsed="false">
      <c r="B153" s="1" t="s">
        <v>4625</v>
      </c>
      <c r="C153" s="1" t="s">
        <v>4625</v>
      </c>
      <c r="D153" s="2" t="b">
        <f aca="false">FALSE()</f>
        <v>0</v>
      </c>
      <c r="F153" s="2" t="s">
        <v>4626</v>
      </c>
      <c r="G153" s="2" t="s">
        <v>4627</v>
      </c>
      <c r="H153" s="2" t="s">
        <v>18</v>
      </c>
      <c r="I153" s="2" t="s">
        <v>4628</v>
      </c>
      <c r="J153" s="2" t="s">
        <v>4629</v>
      </c>
      <c r="K153" s="2" t="n">
        <v>440758</v>
      </c>
      <c r="L153" s="2" t="n">
        <v>474.1794</v>
      </c>
    </row>
    <row r="154" customFormat="false" ht="12.75" hidden="false" customHeight="false" outlineLevel="0" collapsed="false">
      <c r="B154" s="1" t="s">
        <v>4630</v>
      </c>
      <c r="C154" s="1" t="s">
        <v>4630</v>
      </c>
      <c r="D154" s="2" t="b">
        <f aca="false">FALSE()</f>
        <v>0</v>
      </c>
      <c r="F154" s="2" t="s">
        <v>4583</v>
      </c>
      <c r="G154" s="2" t="s">
        <v>4631</v>
      </c>
      <c r="H154" s="2" t="s">
        <v>18</v>
      </c>
      <c r="I154" s="2" t="s">
        <v>4632</v>
      </c>
      <c r="J154" s="2" t="s">
        <v>4633</v>
      </c>
      <c r="K154" s="2" t="n">
        <v>6022</v>
      </c>
      <c r="L154" s="2" t="n">
        <v>427.2011</v>
      </c>
      <c r="N154" s="2" t="n">
        <v>-2</v>
      </c>
    </row>
    <row r="155" customFormat="false" ht="12.75" hidden="false" customHeight="false" outlineLevel="0" collapsed="false">
      <c r="B155" s="1" t="s">
        <v>4634</v>
      </c>
      <c r="C155" s="1" t="s">
        <v>4630</v>
      </c>
      <c r="D155" s="2" t="b">
        <f aca="false">TRUE()</f>
        <v>1</v>
      </c>
      <c r="F155" s="2" t="s">
        <v>4583</v>
      </c>
      <c r="G155" s="2" t="s">
        <v>4631</v>
      </c>
      <c r="H155" s="2" t="s">
        <v>814</v>
      </c>
      <c r="I155" s="2" t="s">
        <v>4635</v>
      </c>
      <c r="J155" s="2" t="s">
        <v>4633</v>
      </c>
      <c r="K155" s="2" t="n">
        <v>6022</v>
      </c>
      <c r="L155" s="2" t="n">
        <v>427.2011</v>
      </c>
      <c r="N155" s="2" t="n">
        <v>-2</v>
      </c>
    </row>
    <row r="156" customFormat="false" ht="12.75" hidden="false" customHeight="false" outlineLevel="0" collapsed="false">
      <c r="B156" s="1" t="s">
        <v>4636</v>
      </c>
      <c r="C156" s="1" t="s">
        <v>4637</v>
      </c>
      <c r="D156" s="2" t="b">
        <f aca="false">FALSE()</f>
        <v>0</v>
      </c>
      <c r="F156" s="2" t="s">
        <v>4638</v>
      </c>
      <c r="G156" s="2" t="s">
        <v>4639</v>
      </c>
      <c r="H156" s="2" t="s">
        <v>18</v>
      </c>
      <c r="I156" s="2" t="s">
        <v>4640</v>
      </c>
      <c r="J156" s="2" t="s">
        <v>4641</v>
      </c>
      <c r="K156" s="2" t="n">
        <v>16500</v>
      </c>
      <c r="L156" s="2" t="n">
        <v>589.3417</v>
      </c>
      <c r="N156" s="2" t="n">
        <v>-2</v>
      </c>
    </row>
    <row r="157" customFormat="false" ht="12.75" hidden="false" customHeight="false" outlineLevel="0" collapsed="false">
      <c r="B157" s="1" t="s">
        <v>4642</v>
      </c>
      <c r="C157" s="1" t="s">
        <v>4642</v>
      </c>
      <c r="D157" s="2" t="b">
        <f aca="false">FALSE()</f>
        <v>0</v>
      </c>
      <c r="F157" s="2" t="s">
        <v>4643</v>
      </c>
      <c r="G157" s="2" t="s">
        <v>4644</v>
      </c>
      <c r="H157" s="2" t="s">
        <v>18</v>
      </c>
      <c r="I157" s="2" t="s">
        <v>4645</v>
      </c>
      <c r="J157" s="2" t="s">
        <v>4646</v>
      </c>
      <c r="K157" s="2" t="n">
        <v>199</v>
      </c>
      <c r="L157" s="2" t="n">
        <v>130.1915</v>
      </c>
      <c r="N157" s="2" t="n">
        <v>2</v>
      </c>
    </row>
    <row r="158" customFormat="false" ht="12.75" hidden="false" customHeight="false" outlineLevel="0" collapsed="false">
      <c r="B158" s="1" t="s">
        <v>4647</v>
      </c>
      <c r="C158" s="1" t="s">
        <v>4648</v>
      </c>
      <c r="D158" s="2" t="b">
        <f aca="false">FALSE()</f>
        <v>0</v>
      </c>
      <c r="F158" s="2" t="s">
        <v>4479</v>
      </c>
      <c r="G158" s="2" t="s">
        <v>4649</v>
      </c>
      <c r="H158" s="2" t="s">
        <v>18</v>
      </c>
      <c r="I158" s="2" t="s">
        <v>4650</v>
      </c>
      <c r="J158" s="2" t="s">
        <v>4651</v>
      </c>
      <c r="K158" s="2" t="n">
        <v>7795</v>
      </c>
      <c r="L158" s="2" t="n">
        <v>538.8885</v>
      </c>
      <c r="N158" s="2" t="n">
        <v>0</v>
      </c>
    </row>
    <row r="159" customFormat="false" ht="12.75" hidden="false" customHeight="false" outlineLevel="0" collapsed="false">
      <c r="B159" s="1" t="s">
        <v>4652</v>
      </c>
      <c r="C159" s="1" t="s">
        <v>4653</v>
      </c>
      <c r="D159" s="2" t="b">
        <f aca="false">FALSE()</f>
        <v>0</v>
      </c>
      <c r="F159" s="2" t="s">
        <v>4654</v>
      </c>
      <c r="G159" s="2" t="s">
        <v>4655</v>
      </c>
      <c r="H159" s="2" t="s">
        <v>18</v>
      </c>
      <c r="I159" s="2" t="s">
        <v>4656</v>
      </c>
      <c r="J159" s="2" t="s">
        <v>4657</v>
      </c>
      <c r="K159" s="2" t="n">
        <v>5280651</v>
      </c>
      <c r="L159" s="2" t="n">
        <v>722.9112</v>
      </c>
    </row>
    <row r="160" customFormat="false" ht="12.75" hidden="false" customHeight="false" outlineLevel="0" collapsed="false">
      <c r="B160" s="1" t="s">
        <v>4658</v>
      </c>
      <c r="C160" s="1" t="s">
        <v>4659</v>
      </c>
      <c r="D160" s="2" t="b">
        <f aca="false">FALSE()</f>
        <v>0</v>
      </c>
      <c r="F160" s="2" t="s">
        <v>3947</v>
      </c>
      <c r="G160" s="2" t="s">
        <v>4660</v>
      </c>
      <c r="H160" s="2" t="s">
        <v>18</v>
      </c>
      <c r="I160" s="2" t="s">
        <v>4661</v>
      </c>
      <c r="J160" s="2" t="s">
        <v>4662</v>
      </c>
      <c r="K160" s="2" t="n">
        <v>6436722</v>
      </c>
      <c r="L160" s="2" t="n">
        <v>542.9203</v>
      </c>
      <c r="N160" s="2" t="n">
        <v>0</v>
      </c>
    </row>
    <row r="161" customFormat="false" ht="12.75" hidden="false" customHeight="false" outlineLevel="0" collapsed="false">
      <c r="B161" s="1" t="s">
        <v>4663</v>
      </c>
      <c r="C161" s="1" t="s">
        <v>4664</v>
      </c>
      <c r="D161" s="2" t="b">
        <f aca="false">FALSE()</f>
        <v>0</v>
      </c>
      <c r="F161" s="2" t="s">
        <v>4525</v>
      </c>
      <c r="G161" s="2" t="s">
        <v>4665</v>
      </c>
      <c r="H161" s="2" t="s">
        <v>18</v>
      </c>
      <c r="I161" s="2" t="s">
        <v>4666</v>
      </c>
      <c r="J161" s="2" t="s">
        <v>4667</v>
      </c>
      <c r="K161" s="2" t="n">
        <v>5280788</v>
      </c>
      <c r="L161" s="2" t="n">
        <v>540.9044</v>
      </c>
      <c r="N161" s="2" t="n">
        <v>0</v>
      </c>
    </row>
    <row r="162" customFormat="false" ht="12.75" hidden="false" customHeight="false" outlineLevel="0" collapsed="false">
      <c r="B162" s="1" t="s">
        <v>4668</v>
      </c>
      <c r="C162" s="1" t="s">
        <v>4669</v>
      </c>
      <c r="D162" s="2" t="b">
        <f aca="false">FALSE()</f>
        <v>0</v>
      </c>
      <c r="F162" s="2" t="s">
        <v>4489</v>
      </c>
      <c r="G162" s="2" t="s">
        <v>4670</v>
      </c>
      <c r="H162" s="2" t="s">
        <v>18</v>
      </c>
      <c r="I162" s="2" t="s">
        <v>4671</v>
      </c>
      <c r="J162" s="2" t="s">
        <v>4672</v>
      </c>
      <c r="L162" s="2" t="n">
        <v>536.8726</v>
      </c>
    </row>
    <row r="163" customFormat="false" ht="12.75" hidden="false" customHeight="false" outlineLevel="0" collapsed="false">
      <c r="B163" s="1" t="s">
        <v>4673</v>
      </c>
      <c r="C163" s="1" t="s">
        <v>4674</v>
      </c>
      <c r="D163" s="2" t="b">
        <f aca="false">FALSE()</f>
        <v>0</v>
      </c>
      <c r="F163" s="2" t="s">
        <v>4675</v>
      </c>
      <c r="G163" s="2" t="s">
        <v>4676</v>
      </c>
      <c r="H163" s="2" t="s">
        <v>18</v>
      </c>
      <c r="I163" s="2" t="s">
        <v>4677</v>
      </c>
      <c r="J163" s="2" t="s">
        <v>4678</v>
      </c>
      <c r="K163" s="2" t="n">
        <v>188960</v>
      </c>
      <c r="L163" s="2" t="n">
        <v>259.151</v>
      </c>
      <c r="N163" s="2" t="n">
        <v>-2</v>
      </c>
    </row>
    <row r="164" customFormat="false" ht="12.75" hidden="false" customHeight="false" outlineLevel="0" collapsed="false">
      <c r="B164" s="1" t="s">
        <v>4679</v>
      </c>
      <c r="C164" s="1" t="s">
        <v>4680</v>
      </c>
      <c r="D164" s="2" t="b">
        <f aca="false">FALSE()</f>
        <v>0</v>
      </c>
      <c r="F164" s="2" t="s">
        <v>4681</v>
      </c>
      <c r="G164" s="2" t="s">
        <v>4682</v>
      </c>
      <c r="H164" s="2" t="s">
        <v>18</v>
      </c>
      <c r="I164" s="2" t="s">
        <v>4683</v>
      </c>
      <c r="J164" s="2" t="s">
        <v>4684</v>
      </c>
      <c r="K164" s="2" t="n">
        <v>439236</v>
      </c>
      <c r="L164" s="2" t="n">
        <v>230.1098</v>
      </c>
    </row>
    <row r="165" customFormat="false" ht="12.75" hidden="false" customHeight="false" outlineLevel="0" collapsed="false">
      <c r="B165" s="1" t="s">
        <v>4685</v>
      </c>
      <c r="C165" s="1" t="s">
        <v>4686</v>
      </c>
      <c r="D165" s="2" t="b">
        <f aca="false">FALSE()</f>
        <v>0</v>
      </c>
      <c r="F165" s="2" t="s">
        <v>4141</v>
      </c>
      <c r="G165" s="2" t="s">
        <v>4687</v>
      </c>
      <c r="H165" s="2" t="s">
        <v>18</v>
      </c>
      <c r="I165" s="2" t="s">
        <v>4688</v>
      </c>
      <c r="J165" s="2" t="s">
        <v>4689</v>
      </c>
      <c r="K165" s="2" t="n">
        <v>5280523</v>
      </c>
      <c r="L165" s="2" t="n">
        <v>176.1672</v>
      </c>
      <c r="N165" s="2" t="n">
        <v>-2</v>
      </c>
    </row>
    <row r="166" customFormat="false" ht="12.75" hidden="false" customHeight="false" outlineLevel="0" collapsed="false">
      <c r="B166" s="1" t="s">
        <v>4690</v>
      </c>
      <c r="C166" s="1" t="s">
        <v>4691</v>
      </c>
      <c r="D166" s="2" t="b">
        <f aca="false">FALSE()</f>
        <v>0</v>
      </c>
      <c r="F166" s="2" t="s">
        <v>4692</v>
      </c>
      <c r="G166" s="2" t="s">
        <v>4693</v>
      </c>
      <c r="H166" s="2" t="s">
        <v>18</v>
      </c>
      <c r="I166" s="2" t="s">
        <v>4694</v>
      </c>
      <c r="J166" s="2" t="s">
        <v>4695</v>
      </c>
      <c r="K166" s="2" t="n">
        <v>160433</v>
      </c>
      <c r="L166" s="2" t="n">
        <v>278.3037</v>
      </c>
      <c r="N166" s="2" t="n">
        <v>0</v>
      </c>
    </row>
    <row r="167" customFormat="false" ht="12.75" hidden="false" customHeight="false" outlineLevel="0" collapsed="false">
      <c r="B167" s="1" t="s">
        <v>4696</v>
      </c>
      <c r="C167" s="1" t="s">
        <v>4697</v>
      </c>
      <c r="D167" s="2" t="b">
        <f aca="false">FALSE()</f>
        <v>0</v>
      </c>
      <c r="H167" s="2" t="s">
        <v>18</v>
      </c>
      <c r="I167" s="2" t="s">
        <v>4696</v>
      </c>
    </row>
    <row r="168" customFormat="false" ht="12.75" hidden="false" customHeight="false" outlineLevel="0" collapsed="false">
      <c r="B168" s="1" t="s">
        <v>4698</v>
      </c>
      <c r="D168" s="2" t="b">
        <f aca="false">TRUE()</f>
        <v>1</v>
      </c>
      <c r="H168" s="2" t="s">
        <v>814</v>
      </c>
    </row>
    <row r="169" customFormat="false" ht="12.75" hidden="false" customHeight="false" outlineLevel="0" collapsed="false">
      <c r="B169" s="1" t="s">
        <v>4699</v>
      </c>
      <c r="D169" s="2" t="b">
        <f aca="false">FALSE()</f>
        <v>0</v>
      </c>
      <c r="H169" s="2" t="s">
        <v>4504</v>
      </c>
    </row>
    <row r="170" customFormat="false" ht="12.75" hidden="false" customHeight="false" outlineLevel="0" collapsed="false">
      <c r="B170" s="1" t="s">
        <v>4700</v>
      </c>
      <c r="C170" s="1" t="s">
        <v>4701</v>
      </c>
      <c r="D170" s="2" t="b">
        <f aca="false">FALSE()</f>
        <v>0</v>
      </c>
      <c r="H170" s="2" t="s">
        <v>18</v>
      </c>
      <c r="I170" s="2" t="s">
        <v>4700</v>
      </c>
    </row>
    <row r="171" customFormat="false" ht="12.75" hidden="false" customHeight="false" outlineLevel="0" collapsed="false">
      <c r="B171" s="1" t="s">
        <v>4702</v>
      </c>
      <c r="C171" s="1" t="s">
        <v>4701</v>
      </c>
      <c r="D171" s="2" t="b">
        <f aca="false">TRUE()</f>
        <v>1</v>
      </c>
      <c r="H171" s="2" t="s">
        <v>814</v>
      </c>
      <c r="I171" s="2" t="s">
        <v>4700</v>
      </c>
    </row>
    <row r="172" customFormat="false" ht="12.75" hidden="false" customHeight="false" outlineLevel="0" collapsed="false">
      <c r="B172" s="1" t="s">
        <v>4703</v>
      </c>
      <c r="C172" s="1" t="s">
        <v>4701</v>
      </c>
      <c r="D172" s="2" t="b">
        <f aca="false">FALSE()</f>
        <v>0</v>
      </c>
      <c r="H172" s="2" t="s">
        <v>4504</v>
      </c>
      <c r="I172" s="2" t="s">
        <v>4700</v>
      </c>
    </row>
    <row r="173" customFormat="false" ht="12.75" hidden="false" customHeight="false" outlineLevel="0" collapsed="false">
      <c r="B173" s="1" t="s">
        <v>4704</v>
      </c>
      <c r="C173" s="1" t="s">
        <v>4705</v>
      </c>
      <c r="D173" s="2" t="b">
        <f aca="false">FALSE()</f>
        <v>0</v>
      </c>
      <c r="F173" s="2" t="s">
        <v>4706</v>
      </c>
      <c r="G173" s="2" t="s">
        <v>4707</v>
      </c>
      <c r="H173" s="2" t="s">
        <v>18</v>
      </c>
      <c r="I173" s="2" t="s">
        <v>4708</v>
      </c>
      <c r="J173" s="2" t="s">
        <v>4709</v>
      </c>
      <c r="K173" s="2" t="n">
        <v>161500</v>
      </c>
      <c r="L173" s="2" t="n">
        <v>295.1864</v>
      </c>
      <c r="N173" s="2" t="n">
        <v>-1</v>
      </c>
    </row>
    <row r="174" customFormat="false" ht="12.75" hidden="false" customHeight="false" outlineLevel="0" collapsed="false">
      <c r="B174" s="1" t="s">
        <v>4710</v>
      </c>
      <c r="C174" s="1" t="s">
        <v>4710</v>
      </c>
      <c r="D174" s="2" t="b">
        <f aca="false">FALSE()</f>
        <v>0</v>
      </c>
      <c r="F174" s="2" t="s">
        <v>4711</v>
      </c>
      <c r="G174" s="2" t="s">
        <v>4712</v>
      </c>
      <c r="H174" s="2" t="s">
        <v>18</v>
      </c>
      <c r="I174" s="2" t="s">
        <v>4713</v>
      </c>
      <c r="J174" s="2" t="s">
        <v>4714</v>
      </c>
      <c r="K174" s="2" t="n">
        <v>222</v>
      </c>
      <c r="L174" s="2" t="n">
        <v>17.0305</v>
      </c>
      <c r="N174" s="2" t="n">
        <v>1</v>
      </c>
    </row>
    <row r="175" customFormat="false" ht="12.75" hidden="false" customHeight="false" outlineLevel="0" collapsed="false">
      <c r="B175" s="1" t="s">
        <v>4715</v>
      </c>
      <c r="C175" s="1" t="s">
        <v>4710</v>
      </c>
      <c r="D175" s="2" t="b">
        <f aca="false">TRUE()</f>
        <v>1</v>
      </c>
      <c r="F175" s="2" t="s">
        <v>4711</v>
      </c>
      <c r="G175" s="2" t="s">
        <v>4712</v>
      </c>
      <c r="H175" s="2" t="s">
        <v>814</v>
      </c>
      <c r="I175" s="2" t="s">
        <v>4716</v>
      </c>
      <c r="J175" s="2" t="s">
        <v>4714</v>
      </c>
      <c r="K175" s="2" t="n">
        <v>222</v>
      </c>
      <c r="L175" s="2" t="n">
        <v>17.0305</v>
      </c>
      <c r="N175" s="2" t="n">
        <v>1</v>
      </c>
    </row>
    <row r="176" customFormat="false" ht="12.75" hidden="false" customHeight="false" outlineLevel="0" collapsed="false">
      <c r="B176" s="1" t="s">
        <v>4717</v>
      </c>
      <c r="C176" s="1" t="s">
        <v>4710</v>
      </c>
      <c r="D176" s="2" t="b">
        <f aca="false">FALSE()</f>
        <v>0</v>
      </c>
      <c r="F176" s="2" t="s">
        <v>4711</v>
      </c>
      <c r="G176" s="2" t="s">
        <v>4712</v>
      </c>
      <c r="H176" s="2" t="s">
        <v>4504</v>
      </c>
      <c r="I176" s="2" t="s">
        <v>4718</v>
      </c>
      <c r="J176" s="2" t="s">
        <v>4714</v>
      </c>
      <c r="K176" s="2" t="n">
        <v>222</v>
      </c>
      <c r="L176" s="2" t="n">
        <v>17.0305</v>
      </c>
      <c r="N176" s="2" t="n">
        <v>1</v>
      </c>
    </row>
    <row r="177" customFormat="false" ht="12.75" hidden="false" customHeight="false" outlineLevel="0" collapsed="false">
      <c r="B177" s="1" t="s">
        <v>4719</v>
      </c>
      <c r="C177" s="1" t="s">
        <v>4719</v>
      </c>
      <c r="D177" s="2" t="b">
        <f aca="false">FALSE()</f>
        <v>0</v>
      </c>
      <c r="F177" s="2" t="s">
        <v>4720</v>
      </c>
      <c r="G177" s="2" t="s">
        <v>4721</v>
      </c>
      <c r="H177" s="2" t="s">
        <v>18</v>
      </c>
      <c r="I177" s="2" t="s">
        <v>4722</v>
      </c>
      <c r="J177" s="2" t="s">
        <v>4723</v>
      </c>
      <c r="K177" s="2" t="n">
        <v>6083</v>
      </c>
      <c r="L177" s="2" t="n">
        <v>347.2212</v>
      </c>
      <c r="N177" s="2" t="n">
        <v>-2</v>
      </c>
    </row>
    <row r="178" customFormat="false" ht="12.75" hidden="false" customHeight="false" outlineLevel="0" collapsed="false">
      <c r="B178" s="1" t="s">
        <v>4724</v>
      </c>
      <c r="C178" s="1" t="s">
        <v>4719</v>
      </c>
      <c r="D178" s="2" t="b">
        <f aca="false">TRUE()</f>
        <v>1</v>
      </c>
      <c r="F178" s="2" t="s">
        <v>4720</v>
      </c>
      <c r="G178" s="2" t="s">
        <v>4721</v>
      </c>
      <c r="H178" s="2" t="s">
        <v>814</v>
      </c>
      <c r="I178" s="2" t="s">
        <v>4722</v>
      </c>
      <c r="J178" s="2" t="s">
        <v>4723</v>
      </c>
      <c r="K178" s="2" t="n">
        <v>6083</v>
      </c>
      <c r="L178" s="2" t="n">
        <v>347.2212</v>
      </c>
      <c r="N178" s="2" t="n">
        <v>-2</v>
      </c>
    </row>
    <row r="179" customFormat="false" ht="12.75" hidden="false" customHeight="false" outlineLevel="0" collapsed="false">
      <c r="B179" s="1" t="s">
        <v>4725</v>
      </c>
      <c r="C179" s="1" t="s">
        <v>4725</v>
      </c>
      <c r="D179" s="2" t="b">
        <f aca="false">FALSE()</f>
        <v>0</v>
      </c>
      <c r="F179" s="2" t="s">
        <v>4726</v>
      </c>
      <c r="H179" s="2" t="s">
        <v>18</v>
      </c>
      <c r="I179" s="2" t="s">
        <v>4727</v>
      </c>
      <c r="N179" s="2" t="n">
        <v>0</v>
      </c>
    </row>
    <row r="180" customFormat="false" ht="12.75" hidden="false" customHeight="false" outlineLevel="0" collapsed="false">
      <c r="B180" s="1" t="s">
        <v>4728</v>
      </c>
      <c r="C180" s="1" t="s">
        <v>4728</v>
      </c>
      <c r="D180" s="2" t="b">
        <f aca="false">FALSE()</f>
        <v>0</v>
      </c>
      <c r="F180" s="2" t="s">
        <v>4321</v>
      </c>
      <c r="G180" s="2" t="s">
        <v>4729</v>
      </c>
      <c r="H180" s="2" t="s">
        <v>18</v>
      </c>
      <c r="I180" s="2" t="s">
        <v>4730</v>
      </c>
      <c r="J180" s="2" t="s">
        <v>4731</v>
      </c>
      <c r="K180" s="2" t="n">
        <v>227</v>
      </c>
      <c r="L180" s="2" t="n">
        <v>137.136</v>
      </c>
      <c r="N180" s="2" t="n">
        <v>-1</v>
      </c>
    </row>
    <row r="181" customFormat="false" ht="12.75" hidden="false" customHeight="false" outlineLevel="0" collapsed="false">
      <c r="B181" s="1" t="s">
        <v>4732</v>
      </c>
      <c r="C181" s="1" t="s">
        <v>4733</v>
      </c>
      <c r="D181" s="2" t="b">
        <f aca="false">FALSE()</f>
        <v>0</v>
      </c>
      <c r="H181" s="2" t="s">
        <v>18</v>
      </c>
      <c r="I181" s="2" t="s">
        <v>4734</v>
      </c>
    </row>
    <row r="182" customFormat="false" ht="12.75" hidden="false" customHeight="false" outlineLevel="0" collapsed="false">
      <c r="B182" s="1" t="s">
        <v>4735</v>
      </c>
      <c r="C182" s="1" t="s">
        <v>4733</v>
      </c>
      <c r="D182" s="2" t="b">
        <f aca="false">TRUE()</f>
        <v>1</v>
      </c>
      <c r="H182" s="2" t="s">
        <v>814</v>
      </c>
      <c r="I182" s="2" t="s">
        <v>4734</v>
      </c>
    </row>
    <row r="183" customFormat="false" ht="12.75" hidden="false" customHeight="false" outlineLevel="0" collapsed="false">
      <c r="B183" s="1" t="s">
        <v>4736</v>
      </c>
      <c r="C183" s="1" t="s">
        <v>4733</v>
      </c>
      <c r="D183" s="2" t="b">
        <f aca="false">FALSE()</f>
        <v>0</v>
      </c>
      <c r="H183" s="2" t="s">
        <v>4504</v>
      </c>
      <c r="I183" s="2" t="s">
        <v>4734</v>
      </c>
    </row>
    <row r="184" customFormat="false" ht="12.75" hidden="false" customHeight="false" outlineLevel="0" collapsed="false">
      <c r="B184" s="1" t="s">
        <v>4737</v>
      </c>
      <c r="C184" s="1" t="s">
        <v>4738</v>
      </c>
      <c r="D184" s="2" t="b">
        <f aca="false">TRUE()</f>
        <v>1</v>
      </c>
      <c r="F184" s="2" t="s">
        <v>4739</v>
      </c>
      <c r="H184" s="2" t="s">
        <v>814</v>
      </c>
      <c r="I184" s="2" t="s">
        <v>4740</v>
      </c>
    </row>
    <row r="185" customFormat="false" ht="12.75" hidden="false" customHeight="false" outlineLevel="0" collapsed="false">
      <c r="B185" s="1" t="s">
        <v>4741</v>
      </c>
      <c r="C185" s="1" t="s">
        <v>4742</v>
      </c>
      <c r="D185" s="2" t="b">
        <f aca="false">TRUE()</f>
        <v>1</v>
      </c>
      <c r="F185" s="2" t="s">
        <v>4743</v>
      </c>
      <c r="G185" s="2" t="s">
        <v>4744</v>
      </c>
      <c r="H185" s="2" t="s">
        <v>814</v>
      </c>
      <c r="I185" s="2" t="s">
        <v>4745</v>
      </c>
      <c r="J185" s="2" t="s">
        <v>4746</v>
      </c>
      <c r="K185" s="2" t="n">
        <v>27401</v>
      </c>
      <c r="L185" s="2" t="n">
        <v>141.94302</v>
      </c>
    </row>
    <row r="186" customFormat="false" ht="12.75" hidden="false" customHeight="false" outlineLevel="0" collapsed="false">
      <c r="B186" s="1" t="s">
        <v>4747</v>
      </c>
      <c r="C186" s="1" t="s">
        <v>4748</v>
      </c>
      <c r="D186" s="2" t="b">
        <f aca="false">TRUE()</f>
        <v>1</v>
      </c>
      <c r="F186" s="2" t="s">
        <v>4749</v>
      </c>
      <c r="G186" s="2" t="s">
        <v>4750</v>
      </c>
      <c r="H186" s="2" t="s">
        <v>814</v>
      </c>
      <c r="I186" s="2" t="s">
        <v>4751</v>
      </c>
      <c r="J186" s="2" t="s">
        <v>4752</v>
      </c>
      <c r="K186" s="2" t="n">
        <v>544</v>
      </c>
      <c r="L186" s="2" t="n">
        <v>122.9198</v>
      </c>
    </row>
    <row r="187" customFormat="false" ht="12.75" hidden="false" customHeight="false" outlineLevel="0" collapsed="false">
      <c r="B187" s="1" t="s">
        <v>4753</v>
      </c>
      <c r="C187" s="1" t="s">
        <v>4754</v>
      </c>
      <c r="D187" s="2" t="b">
        <f aca="false">FALSE()</f>
        <v>0</v>
      </c>
      <c r="H187" s="2" t="s">
        <v>18</v>
      </c>
      <c r="I187" s="2" t="s">
        <v>4753</v>
      </c>
    </row>
    <row r="188" customFormat="false" ht="12.75" hidden="false" customHeight="false" outlineLevel="0" collapsed="false">
      <c r="B188" s="1" t="s">
        <v>4755</v>
      </c>
      <c r="C188" s="1" t="s">
        <v>4754</v>
      </c>
      <c r="D188" s="2" t="b">
        <f aca="false">TRUE()</f>
        <v>1</v>
      </c>
      <c r="H188" s="2" t="s">
        <v>814</v>
      </c>
      <c r="I188" s="2" t="s">
        <v>4753</v>
      </c>
    </row>
    <row r="189" customFormat="false" ht="12.75" hidden="false" customHeight="false" outlineLevel="0" collapsed="false">
      <c r="B189" s="1" t="s">
        <v>4756</v>
      </c>
      <c r="C189" s="1" t="s">
        <v>4754</v>
      </c>
      <c r="D189" s="2" t="b">
        <f aca="false">FALSE()</f>
        <v>0</v>
      </c>
      <c r="H189" s="2" t="s">
        <v>4504</v>
      </c>
      <c r="I189" s="2" t="s">
        <v>4753</v>
      </c>
    </row>
    <row r="190" customFormat="false" ht="12.75" hidden="false" customHeight="false" outlineLevel="0" collapsed="false">
      <c r="B190" s="1" t="s">
        <v>4757</v>
      </c>
      <c r="C190" s="1" t="s">
        <v>4757</v>
      </c>
      <c r="D190" s="2" t="b">
        <f aca="false">FALSE()</f>
        <v>0</v>
      </c>
      <c r="F190" s="2" t="s">
        <v>4758</v>
      </c>
      <c r="G190" s="2" t="s">
        <v>4759</v>
      </c>
      <c r="H190" s="2" t="s">
        <v>18</v>
      </c>
      <c r="I190" s="2" t="s">
        <v>4760</v>
      </c>
      <c r="J190" s="2" t="s">
        <v>4761</v>
      </c>
      <c r="K190" s="2" t="n">
        <v>5957</v>
      </c>
      <c r="L190" s="2" t="n">
        <v>507.181</v>
      </c>
      <c r="N190" s="2" t="n">
        <v>-3</v>
      </c>
    </row>
    <row r="191" customFormat="false" ht="12.75" hidden="false" customHeight="false" outlineLevel="0" collapsed="false">
      <c r="B191" s="1" t="s">
        <v>4762</v>
      </c>
      <c r="C191" s="1" t="s">
        <v>4757</v>
      </c>
      <c r="D191" s="2" t="b">
        <f aca="false">TRUE()</f>
        <v>1</v>
      </c>
      <c r="F191" s="2" t="s">
        <v>4758</v>
      </c>
      <c r="G191" s="2" t="s">
        <v>4759</v>
      </c>
      <c r="H191" s="2" t="s">
        <v>814</v>
      </c>
      <c r="I191" s="2" t="s">
        <v>4763</v>
      </c>
      <c r="J191" s="2" t="s">
        <v>4761</v>
      </c>
      <c r="K191" s="2" t="n">
        <v>5957</v>
      </c>
      <c r="L191" s="2" t="n">
        <v>507.181</v>
      </c>
      <c r="N191" s="2" t="n">
        <v>-3</v>
      </c>
    </row>
    <row r="192" customFormat="false" ht="12.75" hidden="false" customHeight="false" outlineLevel="0" collapsed="false">
      <c r="B192" s="1" t="s">
        <v>4764</v>
      </c>
      <c r="C192" s="1" t="s">
        <v>4765</v>
      </c>
      <c r="D192" s="2" t="b">
        <f aca="false">FALSE()</f>
        <v>0</v>
      </c>
      <c r="F192" s="2" t="s">
        <v>4766</v>
      </c>
      <c r="G192" s="2" t="s">
        <v>4767</v>
      </c>
      <c r="H192" s="2" t="s">
        <v>18</v>
      </c>
      <c r="I192" s="2" t="s">
        <v>4768</v>
      </c>
      <c r="J192" s="2" t="s">
        <v>4769</v>
      </c>
      <c r="K192" s="2" t="n">
        <v>239</v>
      </c>
      <c r="L192" s="2" t="n">
        <v>89.0932</v>
      </c>
      <c r="N192" s="2" t="n">
        <v>0</v>
      </c>
    </row>
    <row r="193" customFormat="false" ht="12.75" hidden="false" customHeight="false" outlineLevel="0" collapsed="false">
      <c r="B193" s="1" t="s">
        <v>4770</v>
      </c>
      <c r="C193" s="1" t="s">
        <v>4765</v>
      </c>
      <c r="D193" s="2" t="b">
        <f aca="false">TRUE()</f>
        <v>1</v>
      </c>
      <c r="F193" s="2" t="s">
        <v>4766</v>
      </c>
      <c r="G193" s="2" t="s">
        <v>4767</v>
      </c>
      <c r="H193" s="2" t="s">
        <v>814</v>
      </c>
      <c r="I193" s="2" t="s">
        <v>4768</v>
      </c>
      <c r="J193" s="2" t="s">
        <v>4769</v>
      </c>
      <c r="K193" s="2" t="n">
        <v>239</v>
      </c>
      <c r="L193" s="2" t="n">
        <v>89.0932</v>
      </c>
      <c r="N193" s="2" t="n">
        <v>0</v>
      </c>
    </row>
    <row r="194" customFormat="false" ht="12.75" hidden="false" customHeight="false" outlineLevel="0" collapsed="false">
      <c r="B194" s="1" t="s">
        <v>4771</v>
      </c>
      <c r="C194" s="1" t="s">
        <v>4772</v>
      </c>
      <c r="D194" s="2" t="b">
        <f aca="false">FALSE()</f>
        <v>0</v>
      </c>
      <c r="F194" s="2" t="s">
        <v>4489</v>
      </c>
      <c r="G194" s="2" t="s">
        <v>4773</v>
      </c>
      <c r="H194" s="2" t="s">
        <v>18</v>
      </c>
      <c r="I194" s="2" t="s">
        <v>4774</v>
      </c>
      <c r="J194" s="2" t="s">
        <v>4775</v>
      </c>
      <c r="K194" s="2" t="n">
        <v>5280489</v>
      </c>
      <c r="L194" s="2" t="n">
        <v>536.8726</v>
      </c>
      <c r="N194" s="2" t="n">
        <v>0</v>
      </c>
    </row>
    <row r="195" customFormat="false" ht="12.75" hidden="false" customHeight="false" outlineLevel="0" collapsed="false">
      <c r="B195" s="1" t="s">
        <v>4776</v>
      </c>
      <c r="C195" s="1" t="s">
        <v>4777</v>
      </c>
      <c r="D195" s="2" t="b">
        <f aca="false">FALSE()</f>
        <v>0</v>
      </c>
      <c r="F195" s="2" t="s">
        <v>4778</v>
      </c>
      <c r="G195" s="2" t="s">
        <v>4779</v>
      </c>
      <c r="H195" s="2" t="s">
        <v>18</v>
      </c>
      <c r="I195" s="2" t="s">
        <v>4780</v>
      </c>
      <c r="J195" s="2" t="s">
        <v>4781</v>
      </c>
      <c r="K195" s="2" t="n">
        <v>10784</v>
      </c>
      <c r="L195" s="2" t="n">
        <v>552.872</v>
      </c>
      <c r="N195" s="2" t="n">
        <v>0</v>
      </c>
    </row>
    <row r="196" customFormat="false" ht="12.75" hidden="false" customHeight="false" outlineLevel="0" collapsed="false">
      <c r="B196" s="1" t="s">
        <v>4782</v>
      </c>
      <c r="C196" s="1" t="s">
        <v>4783</v>
      </c>
      <c r="D196" s="2" t="b">
        <f aca="false">FALSE()</f>
        <v>0</v>
      </c>
      <c r="F196" s="2" t="s">
        <v>4479</v>
      </c>
      <c r="G196" s="2" t="s">
        <v>4784</v>
      </c>
      <c r="H196" s="2" t="s">
        <v>18</v>
      </c>
      <c r="I196" s="2" t="s">
        <v>4785</v>
      </c>
      <c r="J196" s="2" t="s">
        <v>4786</v>
      </c>
      <c r="K196" s="2" t="n">
        <v>7798</v>
      </c>
      <c r="L196" s="2" t="n">
        <v>538.8885</v>
      </c>
    </row>
    <row r="197" customFormat="false" ht="12.75" hidden="false" customHeight="false" outlineLevel="0" collapsed="false">
      <c r="B197" s="1" t="s">
        <v>4787</v>
      </c>
      <c r="C197" s="1" t="s">
        <v>4787</v>
      </c>
      <c r="D197" s="2" t="b">
        <f aca="false">FALSE()</f>
        <v>0</v>
      </c>
      <c r="F197" s="2" t="s">
        <v>4788</v>
      </c>
      <c r="G197" s="2" t="s">
        <v>4789</v>
      </c>
      <c r="H197" s="2" t="s">
        <v>18</v>
      </c>
      <c r="I197" s="2" t="s">
        <v>4790</v>
      </c>
      <c r="J197" s="2" t="s">
        <v>4791</v>
      </c>
      <c r="L197" s="2" t="n">
        <v>582.6463</v>
      </c>
    </row>
    <row r="198" customFormat="false" ht="12.75" hidden="false" customHeight="false" outlineLevel="0" collapsed="false">
      <c r="B198" s="1" t="s">
        <v>4792</v>
      </c>
      <c r="C198" s="1" t="s">
        <v>4793</v>
      </c>
      <c r="D198" s="2" t="b">
        <f aca="false">FALSE()</f>
        <v>0</v>
      </c>
      <c r="H198" s="2" t="s">
        <v>18</v>
      </c>
      <c r="I198" s="2" t="s">
        <v>4792</v>
      </c>
    </row>
    <row r="199" customFormat="false" ht="12.75" hidden="false" customHeight="false" outlineLevel="0" collapsed="false">
      <c r="B199" s="1" t="s">
        <v>4794</v>
      </c>
      <c r="C199" s="1" t="s">
        <v>4793</v>
      </c>
      <c r="D199" s="2" t="b">
        <f aca="false">TRUE()</f>
        <v>1</v>
      </c>
      <c r="H199" s="2" t="s">
        <v>814</v>
      </c>
      <c r="I199" s="2" t="s">
        <v>4794</v>
      </c>
    </row>
    <row r="200" customFormat="false" ht="12.75" hidden="false" customHeight="false" outlineLevel="0" collapsed="false">
      <c r="B200" s="1" t="s">
        <v>4795</v>
      </c>
      <c r="C200" s="1" t="s">
        <v>4793</v>
      </c>
      <c r="D200" s="2" t="b">
        <f aca="false">FALSE()</f>
        <v>0</v>
      </c>
      <c r="H200" s="2" t="s">
        <v>4504</v>
      </c>
      <c r="I200" s="2" t="s">
        <v>4795</v>
      </c>
    </row>
    <row r="201" customFormat="false" ht="12.75" hidden="false" customHeight="false" outlineLevel="0" collapsed="false">
      <c r="B201" s="1" t="s">
        <v>4796</v>
      </c>
      <c r="D201" s="2" t="b">
        <f aca="false">FALSE()</f>
        <v>0</v>
      </c>
      <c r="H201" s="2" t="s">
        <v>18</v>
      </c>
    </row>
    <row r="202" customFormat="false" ht="12.75" hidden="false" customHeight="false" outlineLevel="0" collapsed="false">
      <c r="B202" s="1" t="s">
        <v>4797</v>
      </c>
      <c r="C202" s="1" t="s">
        <v>4797</v>
      </c>
      <c r="D202" s="2" t="b">
        <f aca="false">FALSE()</f>
        <v>0</v>
      </c>
      <c r="F202" s="2" t="s">
        <v>4798</v>
      </c>
      <c r="G202" s="2" t="s">
        <v>4799</v>
      </c>
      <c r="H202" s="2" t="s">
        <v>18</v>
      </c>
      <c r="I202" s="2" t="s">
        <v>4800</v>
      </c>
      <c r="J202" s="2" t="s">
        <v>4801</v>
      </c>
      <c r="K202" s="2" t="n">
        <v>171548</v>
      </c>
      <c r="L202" s="2" t="n">
        <v>244.311</v>
      </c>
    </row>
    <row r="203" customFormat="false" ht="12.75" hidden="false" customHeight="false" outlineLevel="0" collapsed="false">
      <c r="B203" s="1" t="s">
        <v>4802</v>
      </c>
      <c r="C203" s="1" t="s">
        <v>4797</v>
      </c>
      <c r="D203" s="2" t="b">
        <f aca="false">TRUE()</f>
        <v>1</v>
      </c>
      <c r="F203" s="2" t="s">
        <v>4798</v>
      </c>
      <c r="G203" s="2" t="s">
        <v>4799</v>
      </c>
      <c r="H203" s="2" t="s">
        <v>814</v>
      </c>
      <c r="I203" s="2" t="s">
        <v>4803</v>
      </c>
      <c r="J203" s="2" t="s">
        <v>4801</v>
      </c>
      <c r="K203" s="2" t="n">
        <v>171548</v>
      </c>
      <c r="L203" s="2" t="n">
        <v>244.311</v>
      </c>
    </row>
    <row r="204" customFormat="false" ht="12.75" hidden="false" customHeight="false" outlineLevel="0" collapsed="false">
      <c r="B204" s="1" t="s">
        <v>4804</v>
      </c>
      <c r="C204" s="1" t="s">
        <v>4797</v>
      </c>
      <c r="D204" s="2" t="b">
        <f aca="false">FALSE()</f>
        <v>0</v>
      </c>
      <c r="F204" s="2" t="s">
        <v>4798</v>
      </c>
      <c r="G204" s="2" t="s">
        <v>4799</v>
      </c>
      <c r="H204" s="2" t="s">
        <v>4504</v>
      </c>
      <c r="I204" s="2" t="s">
        <v>4805</v>
      </c>
      <c r="J204" s="2" t="s">
        <v>4801</v>
      </c>
      <c r="K204" s="2" t="n">
        <v>171548</v>
      </c>
      <c r="L204" s="2" t="n">
        <v>244.311</v>
      </c>
    </row>
    <row r="205" customFormat="false" ht="12.75" hidden="false" customHeight="false" outlineLevel="0" collapsed="false">
      <c r="B205" s="1" t="s">
        <v>4806</v>
      </c>
      <c r="C205" s="1" t="s">
        <v>4807</v>
      </c>
      <c r="D205" s="2" t="b">
        <f aca="false">FALSE()</f>
        <v>0</v>
      </c>
      <c r="H205" s="2" t="s">
        <v>18</v>
      </c>
    </row>
    <row r="206" customFormat="false" ht="12.75" hidden="false" customHeight="false" outlineLevel="0" collapsed="false">
      <c r="B206" s="1" t="s">
        <v>4808</v>
      </c>
      <c r="C206" s="1" t="s">
        <v>4809</v>
      </c>
      <c r="D206" s="2" t="b">
        <f aca="false">FALSE()</f>
        <v>0</v>
      </c>
      <c r="F206" s="2" t="s">
        <v>4810</v>
      </c>
      <c r="H206" s="2" t="s">
        <v>18</v>
      </c>
      <c r="I206" s="2" t="s">
        <v>4811</v>
      </c>
    </row>
    <row r="207" customFormat="false" ht="12.75" hidden="false" customHeight="false" outlineLevel="0" collapsed="false">
      <c r="B207" s="1" t="s">
        <v>4812</v>
      </c>
      <c r="C207" s="1" t="s">
        <v>4813</v>
      </c>
      <c r="D207" s="2" t="b">
        <f aca="false">FALSE()</f>
        <v>0</v>
      </c>
      <c r="F207" s="2" t="s">
        <v>4814</v>
      </c>
      <c r="H207" s="2" t="s">
        <v>18</v>
      </c>
      <c r="I207" s="2" t="s">
        <v>4815</v>
      </c>
    </row>
    <row r="208" customFormat="false" ht="12.75" hidden="false" customHeight="false" outlineLevel="0" collapsed="false">
      <c r="B208" s="1" t="s">
        <v>4816</v>
      </c>
      <c r="C208" s="1" t="s">
        <v>4816</v>
      </c>
      <c r="D208" s="2" t="b">
        <f aca="false">FALSE()</f>
        <v>0</v>
      </c>
      <c r="F208" s="2" t="s">
        <v>4817</v>
      </c>
      <c r="G208" s="2" t="s">
        <v>4818</v>
      </c>
      <c r="H208" s="2" t="s">
        <v>18</v>
      </c>
      <c r="I208" s="2" t="s">
        <v>4819</v>
      </c>
      <c r="J208" s="2" t="s">
        <v>4820</v>
      </c>
      <c r="K208" s="2" t="n">
        <v>273</v>
      </c>
      <c r="L208" s="2" t="n">
        <v>102.1781</v>
      </c>
      <c r="N208" s="2" t="n">
        <v>2</v>
      </c>
    </row>
    <row r="209" customFormat="false" ht="12.75" hidden="false" customHeight="false" outlineLevel="0" collapsed="false">
      <c r="B209" s="1" t="s">
        <v>4821</v>
      </c>
      <c r="C209" s="1" t="s">
        <v>4816</v>
      </c>
      <c r="D209" s="2" t="b">
        <f aca="false">TRUE()</f>
        <v>1</v>
      </c>
      <c r="F209" s="2" t="s">
        <v>4817</v>
      </c>
      <c r="G209" s="2" t="s">
        <v>4818</v>
      </c>
      <c r="H209" s="2" t="s">
        <v>814</v>
      </c>
      <c r="I209" s="2" t="s">
        <v>4822</v>
      </c>
      <c r="J209" s="2" t="s">
        <v>4820</v>
      </c>
      <c r="K209" s="2" t="n">
        <v>273</v>
      </c>
      <c r="L209" s="2" t="n">
        <v>102.1781</v>
      </c>
      <c r="N209" s="2" t="n">
        <v>2</v>
      </c>
    </row>
    <row r="210" customFormat="false" ht="12.75" hidden="false" customHeight="false" outlineLevel="0" collapsed="false">
      <c r="B210" s="1" t="s">
        <v>4823</v>
      </c>
      <c r="C210" s="1" t="s">
        <v>4816</v>
      </c>
      <c r="D210" s="2" t="b">
        <f aca="false">FALSE()</f>
        <v>0</v>
      </c>
      <c r="F210" s="2" t="s">
        <v>4817</v>
      </c>
      <c r="G210" s="2" t="s">
        <v>4818</v>
      </c>
      <c r="H210" s="2" t="s">
        <v>4504</v>
      </c>
      <c r="I210" s="2" t="s">
        <v>4824</v>
      </c>
      <c r="J210" s="2" t="s">
        <v>4820</v>
      </c>
      <c r="K210" s="2" t="n">
        <v>273</v>
      </c>
      <c r="L210" s="2" t="n">
        <v>102.1781</v>
      </c>
      <c r="N210" s="2" t="n">
        <v>2</v>
      </c>
    </row>
    <row r="211" customFormat="false" ht="12.75" hidden="false" customHeight="false" outlineLevel="0" collapsed="false">
      <c r="B211" s="1" t="s">
        <v>4825</v>
      </c>
      <c r="C211" s="1" t="s">
        <v>4825</v>
      </c>
      <c r="D211" s="2" t="b">
        <f aca="false">FALSE()</f>
        <v>0</v>
      </c>
      <c r="F211" s="2" t="s">
        <v>4826</v>
      </c>
      <c r="G211" s="2" t="s">
        <v>4827</v>
      </c>
      <c r="H211" s="2" t="s">
        <v>18</v>
      </c>
      <c r="I211" s="2" t="s">
        <v>4828</v>
      </c>
      <c r="J211" s="2" t="s">
        <v>4829</v>
      </c>
      <c r="K211" s="2" t="n">
        <v>4601</v>
      </c>
      <c r="L211" s="2" t="n">
        <v>112.411</v>
      </c>
      <c r="N211" s="2" t="n">
        <v>2</v>
      </c>
    </row>
    <row r="212" customFormat="false" ht="12.75" hidden="false" customHeight="false" outlineLevel="0" collapsed="false">
      <c r="B212" s="1" t="s">
        <v>4830</v>
      </c>
      <c r="C212" s="1" t="s">
        <v>4825</v>
      </c>
      <c r="D212" s="2" t="b">
        <f aca="false">TRUE()</f>
        <v>1</v>
      </c>
      <c r="F212" s="2" t="s">
        <v>4826</v>
      </c>
      <c r="G212" s="2" t="s">
        <v>4827</v>
      </c>
      <c r="H212" s="2" t="s">
        <v>814</v>
      </c>
      <c r="I212" s="2" t="s">
        <v>4828</v>
      </c>
      <c r="J212" s="2" t="s">
        <v>4829</v>
      </c>
      <c r="K212" s="2" t="n">
        <v>4601</v>
      </c>
      <c r="L212" s="2" t="n">
        <v>112.411</v>
      </c>
      <c r="N212" s="2" t="n">
        <v>2</v>
      </c>
    </row>
    <row r="213" customFormat="false" ht="12.75" hidden="false" customHeight="false" outlineLevel="0" collapsed="false">
      <c r="B213" s="1" t="s">
        <v>4831</v>
      </c>
      <c r="C213" s="1" t="s">
        <v>4825</v>
      </c>
      <c r="D213" s="2" t="b">
        <f aca="false">FALSE()</f>
        <v>0</v>
      </c>
      <c r="F213" s="2" t="s">
        <v>4826</v>
      </c>
      <c r="G213" s="2" t="s">
        <v>4827</v>
      </c>
      <c r="H213" s="2" t="s">
        <v>4504</v>
      </c>
      <c r="I213" s="2" t="s">
        <v>4828</v>
      </c>
      <c r="J213" s="2" t="s">
        <v>4829</v>
      </c>
      <c r="K213" s="2" t="n">
        <v>4601</v>
      </c>
      <c r="L213" s="2" t="n">
        <v>112.411</v>
      </c>
      <c r="N213" s="2" t="n">
        <v>2</v>
      </c>
    </row>
    <row r="214" customFormat="false" ht="12.75" hidden="false" customHeight="false" outlineLevel="0" collapsed="false">
      <c r="B214" s="1" t="s">
        <v>4832</v>
      </c>
      <c r="C214" s="1" t="s">
        <v>4833</v>
      </c>
      <c r="D214" s="2" t="b">
        <f aca="false">FALSE()</f>
        <v>0</v>
      </c>
      <c r="H214" s="2" t="s">
        <v>18</v>
      </c>
      <c r="I214" s="2" t="s">
        <v>4834</v>
      </c>
      <c r="N214" s="2" t="n">
        <v>2</v>
      </c>
    </row>
    <row r="215" customFormat="false" ht="12.75" hidden="false" customHeight="false" outlineLevel="0" collapsed="false">
      <c r="B215" s="1" t="s">
        <v>4835</v>
      </c>
      <c r="C215" s="1" t="s">
        <v>4833</v>
      </c>
      <c r="D215" s="2" t="b">
        <f aca="false">TRUE()</f>
        <v>1</v>
      </c>
      <c r="H215" s="2" t="s">
        <v>814</v>
      </c>
      <c r="I215" s="2" t="s">
        <v>4836</v>
      </c>
      <c r="N215" s="2" t="n">
        <v>2</v>
      </c>
    </row>
    <row r="216" customFormat="false" ht="12.75" hidden="false" customHeight="false" outlineLevel="0" collapsed="false">
      <c r="B216" s="1" t="s">
        <v>4837</v>
      </c>
      <c r="C216" s="1" t="s">
        <v>4833</v>
      </c>
      <c r="D216" s="2" t="b">
        <f aca="false">FALSE()</f>
        <v>0</v>
      </c>
      <c r="H216" s="2" t="s">
        <v>4504</v>
      </c>
      <c r="I216" s="2" t="s">
        <v>4838</v>
      </c>
      <c r="N216" s="2" t="n">
        <v>2</v>
      </c>
    </row>
    <row r="217" customFormat="false" ht="12.75" hidden="false" customHeight="false" outlineLevel="0" collapsed="false">
      <c r="B217" s="1" t="s">
        <v>4839</v>
      </c>
      <c r="C217" s="1" t="s">
        <v>4839</v>
      </c>
      <c r="D217" s="2" t="b">
        <f aca="false">FALSE()</f>
        <v>0</v>
      </c>
      <c r="F217" s="2" t="s">
        <v>4840</v>
      </c>
      <c r="G217" s="2" t="s">
        <v>4841</v>
      </c>
      <c r="H217" s="2" t="s">
        <v>18</v>
      </c>
      <c r="I217" s="2" t="s">
        <v>4842</v>
      </c>
      <c r="J217" s="2" t="s">
        <v>4843</v>
      </c>
      <c r="K217" s="2" t="n">
        <v>277</v>
      </c>
      <c r="L217" s="2" t="n">
        <v>61.04</v>
      </c>
    </row>
    <row r="218" customFormat="false" ht="12.75" hidden="false" customHeight="false" outlineLevel="0" collapsed="false">
      <c r="B218" s="1" t="s">
        <v>4844</v>
      </c>
      <c r="C218" s="1" t="s">
        <v>4845</v>
      </c>
      <c r="D218" s="2" t="b">
        <f aca="false">FALSE()</f>
        <v>0</v>
      </c>
      <c r="F218" s="2" t="s">
        <v>4846</v>
      </c>
      <c r="G218" s="2" t="s">
        <v>4847</v>
      </c>
      <c r="H218" s="2" t="s">
        <v>18</v>
      </c>
      <c r="I218" s="2" t="s">
        <v>4848</v>
      </c>
      <c r="J218" s="2" t="s">
        <v>4849</v>
      </c>
      <c r="K218" s="2" t="n">
        <v>278</v>
      </c>
      <c r="L218" s="2" t="n">
        <v>141.0199</v>
      </c>
      <c r="N218" s="2" t="n">
        <v>-2</v>
      </c>
    </row>
    <row r="219" customFormat="false" ht="12.75" hidden="false" customHeight="false" outlineLevel="0" collapsed="false">
      <c r="B219" s="1" t="s">
        <v>4850</v>
      </c>
      <c r="C219" s="1" t="s">
        <v>4851</v>
      </c>
      <c r="D219" s="2" t="b">
        <f aca="false">FALSE()</f>
        <v>0</v>
      </c>
      <c r="H219" s="2" t="s">
        <v>18</v>
      </c>
      <c r="I219" s="2" t="s">
        <v>4850</v>
      </c>
    </row>
    <row r="220" customFormat="false" ht="12.75" hidden="false" customHeight="false" outlineLevel="0" collapsed="false">
      <c r="B220" s="1" t="s">
        <v>4852</v>
      </c>
      <c r="C220" s="1" t="s">
        <v>4853</v>
      </c>
      <c r="D220" s="2" t="b">
        <f aca="false">TRUE()</f>
        <v>1</v>
      </c>
      <c r="F220" s="2" t="s">
        <v>4854</v>
      </c>
      <c r="H220" s="2" t="s">
        <v>814</v>
      </c>
      <c r="I220" s="2" t="s">
        <v>4855</v>
      </c>
    </row>
    <row r="221" customFormat="false" ht="12.75" hidden="false" customHeight="false" outlineLevel="0" collapsed="false">
      <c r="B221" s="1" t="s">
        <v>4856</v>
      </c>
      <c r="C221" s="1" t="s">
        <v>4856</v>
      </c>
      <c r="D221" s="2" t="b">
        <f aca="false">FALSE()</f>
        <v>0</v>
      </c>
      <c r="F221" s="2" t="s">
        <v>4857</v>
      </c>
      <c r="G221" s="2" t="s">
        <v>4858</v>
      </c>
      <c r="H221" s="2" t="s">
        <v>18</v>
      </c>
      <c r="I221" s="2" t="s">
        <v>4859</v>
      </c>
      <c r="J221" s="2" t="s">
        <v>4860</v>
      </c>
      <c r="K221" s="2" t="n">
        <v>6132</v>
      </c>
      <c r="L221" s="2" t="n">
        <v>403.1764</v>
      </c>
      <c r="N221" s="2" t="n">
        <v>-2</v>
      </c>
    </row>
    <row r="222" customFormat="false" ht="12.75" hidden="false" customHeight="false" outlineLevel="0" collapsed="false">
      <c r="B222" s="1" t="s">
        <v>4861</v>
      </c>
      <c r="C222" s="1" t="s">
        <v>4862</v>
      </c>
      <c r="D222" s="2" t="b">
        <f aca="false">FALSE()</f>
        <v>0</v>
      </c>
      <c r="F222" s="2" t="s">
        <v>4863</v>
      </c>
      <c r="G222" s="2" t="s">
        <v>4864</v>
      </c>
      <c r="H222" s="2" t="s">
        <v>18</v>
      </c>
      <c r="I222" s="2" t="s">
        <v>4865</v>
      </c>
      <c r="J222" s="2" t="s">
        <v>4866</v>
      </c>
      <c r="K222" s="2" t="n">
        <v>14427002</v>
      </c>
      <c r="L222" s="2" t="n">
        <v>533.3182</v>
      </c>
    </row>
    <row r="223" customFormat="false" ht="12.75" hidden="false" customHeight="false" outlineLevel="0" collapsed="false">
      <c r="B223" s="1" t="s">
        <v>4867</v>
      </c>
      <c r="C223" s="1" t="s">
        <v>4868</v>
      </c>
      <c r="D223" s="2" t="b">
        <f aca="false">FALSE()</f>
        <v>0</v>
      </c>
      <c r="F223" s="2" t="s">
        <v>4863</v>
      </c>
      <c r="G223" s="2" t="s">
        <v>4869</v>
      </c>
      <c r="H223" s="2" t="s">
        <v>18</v>
      </c>
      <c r="I223" s="2" t="s">
        <v>4870</v>
      </c>
      <c r="J223" s="2" t="s">
        <v>4871</v>
      </c>
      <c r="K223" s="2" t="n">
        <v>24892738</v>
      </c>
      <c r="L223" s="2" t="n">
        <v>533.3182</v>
      </c>
    </row>
    <row r="224" customFormat="false" ht="12.75" hidden="false" customHeight="false" outlineLevel="0" collapsed="false">
      <c r="B224" s="1" t="s">
        <v>4872</v>
      </c>
      <c r="C224" s="1" t="s">
        <v>4873</v>
      </c>
      <c r="D224" s="2" t="b">
        <f aca="false">FALSE()</f>
        <v>0</v>
      </c>
      <c r="F224" s="2" t="s">
        <v>4874</v>
      </c>
      <c r="G224" s="2" t="s">
        <v>4875</v>
      </c>
      <c r="H224" s="2" t="s">
        <v>18</v>
      </c>
      <c r="I224" s="2" t="s">
        <v>4876</v>
      </c>
      <c r="J224" s="2" t="s">
        <v>4877</v>
      </c>
      <c r="K224" s="2" t="n">
        <v>193002</v>
      </c>
      <c r="L224" s="2" t="n">
        <v>531.3023</v>
      </c>
    </row>
    <row r="225" customFormat="false" ht="12.75" hidden="false" customHeight="false" outlineLevel="0" collapsed="false">
      <c r="B225" s="1" t="s">
        <v>4878</v>
      </c>
      <c r="C225" s="1" t="s">
        <v>4879</v>
      </c>
      <c r="D225" s="2" t="b">
        <f aca="false">FALSE()</f>
        <v>0</v>
      </c>
      <c r="F225" s="2" t="s">
        <v>4880</v>
      </c>
      <c r="G225" s="2" t="s">
        <v>4881</v>
      </c>
      <c r="H225" s="2" t="s">
        <v>18</v>
      </c>
      <c r="I225" s="2" t="s">
        <v>4882</v>
      </c>
      <c r="J225" s="2" t="s">
        <v>4883</v>
      </c>
      <c r="K225" s="2" t="n">
        <v>439443</v>
      </c>
      <c r="L225" s="2" t="n">
        <v>547.3017</v>
      </c>
    </row>
    <row r="226" customFormat="false" ht="12.75" hidden="false" customHeight="false" outlineLevel="0" collapsed="false">
      <c r="B226" s="1" t="s">
        <v>4884</v>
      </c>
      <c r="C226" s="1" t="s">
        <v>4885</v>
      </c>
      <c r="D226" s="2" t="b">
        <f aca="false">FALSE()</f>
        <v>0</v>
      </c>
      <c r="F226" s="2" t="s">
        <v>4886</v>
      </c>
      <c r="H226" s="2" t="s">
        <v>18</v>
      </c>
      <c r="I226" s="2" t="s">
        <v>4887</v>
      </c>
      <c r="N226" s="2" t="n">
        <v>-2</v>
      </c>
    </row>
    <row r="227" customFormat="false" ht="12.75" hidden="false" customHeight="false" outlineLevel="0" collapsed="false">
      <c r="B227" s="1" t="s">
        <v>4888</v>
      </c>
      <c r="C227" s="1" t="s">
        <v>4889</v>
      </c>
      <c r="D227" s="2" t="b">
        <f aca="false">FALSE()</f>
        <v>0</v>
      </c>
      <c r="F227" s="2" t="s">
        <v>4890</v>
      </c>
      <c r="G227" s="2" t="s">
        <v>4891</v>
      </c>
      <c r="H227" s="2" t="s">
        <v>18</v>
      </c>
      <c r="I227" s="2" t="s">
        <v>4892</v>
      </c>
      <c r="J227" s="2" t="s">
        <v>4893</v>
      </c>
      <c r="K227" s="2" t="n">
        <v>439244</v>
      </c>
      <c r="L227" s="2" t="n">
        <v>565.317</v>
      </c>
    </row>
    <row r="228" customFormat="false" ht="12.75" hidden="false" customHeight="false" outlineLevel="0" collapsed="false">
      <c r="B228" s="1" t="s">
        <v>4894</v>
      </c>
      <c r="C228" s="1" t="s">
        <v>4895</v>
      </c>
      <c r="D228" s="2" t="b">
        <f aca="false">FALSE()</f>
        <v>0</v>
      </c>
      <c r="H228" s="2" t="s">
        <v>18</v>
      </c>
      <c r="I228" s="2" t="s">
        <v>4894</v>
      </c>
    </row>
    <row r="229" customFormat="false" ht="12.75" hidden="false" customHeight="false" outlineLevel="0" collapsed="false">
      <c r="B229" s="1" t="s">
        <v>4896</v>
      </c>
      <c r="C229" s="1" t="s">
        <v>4897</v>
      </c>
      <c r="D229" s="2" t="b">
        <f aca="false">FALSE()</f>
        <v>0</v>
      </c>
      <c r="F229" s="2" t="s">
        <v>4898</v>
      </c>
      <c r="G229" s="2" t="s">
        <v>4899</v>
      </c>
      <c r="H229" s="2" t="s">
        <v>18</v>
      </c>
      <c r="I229" s="2" t="s">
        <v>4900</v>
      </c>
      <c r="J229" s="2" t="s">
        <v>4901</v>
      </c>
      <c r="K229" s="2" t="n">
        <v>312</v>
      </c>
      <c r="L229" s="2" t="n">
        <v>36.46094</v>
      </c>
    </row>
    <row r="230" customFormat="false" ht="12.75" hidden="false" customHeight="false" outlineLevel="0" collapsed="false">
      <c r="B230" s="1" t="s">
        <v>4902</v>
      </c>
      <c r="C230" s="1" t="s">
        <v>4897</v>
      </c>
      <c r="D230" s="2" t="b">
        <f aca="false">TRUE()</f>
        <v>1</v>
      </c>
      <c r="H230" s="2" t="s">
        <v>814</v>
      </c>
      <c r="I230" s="2" t="s">
        <v>4903</v>
      </c>
    </row>
    <row r="231" customFormat="false" ht="12.75" hidden="false" customHeight="false" outlineLevel="0" collapsed="false">
      <c r="B231" s="1" t="s">
        <v>4904</v>
      </c>
      <c r="C231" s="1" t="s">
        <v>4897</v>
      </c>
      <c r="D231" s="2" t="b">
        <f aca="false">FALSE()</f>
        <v>0</v>
      </c>
      <c r="H231" s="2" t="s">
        <v>4504</v>
      </c>
      <c r="I231" s="2" t="s">
        <v>4905</v>
      </c>
    </row>
    <row r="232" customFormat="false" ht="12.75" hidden="false" customHeight="false" outlineLevel="0" collapsed="false">
      <c r="B232" s="1" t="s">
        <v>4906</v>
      </c>
      <c r="C232" s="1" t="s">
        <v>4906</v>
      </c>
      <c r="D232" s="2" t="b">
        <f aca="false">FALSE()</f>
        <v>0</v>
      </c>
      <c r="F232" s="2" t="s">
        <v>4907</v>
      </c>
      <c r="G232" s="2" t="s">
        <v>4908</v>
      </c>
      <c r="H232" s="2" t="s">
        <v>18</v>
      </c>
      <c r="I232" s="2" t="s">
        <v>4909</v>
      </c>
      <c r="J232" s="2" t="s">
        <v>4910</v>
      </c>
      <c r="K232" s="2" t="n">
        <v>12039</v>
      </c>
      <c r="L232" s="2" t="n">
        <v>226.1828</v>
      </c>
      <c r="N232" s="2" t="n">
        <v>-2</v>
      </c>
    </row>
    <row r="233" customFormat="false" ht="12.75" hidden="false" customHeight="false" outlineLevel="0" collapsed="false">
      <c r="B233" s="1" t="s">
        <v>4911</v>
      </c>
      <c r="C233" s="1" t="s">
        <v>4912</v>
      </c>
      <c r="D233" s="2" t="b">
        <f aca="false">FALSE()</f>
        <v>0</v>
      </c>
      <c r="F233" s="2" t="s">
        <v>4913</v>
      </c>
      <c r="G233" s="2" t="s">
        <v>4914</v>
      </c>
      <c r="H233" s="2" t="s">
        <v>18</v>
      </c>
      <c r="I233" s="2" t="s">
        <v>4915</v>
      </c>
      <c r="J233" s="2" t="s">
        <v>4916</v>
      </c>
      <c r="K233" s="2" t="n">
        <v>643757</v>
      </c>
      <c r="L233" s="2" t="n">
        <v>174.1082</v>
      </c>
      <c r="N233" s="2" t="n">
        <v>-3</v>
      </c>
    </row>
    <row r="234" customFormat="false" ht="12.75" hidden="false" customHeight="false" outlineLevel="0" collapsed="false">
      <c r="B234" s="1" t="s">
        <v>4917</v>
      </c>
      <c r="C234" s="1" t="s">
        <v>4917</v>
      </c>
      <c r="D234" s="2" t="b">
        <f aca="false">FALSE()</f>
        <v>0</v>
      </c>
      <c r="F234" s="2" t="s">
        <v>4918</v>
      </c>
      <c r="G234" s="2" t="s">
        <v>4919</v>
      </c>
      <c r="H234" s="2" t="s">
        <v>18</v>
      </c>
      <c r="I234" s="2" t="s">
        <v>4920</v>
      </c>
      <c r="J234" s="2" t="s">
        <v>4921</v>
      </c>
      <c r="K234" s="2" t="n">
        <v>311</v>
      </c>
      <c r="L234" s="2" t="n">
        <v>192.1235</v>
      </c>
      <c r="N234" s="2" t="n">
        <v>-3</v>
      </c>
    </row>
    <row r="235" customFormat="false" ht="12.75" hidden="false" customHeight="false" outlineLevel="0" collapsed="false">
      <c r="B235" s="1" t="s">
        <v>4922</v>
      </c>
      <c r="C235" s="1" t="s">
        <v>4922</v>
      </c>
      <c r="D235" s="2" t="b">
        <f aca="false">FALSE()</f>
        <v>0</v>
      </c>
      <c r="F235" s="2" t="s">
        <v>4923</v>
      </c>
      <c r="G235" s="2" t="s">
        <v>4924</v>
      </c>
      <c r="H235" s="2" t="s">
        <v>18</v>
      </c>
      <c r="I235" s="2" t="s">
        <v>4925</v>
      </c>
      <c r="J235" s="2" t="s">
        <v>4926</v>
      </c>
      <c r="K235" s="2" t="n">
        <v>6131</v>
      </c>
      <c r="L235" s="2" t="n">
        <v>323.1965</v>
      </c>
      <c r="N235" s="2" t="n">
        <v>-2</v>
      </c>
    </row>
    <row r="236" customFormat="false" ht="12.75" hidden="false" customHeight="false" outlineLevel="0" collapsed="false">
      <c r="B236" s="1" t="s">
        <v>4927</v>
      </c>
      <c r="C236" s="1" t="s">
        <v>4927</v>
      </c>
      <c r="D236" s="2" t="b">
        <f aca="false">FALSE()</f>
        <v>0</v>
      </c>
      <c r="F236" s="2" t="s">
        <v>4927</v>
      </c>
      <c r="G236" s="2" t="s">
        <v>4928</v>
      </c>
      <c r="H236" s="2" t="s">
        <v>18</v>
      </c>
      <c r="I236" s="2" t="s">
        <v>4929</v>
      </c>
      <c r="J236" s="2" t="s">
        <v>4930</v>
      </c>
      <c r="K236" s="2" t="n">
        <v>281</v>
      </c>
      <c r="L236" s="2" t="n">
        <v>28.0101</v>
      </c>
      <c r="N236" s="2" t="n">
        <v>0</v>
      </c>
    </row>
    <row r="237" customFormat="false" ht="12.75" hidden="false" customHeight="false" outlineLevel="0" collapsed="false">
      <c r="B237" s="1" t="s">
        <v>4931</v>
      </c>
      <c r="C237" s="1" t="s">
        <v>4927</v>
      </c>
      <c r="D237" s="2" t="b">
        <f aca="false">TRUE()</f>
        <v>1</v>
      </c>
      <c r="F237" s="2" t="s">
        <v>4927</v>
      </c>
      <c r="G237" s="2" t="s">
        <v>4928</v>
      </c>
      <c r="H237" s="2" t="s">
        <v>814</v>
      </c>
      <c r="I237" s="2" t="s">
        <v>4932</v>
      </c>
      <c r="J237" s="2" t="s">
        <v>4930</v>
      </c>
      <c r="K237" s="2" t="n">
        <v>281</v>
      </c>
      <c r="L237" s="2" t="n">
        <v>28.0101</v>
      </c>
      <c r="N237" s="2" t="n">
        <v>0</v>
      </c>
    </row>
    <row r="238" customFormat="false" ht="12.75" hidden="false" customHeight="false" outlineLevel="0" collapsed="false">
      <c r="B238" s="1" t="s">
        <v>4933</v>
      </c>
      <c r="C238" s="1" t="s">
        <v>4927</v>
      </c>
      <c r="D238" s="2" t="b">
        <f aca="false">FALSE()</f>
        <v>0</v>
      </c>
      <c r="F238" s="2" t="s">
        <v>4927</v>
      </c>
      <c r="G238" s="2" t="s">
        <v>4928</v>
      </c>
      <c r="H238" s="2" t="s">
        <v>4504</v>
      </c>
      <c r="I238" s="2" t="s">
        <v>4934</v>
      </c>
      <c r="J238" s="2" t="s">
        <v>4930</v>
      </c>
      <c r="K238" s="2" t="n">
        <v>281</v>
      </c>
      <c r="L238" s="2" t="n">
        <v>28.0101</v>
      </c>
      <c r="N238" s="2" t="n">
        <v>0</v>
      </c>
    </row>
    <row r="239" customFormat="false" ht="12.75" hidden="false" customHeight="false" outlineLevel="0" collapsed="false">
      <c r="B239" s="1" t="s">
        <v>4935</v>
      </c>
      <c r="C239" s="1" t="s">
        <v>4935</v>
      </c>
      <c r="D239" s="2" t="b">
        <f aca="false">FALSE()</f>
        <v>0</v>
      </c>
      <c r="F239" s="2" t="s">
        <v>4935</v>
      </c>
      <c r="G239" s="2" t="s">
        <v>4936</v>
      </c>
      <c r="H239" s="2" t="s">
        <v>18</v>
      </c>
      <c r="I239" s="2" t="s">
        <v>4937</v>
      </c>
      <c r="J239" s="2" t="s">
        <v>4938</v>
      </c>
      <c r="K239" s="2" t="n">
        <v>280</v>
      </c>
      <c r="L239" s="2" t="n">
        <v>44.0095</v>
      </c>
      <c r="N239" s="2" t="n">
        <v>0</v>
      </c>
    </row>
    <row r="240" customFormat="false" ht="12.75" hidden="false" customHeight="false" outlineLevel="0" collapsed="false">
      <c r="B240" s="1" t="s">
        <v>4939</v>
      </c>
      <c r="C240" s="1" t="s">
        <v>4935</v>
      </c>
      <c r="D240" s="2" t="b">
        <f aca="false">TRUE()</f>
        <v>1</v>
      </c>
      <c r="F240" s="2" t="s">
        <v>4935</v>
      </c>
      <c r="G240" s="2" t="s">
        <v>4936</v>
      </c>
      <c r="H240" s="2" t="s">
        <v>814</v>
      </c>
      <c r="I240" s="2" t="s">
        <v>4940</v>
      </c>
      <c r="J240" s="2" t="s">
        <v>4938</v>
      </c>
      <c r="K240" s="2" t="n">
        <v>280</v>
      </c>
      <c r="L240" s="2" t="n">
        <v>44.0095</v>
      </c>
      <c r="N240" s="2" t="n">
        <v>0</v>
      </c>
    </row>
    <row r="241" customFormat="false" ht="12.75" hidden="false" customHeight="false" outlineLevel="0" collapsed="false">
      <c r="B241" s="1" t="s">
        <v>4941</v>
      </c>
      <c r="C241" s="1" t="s">
        <v>4935</v>
      </c>
      <c r="D241" s="2" t="b">
        <f aca="false">FALSE()</f>
        <v>0</v>
      </c>
      <c r="F241" s="2" t="s">
        <v>4935</v>
      </c>
      <c r="G241" s="2" t="s">
        <v>4936</v>
      </c>
      <c r="H241" s="2" t="s">
        <v>466</v>
      </c>
      <c r="I241" s="2" t="s">
        <v>4937</v>
      </c>
      <c r="J241" s="2" t="s">
        <v>4938</v>
      </c>
      <c r="K241" s="2" t="n">
        <v>280</v>
      </c>
      <c r="L241" s="2" t="n">
        <v>44.0095</v>
      </c>
      <c r="N241" s="2" t="n">
        <v>0</v>
      </c>
    </row>
    <row r="242" customFormat="false" ht="12.75" hidden="false" customHeight="false" outlineLevel="0" collapsed="false">
      <c r="B242" s="1" t="s">
        <v>4942</v>
      </c>
      <c r="C242" s="1" t="s">
        <v>4935</v>
      </c>
      <c r="D242" s="2" t="b">
        <f aca="false">FALSE()</f>
        <v>0</v>
      </c>
      <c r="F242" s="2" t="s">
        <v>4935</v>
      </c>
      <c r="G242" s="2" t="s">
        <v>4936</v>
      </c>
      <c r="H242" s="2" t="s">
        <v>4504</v>
      </c>
      <c r="I242" s="2" t="s">
        <v>4943</v>
      </c>
      <c r="J242" s="2" t="s">
        <v>4938</v>
      </c>
      <c r="K242" s="2" t="n">
        <v>280</v>
      </c>
      <c r="L242" s="2" t="n">
        <v>44.0095</v>
      </c>
      <c r="N242" s="2" t="n">
        <v>0</v>
      </c>
    </row>
    <row r="243" customFormat="false" ht="12.75" hidden="false" customHeight="false" outlineLevel="0" collapsed="false">
      <c r="B243" s="1" t="s">
        <v>4944</v>
      </c>
      <c r="C243" s="1" t="s">
        <v>4944</v>
      </c>
      <c r="D243" s="2" t="b">
        <f aca="false">FALSE()</f>
        <v>0</v>
      </c>
      <c r="F243" s="2" t="s">
        <v>4945</v>
      </c>
      <c r="G243" s="2" t="s">
        <v>4946</v>
      </c>
      <c r="H243" s="2" t="s">
        <v>18</v>
      </c>
      <c r="I243" s="2" t="s">
        <v>4947</v>
      </c>
      <c r="J243" s="2" t="s">
        <v>4948</v>
      </c>
      <c r="K243" s="2" t="n">
        <v>87642</v>
      </c>
      <c r="L243" s="2" t="n">
        <v>767.5341</v>
      </c>
      <c r="N243" s="2" t="n">
        <v>-4</v>
      </c>
    </row>
    <row r="244" customFormat="false" ht="12.75" hidden="false" customHeight="false" outlineLevel="0" collapsed="false">
      <c r="B244" s="1" t="s">
        <v>4949</v>
      </c>
      <c r="C244" s="1" t="s">
        <v>4944</v>
      </c>
      <c r="D244" s="2" t="b">
        <f aca="false">TRUE()</f>
        <v>1</v>
      </c>
      <c r="F244" s="2" t="s">
        <v>4945</v>
      </c>
      <c r="G244" s="2" t="s">
        <v>4946</v>
      </c>
      <c r="H244" s="2" t="s">
        <v>814</v>
      </c>
      <c r="I244" s="2" t="s">
        <v>4947</v>
      </c>
      <c r="J244" s="2" t="s">
        <v>4948</v>
      </c>
      <c r="K244" s="2" t="n">
        <v>87642</v>
      </c>
      <c r="L244" s="2" t="n">
        <v>767.5341</v>
      </c>
      <c r="N244" s="2" t="n">
        <v>-4</v>
      </c>
    </row>
    <row r="245" customFormat="false" ht="12.75" hidden="false" customHeight="false" outlineLevel="0" collapsed="false">
      <c r="B245" s="1" t="s">
        <v>4950</v>
      </c>
      <c r="C245" s="1" t="s">
        <v>4951</v>
      </c>
      <c r="D245" s="2" t="b">
        <f aca="false">FALSE()</f>
        <v>0</v>
      </c>
      <c r="F245" s="2" t="s">
        <v>4952</v>
      </c>
      <c r="G245" s="2" t="s">
        <v>4953</v>
      </c>
      <c r="H245" s="2" t="s">
        <v>18</v>
      </c>
      <c r="I245" s="2" t="s">
        <v>4954</v>
      </c>
      <c r="J245" s="2" t="s">
        <v>4955</v>
      </c>
      <c r="K245" s="2" t="n">
        <v>104729</v>
      </c>
      <c r="L245" s="2" t="n">
        <v>58.9332</v>
      </c>
      <c r="N245" s="2" t="n">
        <v>0</v>
      </c>
    </row>
    <row r="246" customFormat="false" ht="12.75" hidden="false" customHeight="false" outlineLevel="0" collapsed="false">
      <c r="B246" s="1" t="s">
        <v>4956</v>
      </c>
      <c r="C246" s="1" t="s">
        <v>4951</v>
      </c>
      <c r="D246" s="2" t="b">
        <f aca="false">TRUE()</f>
        <v>1</v>
      </c>
      <c r="F246" s="2" t="s">
        <v>4952</v>
      </c>
      <c r="G246" s="2" t="s">
        <v>4953</v>
      </c>
      <c r="H246" s="2" t="s">
        <v>814</v>
      </c>
      <c r="I246" s="2" t="s">
        <v>4957</v>
      </c>
      <c r="J246" s="2" t="s">
        <v>4955</v>
      </c>
      <c r="K246" s="2" t="n">
        <v>104729</v>
      </c>
      <c r="L246" s="2" t="n">
        <v>58.9332</v>
      </c>
      <c r="N246" s="2" t="n">
        <v>0</v>
      </c>
    </row>
    <row r="247" customFormat="false" ht="12.75" hidden="false" customHeight="false" outlineLevel="0" collapsed="false">
      <c r="B247" s="1" t="s">
        <v>4958</v>
      </c>
      <c r="C247" s="1" t="s">
        <v>4951</v>
      </c>
      <c r="D247" s="2" t="b">
        <f aca="false">FALSE()</f>
        <v>0</v>
      </c>
      <c r="F247" s="2" t="s">
        <v>4952</v>
      </c>
      <c r="G247" s="2" t="s">
        <v>4953</v>
      </c>
      <c r="H247" s="2" t="s">
        <v>4504</v>
      </c>
      <c r="I247" s="2" t="s">
        <v>4959</v>
      </c>
      <c r="J247" s="2" t="s">
        <v>4955</v>
      </c>
      <c r="K247" s="2" t="n">
        <v>104729</v>
      </c>
      <c r="L247" s="2" t="n">
        <v>58.9332</v>
      </c>
      <c r="N247" s="2" t="n">
        <v>0</v>
      </c>
    </row>
    <row r="248" customFormat="false" ht="12.75" hidden="false" customHeight="false" outlineLevel="0" collapsed="false">
      <c r="B248" s="1" t="s">
        <v>4960</v>
      </c>
      <c r="C248" s="1" t="s">
        <v>4961</v>
      </c>
      <c r="D248" s="2" t="b">
        <f aca="false">FALSE()</f>
        <v>0</v>
      </c>
      <c r="F248" s="2" t="s">
        <v>4962</v>
      </c>
      <c r="G248" s="2" t="s">
        <v>4963</v>
      </c>
      <c r="H248" s="2" t="s">
        <v>18</v>
      </c>
      <c r="I248" s="2" t="s">
        <v>4964</v>
      </c>
      <c r="J248" s="2" t="s">
        <v>4965</v>
      </c>
      <c r="L248" s="2" t="n">
        <v>1579.5818</v>
      </c>
      <c r="N248" s="2" t="n">
        <v>0</v>
      </c>
    </row>
    <row r="249" customFormat="false" ht="12.75" hidden="false" customHeight="false" outlineLevel="0" collapsed="false">
      <c r="B249" s="1" t="s">
        <v>4966</v>
      </c>
      <c r="C249" s="1" t="s">
        <v>4961</v>
      </c>
      <c r="D249" s="2" t="b">
        <f aca="false">TRUE()</f>
        <v>1</v>
      </c>
      <c r="F249" s="2" t="s">
        <v>4962</v>
      </c>
      <c r="G249" s="2" t="s">
        <v>4963</v>
      </c>
      <c r="H249" s="2" t="s">
        <v>814</v>
      </c>
      <c r="I249" s="2" t="s">
        <v>4964</v>
      </c>
      <c r="J249" s="2" t="s">
        <v>4965</v>
      </c>
      <c r="L249" s="2" t="n">
        <v>1579.5818</v>
      </c>
      <c r="N249" s="2" t="n">
        <v>0</v>
      </c>
    </row>
    <row r="250" customFormat="false" ht="12.75" hidden="false" customHeight="false" outlineLevel="0" collapsed="false">
      <c r="B250" s="1" t="s">
        <v>4967</v>
      </c>
      <c r="C250" s="1" t="s">
        <v>4961</v>
      </c>
      <c r="D250" s="2" t="b">
        <f aca="false">FALSE()</f>
        <v>0</v>
      </c>
      <c r="F250" s="2" t="s">
        <v>4962</v>
      </c>
      <c r="G250" s="2" t="s">
        <v>4963</v>
      </c>
      <c r="H250" s="2" t="s">
        <v>4504</v>
      </c>
      <c r="I250" s="2" t="s">
        <v>4964</v>
      </c>
      <c r="J250" s="2" t="s">
        <v>4965</v>
      </c>
      <c r="L250" s="2" t="n">
        <v>1579.5818</v>
      </c>
      <c r="N250" s="2" t="n">
        <v>0</v>
      </c>
    </row>
    <row r="251" customFormat="false" ht="12.75" hidden="false" customHeight="false" outlineLevel="0" collapsed="false">
      <c r="B251" s="1" t="s">
        <v>4968</v>
      </c>
      <c r="C251" s="1" t="s">
        <v>4969</v>
      </c>
      <c r="D251" s="2" t="b">
        <f aca="false">FALSE()</f>
        <v>0</v>
      </c>
      <c r="F251" s="2" t="s">
        <v>4970</v>
      </c>
      <c r="G251" s="2" t="s">
        <v>4971</v>
      </c>
      <c r="H251" s="2" t="s">
        <v>18</v>
      </c>
      <c r="I251" s="2" t="s">
        <v>4972</v>
      </c>
      <c r="J251" s="2" t="s">
        <v>4973</v>
      </c>
      <c r="K251" s="2" t="n">
        <v>11953882</v>
      </c>
      <c r="L251" s="2" t="n">
        <v>936.932</v>
      </c>
      <c r="N251" s="2" t="n">
        <v>-4</v>
      </c>
    </row>
    <row r="252" customFormat="false" ht="12.75" hidden="false" customHeight="false" outlineLevel="0" collapsed="false">
      <c r="B252" s="1" t="s">
        <v>4974</v>
      </c>
      <c r="C252" s="1" t="s">
        <v>4975</v>
      </c>
      <c r="D252" s="2" t="b">
        <f aca="false">FALSE()</f>
        <v>0</v>
      </c>
      <c r="F252" s="2" t="s">
        <v>4970</v>
      </c>
      <c r="G252" s="2" t="s">
        <v>4976</v>
      </c>
      <c r="H252" s="2" t="s">
        <v>18</v>
      </c>
      <c r="I252" s="2" t="s">
        <v>4977</v>
      </c>
      <c r="J252" s="2" t="s">
        <v>4978</v>
      </c>
      <c r="L252" s="2" t="n">
        <v>936.932</v>
      </c>
      <c r="N252" s="2" t="n">
        <v>-4</v>
      </c>
    </row>
    <row r="253" customFormat="false" ht="12.75" hidden="false" customHeight="false" outlineLevel="0" collapsed="false">
      <c r="B253" s="1" t="s">
        <v>4979</v>
      </c>
      <c r="C253" s="1" t="s">
        <v>4980</v>
      </c>
      <c r="D253" s="2" t="b">
        <f aca="false">TRUE()</f>
        <v>1</v>
      </c>
      <c r="H253" s="2" t="s">
        <v>814</v>
      </c>
      <c r="I253" s="2" t="s">
        <v>4981</v>
      </c>
    </row>
    <row r="254" customFormat="false" ht="12.75" hidden="false" customHeight="false" outlineLevel="0" collapsed="false">
      <c r="B254" s="1" t="s">
        <v>4982</v>
      </c>
      <c r="C254" s="1" t="s">
        <v>4982</v>
      </c>
      <c r="D254" s="2" t="b">
        <f aca="false">FALSE()</f>
        <v>0</v>
      </c>
      <c r="F254" s="2" t="s">
        <v>4983</v>
      </c>
      <c r="G254" s="2" t="s">
        <v>4984</v>
      </c>
      <c r="H254" s="2" t="s">
        <v>18</v>
      </c>
      <c r="I254" s="2" t="s">
        <v>4985</v>
      </c>
      <c r="J254" s="2" t="s">
        <v>4986</v>
      </c>
      <c r="K254" s="2" t="n">
        <v>3370</v>
      </c>
      <c r="L254" s="2" t="n">
        <v>63.546</v>
      </c>
      <c r="N254" s="2" t="n">
        <v>2</v>
      </c>
    </row>
    <row r="255" customFormat="false" ht="12.75" hidden="false" customHeight="false" outlineLevel="0" collapsed="false">
      <c r="B255" s="1" t="s">
        <v>4987</v>
      </c>
      <c r="C255" s="1" t="s">
        <v>4982</v>
      </c>
      <c r="D255" s="2" t="b">
        <f aca="false">TRUE()</f>
        <v>1</v>
      </c>
      <c r="F255" s="2" t="s">
        <v>4983</v>
      </c>
      <c r="G255" s="2" t="s">
        <v>4984</v>
      </c>
      <c r="H255" s="2" t="s">
        <v>814</v>
      </c>
      <c r="I255" s="2" t="s">
        <v>4985</v>
      </c>
      <c r="J255" s="2" t="s">
        <v>4986</v>
      </c>
      <c r="K255" s="2" t="n">
        <v>3370</v>
      </c>
      <c r="L255" s="2" t="n">
        <v>63.546</v>
      </c>
      <c r="N255" s="2" t="n">
        <v>2</v>
      </c>
    </row>
    <row r="256" customFormat="false" ht="12.75" hidden="false" customHeight="false" outlineLevel="0" collapsed="false">
      <c r="B256" s="1" t="s">
        <v>4988</v>
      </c>
      <c r="C256" s="1" t="s">
        <v>4982</v>
      </c>
      <c r="D256" s="2" t="b">
        <f aca="false">FALSE()</f>
        <v>0</v>
      </c>
      <c r="F256" s="2" t="s">
        <v>4983</v>
      </c>
      <c r="G256" s="2" t="s">
        <v>4984</v>
      </c>
      <c r="H256" s="2" t="s">
        <v>4504</v>
      </c>
      <c r="I256" s="2" t="s">
        <v>4985</v>
      </c>
      <c r="J256" s="2" t="s">
        <v>4986</v>
      </c>
      <c r="K256" s="2" t="n">
        <v>3370</v>
      </c>
      <c r="L256" s="2" t="n">
        <v>63.546</v>
      </c>
      <c r="N256" s="2" t="n">
        <v>2</v>
      </c>
    </row>
    <row r="257" customFormat="false" ht="12.75" hidden="false" customHeight="false" outlineLevel="0" collapsed="false">
      <c r="B257" s="1" t="s">
        <v>4989</v>
      </c>
      <c r="C257" s="1" t="s">
        <v>4990</v>
      </c>
      <c r="D257" s="2" t="b">
        <f aca="false">FALSE()</f>
        <v>0</v>
      </c>
      <c r="F257" s="2" t="s">
        <v>4991</v>
      </c>
      <c r="G257" s="2" t="s">
        <v>4992</v>
      </c>
      <c r="H257" s="2" t="s">
        <v>18</v>
      </c>
      <c r="I257" s="2" t="s">
        <v>4993</v>
      </c>
      <c r="J257" s="2" t="s">
        <v>4994</v>
      </c>
      <c r="K257" s="2" t="n">
        <v>321</v>
      </c>
      <c r="L257" s="2" t="n">
        <v>660.7566</v>
      </c>
      <c r="N257" s="2" t="n">
        <v>-4</v>
      </c>
    </row>
    <row r="258" customFormat="false" ht="12.75" hidden="false" customHeight="false" outlineLevel="0" collapsed="false">
      <c r="B258" s="1" t="s">
        <v>4995</v>
      </c>
      <c r="C258" s="1" t="s">
        <v>4996</v>
      </c>
      <c r="D258" s="2" t="b">
        <f aca="false">FALSE()</f>
        <v>0</v>
      </c>
      <c r="F258" s="2" t="s">
        <v>4997</v>
      </c>
      <c r="H258" s="2" t="s">
        <v>18</v>
      </c>
      <c r="I258" s="2" t="s">
        <v>4998</v>
      </c>
      <c r="L258" s="2" t="n">
        <v>992.9771999</v>
      </c>
    </row>
    <row r="259" customFormat="false" ht="12.75" hidden="false" customHeight="false" outlineLevel="0" collapsed="false">
      <c r="B259" s="1" t="s">
        <v>4999</v>
      </c>
      <c r="C259" s="1" t="s">
        <v>4999</v>
      </c>
      <c r="D259" s="2" t="b">
        <f aca="false">FALSE()</f>
        <v>0</v>
      </c>
      <c r="F259" s="2" t="s">
        <v>5000</v>
      </c>
      <c r="G259" s="2" t="s">
        <v>5001</v>
      </c>
      <c r="H259" s="2" t="s">
        <v>18</v>
      </c>
      <c r="I259" s="2" t="s">
        <v>5002</v>
      </c>
      <c r="J259" s="2" t="s">
        <v>5003</v>
      </c>
      <c r="K259" s="2" t="n">
        <v>6176</v>
      </c>
      <c r="L259" s="2" t="n">
        <v>483.1563</v>
      </c>
      <c r="N259" s="2" t="n">
        <v>-3</v>
      </c>
    </row>
    <row r="260" customFormat="false" ht="12.75" hidden="false" customHeight="false" outlineLevel="0" collapsed="false">
      <c r="B260" s="1" t="s">
        <v>5004</v>
      </c>
      <c r="C260" s="1" t="s">
        <v>5004</v>
      </c>
      <c r="D260" s="2" t="b">
        <f aca="false">FALSE()</f>
        <v>0</v>
      </c>
      <c r="F260" s="2" t="s">
        <v>5005</v>
      </c>
      <c r="G260" s="2" t="s">
        <v>5006</v>
      </c>
      <c r="H260" s="2" t="s">
        <v>18</v>
      </c>
      <c r="I260" s="2" t="s">
        <v>5007</v>
      </c>
      <c r="J260" s="2" t="s">
        <v>5008</v>
      </c>
      <c r="K260" s="2" t="n">
        <v>540</v>
      </c>
      <c r="L260" s="2" t="n">
        <v>43.0247</v>
      </c>
    </row>
    <row r="261" customFormat="false" ht="12.75" hidden="false" customHeight="false" outlineLevel="0" collapsed="false">
      <c r="B261" s="1" t="s">
        <v>5009</v>
      </c>
      <c r="C261" s="1" t="s">
        <v>5004</v>
      </c>
      <c r="D261" s="2" t="b">
        <f aca="false">TRUE()</f>
        <v>1</v>
      </c>
      <c r="F261" s="2" t="s">
        <v>5005</v>
      </c>
      <c r="G261" s="2" t="s">
        <v>5006</v>
      </c>
      <c r="H261" s="2" t="s">
        <v>814</v>
      </c>
      <c r="I261" s="2" t="s">
        <v>5010</v>
      </c>
      <c r="J261" s="2" t="s">
        <v>5008</v>
      </c>
      <c r="K261" s="2" t="n">
        <v>540</v>
      </c>
      <c r="L261" s="2" t="n">
        <v>43.0247</v>
      </c>
    </row>
    <row r="262" customFormat="false" ht="12.75" hidden="false" customHeight="false" outlineLevel="0" collapsed="false">
      <c r="B262" s="1" t="s">
        <v>5011</v>
      </c>
      <c r="C262" s="1" t="s">
        <v>5004</v>
      </c>
      <c r="D262" s="2" t="b">
        <f aca="false">FALSE()</f>
        <v>0</v>
      </c>
      <c r="F262" s="2" t="s">
        <v>5005</v>
      </c>
      <c r="G262" s="2" t="s">
        <v>5006</v>
      </c>
      <c r="H262" s="2" t="s">
        <v>4504</v>
      </c>
      <c r="I262" s="2" t="s">
        <v>5012</v>
      </c>
      <c r="J262" s="2" t="s">
        <v>5008</v>
      </c>
      <c r="K262" s="2" t="n">
        <v>540</v>
      </c>
      <c r="L262" s="2" t="n">
        <v>43.0247</v>
      </c>
    </row>
    <row r="263" customFormat="false" ht="12.75" hidden="false" customHeight="false" outlineLevel="0" collapsed="false">
      <c r="B263" s="1" t="s">
        <v>5013</v>
      </c>
      <c r="C263" s="1" t="s">
        <v>5014</v>
      </c>
      <c r="D263" s="2" t="b">
        <f aca="false">FALSE()</f>
        <v>0</v>
      </c>
      <c r="F263" s="2" t="s">
        <v>5015</v>
      </c>
      <c r="G263" s="2" t="s">
        <v>5016</v>
      </c>
      <c r="H263" s="2" t="s">
        <v>18</v>
      </c>
      <c r="I263" s="2" t="s">
        <v>5017</v>
      </c>
      <c r="J263" s="2" t="s">
        <v>5018</v>
      </c>
      <c r="K263" s="2" t="n">
        <v>439498</v>
      </c>
      <c r="L263" s="2" t="n">
        <v>178.21</v>
      </c>
      <c r="N263" s="2" t="n">
        <v>0</v>
      </c>
    </row>
    <row r="264" customFormat="false" ht="12.75" hidden="false" customHeight="false" outlineLevel="0" collapsed="false">
      <c r="B264" s="1" t="s">
        <v>5019</v>
      </c>
      <c r="C264" s="1" t="s">
        <v>5019</v>
      </c>
      <c r="D264" s="2" t="b">
        <f aca="false">FALSE()</f>
        <v>0</v>
      </c>
      <c r="F264" s="2" t="s">
        <v>5020</v>
      </c>
      <c r="G264" s="2" t="s">
        <v>5021</v>
      </c>
      <c r="H264" s="2" t="s">
        <v>18</v>
      </c>
      <c r="I264" s="2" t="s">
        <v>5022</v>
      </c>
      <c r="J264" s="2" t="s">
        <v>5023</v>
      </c>
      <c r="K264" s="2" t="n">
        <v>6175</v>
      </c>
      <c r="L264" s="2" t="n">
        <v>243.2166</v>
      </c>
    </row>
    <row r="265" customFormat="false" ht="12.75" hidden="false" customHeight="false" outlineLevel="0" collapsed="false">
      <c r="B265" s="1" t="s">
        <v>5024</v>
      </c>
      <c r="C265" s="1" t="s">
        <v>5024</v>
      </c>
      <c r="D265" s="2" t="b">
        <f aca="false">FALSE()</f>
        <v>0</v>
      </c>
      <c r="F265" s="2" t="s">
        <v>5025</v>
      </c>
      <c r="G265" s="2" t="s">
        <v>5026</v>
      </c>
      <c r="H265" s="2" t="s">
        <v>18</v>
      </c>
      <c r="I265" s="2" t="s">
        <v>5027</v>
      </c>
      <c r="J265" s="2" t="s">
        <v>5028</v>
      </c>
      <c r="K265" s="2" t="n">
        <v>597</v>
      </c>
      <c r="L265" s="2" t="n">
        <v>111.102</v>
      </c>
    </row>
    <row r="266" customFormat="false" ht="12.75" hidden="false" customHeight="false" outlineLevel="0" collapsed="false">
      <c r="B266" s="1" t="s">
        <v>5029</v>
      </c>
      <c r="C266" s="1" t="s">
        <v>5030</v>
      </c>
      <c r="D266" s="2" t="b">
        <f aca="false">FALSE()</f>
        <v>0</v>
      </c>
      <c r="F266" s="2" t="s">
        <v>5031</v>
      </c>
      <c r="G266" s="2" t="s">
        <v>5032</v>
      </c>
      <c r="H266" s="2" t="s">
        <v>18</v>
      </c>
      <c r="I266" s="2" t="s">
        <v>5033</v>
      </c>
      <c r="J266" s="2" t="s">
        <v>5034</v>
      </c>
      <c r="K266" s="2" t="n">
        <v>440233</v>
      </c>
      <c r="L266" s="2" t="n">
        <v>155.0896</v>
      </c>
      <c r="N266" s="2" t="n">
        <v>-1</v>
      </c>
    </row>
    <row r="267" customFormat="false" ht="12.75" hidden="false" customHeight="false" outlineLevel="0" collapsed="false">
      <c r="B267" s="1" t="s">
        <v>5035</v>
      </c>
      <c r="C267" s="1" t="s">
        <v>5036</v>
      </c>
      <c r="D267" s="2" t="b">
        <f aca="false">FALSE()</f>
        <v>0</v>
      </c>
      <c r="F267" s="2" t="s">
        <v>5037</v>
      </c>
      <c r="G267" s="2" t="s">
        <v>5038</v>
      </c>
      <c r="H267" s="2" t="s">
        <v>18</v>
      </c>
      <c r="I267" s="2" t="s">
        <v>5039</v>
      </c>
      <c r="J267" s="2" t="s">
        <v>5040</v>
      </c>
      <c r="K267" s="2" t="n">
        <v>41635</v>
      </c>
      <c r="L267" s="2" t="n">
        <v>299.2149</v>
      </c>
      <c r="N267" s="2" t="n">
        <v>-3</v>
      </c>
    </row>
    <row r="268" customFormat="false" ht="12.75" hidden="false" customHeight="false" outlineLevel="0" collapsed="false">
      <c r="B268" s="1" t="s">
        <v>5041</v>
      </c>
      <c r="C268" s="1" t="s">
        <v>5042</v>
      </c>
      <c r="D268" s="2" t="b">
        <f aca="false">FALSE()</f>
        <v>0</v>
      </c>
      <c r="F268" s="2" t="s">
        <v>4766</v>
      </c>
      <c r="G268" s="2" t="s">
        <v>5043</v>
      </c>
      <c r="H268" s="2" t="s">
        <v>18</v>
      </c>
      <c r="I268" s="2" t="s">
        <v>5044</v>
      </c>
      <c r="J268" s="2" t="s">
        <v>5045</v>
      </c>
      <c r="K268" s="2" t="n">
        <v>71080</v>
      </c>
      <c r="L268" s="2" t="n">
        <v>89.0932</v>
      </c>
      <c r="N268" s="2" t="n">
        <v>0</v>
      </c>
    </row>
    <row r="269" customFormat="false" ht="12.75" hidden="false" customHeight="false" outlineLevel="0" collapsed="false">
      <c r="B269" s="1" t="s">
        <v>5046</v>
      </c>
      <c r="C269" s="1" t="s">
        <v>5047</v>
      </c>
      <c r="D269" s="2" t="b">
        <f aca="false">FALSE()</f>
        <v>0</v>
      </c>
      <c r="F269" s="2" t="s">
        <v>5048</v>
      </c>
      <c r="G269" s="2" t="s">
        <v>5049</v>
      </c>
      <c r="H269" s="2" t="s">
        <v>18</v>
      </c>
      <c r="I269" s="2" t="s">
        <v>5050</v>
      </c>
      <c r="J269" s="2" t="s">
        <v>5051</v>
      </c>
      <c r="K269" s="2" t="n">
        <v>20112020</v>
      </c>
      <c r="L269" s="2" t="n">
        <v>160.1711</v>
      </c>
      <c r="N269" s="2" t="n">
        <v>0</v>
      </c>
    </row>
    <row r="270" customFormat="false" ht="12.75" hidden="false" customHeight="false" outlineLevel="0" collapsed="false">
      <c r="B270" s="1" t="s">
        <v>5052</v>
      </c>
      <c r="C270" s="1" t="s">
        <v>5053</v>
      </c>
      <c r="D270" s="2" t="b">
        <f aca="false">FALSE()</f>
        <v>0</v>
      </c>
      <c r="F270" s="2" t="s">
        <v>5054</v>
      </c>
      <c r="G270" s="2" t="s">
        <v>5055</v>
      </c>
      <c r="H270" s="2" t="s">
        <v>18</v>
      </c>
      <c r="I270" s="2" t="s">
        <v>5056</v>
      </c>
      <c r="J270" s="2" t="s">
        <v>5057</v>
      </c>
      <c r="K270" s="2" t="n">
        <v>440431</v>
      </c>
      <c r="L270" s="2" t="n">
        <v>238.1351</v>
      </c>
      <c r="N270" s="2" t="n">
        <v>-2</v>
      </c>
    </row>
    <row r="271" customFormat="false" ht="12.75" hidden="false" customHeight="false" outlineLevel="0" collapsed="false">
      <c r="B271" s="1" t="s">
        <v>5058</v>
      </c>
      <c r="C271" s="1" t="s">
        <v>5059</v>
      </c>
      <c r="D271" s="2" t="b">
        <f aca="false">FALSE()</f>
        <v>0</v>
      </c>
      <c r="F271" s="2" t="s">
        <v>5060</v>
      </c>
      <c r="G271" s="2" t="s">
        <v>5061</v>
      </c>
      <c r="H271" s="2" t="s">
        <v>18</v>
      </c>
      <c r="I271" s="2" t="s">
        <v>5062</v>
      </c>
      <c r="J271" s="2" t="s">
        <v>5063</v>
      </c>
      <c r="K271" s="2" t="n">
        <v>440892</v>
      </c>
      <c r="L271" s="2" t="n">
        <v>148.114</v>
      </c>
      <c r="N271" s="2" t="n">
        <v>-2</v>
      </c>
    </row>
    <row r="272" customFormat="false" ht="12.75" hidden="false" customHeight="false" outlineLevel="0" collapsed="false">
      <c r="B272" s="1" t="s">
        <v>5064</v>
      </c>
      <c r="C272" s="1" t="s">
        <v>5065</v>
      </c>
      <c r="D272" s="2" t="b">
        <f aca="false">FALSE()</f>
        <v>0</v>
      </c>
      <c r="F272" s="2" t="s">
        <v>5066</v>
      </c>
      <c r="G272" s="2" t="s">
        <v>5067</v>
      </c>
      <c r="H272" s="2" t="s">
        <v>18</v>
      </c>
      <c r="I272" s="2" t="s">
        <v>5068</v>
      </c>
      <c r="J272" s="2" t="s">
        <v>5069</v>
      </c>
      <c r="K272" s="2" t="n">
        <v>122357</v>
      </c>
      <c r="L272" s="2" t="n">
        <v>200.0838</v>
      </c>
      <c r="N272" s="2" t="n">
        <v>-2</v>
      </c>
    </row>
    <row r="273" customFormat="false" ht="12.75" hidden="false" customHeight="false" outlineLevel="0" collapsed="false">
      <c r="B273" s="1" t="s">
        <v>5070</v>
      </c>
      <c r="C273" s="1" t="s">
        <v>5071</v>
      </c>
      <c r="D273" s="2" t="b">
        <f aca="false">FALSE()</f>
        <v>0</v>
      </c>
      <c r="F273" s="2" t="s">
        <v>5072</v>
      </c>
      <c r="G273" s="2" t="s">
        <v>5073</v>
      </c>
      <c r="H273" s="2" t="s">
        <v>18</v>
      </c>
      <c r="I273" s="2" t="s">
        <v>5074</v>
      </c>
      <c r="J273" s="2" t="s">
        <v>5075</v>
      </c>
      <c r="K273" s="2" t="n">
        <v>439163</v>
      </c>
      <c r="L273" s="2" t="n">
        <v>180.1559</v>
      </c>
      <c r="N273" s="2" t="n">
        <v>-2</v>
      </c>
    </row>
    <row r="274" customFormat="false" ht="12.75" hidden="false" customHeight="false" outlineLevel="0" collapsed="false">
      <c r="B274" s="1" t="s">
        <v>5076</v>
      </c>
      <c r="C274" s="1" t="s">
        <v>5077</v>
      </c>
      <c r="D274" s="2" t="b">
        <f aca="false">FALSE()</f>
        <v>0</v>
      </c>
      <c r="F274" s="2" t="s">
        <v>5078</v>
      </c>
      <c r="G274" s="2" t="s">
        <v>5079</v>
      </c>
      <c r="H274" s="2" t="s">
        <v>18</v>
      </c>
      <c r="I274" s="2" t="s">
        <v>5080</v>
      </c>
      <c r="J274" s="2" t="s">
        <v>5081</v>
      </c>
      <c r="K274" s="2" t="n">
        <v>172313</v>
      </c>
      <c r="L274" s="2" t="n">
        <v>340.1157</v>
      </c>
      <c r="N274" s="2" t="n">
        <v>-4</v>
      </c>
    </row>
    <row r="275" customFormat="false" ht="12.75" hidden="false" customHeight="false" outlineLevel="0" collapsed="false">
      <c r="B275" s="1" t="s">
        <v>5082</v>
      </c>
      <c r="C275" s="1" t="s">
        <v>5083</v>
      </c>
      <c r="D275" s="2" t="b">
        <f aca="false">FALSE()</f>
        <v>0</v>
      </c>
      <c r="F275" s="2" t="s">
        <v>5084</v>
      </c>
      <c r="G275" s="2" t="s">
        <v>5085</v>
      </c>
      <c r="H275" s="2" t="s">
        <v>18</v>
      </c>
      <c r="I275" s="2" t="s">
        <v>5086</v>
      </c>
      <c r="J275" s="2" t="s">
        <v>5087</v>
      </c>
      <c r="K275" s="2" t="n">
        <v>439160</v>
      </c>
      <c r="L275" s="2" t="n">
        <v>260.1358</v>
      </c>
      <c r="N275" s="2" t="n">
        <v>-2</v>
      </c>
    </row>
    <row r="276" customFormat="false" ht="12.75" hidden="false" customHeight="false" outlineLevel="0" collapsed="false">
      <c r="B276" s="1" t="s">
        <v>5088</v>
      </c>
      <c r="C276" s="1" t="s">
        <v>5089</v>
      </c>
      <c r="D276" s="2" t="b">
        <f aca="false">FALSE()</f>
        <v>0</v>
      </c>
      <c r="F276" s="2" t="s">
        <v>4036</v>
      </c>
      <c r="G276" s="2" t="s">
        <v>5090</v>
      </c>
      <c r="H276" s="2" t="s">
        <v>18</v>
      </c>
      <c r="I276" s="2" t="s">
        <v>5091</v>
      </c>
      <c r="J276" s="2" t="s">
        <v>5092</v>
      </c>
      <c r="K276" s="2" t="n">
        <v>439452</v>
      </c>
      <c r="L276" s="2" t="n">
        <v>258.1199</v>
      </c>
      <c r="N276" s="2" t="n">
        <v>-2</v>
      </c>
    </row>
    <row r="277" customFormat="false" ht="12.75" hidden="false" customHeight="false" outlineLevel="0" collapsed="false">
      <c r="B277" s="1" t="s">
        <v>5093</v>
      </c>
      <c r="C277" s="1" t="s">
        <v>5094</v>
      </c>
      <c r="D277" s="2" t="b">
        <f aca="false">FALSE()</f>
        <v>0</v>
      </c>
      <c r="F277" s="2" t="s">
        <v>4675</v>
      </c>
      <c r="G277" s="2" t="s">
        <v>5095</v>
      </c>
      <c r="H277" s="2" t="s">
        <v>18</v>
      </c>
      <c r="I277" s="2" t="s">
        <v>5096</v>
      </c>
      <c r="J277" s="2" t="s">
        <v>5097</v>
      </c>
      <c r="K277" s="2" t="n">
        <v>440997</v>
      </c>
      <c r="L277" s="2" t="n">
        <v>259.151</v>
      </c>
      <c r="N277" s="2" t="n">
        <v>-1</v>
      </c>
    </row>
    <row r="278" customFormat="false" ht="12.75" hidden="false" customHeight="false" outlineLevel="0" collapsed="false">
      <c r="B278" s="1" t="s">
        <v>5098</v>
      </c>
      <c r="C278" s="1" t="s">
        <v>5099</v>
      </c>
      <c r="D278" s="2" t="b">
        <f aca="false">FALSE()</f>
        <v>0</v>
      </c>
      <c r="F278" s="2" t="s">
        <v>5072</v>
      </c>
      <c r="G278" s="2" t="s">
        <v>5100</v>
      </c>
      <c r="H278" s="2" t="s">
        <v>18</v>
      </c>
      <c r="I278" s="2" t="s">
        <v>5101</v>
      </c>
      <c r="J278" s="2" t="s">
        <v>5102</v>
      </c>
      <c r="K278" s="2" t="n">
        <v>5793</v>
      </c>
      <c r="L278" s="2" t="n">
        <v>180.1559</v>
      </c>
      <c r="N278" s="2" t="n">
        <v>0</v>
      </c>
    </row>
    <row r="279" customFormat="false" ht="12.75" hidden="false" customHeight="false" outlineLevel="0" collapsed="false">
      <c r="B279" s="1" t="s">
        <v>5103</v>
      </c>
      <c r="C279" s="1" t="s">
        <v>5104</v>
      </c>
      <c r="D279" s="2" t="b">
        <f aca="false">FALSE()</f>
        <v>0</v>
      </c>
      <c r="F279" s="2" t="s">
        <v>5084</v>
      </c>
      <c r="G279" s="2" t="s">
        <v>5105</v>
      </c>
      <c r="H279" s="2" t="s">
        <v>18</v>
      </c>
      <c r="I279" s="2" t="s">
        <v>5106</v>
      </c>
      <c r="J279" s="2" t="s">
        <v>5107</v>
      </c>
      <c r="K279" s="2" t="n">
        <v>65533</v>
      </c>
      <c r="L279" s="2" t="n">
        <v>260.1358</v>
      </c>
      <c r="N279" s="2" t="n">
        <v>-2</v>
      </c>
    </row>
    <row r="280" customFormat="false" ht="12.75" hidden="false" customHeight="false" outlineLevel="0" collapsed="false">
      <c r="B280" s="1" t="s">
        <v>5108</v>
      </c>
      <c r="C280" s="1" t="s">
        <v>5104</v>
      </c>
      <c r="D280" s="2" t="b">
        <f aca="false">TRUE()</f>
        <v>1</v>
      </c>
      <c r="F280" s="2" t="s">
        <v>5084</v>
      </c>
      <c r="G280" s="2" t="s">
        <v>5105</v>
      </c>
      <c r="H280" s="2" t="s">
        <v>814</v>
      </c>
      <c r="I280" s="2" t="s">
        <v>5106</v>
      </c>
      <c r="J280" s="2" t="s">
        <v>5107</v>
      </c>
      <c r="K280" s="2" t="n">
        <v>65533</v>
      </c>
      <c r="L280" s="2" t="n">
        <v>260.1358</v>
      </c>
      <c r="N280" s="2" t="n">
        <v>-2</v>
      </c>
    </row>
    <row r="281" customFormat="false" ht="12.75" hidden="false" customHeight="false" outlineLevel="0" collapsed="false">
      <c r="B281" s="1" t="s">
        <v>5109</v>
      </c>
      <c r="C281" s="1" t="s">
        <v>5110</v>
      </c>
      <c r="D281" s="2" t="b">
        <f aca="false">FALSE()</f>
        <v>0</v>
      </c>
      <c r="F281" s="2" t="s">
        <v>5084</v>
      </c>
      <c r="G281" s="2" t="s">
        <v>5111</v>
      </c>
      <c r="H281" s="2" t="s">
        <v>18</v>
      </c>
      <c r="I281" s="2" t="s">
        <v>5112</v>
      </c>
      <c r="J281" s="2" t="s">
        <v>5113</v>
      </c>
      <c r="K281" s="2" t="n">
        <v>5958</v>
      </c>
      <c r="L281" s="2" t="n">
        <v>260.1358</v>
      </c>
      <c r="N281" s="2" t="n">
        <v>-2</v>
      </c>
    </row>
    <row r="282" customFormat="false" ht="12.75" hidden="false" customHeight="false" outlineLevel="0" collapsed="false">
      <c r="B282" s="1" t="s">
        <v>5114</v>
      </c>
      <c r="C282" s="1" t="s">
        <v>5099</v>
      </c>
      <c r="D282" s="2" t="b">
        <f aca="false">TRUE()</f>
        <v>1</v>
      </c>
      <c r="F282" s="2" t="s">
        <v>5072</v>
      </c>
      <c r="G282" s="2" t="s">
        <v>5100</v>
      </c>
      <c r="H282" s="2" t="s">
        <v>814</v>
      </c>
      <c r="I282" s="2" t="s">
        <v>5115</v>
      </c>
      <c r="J282" s="2" t="s">
        <v>5102</v>
      </c>
      <c r="K282" s="2" t="n">
        <v>5793</v>
      </c>
      <c r="L282" s="2" t="n">
        <v>180.1559</v>
      </c>
      <c r="N282" s="2" t="n">
        <v>0</v>
      </c>
    </row>
    <row r="283" customFormat="false" ht="12.75" hidden="false" customHeight="false" outlineLevel="0" collapsed="false">
      <c r="B283" s="1" t="s">
        <v>5116</v>
      </c>
      <c r="C283" s="1" t="s">
        <v>5099</v>
      </c>
      <c r="D283" s="2" t="b">
        <f aca="false">FALSE()</f>
        <v>0</v>
      </c>
      <c r="F283" s="2" t="s">
        <v>5072</v>
      </c>
      <c r="G283" s="2" t="s">
        <v>5100</v>
      </c>
      <c r="H283" s="2" t="s">
        <v>4504</v>
      </c>
      <c r="I283" s="2" t="s">
        <v>5117</v>
      </c>
      <c r="J283" s="2" t="s">
        <v>5102</v>
      </c>
      <c r="K283" s="2" t="n">
        <v>5793</v>
      </c>
      <c r="L283" s="2" t="n">
        <v>180.1559</v>
      </c>
      <c r="N283" s="2" t="n">
        <v>0</v>
      </c>
    </row>
    <row r="284" customFormat="false" ht="12.75" hidden="false" customHeight="false" outlineLevel="0" collapsed="false">
      <c r="B284" s="1" t="s">
        <v>5118</v>
      </c>
      <c r="C284" s="1" t="s">
        <v>5119</v>
      </c>
      <c r="D284" s="2" t="b">
        <f aca="false">FALSE()</f>
        <v>0</v>
      </c>
      <c r="F284" s="2" t="s">
        <v>5120</v>
      </c>
      <c r="G284" s="2" t="s">
        <v>5121</v>
      </c>
      <c r="H284" s="2" t="s">
        <v>18</v>
      </c>
      <c r="I284" s="2" t="s">
        <v>5122</v>
      </c>
      <c r="J284" s="2" t="s">
        <v>5123</v>
      </c>
      <c r="K284" s="2" t="n">
        <v>23327</v>
      </c>
      <c r="L284" s="2" t="n">
        <v>147.1293</v>
      </c>
      <c r="N284" s="2" t="n">
        <v>-1</v>
      </c>
    </row>
    <row r="285" customFormat="false" ht="12.75" hidden="false" customHeight="false" outlineLevel="0" collapsed="false">
      <c r="B285" s="1" t="s">
        <v>5124</v>
      </c>
      <c r="C285" s="1" t="s">
        <v>5125</v>
      </c>
      <c r="D285" s="2" t="b">
        <f aca="false">FALSE()</f>
        <v>0</v>
      </c>
      <c r="F285" s="2" t="s">
        <v>5126</v>
      </c>
      <c r="G285" s="2" t="s">
        <v>5127</v>
      </c>
      <c r="H285" s="2" t="s">
        <v>18</v>
      </c>
      <c r="I285" s="2" t="s">
        <v>5128</v>
      </c>
      <c r="J285" s="2" t="s">
        <v>5129</v>
      </c>
      <c r="K285" s="2" t="n">
        <v>79014</v>
      </c>
      <c r="L285" s="2" t="n">
        <v>90.0779</v>
      </c>
      <c r="N285" s="2" t="n">
        <v>0</v>
      </c>
    </row>
    <row r="286" customFormat="false" ht="12.75" hidden="false" customHeight="false" outlineLevel="0" collapsed="false">
      <c r="B286" s="1" t="s">
        <v>5130</v>
      </c>
      <c r="C286" s="1" t="s">
        <v>5131</v>
      </c>
      <c r="D286" s="2" t="b">
        <f aca="false">FALSE()</f>
        <v>0</v>
      </c>
      <c r="F286" s="2" t="s">
        <v>5132</v>
      </c>
      <c r="G286" s="2" t="s">
        <v>5133</v>
      </c>
      <c r="H286" s="2" t="s">
        <v>18</v>
      </c>
      <c r="I286" s="2" t="s">
        <v>5134</v>
      </c>
      <c r="J286" s="2" t="s">
        <v>5135</v>
      </c>
      <c r="K286" s="2" t="n">
        <v>439168</v>
      </c>
      <c r="L286" s="2" t="n">
        <v>170.0578</v>
      </c>
      <c r="N286" s="2" t="n">
        <v>-2</v>
      </c>
    </row>
    <row r="287" customFormat="false" ht="12.75" hidden="false" customHeight="false" outlineLevel="0" collapsed="false">
      <c r="B287" s="1" t="s">
        <v>5136</v>
      </c>
      <c r="C287" s="1" t="s">
        <v>5137</v>
      </c>
      <c r="D287" s="2" t="b">
        <f aca="false">FALSE()</f>
        <v>0</v>
      </c>
      <c r="F287" s="2" t="s">
        <v>5138</v>
      </c>
      <c r="G287" s="2" t="s">
        <v>5139</v>
      </c>
      <c r="H287" s="2" t="s">
        <v>18</v>
      </c>
      <c r="I287" s="2" t="s">
        <v>5140</v>
      </c>
      <c r="J287" s="2" t="s">
        <v>5141</v>
      </c>
      <c r="K287" s="2" t="n">
        <v>439194</v>
      </c>
      <c r="L287" s="2" t="n">
        <v>106.0773</v>
      </c>
      <c r="N287" s="2" t="n">
        <v>-1</v>
      </c>
    </row>
    <row r="288" customFormat="false" ht="12.75" hidden="false" customHeight="false" outlineLevel="0" collapsed="false">
      <c r="B288" s="1" t="s">
        <v>5142</v>
      </c>
      <c r="C288" s="1" t="s">
        <v>5143</v>
      </c>
      <c r="D288" s="2" t="b">
        <f aca="false">FALSE()</f>
        <v>0</v>
      </c>
      <c r="F288" s="2" t="s">
        <v>5084</v>
      </c>
      <c r="G288" s="2" t="s">
        <v>5144</v>
      </c>
      <c r="H288" s="2" t="s">
        <v>18</v>
      </c>
      <c r="I288" s="2" t="s">
        <v>5145</v>
      </c>
      <c r="J288" s="2" t="s">
        <v>5146</v>
      </c>
      <c r="K288" s="2" t="n">
        <v>439279</v>
      </c>
      <c r="L288" s="2" t="n">
        <v>260.1358</v>
      </c>
      <c r="N288" s="2" t="n">
        <v>-2</v>
      </c>
    </row>
    <row r="289" customFormat="false" ht="12.75" hidden="false" customHeight="false" outlineLevel="0" collapsed="false">
      <c r="B289" s="1" t="s">
        <v>5147</v>
      </c>
      <c r="C289" s="1" t="s">
        <v>5148</v>
      </c>
      <c r="D289" s="2" t="b">
        <f aca="false">TRUE()</f>
        <v>1</v>
      </c>
      <c r="F289" s="2" t="s">
        <v>5072</v>
      </c>
      <c r="G289" s="2" t="s">
        <v>5149</v>
      </c>
      <c r="H289" s="2" t="s">
        <v>814</v>
      </c>
      <c r="I289" s="2" t="s">
        <v>5150</v>
      </c>
      <c r="J289" s="2" t="s">
        <v>5151</v>
      </c>
      <c r="K289" s="2" t="n">
        <v>18950</v>
      </c>
      <c r="L289" s="2" t="n">
        <v>180.1559</v>
      </c>
    </row>
    <row r="290" customFormat="false" ht="12.75" hidden="false" customHeight="false" outlineLevel="0" collapsed="false">
      <c r="B290" s="1" t="s">
        <v>5152</v>
      </c>
      <c r="C290" s="1" t="s">
        <v>5153</v>
      </c>
      <c r="D290" s="2" t="b">
        <f aca="false">FALSE()</f>
        <v>0</v>
      </c>
      <c r="F290" s="2" t="s">
        <v>5154</v>
      </c>
      <c r="G290" s="2" t="s">
        <v>5155</v>
      </c>
      <c r="H290" s="2" t="s">
        <v>18</v>
      </c>
      <c r="I290" s="2" t="s">
        <v>5156</v>
      </c>
      <c r="J290" s="2" t="s">
        <v>5157</v>
      </c>
      <c r="K290" s="2" t="n">
        <v>5779</v>
      </c>
      <c r="L290" s="2" t="n">
        <v>150.1299</v>
      </c>
    </row>
    <row r="291" customFormat="false" ht="12.75" hidden="false" customHeight="false" outlineLevel="0" collapsed="false">
      <c r="B291" s="1" t="s">
        <v>5158</v>
      </c>
      <c r="C291" s="1" t="s">
        <v>5159</v>
      </c>
      <c r="D291" s="2" t="b">
        <f aca="false">FALSE()</f>
        <v>0</v>
      </c>
      <c r="F291" s="2" t="s">
        <v>5160</v>
      </c>
      <c r="G291" s="2" t="s">
        <v>5161</v>
      </c>
      <c r="H291" s="2" t="s">
        <v>18</v>
      </c>
      <c r="I291" s="2" t="s">
        <v>5162</v>
      </c>
      <c r="J291" s="2" t="s">
        <v>5163</v>
      </c>
      <c r="K291" s="2" t="n">
        <v>4380</v>
      </c>
      <c r="L291" s="2" t="n">
        <v>310.0897</v>
      </c>
    </row>
    <row r="292" customFormat="false" ht="12.75" hidden="false" customHeight="false" outlineLevel="0" collapsed="false">
      <c r="B292" s="1" t="s">
        <v>5164</v>
      </c>
      <c r="C292" s="1" t="s">
        <v>5165</v>
      </c>
      <c r="D292" s="2" t="b">
        <f aca="false">FALSE()</f>
        <v>0</v>
      </c>
      <c r="F292" s="2" t="s">
        <v>4681</v>
      </c>
      <c r="G292" s="2" t="s">
        <v>5166</v>
      </c>
      <c r="H292" s="2" t="s">
        <v>18</v>
      </c>
      <c r="I292" s="2" t="s">
        <v>5167</v>
      </c>
      <c r="J292" s="2" t="s">
        <v>5168</v>
      </c>
      <c r="K292" s="2" t="n">
        <v>439167</v>
      </c>
      <c r="L292" s="2" t="n">
        <v>230.1098</v>
      </c>
      <c r="N292" s="2" t="n">
        <v>-2</v>
      </c>
    </row>
    <row r="293" customFormat="false" ht="12.75" hidden="false" customHeight="false" outlineLevel="0" collapsed="false">
      <c r="B293" s="1" t="s">
        <v>5169</v>
      </c>
      <c r="C293" s="1" t="s">
        <v>5153</v>
      </c>
      <c r="D293" s="2" t="b">
        <f aca="false">TRUE()</f>
        <v>1</v>
      </c>
      <c r="F293" s="2" t="s">
        <v>5154</v>
      </c>
      <c r="G293" s="2" t="s">
        <v>5155</v>
      </c>
      <c r="H293" s="2" t="s">
        <v>814</v>
      </c>
      <c r="I293" s="2" t="s">
        <v>5170</v>
      </c>
      <c r="J293" s="2" t="s">
        <v>5157</v>
      </c>
      <c r="K293" s="2" t="n">
        <v>5779</v>
      </c>
      <c r="L293" s="2" t="n">
        <v>150.1299</v>
      </c>
    </row>
    <row r="294" customFormat="false" ht="12.75" hidden="false" customHeight="false" outlineLevel="0" collapsed="false">
      <c r="B294" s="1" t="s">
        <v>5171</v>
      </c>
      <c r="C294" s="1" t="s">
        <v>5172</v>
      </c>
      <c r="D294" s="2" t="b">
        <f aca="false">FALSE()</f>
        <v>0</v>
      </c>
      <c r="F294" s="2" t="s">
        <v>5160</v>
      </c>
      <c r="G294" s="2" t="s">
        <v>5173</v>
      </c>
      <c r="H294" s="2" t="s">
        <v>18</v>
      </c>
      <c r="I294" s="2" t="s">
        <v>5174</v>
      </c>
      <c r="J294" s="2" t="s">
        <v>5175</v>
      </c>
      <c r="K294" s="2" t="n">
        <v>123658</v>
      </c>
      <c r="L294" s="2" t="n">
        <v>310.0897</v>
      </c>
      <c r="N294" s="2" t="n">
        <v>-4</v>
      </c>
    </row>
    <row r="295" customFormat="false" ht="12.75" hidden="false" customHeight="false" outlineLevel="0" collapsed="false">
      <c r="B295" s="1" t="s">
        <v>5176</v>
      </c>
      <c r="C295" s="1" t="s">
        <v>5172</v>
      </c>
      <c r="D295" s="2" t="b">
        <f aca="false">TRUE()</f>
        <v>1</v>
      </c>
      <c r="F295" s="2" t="s">
        <v>5160</v>
      </c>
      <c r="G295" s="2" t="s">
        <v>5173</v>
      </c>
      <c r="H295" s="2" t="s">
        <v>814</v>
      </c>
      <c r="I295" s="2" t="s">
        <v>5174</v>
      </c>
      <c r="J295" s="2" t="s">
        <v>5175</v>
      </c>
      <c r="K295" s="2" t="n">
        <v>123658</v>
      </c>
      <c r="L295" s="2" t="n">
        <v>310.0897</v>
      </c>
      <c r="N295" s="2" t="n">
        <v>-4</v>
      </c>
    </row>
    <row r="296" customFormat="false" ht="12.75" hidden="false" customHeight="false" outlineLevel="0" collapsed="false">
      <c r="B296" s="1" t="s">
        <v>5177</v>
      </c>
      <c r="C296" s="1" t="s">
        <v>5172</v>
      </c>
      <c r="D296" s="2" t="b">
        <f aca="false">FALSE()</f>
        <v>0</v>
      </c>
      <c r="F296" s="2" t="s">
        <v>5160</v>
      </c>
      <c r="G296" s="2" t="s">
        <v>5173</v>
      </c>
      <c r="H296" s="2" t="s">
        <v>466</v>
      </c>
      <c r="I296" s="2" t="s">
        <v>5174</v>
      </c>
      <c r="J296" s="2" t="s">
        <v>5175</v>
      </c>
      <c r="K296" s="2" t="n">
        <v>123658</v>
      </c>
      <c r="L296" s="2" t="n">
        <v>310.0897</v>
      </c>
      <c r="N296" s="2" t="n">
        <v>-4</v>
      </c>
    </row>
    <row r="297" customFormat="false" ht="12.75" hidden="false" customHeight="false" outlineLevel="0" collapsed="false">
      <c r="B297" s="1" t="s">
        <v>5178</v>
      </c>
      <c r="C297" s="1" t="s">
        <v>5179</v>
      </c>
      <c r="D297" s="2" t="b">
        <f aca="false">FALSE()</f>
        <v>0</v>
      </c>
      <c r="F297" s="2" t="s">
        <v>4681</v>
      </c>
      <c r="G297" s="2" t="s">
        <v>5180</v>
      </c>
      <c r="H297" s="2" t="s">
        <v>18</v>
      </c>
      <c r="I297" s="2" t="s">
        <v>5181</v>
      </c>
      <c r="J297" s="2" t="s">
        <v>5182</v>
      </c>
      <c r="K297" s="2" t="n">
        <v>439184</v>
      </c>
      <c r="L297" s="2" t="n">
        <v>230.1098</v>
      </c>
      <c r="N297" s="2" t="n">
        <v>-2</v>
      </c>
    </row>
    <row r="298" customFormat="false" ht="12.75" hidden="false" customHeight="false" outlineLevel="0" collapsed="false">
      <c r="B298" s="1" t="s">
        <v>5183</v>
      </c>
      <c r="C298" s="1" t="s">
        <v>5184</v>
      </c>
      <c r="D298" s="2" t="b">
        <f aca="false">FALSE()</f>
        <v>0</v>
      </c>
      <c r="F298" s="2" t="s">
        <v>4681</v>
      </c>
      <c r="G298" s="2" t="s">
        <v>5185</v>
      </c>
      <c r="H298" s="2" t="s">
        <v>18</v>
      </c>
      <c r="I298" s="2" t="s">
        <v>5186</v>
      </c>
      <c r="J298" s="2" t="s">
        <v>5187</v>
      </c>
      <c r="K298" s="2" t="n">
        <v>439190</v>
      </c>
      <c r="L298" s="2" t="n">
        <v>230.1098</v>
      </c>
      <c r="N298" s="2" t="n">
        <v>-2</v>
      </c>
    </row>
    <row r="299" customFormat="false" ht="12.75" hidden="false" customHeight="false" outlineLevel="0" collapsed="false">
      <c r="B299" s="1" t="s">
        <v>5188</v>
      </c>
      <c r="C299" s="1" t="s">
        <v>5188</v>
      </c>
      <c r="D299" s="2" t="b">
        <f aca="false">FALSE()</f>
        <v>0</v>
      </c>
      <c r="F299" s="2" t="s">
        <v>5189</v>
      </c>
      <c r="G299" s="2" t="s">
        <v>5190</v>
      </c>
      <c r="H299" s="2" t="s">
        <v>18</v>
      </c>
      <c r="I299" s="2" t="s">
        <v>5191</v>
      </c>
      <c r="J299" s="2" t="s">
        <v>5192</v>
      </c>
      <c r="K299" s="2" t="n">
        <v>188966</v>
      </c>
      <c r="L299" s="2" t="n">
        <v>411.2017</v>
      </c>
      <c r="N299" s="2" t="n">
        <v>-2</v>
      </c>
    </row>
    <row r="300" customFormat="false" ht="12.75" hidden="false" customHeight="false" outlineLevel="0" collapsed="false">
      <c r="B300" s="1" t="s">
        <v>5193</v>
      </c>
      <c r="C300" s="1" t="s">
        <v>5193</v>
      </c>
      <c r="D300" s="2" t="b">
        <f aca="false">FALSE()</f>
        <v>0</v>
      </c>
      <c r="F300" s="2" t="s">
        <v>5194</v>
      </c>
      <c r="G300" s="2" t="s">
        <v>5195</v>
      </c>
      <c r="H300" s="2" t="s">
        <v>18</v>
      </c>
      <c r="I300" s="2" t="s">
        <v>5196</v>
      </c>
      <c r="J300" s="2" t="s">
        <v>5197</v>
      </c>
      <c r="K300" s="2" t="n">
        <v>12599</v>
      </c>
      <c r="L300" s="2" t="n">
        <v>331.2218</v>
      </c>
      <c r="N300" s="2" t="n">
        <v>-2</v>
      </c>
    </row>
    <row r="301" customFormat="false" ht="12.75" hidden="false" customHeight="false" outlineLevel="0" collapsed="false">
      <c r="B301" s="1" t="s">
        <v>5198</v>
      </c>
      <c r="C301" s="1" t="s">
        <v>5198</v>
      </c>
      <c r="D301" s="2" t="b">
        <f aca="false">FALSE()</f>
        <v>0</v>
      </c>
      <c r="F301" s="2" t="s">
        <v>5199</v>
      </c>
      <c r="G301" s="2" t="s">
        <v>5200</v>
      </c>
      <c r="H301" s="2" t="s">
        <v>18</v>
      </c>
      <c r="I301" s="2" t="s">
        <v>5201</v>
      </c>
      <c r="J301" s="2" t="s">
        <v>5202</v>
      </c>
      <c r="K301" s="2" t="n">
        <v>15993</v>
      </c>
      <c r="L301" s="2" t="n">
        <v>491.1816</v>
      </c>
      <c r="N301" s="2" t="n">
        <v>-3</v>
      </c>
    </row>
    <row r="302" customFormat="false" ht="12.75" hidden="false" customHeight="false" outlineLevel="0" collapsed="false">
      <c r="B302" s="1" t="s">
        <v>5203</v>
      </c>
      <c r="C302" s="1" t="s">
        <v>5203</v>
      </c>
      <c r="D302" s="2" t="b">
        <f aca="false">FALSE()</f>
        <v>0</v>
      </c>
      <c r="F302" s="2" t="s">
        <v>5204</v>
      </c>
      <c r="G302" s="2" t="s">
        <v>5205</v>
      </c>
      <c r="H302" s="2" t="s">
        <v>18</v>
      </c>
      <c r="I302" s="2" t="s">
        <v>5206</v>
      </c>
      <c r="J302" s="2" t="s">
        <v>5207</v>
      </c>
      <c r="K302" s="2" t="n">
        <v>150855</v>
      </c>
      <c r="L302" s="2" t="n">
        <v>387.177</v>
      </c>
      <c r="N302" s="2" t="n">
        <v>-2</v>
      </c>
    </row>
    <row r="303" customFormat="false" ht="12.75" hidden="false" customHeight="false" outlineLevel="0" collapsed="false">
      <c r="B303" s="1" t="s">
        <v>5208</v>
      </c>
      <c r="C303" s="1" t="s">
        <v>5208</v>
      </c>
      <c r="D303" s="2" t="b">
        <f aca="false">FALSE()</f>
        <v>0</v>
      </c>
      <c r="F303" s="2" t="s">
        <v>5209</v>
      </c>
      <c r="G303" s="2" t="s">
        <v>5210</v>
      </c>
      <c r="H303" s="2" t="s">
        <v>18</v>
      </c>
      <c r="I303" s="2" t="s">
        <v>5211</v>
      </c>
      <c r="J303" s="2" t="s">
        <v>5212</v>
      </c>
      <c r="K303" s="2" t="n">
        <v>13945</v>
      </c>
      <c r="L303" s="2" t="n">
        <v>307.1971</v>
      </c>
    </row>
    <row r="304" customFormat="false" ht="12.75" hidden="false" customHeight="false" outlineLevel="0" collapsed="false">
      <c r="B304" s="1" t="s">
        <v>5213</v>
      </c>
      <c r="C304" s="1" t="s">
        <v>5213</v>
      </c>
      <c r="D304" s="2" t="b">
        <f aca="false">FALSE()</f>
        <v>0</v>
      </c>
      <c r="F304" s="2" t="s">
        <v>5214</v>
      </c>
      <c r="G304" s="2" t="s">
        <v>5215</v>
      </c>
      <c r="H304" s="2" t="s">
        <v>18</v>
      </c>
      <c r="I304" s="2" t="s">
        <v>5216</v>
      </c>
      <c r="J304" s="2" t="s">
        <v>5217</v>
      </c>
      <c r="K304" s="2" t="n">
        <v>65091</v>
      </c>
      <c r="L304" s="2" t="n">
        <v>467.1569</v>
      </c>
      <c r="N304" s="2" t="n">
        <v>-3</v>
      </c>
    </row>
    <row r="305" customFormat="false" ht="12.75" hidden="false" customHeight="false" outlineLevel="0" collapsed="false">
      <c r="B305" s="1" t="s">
        <v>5218</v>
      </c>
      <c r="C305" s="1" t="s">
        <v>5219</v>
      </c>
      <c r="D305" s="2" t="b">
        <f aca="false">FALSE()</f>
        <v>0</v>
      </c>
      <c r="F305" s="2" t="s">
        <v>5220</v>
      </c>
      <c r="G305" s="2" t="s">
        <v>5221</v>
      </c>
      <c r="H305" s="2" t="s">
        <v>18</v>
      </c>
      <c r="I305" s="2" t="s">
        <v>5222</v>
      </c>
      <c r="J305" s="2" t="s">
        <v>5223</v>
      </c>
      <c r="K305" s="2" t="n">
        <v>165491</v>
      </c>
      <c r="L305" s="2" t="n">
        <v>665.4173</v>
      </c>
      <c r="N305" s="2" t="n">
        <v>-2</v>
      </c>
    </row>
    <row r="306" customFormat="false" ht="12.75" hidden="false" customHeight="false" outlineLevel="0" collapsed="false">
      <c r="B306" s="1" t="s">
        <v>5224</v>
      </c>
      <c r="C306" s="1" t="s">
        <v>5225</v>
      </c>
      <c r="D306" s="2" t="b">
        <f aca="false">FALSE()</f>
        <v>0</v>
      </c>
      <c r="F306" s="2" t="s">
        <v>5226</v>
      </c>
      <c r="H306" s="2" t="s">
        <v>18</v>
      </c>
      <c r="I306" s="2" t="s">
        <v>5227</v>
      </c>
      <c r="N306" s="2" t="n">
        <v>0</v>
      </c>
    </row>
    <row r="307" customFormat="false" ht="12.75" hidden="false" customHeight="false" outlineLevel="0" collapsed="false">
      <c r="B307" s="1" t="s">
        <v>5228</v>
      </c>
      <c r="C307" s="1" t="s">
        <v>5229</v>
      </c>
      <c r="D307" s="2" t="b">
        <f aca="false">FALSE()</f>
        <v>0</v>
      </c>
      <c r="F307" s="2" t="s">
        <v>4489</v>
      </c>
      <c r="G307" s="2" t="s">
        <v>5230</v>
      </c>
      <c r="H307" s="2" t="s">
        <v>18</v>
      </c>
      <c r="I307" s="2" t="s">
        <v>5231</v>
      </c>
      <c r="J307" s="2" t="s">
        <v>5232</v>
      </c>
      <c r="K307" s="2" t="n">
        <v>10779</v>
      </c>
      <c r="L307" s="2" t="n">
        <v>536.8726</v>
      </c>
    </row>
    <row r="308" customFormat="false" ht="12.75" hidden="false" customHeight="false" outlineLevel="0" collapsed="false">
      <c r="B308" s="1" t="s">
        <v>5233</v>
      </c>
      <c r="C308" s="1" t="s">
        <v>5233</v>
      </c>
      <c r="D308" s="2" t="b">
        <f aca="false">FALSE()</f>
        <v>0</v>
      </c>
      <c r="F308" s="2" t="s">
        <v>4405</v>
      </c>
      <c r="G308" s="2" t="s">
        <v>5234</v>
      </c>
      <c r="H308" s="2" t="s">
        <v>18</v>
      </c>
      <c r="I308" s="2" t="s">
        <v>5235</v>
      </c>
      <c r="J308" s="2" t="s">
        <v>5236</v>
      </c>
      <c r="K308" s="2" t="n">
        <v>13730</v>
      </c>
      <c r="L308" s="2" t="n">
        <v>251.2419</v>
      </c>
      <c r="N308" s="2" t="n">
        <v>0</v>
      </c>
    </row>
    <row r="309" customFormat="false" ht="12.75" hidden="false" customHeight="false" outlineLevel="0" collapsed="false">
      <c r="B309" s="1" t="s">
        <v>5237</v>
      </c>
      <c r="C309" s="1" t="s">
        <v>5237</v>
      </c>
      <c r="D309" s="2" t="b">
        <f aca="false">FALSE()</f>
        <v>0</v>
      </c>
      <c r="F309" s="2" t="s">
        <v>5238</v>
      </c>
      <c r="G309" s="2" t="s">
        <v>5239</v>
      </c>
      <c r="H309" s="2" t="s">
        <v>18</v>
      </c>
      <c r="I309" s="2" t="s">
        <v>5240</v>
      </c>
      <c r="J309" s="2" t="s">
        <v>5241</v>
      </c>
      <c r="K309" s="2" t="n">
        <v>13711</v>
      </c>
      <c r="L309" s="2" t="n">
        <v>227.2172</v>
      </c>
    </row>
    <row r="310" customFormat="false" ht="12.75" hidden="false" customHeight="false" outlineLevel="0" collapsed="false">
      <c r="B310" s="1" t="s">
        <v>5242</v>
      </c>
      <c r="C310" s="1" t="s">
        <v>5237</v>
      </c>
      <c r="D310" s="2" t="b">
        <f aca="false">TRUE()</f>
        <v>1</v>
      </c>
      <c r="F310" s="2" t="s">
        <v>5238</v>
      </c>
      <c r="G310" s="2" t="s">
        <v>5239</v>
      </c>
      <c r="H310" s="2" t="s">
        <v>814</v>
      </c>
      <c r="I310" s="2" t="s">
        <v>5243</v>
      </c>
      <c r="J310" s="2" t="s">
        <v>5241</v>
      </c>
      <c r="K310" s="2" t="n">
        <v>13711</v>
      </c>
      <c r="L310" s="2" t="n">
        <v>227.2172</v>
      </c>
    </row>
    <row r="311" customFormat="false" ht="12.75" hidden="false" customHeight="false" outlineLevel="0" collapsed="false">
      <c r="B311" s="1" t="s">
        <v>5244</v>
      </c>
      <c r="C311" s="1" t="s">
        <v>5244</v>
      </c>
      <c r="D311" s="2" t="b">
        <f aca="false">FALSE()</f>
        <v>0</v>
      </c>
      <c r="F311" s="2" t="s">
        <v>5245</v>
      </c>
      <c r="G311" s="2" t="s">
        <v>5246</v>
      </c>
      <c r="H311" s="2" t="s">
        <v>18</v>
      </c>
      <c r="I311" s="2" t="s">
        <v>5247</v>
      </c>
      <c r="J311" s="2" t="s">
        <v>5248</v>
      </c>
      <c r="K311" s="2" t="n">
        <v>187790</v>
      </c>
      <c r="L311" s="2" t="n">
        <v>267.2413</v>
      </c>
    </row>
    <row r="312" customFormat="false" ht="12.75" hidden="false" customHeight="false" outlineLevel="0" collapsed="false">
      <c r="B312" s="1" t="s">
        <v>5249</v>
      </c>
      <c r="C312" s="1" t="s">
        <v>5250</v>
      </c>
      <c r="D312" s="2" t="b">
        <f aca="false">FALSE()</f>
        <v>0</v>
      </c>
      <c r="H312" s="2" t="s">
        <v>18</v>
      </c>
      <c r="I312" s="2" t="s">
        <v>5249</v>
      </c>
    </row>
    <row r="313" customFormat="false" ht="12.75" hidden="false" customHeight="false" outlineLevel="0" collapsed="false">
      <c r="B313" s="1" t="s">
        <v>5251</v>
      </c>
      <c r="C313" s="1" t="s">
        <v>5251</v>
      </c>
      <c r="D313" s="2" t="b">
        <f aca="false">FALSE()</f>
        <v>0</v>
      </c>
      <c r="F313" s="2" t="s">
        <v>3971</v>
      </c>
      <c r="G313" s="2" t="s">
        <v>5252</v>
      </c>
      <c r="H313" s="2" t="s">
        <v>18</v>
      </c>
      <c r="I313" s="2" t="s">
        <v>5253</v>
      </c>
      <c r="J313" s="2" t="s">
        <v>5254</v>
      </c>
      <c r="K313" s="2" t="n">
        <v>9828112</v>
      </c>
      <c r="L313" s="2" t="n">
        <v>134.1305</v>
      </c>
    </row>
    <row r="314" customFormat="false" ht="12.75" hidden="false" customHeight="false" outlineLevel="0" collapsed="false">
      <c r="B314" s="1" t="s">
        <v>5255</v>
      </c>
      <c r="C314" s="1" t="s">
        <v>5255</v>
      </c>
      <c r="D314" s="2" t="b">
        <f aca="false">FALSE()</f>
        <v>0</v>
      </c>
      <c r="F314" s="2" t="s">
        <v>5256</v>
      </c>
      <c r="G314" s="2" t="s">
        <v>5257</v>
      </c>
      <c r="H314" s="2" t="s">
        <v>18</v>
      </c>
      <c r="I314" s="2" t="s">
        <v>5258</v>
      </c>
      <c r="J314" s="2" t="s">
        <v>5259</v>
      </c>
      <c r="K314" s="2" t="n">
        <v>13712</v>
      </c>
      <c r="L314" s="2" t="n">
        <v>228.202</v>
      </c>
    </row>
    <row r="315" customFormat="false" ht="12.75" hidden="false" customHeight="false" outlineLevel="0" collapsed="false">
      <c r="B315" s="1" t="s">
        <v>5260</v>
      </c>
      <c r="C315" s="1" t="s">
        <v>5255</v>
      </c>
      <c r="D315" s="2" t="b">
        <f aca="false">TRUE()</f>
        <v>1</v>
      </c>
      <c r="F315" s="2" t="s">
        <v>5256</v>
      </c>
      <c r="G315" s="2" t="s">
        <v>5257</v>
      </c>
      <c r="H315" s="2" t="s">
        <v>814</v>
      </c>
      <c r="I315" s="2" t="s">
        <v>5261</v>
      </c>
      <c r="J315" s="2" t="s">
        <v>5259</v>
      </c>
      <c r="K315" s="2" t="n">
        <v>13712</v>
      </c>
      <c r="L315" s="2" t="n">
        <v>228.202</v>
      </c>
    </row>
    <row r="316" customFormat="false" ht="12.75" hidden="false" customHeight="false" outlineLevel="0" collapsed="false">
      <c r="B316" s="1" t="s">
        <v>5262</v>
      </c>
      <c r="C316" s="1" t="s">
        <v>5263</v>
      </c>
      <c r="D316" s="2" t="b">
        <f aca="false">FALSE()</f>
        <v>0</v>
      </c>
      <c r="F316" s="2" t="s">
        <v>5264</v>
      </c>
      <c r="G316" s="2" t="s">
        <v>5265</v>
      </c>
      <c r="H316" s="2" t="s">
        <v>18</v>
      </c>
      <c r="I316" s="2" t="s">
        <v>5266</v>
      </c>
      <c r="J316" s="2" t="s">
        <v>5267</v>
      </c>
      <c r="K316" s="2" t="n">
        <v>444485</v>
      </c>
      <c r="L316" s="2" t="n">
        <v>687.5542</v>
      </c>
      <c r="N316" s="2" t="n">
        <v>-2</v>
      </c>
    </row>
    <row r="317" customFormat="false" ht="12.75" hidden="false" customHeight="false" outlineLevel="0" collapsed="false">
      <c r="B317" s="1" t="s">
        <v>5268</v>
      </c>
      <c r="C317" s="1" t="s">
        <v>5268</v>
      </c>
      <c r="D317" s="2" t="b">
        <f aca="false">FALSE()</f>
        <v>0</v>
      </c>
      <c r="F317" s="2" t="s">
        <v>5269</v>
      </c>
      <c r="G317" s="2" t="s">
        <v>5270</v>
      </c>
      <c r="H317" s="2" t="s">
        <v>18</v>
      </c>
      <c r="I317" s="2" t="s">
        <v>5271</v>
      </c>
      <c r="J317" s="2" t="s">
        <v>5272</v>
      </c>
      <c r="K317" s="2" t="n">
        <v>643</v>
      </c>
      <c r="L317" s="2" t="n">
        <v>214.2615</v>
      </c>
    </row>
    <row r="318" customFormat="false" ht="12.75" hidden="false" customHeight="false" outlineLevel="0" collapsed="false">
      <c r="B318" s="1" t="s">
        <v>5273</v>
      </c>
      <c r="C318" s="1" t="s">
        <v>5268</v>
      </c>
      <c r="D318" s="2" t="b">
        <f aca="false">TRUE()</f>
        <v>1</v>
      </c>
      <c r="F318" s="2" t="s">
        <v>5269</v>
      </c>
      <c r="G318" s="2" t="s">
        <v>5270</v>
      </c>
      <c r="H318" s="2" t="s">
        <v>814</v>
      </c>
      <c r="I318" s="2" t="s">
        <v>5271</v>
      </c>
      <c r="J318" s="2" t="s">
        <v>5272</v>
      </c>
      <c r="K318" s="2" t="n">
        <v>643</v>
      </c>
      <c r="L318" s="2" t="n">
        <v>214.2615</v>
      </c>
    </row>
    <row r="319" customFormat="false" ht="12.75" hidden="false" customHeight="false" outlineLevel="0" collapsed="false">
      <c r="B319" s="1" t="s">
        <v>5274</v>
      </c>
      <c r="C319" s="1" t="s">
        <v>5274</v>
      </c>
      <c r="D319" s="2" t="b">
        <f aca="false">FALSE()</f>
        <v>0</v>
      </c>
      <c r="F319" s="2" t="s">
        <v>4583</v>
      </c>
      <c r="G319" s="2" t="s">
        <v>5275</v>
      </c>
      <c r="H319" s="2" t="s">
        <v>18</v>
      </c>
      <c r="I319" s="2" t="s">
        <v>5276</v>
      </c>
      <c r="J319" s="2" t="s">
        <v>5277</v>
      </c>
      <c r="K319" s="2" t="n">
        <v>439220</v>
      </c>
      <c r="L319" s="2" t="n">
        <v>427.2011</v>
      </c>
      <c r="N319" s="2" t="n">
        <v>-2</v>
      </c>
    </row>
    <row r="320" customFormat="false" ht="12.75" hidden="false" customHeight="false" outlineLevel="0" collapsed="false">
      <c r="B320" s="1" t="s">
        <v>5278</v>
      </c>
      <c r="C320" s="1" t="s">
        <v>5278</v>
      </c>
      <c r="D320" s="2" t="b">
        <f aca="false">FALSE()</f>
        <v>0</v>
      </c>
      <c r="F320" s="2" t="s">
        <v>4720</v>
      </c>
      <c r="G320" s="2" t="s">
        <v>5279</v>
      </c>
      <c r="H320" s="2" t="s">
        <v>18</v>
      </c>
      <c r="I320" s="2" t="s">
        <v>5280</v>
      </c>
      <c r="J320" s="2" t="s">
        <v>5281</v>
      </c>
      <c r="K320" s="2" t="n">
        <v>65059</v>
      </c>
      <c r="L320" s="2" t="n">
        <v>347.2212</v>
      </c>
    </row>
    <row r="321" customFormat="false" ht="12.75" hidden="false" customHeight="false" outlineLevel="0" collapsed="false">
      <c r="B321" s="1" t="s">
        <v>5282</v>
      </c>
      <c r="C321" s="1" t="s">
        <v>5282</v>
      </c>
      <c r="D321" s="2" t="b">
        <f aca="false">FALSE()</f>
        <v>0</v>
      </c>
      <c r="F321" s="2" t="s">
        <v>4758</v>
      </c>
      <c r="G321" s="2" t="s">
        <v>5283</v>
      </c>
      <c r="H321" s="2" t="s">
        <v>18</v>
      </c>
      <c r="I321" s="2" t="s">
        <v>5284</v>
      </c>
      <c r="J321" s="2" t="s">
        <v>5285</v>
      </c>
      <c r="K321" s="2" t="n">
        <v>65103</v>
      </c>
      <c r="L321" s="2" t="n">
        <v>507.181</v>
      </c>
      <c r="N321" s="2" t="n">
        <v>-3</v>
      </c>
    </row>
    <row r="322" customFormat="false" ht="12.75" hidden="false" customHeight="false" outlineLevel="0" collapsed="false">
      <c r="B322" s="1" t="s">
        <v>5286</v>
      </c>
      <c r="C322" s="1" t="s">
        <v>5287</v>
      </c>
      <c r="D322" s="2" t="b">
        <f aca="false">FALSE()</f>
        <v>0</v>
      </c>
      <c r="F322" s="2" t="s">
        <v>5288</v>
      </c>
      <c r="G322" s="2" t="s">
        <v>5289</v>
      </c>
      <c r="H322" s="2" t="s">
        <v>18</v>
      </c>
      <c r="I322" s="2" t="s">
        <v>5290</v>
      </c>
      <c r="J322" s="2" t="s">
        <v>5291</v>
      </c>
      <c r="K322" s="2" t="n">
        <v>5280700</v>
      </c>
      <c r="L322" s="2" t="n">
        <v>927.2623</v>
      </c>
      <c r="N322" s="2" t="n">
        <v>-2</v>
      </c>
    </row>
    <row r="323" customFormat="false" ht="12.75" hidden="false" customHeight="false" outlineLevel="0" collapsed="false">
      <c r="B323" s="1" t="s">
        <v>5292</v>
      </c>
      <c r="C323" s="1" t="s">
        <v>5293</v>
      </c>
      <c r="D323" s="2" t="b">
        <f aca="false">FALSE()</f>
        <v>0</v>
      </c>
      <c r="F323" s="2" t="s">
        <v>5294</v>
      </c>
      <c r="G323" s="2" t="s">
        <v>5295</v>
      </c>
      <c r="H323" s="2" t="s">
        <v>18</v>
      </c>
      <c r="I323" s="2" t="s">
        <v>5296</v>
      </c>
      <c r="J323" s="2" t="s">
        <v>5297</v>
      </c>
      <c r="K323" s="2" t="n">
        <v>5283548</v>
      </c>
      <c r="L323" s="2" t="n">
        <v>847.2824</v>
      </c>
      <c r="N323" s="2" t="n">
        <v>-2</v>
      </c>
    </row>
    <row r="324" customFormat="false" ht="12.75" hidden="false" customHeight="false" outlineLevel="0" collapsed="false">
      <c r="B324" s="1" t="s">
        <v>5298</v>
      </c>
      <c r="C324" s="1" t="s">
        <v>5299</v>
      </c>
      <c r="D324" s="2" t="b">
        <f aca="false">FALSE()</f>
        <v>0</v>
      </c>
      <c r="F324" s="2" t="s">
        <v>5300</v>
      </c>
      <c r="H324" s="2" t="s">
        <v>18</v>
      </c>
      <c r="I324" s="2" t="s">
        <v>5301</v>
      </c>
      <c r="K324" s="2" t="n">
        <v>8309</v>
      </c>
      <c r="L324" s="2" t="n">
        <v>470.3793</v>
      </c>
      <c r="N324" s="2" t="n">
        <v>0</v>
      </c>
    </row>
    <row r="325" customFormat="false" ht="12.75" hidden="false" customHeight="false" outlineLevel="0" collapsed="false">
      <c r="B325" s="1" t="s">
        <v>5302</v>
      </c>
      <c r="C325" s="1" t="s">
        <v>5302</v>
      </c>
      <c r="D325" s="2" t="b">
        <f aca="false">FALSE()</f>
        <v>0</v>
      </c>
      <c r="F325" s="2" t="s">
        <v>5303</v>
      </c>
      <c r="G325" s="2" t="s">
        <v>5304</v>
      </c>
      <c r="H325" s="2" t="s">
        <v>18</v>
      </c>
      <c r="I325" s="2" t="s">
        <v>5305</v>
      </c>
      <c r="J325" s="2" t="s">
        <v>5306</v>
      </c>
      <c r="K325" s="2" t="n">
        <v>98792</v>
      </c>
      <c r="L325" s="2" t="n">
        <v>443.4133</v>
      </c>
      <c r="N325" s="2" t="n">
        <v>-2</v>
      </c>
    </row>
    <row r="326" customFormat="false" ht="12.75" hidden="false" customHeight="false" outlineLevel="0" collapsed="false">
      <c r="B326" s="1" t="s">
        <v>5307</v>
      </c>
      <c r="C326" s="1" t="s">
        <v>5307</v>
      </c>
      <c r="D326" s="2" t="b">
        <f aca="false">FALSE()</f>
        <v>0</v>
      </c>
      <c r="F326" s="2" t="s">
        <v>5308</v>
      </c>
      <c r="H326" s="2" t="s">
        <v>18</v>
      </c>
      <c r="I326" s="2" t="s">
        <v>5309</v>
      </c>
    </row>
    <row r="327" customFormat="false" ht="12.75" hidden="false" customHeight="false" outlineLevel="0" collapsed="false">
      <c r="B327" s="1" t="s">
        <v>5310</v>
      </c>
      <c r="C327" s="1" t="s">
        <v>5310</v>
      </c>
      <c r="D327" s="2" t="b">
        <f aca="false">FALSE()</f>
        <v>0</v>
      </c>
      <c r="F327" s="2" t="s">
        <v>5311</v>
      </c>
      <c r="G327" s="2" t="s">
        <v>5312</v>
      </c>
      <c r="H327" s="2" t="s">
        <v>18</v>
      </c>
      <c r="I327" s="2" t="s">
        <v>5313</v>
      </c>
      <c r="J327" s="2" t="s">
        <v>5314</v>
      </c>
      <c r="K327" s="2" t="n">
        <v>170</v>
      </c>
      <c r="L327" s="2" t="n">
        <v>314.2994</v>
      </c>
      <c r="N327" s="2" t="n">
        <v>-1</v>
      </c>
    </row>
    <row r="328" customFormat="false" ht="12.75" hidden="false" customHeight="false" outlineLevel="0" collapsed="false">
      <c r="B328" s="1" t="s">
        <v>5315</v>
      </c>
      <c r="C328" s="1" t="s">
        <v>5316</v>
      </c>
      <c r="D328" s="2" t="b">
        <f aca="false">FALSE()</f>
        <v>0</v>
      </c>
      <c r="F328" s="2" t="s">
        <v>5317</v>
      </c>
      <c r="G328" s="2" t="s">
        <v>5318</v>
      </c>
      <c r="H328" s="2" t="s">
        <v>18</v>
      </c>
      <c r="I328" s="2" t="s">
        <v>5319</v>
      </c>
      <c r="J328" s="2" t="s">
        <v>5320</v>
      </c>
      <c r="K328" s="2" t="n">
        <v>647</v>
      </c>
      <c r="L328" s="2" t="n">
        <v>246.0921</v>
      </c>
      <c r="N328" s="2" t="n">
        <v>-2</v>
      </c>
    </row>
    <row r="329" customFormat="false" ht="12.75" hidden="false" customHeight="false" outlineLevel="0" collapsed="false">
      <c r="B329" s="1" t="s">
        <v>5321</v>
      </c>
      <c r="C329" s="1" t="s">
        <v>5321</v>
      </c>
      <c r="D329" s="2" t="b">
        <f aca="false">FALSE()</f>
        <v>0</v>
      </c>
      <c r="F329" s="2" t="s">
        <v>5322</v>
      </c>
      <c r="G329" s="2" t="s">
        <v>5323</v>
      </c>
      <c r="H329" s="2" t="s">
        <v>18</v>
      </c>
      <c r="I329" s="2" t="s">
        <v>5324</v>
      </c>
      <c r="J329" s="2" t="s">
        <v>5325</v>
      </c>
      <c r="K329" s="2" t="n">
        <v>6009</v>
      </c>
      <c r="L329" s="2" t="n">
        <v>146.1891</v>
      </c>
      <c r="N329" s="2" t="n">
        <v>0</v>
      </c>
    </row>
    <row r="330" customFormat="false" ht="12.75" hidden="false" customHeight="false" outlineLevel="0" collapsed="false">
      <c r="B330" s="1" t="s">
        <v>5326</v>
      </c>
      <c r="C330" s="1" t="s">
        <v>5326</v>
      </c>
      <c r="D330" s="2" t="b">
        <f aca="false">FALSE()</f>
        <v>0</v>
      </c>
      <c r="F330" s="2" t="s">
        <v>5327</v>
      </c>
      <c r="G330" s="2" t="s">
        <v>5328</v>
      </c>
      <c r="H330" s="2" t="s">
        <v>18</v>
      </c>
      <c r="I330" s="2" t="s">
        <v>5329</v>
      </c>
      <c r="J330" s="2" t="s">
        <v>5330</v>
      </c>
      <c r="K330" s="2" t="n">
        <v>1023</v>
      </c>
      <c r="L330" s="2" t="n">
        <v>177.9751</v>
      </c>
      <c r="N330" s="2" t="n">
        <v>-3</v>
      </c>
    </row>
    <row r="331" customFormat="false" ht="12.75" hidden="false" customHeight="false" outlineLevel="0" collapsed="false">
      <c r="B331" s="1" t="s">
        <v>5331</v>
      </c>
      <c r="C331" s="1" t="s">
        <v>5332</v>
      </c>
      <c r="D331" s="2" t="b">
        <f aca="false">FALSE()</f>
        <v>0</v>
      </c>
      <c r="F331" s="2" t="s">
        <v>3935</v>
      </c>
      <c r="G331" s="2" t="s">
        <v>5333</v>
      </c>
      <c r="H331" s="2" t="s">
        <v>18</v>
      </c>
      <c r="I331" s="2" t="s">
        <v>5334</v>
      </c>
      <c r="J331" s="2" t="s">
        <v>5335</v>
      </c>
      <c r="K331" s="2" t="n">
        <v>443431</v>
      </c>
      <c r="L331" s="2" t="n">
        <v>612.9574</v>
      </c>
    </row>
    <row r="332" customFormat="false" ht="12.75" hidden="false" customHeight="false" outlineLevel="0" collapsed="false">
      <c r="B332" s="1" t="s">
        <v>5336</v>
      </c>
      <c r="C332" s="1" t="s">
        <v>5337</v>
      </c>
      <c r="D332" s="2" t="b">
        <f aca="false">FALSE()</f>
        <v>0</v>
      </c>
      <c r="F332" s="2" t="s">
        <v>5338</v>
      </c>
      <c r="H332" s="2" t="s">
        <v>18</v>
      </c>
      <c r="I332" s="2" t="s">
        <v>5339</v>
      </c>
      <c r="J332" s="2" t="s">
        <v>5340</v>
      </c>
      <c r="K332" s="2" t="n">
        <v>14012</v>
      </c>
      <c r="L332" s="2" t="n">
        <v>891.4731</v>
      </c>
    </row>
    <row r="333" customFormat="false" ht="12.75" hidden="false" customHeight="false" outlineLevel="0" collapsed="false">
      <c r="B333" s="1" t="s">
        <v>5341</v>
      </c>
      <c r="C333" s="1" t="s">
        <v>5342</v>
      </c>
      <c r="D333" s="2" t="b">
        <f aca="false">FALSE()</f>
        <v>0</v>
      </c>
      <c r="F333" s="2" t="s">
        <v>5343</v>
      </c>
      <c r="G333" s="2" t="s">
        <v>5344</v>
      </c>
      <c r="H333" s="2" t="s">
        <v>18</v>
      </c>
      <c r="I333" s="2" t="s">
        <v>5345</v>
      </c>
      <c r="J333" s="2" t="s">
        <v>5346</v>
      </c>
      <c r="K333" s="2" t="n">
        <v>46173742</v>
      </c>
      <c r="L333" s="2" t="n">
        <v>907.4725</v>
      </c>
    </row>
    <row r="334" customFormat="false" ht="12.75" hidden="false" customHeight="false" outlineLevel="0" collapsed="false">
      <c r="B334" s="1" t="s">
        <v>5347</v>
      </c>
      <c r="C334" s="1" t="s">
        <v>5347</v>
      </c>
      <c r="D334" s="2" t="b">
        <f aca="false">FALSE()</f>
        <v>0</v>
      </c>
      <c r="F334" s="2" t="s">
        <v>5348</v>
      </c>
      <c r="G334" s="2" t="s">
        <v>5349</v>
      </c>
      <c r="H334" s="2" t="s">
        <v>18</v>
      </c>
      <c r="I334" s="2" t="s">
        <v>5350</v>
      </c>
      <c r="J334" s="2" t="s">
        <v>5351</v>
      </c>
      <c r="L334" s="2" t="n">
        <v>610.9415</v>
      </c>
      <c r="N334" s="2" t="n">
        <v>-2</v>
      </c>
    </row>
    <row r="335" customFormat="false" ht="12.75" hidden="false" customHeight="false" outlineLevel="0" collapsed="false">
      <c r="B335" s="1" t="s">
        <v>5352</v>
      </c>
      <c r="C335" s="1" t="s">
        <v>5353</v>
      </c>
      <c r="D335" s="2" t="b">
        <f aca="false">FALSE()</f>
        <v>0</v>
      </c>
      <c r="F335" s="2" t="s">
        <v>5354</v>
      </c>
      <c r="H335" s="2" t="s">
        <v>18</v>
      </c>
      <c r="I335" s="2" t="s">
        <v>5355</v>
      </c>
      <c r="N335" s="2" t="n">
        <v>0</v>
      </c>
    </row>
    <row r="336" customFormat="false" ht="12.75" hidden="false" customHeight="false" outlineLevel="0" collapsed="false">
      <c r="B336" s="1" t="s">
        <v>5356</v>
      </c>
      <c r="C336" s="1" t="s">
        <v>5356</v>
      </c>
      <c r="D336" s="2" t="b">
        <f aca="false">FALSE()</f>
        <v>0</v>
      </c>
      <c r="F336" s="2" t="s">
        <v>5357</v>
      </c>
      <c r="G336" s="2" t="s">
        <v>5358</v>
      </c>
      <c r="H336" s="2" t="s">
        <v>18</v>
      </c>
      <c r="I336" s="2" t="s">
        <v>5359</v>
      </c>
      <c r="J336" s="2" t="s">
        <v>5360</v>
      </c>
      <c r="K336" s="2" t="n">
        <v>164628</v>
      </c>
      <c r="L336" s="2" t="n">
        <v>402.1884</v>
      </c>
      <c r="N336" s="2" t="n">
        <v>-2</v>
      </c>
    </row>
    <row r="337" customFormat="false" ht="12.75" hidden="false" customHeight="false" outlineLevel="0" collapsed="false">
      <c r="B337" s="1" t="s">
        <v>5361</v>
      </c>
      <c r="C337" s="1" t="s">
        <v>5361</v>
      </c>
      <c r="D337" s="2" t="b">
        <f aca="false">FALSE()</f>
        <v>0</v>
      </c>
      <c r="F337" s="2" t="s">
        <v>5362</v>
      </c>
      <c r="G337" s="2" t="s">
        <v>5363</v>
      </c>
      <c r="H337" s="2" t="s">
        <v>18</v>
      </c>
      <c r="I337" s="2" t="s">
        <v>5364</v>
      </c>
      <c r="J337" s="2" t="s">
        <v>5365</v>
      </c>
      <c r="K337" s="2" t="n">
        <v>9700</v>
      </c>
      <c r="L337" s="2" t="n">
        <v>322.2085</v>
      </c>
      <c r="N337" s="2" t="n">
        <v>-2</v>
      </c>
    </row>
    <row r="338" customFormat="false" ht="12.75" hidden="false" customHeight="false" outlineLevel="0" collapsed="false">
      <c r="B338" s="1" t="s">
        <v>5366</v>
      </c>
      <c r="C338" s="1" t="s">
        <v>5366</v>
      </c>
      <c r="D338" s="2" t="b">
        <f aca="false">FALSE()</f>
        <v>0</v>
      </c>
      <c r="F338" s="2" t="s">
        <v>5367</v>
      </c>
      <c r="G338" s="2" t="s">
        <v>5368</v>
      </c>
      <c r="H338" s="2" t="s">
        <v>18</v>
      </c>
      <c r="I338" s="2" t="s">
        <v>5369</v>
      </c>
      <c r="J338" s="2" t="s">
        <v>5370</v>
      </c>
      <c r="K338" s="2" t="n">
        <v>64968</v>
      </c>
      <c r="L338" s="2" t="n">
        <v>482.1683</v>
      </c>
      <c r="N338" s="2" t="n">
        <v>-3</v>
      </c>
    </row>
    <row r="339" customFormat="false" ht="12.75" hidden="false" customHeight="false" outlineLevel="0" collapsed="false">
      <c r="B339" s="1" t="s">
        <v>5371</v>
      </c>
      <c r="C339" s="1" t="s">
        <v>5371</v>
      </c>
      <c r="D339" s="2" t="b">
        <f aca="false">FALSE()</f>
        <v>0</v>
      </c>
      <c r="F339" s="2" t="s">
        <v>5372</v>
      </c>
      <c r="G339" s="2" t="s">
        <v>5373</v>
      </c>
      <c r="H339" s="2" t="s">
        <v>18</v>
      </c>
      <c r="I339" s="2" t="s">
        <v>5374</v>
      </c>
      <c r="J339" s="2" t="s">
        <v>5375</v>
      </c>
      <c r="K339" s="2" t="n">
        <v>145729</v>
      </c>
      <c r="L339" s="2" t="n">
        <v>388.1618</v>
      </c>
      <c r="N339" s="2" t="n">
        <v>-2</v>
      </c>
    </row>
    <row r="340" customFormat="false" ht="12.75" hidden="false" customHeight="false" outlineLevel="0" collapsed="false">
      <c r="B340" s="1" t="s">
        <v>5376</v>
      </c>
      <c r="C340" s="1" t="s">
        <v>5376</v>
      </c>
      <c r="D340" s="2" t="b">
        <f aca="false">FALSE()</f>
        <v>0</v>
      </c>
      <c r="F340" s="2" t="s">
        <v>5377</v>
      </c>
      <c r="G340" s="2" t="s">
        <v>5378</v>
      </c>
      <c r="H340" s="2" t="s">
        <v>18</v>
      </c>
      <c r="I340" s="2" t="s">
        <v>5379</v>
      </c>
      <c r="J340" s="2" t="s">
        <v>5380</v>
      </c>
      <c r="K340" s="2" t="n">
        <v>65063</v>
      </c>
      <c r="L340" s="2" t="n">
        <v>308.1819</v>
      </c>
      <c r="N340" s="2" t="n">
        <v>-2</v>
      </c>
    </row>
    <row r="341" customFormat="false" ht="12.75" hidden="false" customHeight="false" outlineLevel="0" collapsed="false">
      <c r="B341" s="1" t="s">
        <v>5381</v>
      </c>
      <c r="C341" s="1" t="s">
        <v>5381</v>
      </c>
      <c r="D341" s="2" t="b">
        <f aca="false">FALSE()</f>
        <v>0</v>
      </c>
      <c r="F341" s="2" t="s">
        <v>5382</v>
      </c>
      <c r="G341" s="2" t="s">
        <v>5383</v>
      </c>
      <c r="H341" s="2" t="s">
        <v>18</v>
      </c>
      <c r="I341" s="2" t="s">
        <v>5384</v>
      </c>
      <c r="J341" s="2" t="s">
        <v>5385</v>
      </c>
      <c r="K341" s="2" t="n">
        <v>65070</v>
      </c>
      <c r="L341" s="2" t="n">
        <v>468.1417</v>
      </c>
      <c r="N341" s="2" t="n">
        <v>-3</v>
      </c>
    </row>
    <row r="342" customFormat="false" ht="12.75" hidden="false" customHeight="false" outlineLevel="0" collapsed="false">
      <c r="B342" s="1" t="s">
        <v>5386</v>
      </c>
      <c r="C342" s="1" t="s">
        <v>5387</v>
      </c>
      <c r="D342" s="2" t="b">
        <f aca="false">FALSE()</f>
        <v>0</v>
      </c>
      <c r="F342" s="2" t="s">
        <v>5388</v>
      </c>
      <c r="H342" s="2" t="s">
        <v>18</v>
      </c>
      <c r="I342" s="2" t="s">
        <v>5389</v>
      </c>
    </row>
    <row r="343" customFormat="false" ht="12.75" hidden="false" customHeight="false" outlineLevel="0" collapsed="false">
      <c r="B343" s="1" t="s">
        <v>5390</v>
      </c>
      <c r="C343" s="1" t="s">
        <v>5391</v>
      </c>
      <c r="D343" s="2" t="b">
        <f aca="false">FALSE()</f>
        <v>0</v>
      </c>
      <c r="F343" s="2" t="s">
        <v>5392</v>
      </c>
      <c r="H343" s="2" t="s">
        <v>18</v>
      </c>
      <c r="I343" s="2" t="s">
        <v>5393</v>
      </c>
    </row>
    <row r="344" customFormat="false" ht="12.75" hidden="false" customHeight="false" outlineLevel="0" collapsed="false">
      <c r="B344" s="1" t="s">
        <v>5394</v>
      </c>
      <c r="C344" s="1" t="s">
        <v>5395</v>
      </c>
      <c r="D344" s="2" t="b">
        <f aca="false">FALSE()</f>
        <v>0</v>
      </c>
      <c r="F344" s="2" t="s">
        <v>4489</v>
      </c>
      <c r="H344" s="2" t="s">
        <v>18</v>
      </c>
      <c r="I344" s="2" t="s">
        <v>5396</v>
      </c>
      <c r="K344" s="2" t="n">
        <v>47205584</v>
      </c>
      <c r="L344" s="2" t="n">
        <v>536.8726</v>
      </c>
    </row>
    <row r="345" customFormat="false" ht="12.75" hidden="false" customHeight="false" outlineLevel="0" collapsed="false">
      <c r="B345" s="1" t="s">
        <v>5397</v>
      </c>
      <c r="C345" s="1" t="s">
        <v>5397</v>
      </c>
      <c r="D345" s="2" t="b">
        <f aca="false">FALSE()</f>
        <v>0</v>
      </c>
      <c r="F345" s="2" t="s">
        <v>5398</v>
      </c>
      <c r="G345" s="2" t="s">
        <v>5399</v>
      </c>
      <c r="H345" s="2" t="s">
        <v>18</v>
      </c>
      <c r="I345" s="2" t="s">
        <v>5400</v>
      </c>
      <c r="J345" s="2" t="s">
        <v>5401</v>
      </c>
      <c r="K345" s="2" t="n">
        <v>643975</v>
      </c>
      <c r="L345" s="2" t="n">
        <v>785.5497</v>
      </c>
      <c r="N345" s="2" t="n">
        <v>-3</v>
      </c>
    </row>
    <row r="346" customFormat="false" ht="12.75" hidden="false" customHeight="false" outlineLevel="0" collapsed="false">
      <c r="B346" s="1" t="s">
        <v>5402</v>
      </c>
      <c r="C346" s="1" t="s">
        <v>5397</v>
      </c>
      <c r="D346" s="2" t="b">
        <f aca="false">TRUE()</f>
        <v>1</v>
      </c>
      <c r="F346" s="2" t="s">
        <v>5398</v>
      </c>
      <c r="G346" s="2" t="s">
        <v>5399</v>
      </c>
      <c r="H346" s="2" t="s">
        <v>814</v>
      </c>
      <c r="I346" s="2" t="s">
        <v>5400</v>
      </c>
      <c r="J346" s="2" t="s">
        <v>5401</v>
      </c>
      <c r="K346" s="2" t="n">
        <v>643975</v>
      </c>
      <c r="L346" s="2" t="n">
        <v>785.5497</v>
      </c>
      <c r="N346" s="2" t="n">
        <v>-3</v>
      </c>
    </row>
    <row r="347" customFormat="false" ht="12.75" hidden="false" customHeight="false" outlineLevel="0" collapsed="false">
      <c r="B347" s="1" t="s">
        <v>5403</v>
      </c>
      <c r="C347" s="1" t="s">
        <v>5397</v>
      </c>
      <c r="D347" s="2" t="b">
        <f aca="false">FALSE()</f>
        <v>0</v>
      </c>
      <c r="F347" s="2" t="s">
        <v>5398</v>
      </c>
      <c r="G347" s="2" t="s">
        <v>5399</v>
      </c>
      <c r="H347" s="2" t="s">
        <v>4504</v>
      </c>
      <c r="I347" s="2" t="s">
        <v>5400</v>
      </c>
      <c r="J347" s="2" t="s">
        <v>5401</v>
      </c>
      <c r="K347" s="2" t="n">
        <v>643975</v>
      </c>
      <c r="L347" s="2" t="n">
        <v>785.5497</v>
      </c>
      <c r="N347" s="2" t="n">
        <v>-3</v>
      </c>
    </row>
    <row r="348" customFormat="false" ht="12.75" hidden="false" customHeight="false" outlineLevel="0" collapsed="false">
      <c r="B348" s="1" t="s">
        <v>5404</v>
      </c>
      <c r="C348" s="1" t="s">
        <v>5404</v>
      </c>
      <c r="D348" s="2" t="b">
        <f aca="false">FALSE()</f>
        <v>0</v>
      </c>
      <c r="F348" s="2" t="s">
        <v>5405</v>
      </c>
      <c r="G348" s="2" t="s">
        <v>5406</v>
      </c>
      <c r="H348" s="2" t="s">
        <v>18</v>
      </c>
      <c r="I348" s="2" t="s">
        <v>5407</v>
      </c>
      <c r="J348" s="2" t="s">
        <v>5408</v>
      </c>
      <c r="K348" s="2" t="n">
        <v>446013</v>
      </c>
      <c r="L348" s="2" t="n">
        <v>787.5656</v>
      </c>
    </row>
    <row r="349" customFormat="false" ht="12.75" hidden="false" customHeight="false" outlineLevel="0" collapsed="false">
      <c r="B349" s="1" t="s">
        <v>5409</v>
      </c>
      <c r="C349" s="1" t="s">
        <v>5410</v>
      </c>
      <c r="D349" s="2" t="b">
        <f aca="false">FALSE()</f>
        <v>0</v>
      </c>
      <c r="F349" s="2" t="s">
        <v>5411</v>
      </c>
      <c r="G349" s="2" t="s">
        <v>5412</v>
      </c>
      <c r="H349" s="2" t="s">
        <v>18</v>
      </c>
      <c r="I349" s="2" t="s">
        <v>5413</v>
      </c>
      <c r="J349" s="2" t="s">
        <v>5414</v>
      </c>
      <c r="K349" s="2" t="n">
        <v>27284</v>
      </c>
      <c r="L349" s="2" t="n">
        <v>55.845</v>
      </c>
      <c r="N349" s="2" t="n">
        <v>2</v>
      </c>
    </row>
    <row r="350" customFormat="false" ht="12.75" hidden="false" customHeight="false" outlineLevel="0" collapsed="false">
      <c r="B350" s="1" t="s">
        <v>5415</v>
      </c>
      <c r="C350" s="1" t="s">
        <v>5410</v>
      </c>
      <c r="D350" s="2" t="b">
        <f aca="false">TRUE()</f>
        <v>1</v>
      </c>
      <c r="F350" s="2" t="s">
        <v>5411</v>
      </c>
      <c r="G350" s="2" t="s">
        <v>5412</v>
      </c>
      <c r="H350" s="2" t="s">
        <v>814</v>
      </c>
      <c r="I350" s="2" t="s">
        <v>5416</v>
      </c>
      <c r="J350" s="2" t="s">
        <v>5414</v>
      </c>
      <c r="K350" s="2" t="n">
        <v>27284</v>
      </c>
      <c r="L350" s="2" t="n">
        <v>55.845</v>
      </c>
      <c r="N350" s="2" t="n">
        <v>2</v>
      </c>
    </row>
    <row r="351" customFormat="false" ht="12.75" hidden="false" customHeight="false" outlineLevel="0" collapsed="false">
      <c r="B351" s="1" t="s">
        <v>5417</v>
      </c>
      <c r="C351" s="1" t="s">
        <v>5410</v>
      </c>
      <c r="D351" s="2" t="b">
        <f aca="false">FALSE()</f>
        <v>0</v>
      </c>
      <c r="F351" s="2" t="s">
        <v>5411</v>
      </c>
      <c r="G351" s="2" t="s">
        <v>5412</v>
      </c>
      <c r="H351" s="2" t="s">
        <v>4504</v>
      </c>
      <c r="I351" s="2" t="s">
        <v>5418</v>
      </c>
      <c r="J351" s="2" t="s">
        <v>5414</v>
      </c>
      <c r="K351" s="2" t="n">
        <v>27284</v>
      </c>
      <c r="L351" s="2" t="n">
        <v>55.845</v>
      </c>
      <c r="N351" s="2" t="n">
        <v>2</v>
      </c>
    </row>
    <row r="352" customFormat="false" ht="12.75" hidden="false" customHeight="false" outlineLevel="0" collapsed="false">
      <c r="B352" s="1" t="s">
        <v>5419</v>
      </c>
      <c r="C352" s="1" t="s">
        <v>5420</v>
      </c>
      <c r="D352" s="2" t="b">
        <f aca="false">TRUE()</f>
        <v>1</v>
      </c>
      <c r="F352" s="2" t="s">
        <v>5411</v>
      </c>
      <c r="G352" s="2" t="s">
        <v>5421</v>
      </c>
      <c r="H352" s="2" t="s">
        <v>814</v>
      </c>
      <c r="I352" s="2" t="s">
        <v>5422</v>
      </c>
      <c r="J352" s="2" t="s">
        <v>5423</v>
      </c>
      <c r="K352" s="2" t="n">
        <v>29936</v>
      </c>
      <c r="L352" s="2" t="n">
        <v>55.845</v>
      </c>
      <c r="N352" s="2" t="n">
        <v>3</v>
      </c>
    </row>
    <row r="353" customFormat="false" ht="12.75" hidden="false" customHeight="false" outlineLevel="0" collapsed="false">
      <c r="B353" s="1" t="s">
        <v>5424</v>
      </c>
      <c r="C353" s="1" t="s">
        <v>5425</v>
      </c>
      <c r="D353" s="2" t="b">
        <f aca="false">TRUE()</f>
        <v>1</v>
      </c>
      <c r="F353" s="2" t="s">
        <v>5426</v>
      </c>
      <c r="H353" s="2" t="s">
        <v>814</v>
      </c>
      <c r="I353" s="2" t="s">
        <v>5427</v>
      </c>
      <c r="K353" s="2" t="n">
        <v>3426</v>
      </c>
    </row>
    <row r="354" customFormat="false" ht="12.75" hidden="false" customHeight="false" outlineLevel="0" collapsed="false">
      <c r="B354" s="1" t="s">
        <v>5428</v>
      </c>
      <c r="C354" s="1" t="s">
        <v>5428</v>
      </c>
      <c r="D354" s="2" t="b">
        <f aca="false">FALSE()</f>
        <v>0</v>
      </c>
      <c r="F354" s="2" t="s">
        <v>5426</v>
      </c>
      <c r="H354" s="2" t="s">
        <v>2014</v>
      </c>
      <c r="I354" s="2" t="s">
        <v>5427</v>
      </c>
      <c r="K354" s="2" t="n">
        <v>3426</v>
      </c>
    </row>
    <row r="355" customFormat="false" ht="12.75" hidden="false" customHeight="false" outlineLevel="0" collapsed="false">
      <c r="B355" s="1" t="s">
        <v>5425</v>
      </c>
      <c r="C355" s="1" t="s">
        <v>5425</v>
      </c>
      <c r="D355" s="2" t="b">
        <f aca="false">FALSE()</f>
        <v>0</v>
      </c>
      <c r="F355" s="2" t="s">
        <v>5426</v>
      </c>
      <c r="H355" s="2" t="s">
        <v>2018</v>
      </c>
      <c r="I355" s="2" t="s">
        <v>5427</v>
      </c>
      <c r="K355" s="2" t="n">
        <v>3426</v>
      </c>
    </row>
    <row r="356" customFormat="false" ht="12.75" hidden="false" customHeight="false" outlineLevel="0" collapsed="false">
      <c r="B356" s="1" t="s">
        <v>5429</v>
      </c>
      <c r="C356" s="1" t="s">
        <v>5429</v>
      </c>
      <c r="D356" s="2" t="b">
        <f aca="false">FALSE()</f>
        <v>0</v>
      </c>
      <c r="F356" s="2" t="s">
        <v>5426</v>
      </c>
      <c r="H356" s="2" t="s">
        <v>2014</v>
      </c>
      <c r="I356" s="2" t="s">
        <v>5430</v>
      </c>
      <c r="K356" s="2" t="n">
        <v>3426</v>
      </c>
    </row>
    <row r="357" customFormat="false" ht="12.75" hidden="false" customHeight="false" outlineLevel="0" collapsed="false">
      <c r="B357" s="1" t="s">
        <v>5431</v>
      </c>
      <c r="C357" s="1" t="s">
        <v>5431</v>
      </c>
      <c r="D357" s="2" t="b">
        <f aca="false">FALSE()</f>
        <v>0</v>
      </c>
      <c r="F357" s="2" t="s">
        <v>5426</v>
      </c>
      <c r="H357" s="2" t="s">
        <v>2018</v>
      </c>
      <c r="I357" s="2" t="s">
        <v>5430</v>
      </c>
      <c r="K357" s="2" t="n">
        <v>3426</v>
      </c>
    </row>
    <row r="358" customFormat="false" ht="12.75" hidden="false" customHeight="false" outlineLevel="0" collapsed="false">
      <c r="B358" s="1" t="s">
        <v>5432</v>
      </c>
      <c r="C358" s="1" t="s">
        <v>5432</v>
      </c>
      <c r="D358" s="2" t="b">
        <f aca="false">FALSE()</f>
        <v>0</v>
      </c>
      <c r="F358" s="2" t="s">
        <v>5433</v>
      </c>
      <c r="G358" s="2" t="s">
        <v>5434</v>
      </c>
      <c r="H358" s="2" t="s">
        <v>18</v>
      </c>
      <c r="I358" s="2" t="s">
        <v>5435</v>
      </c>
      <c r="J358" s="2" t="s">
        <v>5436</v>
      </c>
      <c r="K358" s="2" t="n">
        <v>643976</v>
      </c>
      <c r="L358" s="2" t="n">
        <v>456.3438</v>
      </c>
      <c r="N358" s="2" t="n">
        <v>-3</v>
      </c>
    </row>
    <row r="359" customFormat="false" ht="12.75" hidden="false" customHeight="false" outlineLevel="0" collapsed="false">
      <c r="B359" s="1" t="s">
        <v>5437</v>
      </c>
      <c r="C359" s="1" t="s">
        <v>5438</v>
      </c>
      <c r="D359" s="2" t="b">
        <f aca="false">FALSE()</f>
        <v>0</v>
      </c>
      <c r="F359" s="2" t="s">
        <v>5439</v>
      </c>
      <c r="G359" s="2" t="s">
        <v>5440</v>
      </c>
      <c r="H359" s="2" t="s">
        <v>18</v>
      </c>
      <c r="I359" s="2" t="s">
        <v>5441</v>
      </c>
      <c r="J359" s="2" t="s">
        <v>5442</v>
      </c>
      <c r="K359" s="2" t="n">
        <v>440840</v>
      </c>
      <c r="L359" s="2" t="n">
        <v>541.1957</v>
      </c>
    </row>
    <row r="360" customFormat="false" ht="12.75" hidden="false" customHeight="false" outlineLevel="0" collapsed="false">
      <c r="B360" s="1" t="s">
        <v>5443</v>
      </c>
      <c r="C360" s="1" t="s">
        <v>5443</v>
      </c>
      <c r="D360" s="2" t="b">
        <f aca="false">FALSE()</f>
        <v>0</v>
      </c>
      <c r="F360" s="2" t="s">
        <v>5444</v>
      </c>
      <c r="G360" s="2" t="s">
        <v>5445</v>
      </c>
      <c r="H360" s="2" t="s">
        <v>18</v>
      </c>
      <c r="I360" s="2" t="s">
        <v>5446</v>
      </c>
      <c r="J360" s="2" t="s">
        <v>5447</v>
      </c>
      <c r="K360" s="2" t="n">
        <v>284</v>
      </c>
      <c r="L360" s="2" t="n">
        <v>46.0254</v>
      </c>
      <c r="N360" s="2" t="n">
        <v>-1</v>
      </c>
    </row>
    <row r="361" customFormat="false" ht="12.75" hidden="false" customHeight="false" outlineLevel="0" collapsed="false">
      <c r="B361" s="1" t="s">
        <v>5448</v>
      </c>
      <c r="C361" s="1" t="s">
        <v>5449</v>
      </c>
      <c r="D361" s="2" t="b">
        <f aca="false">FALSE()</f>
        <v>0</v>
      </c>
      <c r="H361" s="2" t="s">
        <v>18</v>
      </c>
      <c r="I361" s="2" t="s">
        <v>5448</v>
      </c>
    </row>
    <row r="362" customFormat="false" ht="12.75" hidden="false" customHeight="false" outlineLevel="0" collapsed="false">
      <c r="B362" s="1" t="s">
        <v>5450</v>
      </c>
      <c r="C362" s="1" t="s">
        <v>5449</v>
      </c>
      <c r="D362" s="2" t="b">
        <f aca="false">TRUE()</f>
        <v>1</v>
      </c>
      <c r="H362" s="2" t="s">
        <v>814</v>
      </c>
      <c r="I362" s="2" t="s">
        <v>5448</v>
      </c>
    </row>
    <row r="363" customFormat="false" ht="12.75" hidden="false" customHeight="false" outlineLevel="0" collapsed="false">
      <c r="B363" s="1" t="s">
        <v>5451</v>
      </c>
      <c r="C363" s="1" t="s">
        <v>5449</v>
      </c>
      <c r="D363" s="2" t="b">
        <f aca="false">FALSE()</f>
        <v>0</v>
      </c>
      <c r="H363" s="2" t="s">
        <v>4504</v>
      </c>
      <c r="I363" s="2" t="s">
        <v>5448</v>
      </c>
    </row>
    <row r="364" customFormat="false" ht="12.75" hidden="false" customHeight="false" outlineLevel="0" collapsed="false">
      <c r="B364" s="1" t="s">
        <v>5452</v>
      </c>
      <c r="C364" s="1" t="s">
        <v>5453</v>
      </c>
      <c r="D364" s="2" t="b">
        <f aca="false">FALSE()</f>
        <v>0</v>
      </c>
      <c r="H364" s="2" t="s">
        <v>18</v>
      </c>
      <c r="I364" s="2" t="s">
        <v>5452</v>
      </c>
    </row>
    <row r="365" customFormat="false" ht="12.75" hidden="false" customHeight="false" outlineLevel="0" collapsed="false">
      <c r="B365" s="1" t="s">
        <v>5454</v>
      </c>
      <c r="C365" s="1" t="s">
        <v>5453</v>
      </c>
      <c r="D365" s="2" t="b">
        <f aca="false">TRUE()</f>
        <v>1</v>
      </c>
      <c r="H365" s="2" t="s">
        <v>814</v>
      </c>
      <c r="I365" s="2" t="s">
        <v>5452</v>
      </c>
    </row>
    <row r="366" customFormat="false" ht="12.75" hidden="false" customHeight="false" outlineLevel="0" collapsed="false">
      <c r="B366" s="1" t="s">
        <v>5455</v>
      </c>
      <c r="C366" s="1" t="s">
        <v>5455</v>
      </c>
      <c r="D366" s="2" t="b">
        <f aca="false">FALSE()</f>
        <v>0</v>
      </c>
      <c r="F366" s="2" t="s">
        <v>5456</v>
      </c>
      <c r="G366" s="2" t="s">
        <v>5457</v>
      </c>
      <c r="H366" s="2" t="s">
        <v>18</v>
      </c>
      <c r="I366" s="2" t="s">
        <v>5458</v>
      </c>
      <c r="J366" s="2" t="s">
        <v>5459</v>
      </c>
      <c r="K366" s="2" t="n">
        <v>444972</v>
      </c>
      <c r="L366" s="2" t="n">
        <v>116.0722</v>
      </c>
      <c r="N366" s="2" t="n">
        <v>-2</v>
      </c>
    </row>
    <row r="367" customFormat="false" ht="12.75" hidden="false" customHeight="false" outlineLevel="0" collapsed="false">
      <c r="B367" s="1" t="s">
        <v>5460</v>
      </c>
      <c r="C367" s="1" t="s">
        <v>5461</v>
      </c>
      <c r="D367" s="2" t="b">
        <f aca="false">FALSE()</f>
        <v>0</v>
      </c>
      <c r="F367" s="2" t="s">
        <v>4489</v>
      </c>
      <c r="G367" s="2" t="s">
        <v>5462</v>
      </c>
      <c r="H367" s="2" t="s">
        <v>18</v>
      </c>
      <c r="I367" s="2" t="s">
        <v>5463</v>
      </c>
      <c r="J367" s="2" t="s">
        <v>5464</v>
      </c>
      <c r="K367" s="2" t="n">
        <v>5280791</v>
      </c>
      <c r="L367" s="2" t="n">
        <v>536.8726</v>
      </c>
      <c r="N367" s="2" t="n">
        <v>0</v>
      </c>
    </row>
    <row r="368" customFormat="false" ht="12.75" hidden="false" customHeight="false" outlineLevel="0" collapsed="false">
      <c r="B368" s="1" t="s">
        <v>5465</v>
      </c>
      <c r="C368" s="1" t="s">
        <v>5466</v>
      </c>
      <c r="D368" s="2" t="b">
        <f aca="false">FALSE()</f>
        <v>0</v>
      </c>
      <c r="F368" s="2" t="s">
        <v>5467</v>
      </c>
      <c r="G368" s="2" t="s">
        <v>5468</v>
      </c>
      <c r="H368" s="2" t="s">
        <v>18</v>
      </c>
      <c r="I368" s="2" t="s">
        <v>5469</v>
      </c>
      <c r="J368" s="2" t="s">
        <v>5470</v>
      </c>
      <c r="K368" s="2" t="n">
        <v>123938</v>
      </c>
      <c r="L368" s="2" t="n">
        <v>250.272</v>
      </c>
      <c r="N368" s="2" t="n">
        <v>-1</v>
      </c>
    </row>
    <row r="369" customFormat="false" ht="12.75" hidden="false" customHeight="false" outlineLevel="0" collapsed="false">
      <c r="B369" s="1" t="s">
        <v>5471</v>
      </c>
      <c r="C369" s="1" t="s">
        <v>5471</v>
      </c>
      <c r="D369" s="2" t="b">
        <f aca="false">FALSE()</f>
        <v>0</v>
      </c>
      <c r="F369" s="2" t="s">
        <v>5472</v>
      </c>
      <c r="G369" s="2" t="s">
        <v>5473</v>
      </c>
      <c r="H369" s="2" t="s">
        <v>18</v>
      </c>
      <c r="I369" s="2" t="s">
        <v>5474</v>
      </c>
      <c r="J369" s="2" t="s">
        <v>5475</v>
      </c>
      <c r="K369" s="2" t="n">
        <v>8977</v>
      </c>
      <c r="L369" s="2" t="n">
        <v>443.2005</v>
      </c>
      <c r="N369" s="2" t="n">
        <v>-2</v>
      </c>
    </row>
    <row r="370" customFormat="false" ht="12.75" hidden="false" customHeight="false" outlineLevel="0" collapsed="false">
      <c r="B370" s="1" t="s">
        <v>5476</v>
      </c>
      <c r="C370" s="1" t="s">
        <v>5477</v>
      </c>
      <c r="D370" s="2" t="b">
        <f aca="false">FALSE()</f>
        <v>0</v>
      </c>
      <c r="F370" s="2" t="s">
        <v>5478</v>
      </c>
      <c r="G370" s="2" t="s">
        <v>5479</v>
      </c>
      <c r="H370" s="2" t="s">
        <v>18</v>
      </c>
      <c r="I370" s="2" t="s">
        <v>5480</v>
      </c>
      <c r="J370" s="2" t="s">
        <v>5481</v>
      </c>
      <c r="K370" s="2" t="n">
        <v>439446</v>
      </c>
      <c r="L370" s="2" t="n">
        <v>587.3258</v>
      </c>
    </row>
    <row r="371" customFormat="false" ht="12.75" hidden="false" customHeight="false" outlineLevel="0" collapsed="false">
      <c r="B371" s="1" t="s">
        <v>5482</v>
      </c>
      <c r="C371" s="1" t="s">
        <v>5483</v>
      </c>
      <c r="D371" s="2" t="b">
        <f aca="false">FALSE()</f>
        <v>0</v>
      </c>
      <c r="F371" s="2" t="s">
        <v>4638</v>
      </c>
      <c r="G371" s="2" t="s">
        <v>5484</v>
      </c>
      <c r="H371" s="2" t="s">
        <v>18</v>
      </c>
      <c r="I371" s="2" t="s">
        <v>5485</v>
      </c>
      <c r="J371" s="2" t="s">
        <v>5486</v>
      </c>
      <c r="K371" s="2" t="n">
        <v>10918995</v>
      </c>
      <c r="L371" s="2" t="n">
        <v>589.3417</v>
      </c>
    </row>
    <row r="372" customFormat="false" ht="12.75" hidden="false" customHeight="false" outlineLevel="0" collapsed="false">
      <c r="B372" s="1" t="s">
        <v>5487</v>
      </c>
      <c r="C372" s="1" t="s">
        <v>5488</v>
      </c>
      <c r="D372" s="2" t="b">
        <f aca="false">FALSE()</f>
        <v>0</v>
      </c>
      <c r="F372" s="2" t="s">
        <v>5489</v>
      </c>
      <c r="G372" s="2" t="s">
        <v>5490</v>
      </c>
      <c r="H372" s="2" t="s">
        <v>18</v>
      </c>
      <c r="I372" s="2" t="s">
        <v>5491</v>
      </c>
      <c r="J372" s="2" t="s">
        <v>5492</v>
      </c>
      <c r="K372" s="2" t="n">
        <v>18396</v>
      </c>
      <c r="L372" s="2" t="n">
        <v>605.3411</v>
      </c>
      <c r="N372" s="2" t="n">
        <v>-2</v>
      </c>
    </row>
    <row r="373" customFormat="false" ht="12.75" hidden="false" customHeight="false" outlineLevel="0" collapsed="false">
      <c r="B373" s="1" t="s">
        <v>5493</v>
      </c>
      <c r="C373" s="1" t="s">
        <v>5494</v>
      </c>
      <c r="D373" s="2" t="b">
        <f aca="false">FALSE()</f>
        <v>0</v>
      </c>
      <c r="F373" s="2" t="s">
        <v>5495</v>
      </c>
      <c r="G373" s="2" t="s">
        <v>5496</v>
      </c>
      <c r="H373" s="2" t="s">
        <v>18</v>
      </c>
      <c r="I373" s="2" t="s">
        <v>5497</v>
      </c>
      <c r="J373" s="2" t="s">
        <v>5498</v>
      </c>
      <c r="K373" s="2" t="n">
        <v>445995</v>
      </c>
      <c r="L373" s="2" t="n">
        <v>314.2091</v>
      </c>
      <c r="N373" s="2" t="n">
        <v>-2</v>
      </c>
    </row>
    <row r="374" customFormat="false" ht="12.75" hidden="false" customHeight="false" outlineLevel="0" collapsed="false">
      <c r="B374" s="1" t="s">
        <v>5499</v>
      </c>
      <c r="C374" s="1" t="s">
        <v>5500</v>
      </c>
      <c r="D374" s="2" t="b">
        <f aca="false">FALSE()</f>
        <v>0</v>
      </c>
      <c r="F374" s="2" t="s">
        <v>5501</v>
      </c>
      <c r="G374" s="2" t="s">
        <v>5502</v>
      </c>
      <c r="H374" s="2" t="s">
        <v>18</v>
      </c>
      <c r="I374" s="2" t="s">
        <v>5503</v>
      </c>
      <c r="J374" s="2" t="s">
        <v>5504</v>
      </c>
      <c r="K374" s="2" t="n">
        <v>447277</v>
      </c>
      <c r="L374" s="2" t="n">
        <v>450.4432</v>
      </c>
      <c r="N374" s="2" t="n">
        <v>-2</v>
      </c>
    </row>
    <row r="375" customFormat="false" ht="12.75" hidden="false" customHeight="false" outlineLevel="0" collapsed="false">
      <c r="B375" s="1" t="s">
        <v>5505</v>
      </c>
      <c r="C375" s="1" t="s">
        <v>5506</v>
      </c>
      <c r="D375" s="2" t="b">
        <f aca="false">FALSE()</f>
        <v>0</v>
      </c>
      <c r="F375" s="2" t="s">
        <v>5507</v>
      </c>
      <c r="H375" s="2" t="s">
        <v>18</v>
      </c>
      <c r="I375" s="2" t="s">
        <v>5508</v>
      </c>
    </row>
    <row r="376" customFormat="false" ht="12.75" hidden="false" customHeight="false" outlineLevel="0" collapsed="false">
      <c r="B376" s="1" t="s">
        <v>5509</v>
      </c>
      <c r="C376" s="1" t="s">
        <v>5509</v>
      </c>
      <c r="D376" s="2" t="b">
        <f aca="false">FALSE()</f>
        <v>0</v>
      </c>
      <c r="F376" s="2" t="s">
        <v>5510</v>
      </c>
      <c r="G376" s="2" t="s">
        <v>5511</v>
      </c>
      <c r="H376" s="2" t="s">
        <v>18</v>
      </c>
      <c r="I376" s="2" t="s">
        <v>5512</v>
      </c>
      <c r="J376" s="2" t="s">
        <v>5513</v>
      </c>
      <c r="K376" s="2" t="n">
        <v>124886</v>
      </c>
      <c r="L376" s="2" t="n">
        <v>307.323</v>
      </c>
      <c r="N376" s="2" t="n">
        <v>-1</v>
      </c>
    </row>
    <row r="377" customFormat="false" ht="12.75" hidden="false" customHeight="false" outlineLevel="0" collapsed="false">
      <c r="B377" s="1" t="s">
        <v>5514</v>
      </c>
      <c r="C377" s="1" t="s">
        <v>5515</v>
      </c>
      <c r="D377" s="2" t="b">
        <f aca="false">FALSE()</f>
        <v>0</v>
      </c>
      <c r="F377" s="2" t="s">
        <v>5516</v>
      </c>
      <c r="G377" s="2" t="s">
        <v>5517</v>
      </c>
      <c r="H377" s="2" t="s">
        <v>18</v>
      </c>
      <c r="I377" s="2" t="s">
        <v>5518</v>
      </c>
      <c r="J377" s="2" t="s">
        <v>5519</v>
      </c>
      <c r="K377" s="2" t="n">
        <v>65359</v>
      </c>
      <c r="L377" s="2" t="n">
        <v>612.6311</v>
      </c>
      <c r="N377" s="2" t="n">
        <v>-2</v>
      </c>
    </row>
    <row r="378" customFormat="false" ht="12.75" hidden="false" customHeight="false" outlineLevel="0" collapsed="false">
      <c r="B378" s="1" t="s">
        <v>5520</v>
      </c>
      <c r="C378" s="1" t="s">
        <v>5520</v>
      </c>
      <c r="D378" s="2" t="b">
        <f aca="false">FALSE()</f>
        <v>0</v>
      </c>
      <c r="F378" s="2" t="s">
        <v>5521</v>
      </c>
      <c r="G378" s="2" t="s">
        <v>5522</v>
      </c>
      <c r="H378" s="2" t="s">
        <v>18</v>
      </c>
      <c r="I378" s="2" t="s">
        <v>5523</v>
      </c>
      <c r="J378" s="2" t="s">
        <v>5524</v>
      </c>
      <c r="K378" s="2" t="n">
        <v>753</v>
      </c>
      <c r="L378" s="2" t="n">
        <v>92.0938</v>
      </c>
      <c r="N378" s="2" t="n">
        <v>0</v>
      </c>
    </row>
    <row r="379" customFormat="false" ht="12.75" hidden="false" customHeight="false" outlineLevel="0" collapsed="false">
      <c r="B379" s="1" t="s">
        <v>5525</v>
      </c>
      <c r="C379" s="1" t="s">
        <v>5525</v>
      </c>
      <c r="D379" s="2" t="b">
        <f aca="false">FALSE()</f>
        <v>0</v>
      </c>
      <c r="F379" s="2" t="s">
        <v>5126</v>
      </c>
      <c r="G379" s="2" t="s">
        <v>5526</v>
      </c>
      <c r="H379" s="2" t="s">
        <v>18</v>
      </c>
      <c r="I379" s="2" t="s">
        <v>5527</v>
      </c>
      <c r="J379" s="2" t="s">
        <v>5528</v>
      </c>
      <c r="K379" s="2" t="n">
        <v>670</v>
      </c>
      <c r="L379" s="2" t="n">
        <v>90.0779</v>
      </c>
    </row>
    <row r="380" customFormat="false" ht="12.75" hidden="false" customHeight="false" outlineLevel="0" collapsed="false">
      <c r="B380" s="1" t="s">
        <v>5529</v>
      </c>
      <c r="C380" s="1" t="s">
        <v>5530</v>
      </c>
      <c r="D380" s="2" t="b">
        <f aca="false">FALSE()</f>
        <v>0</v>
      </c>
      <c r="F380" s="2" t="s">
        <v>5132</v>
      </c>
      <c r="G380" s="2" t="s">
        <v>5531</v>
      </c>
      <c r="H380" s="2" t="s">
        <v>18</v>
      </c>
      <c r="I380" s="2" t="s">
        <v>5532</v>
      </c>
      <c r="J380" s="2" t="s">
        <v>5533</v>
      </c>
      <c r="K380" s="2" t="n">
        <v>668</v>
      </c>
      <c r="L380" s="2" t="n">
        <v>170.0578</v>
      </c>
      <c r="N380" s="2" t="n">
        <v>-2</v>
      </c>
    </row>
    <row r="381" customFormat="false" ht="12.75" hidden="false" customHeight="false" outlineLevel="0" collapsed="false">
      <c r="B381" s="1" t="s">
        <v>5534</v>
      </c>
      <c r="C381" s="1" t="s">
        <v>5534</v>
      </c>
      <c r="D381" s="2" t="b">
        <f aca="false">FALSE()</f>
        <v>0</v>
      </c>
      <c r="F381" s="2" t="s">
        <v>5535</v>
      </c>
      <c r="G381" s="2" t="s">
        <v>5536</v>
      </c>
      <c r="H381" s="2" t="s">
        <v>18</v>
      </c>
      <c r="I381" s="2" t="s">
        <v>5537</v>
      </c>
      <c r="J381" s="2" t="s">
        <v>5538</v>
      </c>
      <c r="K381" s="2" t="n">
        <v>750</v>
      </c>
      <c r="L381" s="2" t="n">
        <v>75.0666</v>
      </c>
      <c r="N381" s="2" t="n">
        <v>0</v>
      </c>
    </row>
    <row r="382" customFormat="false" ht="12.75" hidden="false" customHeight="false" outlineLevel="0" collapsed="false">
      <c r="B382" s="1" t="s">
        <v>5539</v>
      </c>
      <c r="C382" s="1" t="s">
        <v>5534</v>
      </c>
      <c r="D382" s="2" t="b">
        <f aca="false">TRUE()</f>
        <v>1</v>
      </c>
      <c r="F382" s="2" t="s">
        <v>5535</v>
      </c>
      <c r="G382" s="2" t="s">
        <v>5536</v>
      </c>
      <c r="H382" s="2" t="s">
        <v>814</v>
      </c>
      <c r="I382" s="2" t="s">
        <v>5537</v>
      </c>
      <c r="J382" s="2" t="s">
        <v>5538</v>
      </c>
      <c r="K382" s="2" t="n">
        <v>750</v>
      </c>
      <c r="L382" s="2" t="n">
        <v>75.0666</v>
      </c>
      <c r="N382" s="2" t="n">
        <v>0</v>
      </c>
    </row>
    <row r="383" customFormat="false" ht="12.75" hidden="false" customHeight="false" outlineLevel="0" collapsed="false">
      <c r="B383" s="1" t="s">
        <v>5540</v>
      </c>
      <c r="C383" s="1" t="s">
        <v>5534</v>
      </c>
      <c r="D383" s="2" t="b">
        <f aca="false">FALSE()</f>
        <v>0</v>
      </c>
      <c r="F383" s="2" t="s">
        <v>5535</v>
      </c>
      <c r="G383" s="2" t="s">
        <v>5536</v>
      </c>
      <c r="H383" s="2" t="s">
        <v>4504</v>
      </c>
      <c r="I383" s="2" t="s">
        <v>5537</v>
      </c>
      <c r="J383" s="2" t="s">
        <v>5538</v>
      </c>
      <c r="K383" s="2" t="n">
        <v>750</v>
      </c>
      <c r="L383" s="2" t="n">
        <v>75.0666</v>
      </c>
      <c r="N383" s="2" t="n">
        <v>0</v>
      </c>
    </row>
    <row r="384" customFormat="false" ht="12.75" hidden="false" customHeight="false" outlineLevel="0" collapsed="false">
      <c r="B384" s="1" t="s">
        <v>5541</v>
      </c>
      <c r="C384" s="1" t="s">
        <v>5541</v>
      </c>
      <c r="D384" s="2" t="b">
        <f aca="false">FALSE()</f>
        <v>0</v>
      </c>
      <c r="F384" s="2" t="s">
        <v>4726</v>
      </c>
      <c r="H384" s="2" t="s">
        <v>18</v>
      </c>
      <c r="I384" s="2" t="s">
        <v>5542</v>
      </c>
      <c r="K384" s="2" t="n">
        <v>3482</v>
      </c>
      <c r="L384" s="2" t="n">
        <v>162.141</v>
      </c>
    </row>
    <row r="385" customFormat="false" ht="12.75" hidden="false" customHeight="false" outlineLevel="0" collapsed="false">
      <c r="B385" s="1" t="s">
        <v>5543</v>
      </c>
      <c r="C385" s="1" t="s">
        <v>5541</v>
      </c>
      <c r="D385" s="2" t="b">
        <f aca="false">TRUE()</f>
        <v>1</v>
      </c>
      <c r="F385" s="2" t="s">
        <v>5544</v>
      </c>
      <c r="H385" s="2" t="s">
        <v>814</v>
      </c>
      <c r="I385" s="2" t="s">
        <v>5542</v>
      </c>
      <c r="K385" s="2" t="n">
        <v>3482</v>
      </c>
      <c r="L385" s="2" t="n">
        <v>666.5777</v>
      </c>
    </row>
    <row r="386" customFormat="false" ht="12.75" hidden="false" customHeight="false" outlineLevel="0" collapsed="false">
      <c r="B386" s="1" t="s">
        <v>5545</v>
      </c>
      <c r="C386" s="1" t="s">
        <v>5541</v>
      </c>
      <c r="D386" s="2" t="b">
        <f aca="false">FALSE()</f>
        <v>0</v>
      </c>
      <c r="F386" s="2" t="s">
        <v>4726</v>
      </c>
      <c r="H386" s="2" t="s">
        <v>4504</v>
      </c>
      <c r="I386" s="2" t="s">
        <v>5542</v>
      </c>
      <c r="K386" s="2" t="n">
        <v>3482</v>
      </c>
      <c r="L386" s="2" t="n">
        <v>162.141</v>
      </c>
    </row>
    <row r="387" customFormat="false" ht="12.75" hidden="false" customHeight="false" outlineLevel="0" collapsed="false">
      <c r="B387" s="1" t="s">
        <v>5546</v>
      </c>
      <c r="C387" s="1" t="s">
        <v>5547</v>
      </c>
      <c r="D387" s="2" t="b">
        <f aca="false">FALSE()</f>
        <v>0</v>
      </c>
      <c r="F387" s="2" t="s">
        <v>5548</v>
      </c>
      <c r="H387" s="2" t="s">
        <v>18</v>
      </c>
    </row>
    <row r="388" customFormat="false" ht="12.75" hidden="false" customHeight="false" outlineLevel="0" collapsed="false">
      <c r="B388" s="1" t="s">
        <v>5549</v>
      </c>
      <c r="C388" s="1" t="s">
        <v>5547</v>
      </c>
      <c r="D388" s="2" t="b">
        <f aca="false">TRUE()</f>
        <v>1</v>
      </c>
      <c r="F388" s="2" t="s">
        <v>5548</v>
      </c>
      <c r="H388" s="2" t="s">
        <v>814</v>
      </c>
    </row>
    <row r="389" customFormat="false" ht="12.75" hidden="false" customHeight="false" outlineLevel="0" collapsed="false">
      <c r="B389" s="1" t="s">
        <v>5550</v>
      </c>
      <c r="C389" s="1" t="s">
        <v>5547</v>
      </c>
      <c r="D389" s="2" t="b">
        <f aca="false">FALSE()</f>
        <v>0</v>
      </c>
      <c r="F389" s="2" t="s">
        <v>5548</v>
      </c>
      <c r="H389" s="2" t="s">
        <v>4504</v>
      </c>
    </row>
    <row r="390" customFormat="false" ht="12.75" hidden="false" customHeight="false" outlineLevel="0" collapsed="false">
      <c r="B390" s="1" t="s">
        <v>5551</v>
      </c>
      <c r="C390" s="1" t="s">
        <v>5551</v>
      </c>
      <c r="D390" s="2" t="b">
        <f aca="false">FALSE()</f>
        <v>0</v>
      </c>
      <c r="F390" s="2" t="s">
        <v>4540</v>
      </c>
      <c r="G390" s="2" t="s">
        <v>5552</v>
      </c>
      <c r="H390" s="2" t="s">
        <v>18</v>
      </c>
      <c r="I390" s="2" t="s">
        <v>5553</v>
      </c>
      <c r="J390" s="2" t="s">
        <v>5554</v>
      </c>
      <c r="K390" s="2" t="n">
        <v>756</v>
      </c>
      <c r="L390" s="2" t="n">
        <v>60.052</v>
      </c>
      <c r="N390" s="2" t="n">
        <v>0</v>
      </c>
    </row>
    <row r="391" customFormat="false" ht="12.75" hidden="false" customHeight="false" outlineLevel="0" collapsed="false">
      <c r="B391" s="1" t="s">
        <v>5555</v>
      </c>
      <c r="C391" s="1" t="s">
        <v>5551</v>
      </c>
      <c r="D391" s="2" t="b">
        <f aca="false">TRUE()</f>
        <v>1</v>
      </c>
      <c r="F391" s="2" t="s">
        <v>4540</v>
      </c>
      <c r="G391" s="2" t="s">
        <v>5552</v>
      </c>
      <c r="H391" s="2" t="s">
        <v>814</v>
      </c>
      <c r="I391" s="2" t="s">
        <v>5553</v>
      </c>
      <c r="J391" s="2" t="s">
        <v>5554</v>
      </c>
      <c r="K391" s="2" t="n">
        <v>756</v>
      </c>
      <c r="L391" s="2" t="n">
        <v>60.052</v>
      </c>
      <c r="N391" s="2" t="n">
        <v>0</v>
      </c>
    </row>
    <row r="392" customFormat="false" ht="12.75" hidden="false" customHeight="false" outlineLevel="0" collapsed="false">
      <c r="B392" s="1" t="s">
        <v>5556</v>
      </c>
      <c r="C392" s="1" t="s">
        <v>5551</v>
      </c>
      <c r="D392" s="2" t="b">
        <f aca="false">FALSE()</f>
        <v>0</v>
      </c>
      <c r="F392" s="2" t="s">
        <v>4540</v>
      </c>
      <c r="G392" s="2" t="s">
        <v>5552</v>
      </c>
      <c r="H392" s="2" t="s">
        <v>4504</v>
      </c>
      <c r="I392" s="2" t="s">
        <v>5553</v>
      </c>
      <c r="J392" s="2" t="s">
        <v>5554</v>
      </c>
      <c r="K392" s="2" t="n">
        <v>756</v>
      </c>
      <c r="L392" s="2" t="n">
        <v>60.052</v>
      </c>
      <c r="N392" s="2" t="n">
        <v>0</v>
      </c>
    </row>
    <row r="393" customFormat="false" ht="12.75" hidden="false" customHeight="false" outlineLevel="0" collapsed="false">
      <c r="B393" s="1" t="s">
        <v>5557</v>
      </c>
      <c r="C393" s="1" t="s">
        <v>5557</v>
      </c>
      <c r="D393" s="2" t="b">
        <f aca="false">FALSE()</f>
        <v>0</v>
      </c>
      <c r="F393" s="2" t="s">
        <v>5558</v>
      </c>
      <c r="G393" s="2" t="s">
        <v>5559</v>
      </c>
      <c r="H393" s="2" t="s">
        <v>18</v>
      </c>
      <c r="I393" s="2" t="s">
        <v>5560</v>
      </c>
      <c r="J393" s="2" t="s">
        <v>5561</v>
      </c>
      <c r="K393" s="2" t="n">
        <v>3460</v>
      </c>
      <c r="L393" s="2" t="n">
        <v>76.0514</v>
      </c>
      <c r="N393" s="2" t="n">
        <v>0</v>
      </c>
    </row>
    <row r="394" customFormat="false" ht="12.75" hidden="false" customHeight="false" outlineLevel="0" collapsed="false">
      <c r="B394" s="1" t="s">
        <v>5562</v>
      </c>
      <c r="C394" s="1" t="s">
        <v>5557</v>
      </c>
      <c r="D394" s="2" t="b">
        <f aca="false">TRUE()</f>
        <v>1</v>
      </c>
      <c r="F394" s="2" t="s">
        <v>5558</v>
      </c>
      <c r="G394" s="2" t="s">
        <v>5559</v>
      </c>
      <c r="H394" s="2" t="s">
        <v>814</v>
      </c>
      <c r="I394" s="2" t="s">
        <v>5560</v>
      </c>
      <c r="J394" s="2" t="s">
        <v>5561</v>
      </c>
      <c r="K394" s="2" t="n">
        <v>3460</v>
      </c>
      <c r="L394" s="2" t="n">
        <v>76.0514</v>
      </c>
      <c r="N394" s="2" t="n">
        <v>0</v>
      </c>
    </row>
    <row r="395" customFormat="false" ht="12.75" hidden="false" customHeight="false" outlineLevel="0" collapsed="false">
      <c r="B395" s="1" t="s">
        <v>5563</v>
      </c>
      <c r="C395" s="1" t="s">
        <v>5557</v>
      </c>
      <c r="D395" s="2" t="b">
        <f aca="false">FALSE()</f>
        <v>0</v>
      </c>
      <c r="F395" s="2" t="s">
        <v>5558</v>
      </c>
      <c r="G395" s="2" t="s">
        <v>5559</v>
      </c>
      <c r="H395" s="2" t="s">
        <v>4504</v>
      </c>
      <c r="I395" s="2" t="s">
        <v>5560</v>
      </c>
      <c r="J395" s="2" t="s">
        <v>5561</v>
      </c>
      <c r="K395" s="2" t="n">
        <v>3460</v>
      </c>
      <c r="L395" s="2" t="n">
        <v>76.0514</v>
      </c>
      <c r="N395" s="2" t="n">
        <v>0</v>
      </c>
    </row>
    <row r="396" customFormat="false" ht="12.75" hidden="false" customHeight="false" outlineLevel="0" collapsed="false">
      <c r="B396" s="1" t="s">
        <v>5564</v>
      </c>
      <c r="C396" s="1" t="s">
        <v>5565</v>
      </c>
      <c r="D396" s="2" t="b">
        <f aca="false">FALSE()</f>
        <v>0</v>
      </c>
      <c r="F396" s="2" t="s">
        <v>5566</v>
      </c>
      <c r="H396" s="2" t="s">
        <v>18</v>
      </c>
      <c r="I396" s="2" t="s">
        <v>5567</v>
      </c>
    </row>
    <row r="397" customFormat="false" ht="12.75" hidden="false" customHeight="false" outlineLevel="0" collapsed="false">
      <c r="B397" s="1" t="s">
        <v>5568</v>
      </c>
      <c r="C397" s="1" t="s">
        <v>5568</v>
      </c>
      <c r="D397" s="2" t="b">
        <f aca="false">FALSE()</f>
        <v>0</v>
      </c>
      <c r="F397" s="2" t="s">
        <v>5569</v>
      </c>
      <c r="G397" s="2" t="s">
        <v>5570</v>
      </c>
      <c r="H397" s="2" t="s">
        <v>18</v>
      </c>
      <c r="I397" s="2" t="s">
        <v>5571</v>
      </c>
      <c r="J397" s="2" t="s">
        <v>5572</v>
      </c>
      <c r="K397" s="2" t="n">
        <v>760</v>
      </c>
      <c r="L397" s="2" t="n">
        <v>74.0355</v>
      </c>
      <c r="N397" s="2" t="n">
        <v>-1</v>
      </c>
    </row>
    <row r="398" customFormat="false" ht="12.75" hidden="false" customHeight="false" outlineLevel="0" collapsed="false">
      <c r="B398" s="1" t="s">
        <v>5573</v>
      </c>
      <c r="C398" s="1" t="s">
        <v>5573</v>
      </c>
      <c r="D398" s="2" t="b">
        <f aca="false">FALSE()</f>
        <v>0</v>
      </c>
      <c r="F398" s="2" t="s">
        <v>5574</v>
      </c>
      <c r="G398" s="2" t="s">
        <v>5575</v>
      </c>
      <c r="H398" s="2" t="s">
        <v>18</v>
      </c>
      <c r="I398" s="2" t="s">
        <v>5576</v>
      </c>
      <c r="J398" s="2" t="s">
        <v>5577</v>
      </c>
      <c r="K398" s="2" t="n">
        <v>6804</v>
      </c>
      <c r="L398" s="2" t="n">
        <v>363.2206</v>
      </c>
      <c r="N398" s="2" t="n">
        <v>-2</v>
      </c>
    </row>
    <row r="399" customFormat="false" ht="12.75" hidden="false" customHeight="false" outlineLevel="0" collapsed="false">
      <c r="B399" s="1" t="s">
        <v>5578</v>
      </c>
      <c r="C399" s="1" t="s">
        <v>5578</v>
      </c>
      <c r="D399" s="2" t="b">
        <f aca="false">FALSE()</f>
        <v>0</v>
      </c>
      <c r="F399" s="2" t="s">
        <v>5579</v>
      </c>
      <c r="G399" s="2" t="s">
        <v>5580</v>
      </c>
      <c r="H399" s="2" t="s">
        <v>18</v>
      </c>
      <c r="I399" s="2" t="s">
        <v>5581</v>
      </c>
      <c r="J399" s="2" t="s">
        <v>5582</v>
      </c>
      <c r="K399" s="2" t="n">
        <v>6830</v>
      </c>
      <c r="L399" s="2" t="n">
        <v>523.1804</v>
      </c>
      <c r="N399" s="2" t="n">
        <v>-3</v>
      </c>
    </row>
    <row r="400" customFormat="false" ht="12.75" hidden="false" customHeight="false" outlineLevel="0" collapsed="false">
      <c r="B400" s="1" t="s">
        <v>5583</v>
      </c>
      <c r="C400" s="1" t="s">
        <v>5583</v>
      </c>
      <c r="D400" s="2" t="b">
        <f aca="false">FALSE()</f>
        <v>0</v>
      </c>
      <c r="F400" s="2" t="s">
        <v>5584</v>
      </c>
      <c r="G400" s="2" t="s">
        <v>5585</v>
      </c>
      <c r="H400" s="2" t="s">
        <v>18</v>
      </c>
      <c r="I400" s="2" t="s">
        <v>5586</v>
      </c>
      <c r="J400" s="2" t="s">
        <v>5587</v>
      </c>
      <c r="K400" s="2" t="n">
        <v>764</v>
      </c>
      <c r="L400" s="2" t="n">
        <v>151.1261</v>
      </c>
    </row>
    <row r="401" customFormat="false" ht="12.75" hidden="false" customHeight="false" outlineLevel="0" collapsed="false">
      <c r="B401" s="1" t="s">
        <v>5588</v>
      </c>
      <c r="C401" s="1" t="s">
        <v>5588</v>
      </c>
      <c r="D401" s="2" t="b">
        <f aca="false">FALSE()</f>
        <v>0</v>
      </c>
      <c r="F401" s="2" t="s">
        <v>5589</v>
      </c>
      <c r="G401" s="2" t="s">
        <v>5590</v>
      </c>
      <c r="H401" s="2" t="s">
        <v>18</v>
      </c>
      <c r="I401" s="2" t="s">
        <v>5591</v>
      </c>
      <c r="J401" s="2" t="s">
        <v>5592</v>
      </c>
      <c r="K401" s="2" t="n">
        <v>6802</v>
      </c>
      <c r="L401" s="2" t="n">
        <v>283.2407</v>
      </c>
    </row>
    <row r="402" customFormat="false" ht="12.75" hidden="false" customHeight="false" outlineLevel="0" collapsed="false">
      <c r="B402" s="1" t="s">
        <v>5593</v>
      </c>
      <c r="C402" s="1" t="s">
        <v>5594</v>
      </c>
      <c r="D402" s="2" t="b">
        <f aca="false">FALSE()</f>
        <v>0</v>
      </c>
      <c r="F402" s="2" t="s">
        <v>5595</v>
      </c>
      <c r="G402" s="2" t="s">
        <v>5596</v>
      </c>
      <c r="H402" s="2" t="s">
        <v>18</v>
      </c>
      <c r="I402" s="2" t="s">
        <v>5597</v>
      </c>
      <c r="J402" s="2" t="s">
        <v>5598</v>
      </c>
      <c r="K402" s="2" t="n">
        <v>439450</v>
      </c>
      <c r="L402" s="2" t="n">
        <v>603.1603</v>
      </c>
    </row>
    <row r="403" customFormat="false" ht="12.75" hidden="false" customHeight="false" outlineLevel="0" collapsed="false">
      <c r="B403" s="1" t="s">
        <v>5599</v>
      </c>
      <c r="C403" s="1" t="s">
        <v>5600</v>
      </c>
      <c r="D403" s="2" t="b">
        <f aca="false">FALSE()</f>
        <v>0</v>
      </c>
      <c r="F403" s="2" t="s">
        <v>5601</v>
      </c>
      <c r="G403" s="2" t="s">
        <v>5602</v>
      </c>
      <c r="H403" s="2" t="s">
        <v>18</v>
      </c>
      <c r="I403" s="2" t="s">
        <v>5603</v>
      </c>
      <c r="J403" s="2" t="s">
        <v>5604</v>
      </c>
      <c r="K403" s="2" t="n">
        <v>38166</v>
      </c>
      <c r="L403" s="2" t="n">
        <v>683.1402</v>
      </c>
    </row>
    <row r="404" customFormat="false" ht="12.75" hidden="false" customHeight="false" outlineLevel="0" collapsed="false">
      <c r="B404" s="1" t="s">
        <v>5605</v>
      </c>
      <c r="C404" s="1" t="s">
        <v>5606</v>
      </c>
      <c r="D404" s="2" t="b">
        <f aca="false">FALSE()</f>
        <v>0</v>
      </c>
      <c r="F404" s="2" t="s">
        <v>5605</v>
      </c>
      <c r="G404" s="2" t="s">
        <v>5607</v>
      </c>
      <c r="H404" s="2" t="s">
        <v>18</v>
      </c>
      <c r="I404" s="2" t="s">
        <v>5608</v>
      </c>
      <c r="J404" s="2" t="s">
        <v>5609</v>
      </c>
      <c r="K404" s="2" t="n">
        <v>1038</v>
      </c>
      <c r="L404" s="2" t="n">
        <v>1.0076</v>
      </c>
      <c r="N404" s="2" t="n">
        <v>1</v>
      </c>
    </row>
    <row r="405" customFormat="false" ht="12.75" hidden="false" customHeight="false" outlineLevel="0" collapsed="false">
      <c r="B405" s="1" t="s">
        <v>5610</v>
      </c>
      <c r="C405" s="1" t="s">
        <v>5606</v>
      </c>
      <c r="D405" s="2" t="b">
        <f aca="false">TRUE()</f>
        <v>1</v>
      </c>
      <c r="F405" s="2" t="s">
        <v>5605</v>
      </c>
      <c r="G405" s="2" t="s">
        <v>5607</v>
      </c>
      <c r="H405" s="2" t="s">
        <v>814</v>
      </c>
      <c r="I405" s="2" t="s">
        <v>5611</v>
      </c>
      <c r="J405" s="2" t="s">
        <v>5609</v>
      </c>
      <c r="K405" s="2" t="n">
        <v>1038</v>
      </c>
      <c r="L405" s="2" t="n">
        <v>1.0076</v>
      </c>
      <c r="N405" s="2" t="n">
        <v>1</v>
      </c>
    </row>
    <row r="406" customFormat="false" ht="12.75" hidden="false" customHeight="false" outlineLevel="0" collapsed="false">
      <c r="B406" s="1" t="s">
        <v>5612</v>
      </c>
      <c r="C406" s="1" t="s">
        <v>5613</v>
      </c>
      <c r="D406" s="2" t="b">
        <f aca="false">FALSE()</f>
        <v>0</v>
      </c>
      <c r="F406" s="2" t="s">
        <v>5605</v>
      </c>
      <c r="G406" s="2" t="s">
        <v>5607</v>
      </c>
      <c r="H406" s="2" t="s">
        <v>466</v>
      </c>
      <c r="I406" s="2" t="s">
        <v>5608</v>
      </c>
      <c r="J406" s="2" t="s">
        <v>5609</v>
      </c>
      <c r="K406" s="2" t="n">
        <v>1038</v>
      </c>
      <c r="L406" s="2" t="n">
        <v>1.0076</v>
      </c>
      <c r="N406" s="2" t="n">
        <v>1</v>
      </c>
    </row>
    <row r="407" customFormat="false" ht="12.75" hidden="false" customHeight="false" outlineLevel="0" collapsed="false">
      <c r="B407" s="1" t="s">
        <v>5614</v>
      </c>
      <c r="C407" s="1" t="s">
        <v>5606</v>
      </c>
      <c r="D407" s="2" t="b">
        <f aca="false">FALSE()</f>
        <v>0</v>
      </c>
      <c r="F407" s="2" t="s">
        <v>5605</v>
      </c>
      <c r="G407" s="2" t="s">
        <v>5607</v>
      </c>
      <c r="H407" s="2" t="s">
        <v>4504</v>
      </c>
      <c r="I407" s="2" t="s">
        <v>5615</v>
      </c>
      <c r="J407" s="2" t="s">
        <v>5609</v>
      </c>
      <c r="K407" s="2" t="n">
        <v>1038</v>
      </c>
      <c r="L407" s="2" t="n">
        <v>1.0076</v>
      </c>
      <c r="N407" s="2" t="n">
        <v>1</v>
      </c>
    </row>
    <row r="408" customFormat="false" ht="12.75" hidden="false" customHeight="false" outlineLevel="0" collapsed="false">
      <c r="B408" s="1" t="s">
        <v>5616</v>
      </c>
      <c r="C408" s="1" t="s">
        <v>5617</v>
      </c>
      <c r="D408" s="2" t="b">
        <f aca="false">FALSE()</f>
        <v>0</v>
      </c>
      <c r="F408" s="2" t="s">
        <v>5605</v>
      </c>
      <c r="G408" s="2" t="s">
        <v>5607</v>
      </c>
      <c r="H408" s="2" t="s">
        <v>2014</v>
      </c>
      <c r="I408" s="2" t="s">
        <v>5608</v>
      </c>
      <c r="J408" s="2" t="s">
        <v>5609</v>
      </c>
      <c r="K408" s="2" t="n">
        <v>1038</v>
      </c>
      <c r="L408" s="2" t="n">
        <v>1.0076</v>
      </c>
      <c r="N408" s="2" t="n">
        <v>1</v>
      </c>
    </row>
    <row r="409" customFormat="false" ht="12.75" hidden="false" customHeight="false" outlineLevel="0" collapsed="false">
      <c r="B409" s="1" t="s">
        <v>5618</v>
      </c>
      <c r="C409" s="1" t="s">
        <v>5619</v>
      </c>
      <c r="D409" s="2" t="b">
        <f aca="false">FALSE()</f>
        <v>0</v>
      </c>
      <c r="F409" s="2" t="s">
        <v>5605</v>
      </c>
      <c r="G409" s="2" t="s">
        <v>5607</v>
      </c>
      <c r="H409" s="2" t="s">
        <v>2018</v>
      </c>
      <c r="I409" s="2" t="s">
        <v>5608</v>
      </c>
      <c r="J409" s="2" t="s">
        <v>5609</v>
      </c>
      <c r="K409" s="2" t="n">
        <v>1038</v>
      </c>
      <c r="L409" s="2" t="n">
        <v>1.0076</v>
      </c>
      <c r="N409" s="2" t="n">
        <v>1</v>
      </c>
    </row>
    <row r="410" customFormat="false" ht="12.75" hidden="false" customHeight="false" outlineLevel="0" collapsed="false">
      <c r="B410" s="1" t="s">
        <v>5620</v>
      </c>
      <c r="C410" s="1" t="s">
        <v>5620</v>
      </c>
      <c r="D410" s="2" t="b">
        <f aca="false">FALSE()</f>
        <v>0</v>
      </c>
      <c r="F410" s="2" t="s">
        <v>5620</v>
      </c>
      <c r="G410" s="2" t="s">
        <v>5621</v>
      </c>
      <c r="H410" s="2" t="s">
        <v>18</v>
      </c>
      <c r="I410" s="2" t="s">
        <v>5622</v>
      </c>
      <c r="J410" s="2" t="s">
        <v>5623</v>
      </c>
      <c r="K410" s="2" t="n">
        <v>962</v>
      </c>
      <c r="L410" s="2" t="n">
        <v>18.0153</v>
      </c>
      <c r="N410" s="2" t="n">
        <v>0</v>
      </c>
    </row>
    <row r="411" customFormat="false" ht="12.75" hidden="false" customHeight="false" outlineLevel="0" collapsed="false">
      <c r="B411" s="1" t="s">
        <v>5624</v>
      </c>
      <c r="C411" s="1" t="s">
        <v>5620</v>
      </c>
      <c r="D411" s="2" t="b">
        <f aca="false">TRUE()</f>
        <v>1</v>
      </c>
      <c r="F411" s="2" t="s">
        <v>5620</v>
      </c>
      <c r="G411" s="2" t="s">
        <v>5621</v>
      </c>
      <c r="H411" s="2" t="s">
        <v>814</v>
      </c>
      <c r="I411" s="2" t="s">
        <v>5625</v>
      </c>
      <c r="J411" s="2" t="s">
        <v>5623</v>
      </c>
      <c r="K411" s="2" t="n">
        <v>962</v>
      </c>
      <c r="L411" s="2" t="n">
        <v>18.0153</v>
      </c>
      <c r="N411" s="2" t="n">
        <v>0</v>
      </c>
    </row>
    <row r="412" customFormat="false" ht="12.75" hidden="false" customHeight="false" outlineLevel="0" collapsed="false">
      <c r="B412" s="1" t="s">
        <v>5626</v>
      </c>
      <c r="C412" s="1" t="s">
        <v>5620</v>
      </c>
      <c r="D412" s="2" t="b">
        <f aca="false">FALSE()</f>
        <v>0</v>
      </c>
      <c r="F412" s="2" t="s">
        <v>5620</v>
      </c>
      <c r="G412" s="2" t="s">
        <v>5621</v>
      </c>
      <c r="H412" s="2" t="s">
        <v>466</v>
      </c>
      <c r="I412" s="2" t="s">
        <v>5622</v>
      </c>
      <c r="J412" s="2" t="s">
        <v>5623</v>
      </c>
      <c r="K412" s="2" t="n">
        <v>962</v>
      </c>
      <c r="L412" s="2" t="n">
        <v>18.0153</v>
      </c>
      <c r="N412" s="2" t="n">
        <v>0</v>
      </c>
    </row>
    <row r="413" customFormat="false" ht="12.75" hidden="false" customHeight="false" outlineLevel="0" collapsed="false">
      <c r="B413" s="1" t="s">
        <v>5627</v>
      </c>
      <c r="C413" s="1" t="s">
        <v>5620</v>
      </c>
      <c r="D413" s="2" t="b">
        <f aca="false">FALSE()</f>
        <v>0</v>
      </c>
      <c r="F413" s="2" t="s">
        <v>5620</v>
      </c>
      <c r="G413" s="2" t="s">
        <v>5621</v>
      </c>
      <c r="H413" s="2" t="s">
        <v>4504</v>
      </c>
      <c r="I413" s="2" t="s">
        <v>5628</v>
      </c>
      <c r="J413" s="2" t="s">
        <v>5623</v>
      </c>
      <c r="K413" s="2" t="n">
        <v>962</v>
      </c>
      <c r="L413" s="2" t="n">
        <v>18.0153</v>
      </c>
      <c r="N413" s="2" t="n">
        <v>0</v>
      </c>
    </row>
    <row r="414" customFormat="false" ht="12.75" hidden="false" customHeight="false" outlineLevel="0" collapsed="false">
      <c r="B414" s="1" t="s">
        <v>5629</v>
      </c>
      <c r="C414" s="1" t="s">
        <v>5630</v>
      </c>
      <c r="D414" s="2" t="b">
        <f aca="false">FALSE()</f>
        <v>0</v>
      </c>
      <c r="F414" s="2" t="s">
        <v>5631</v>
      </c>
      <c r="G414" s="2" t="s">
        <v>5632</v>
      </c>
      <c r="H414" s="2" t="s">
        <v>18</v>
      </c>
      <c r="I414" s="2" t="s">
        <v>5633</v>
      </c>
      <c r="J414" s="2" t="s">
        <v>5634</v>
      </c>
      <c r="K414" s="2" t="n">
        <v>769</v>
      </c>
      <c r="L414" s="2" t="n">
        <v>61.0174</v>
      </c>
      <c r="N414" s="2" t="n">
        <v>-1</v>
      </c>
    </row>
    <row r="415" customFormat="false" ht="12.75" hidden="false" customHeight="false" outlineLevel="0" collapsed="false">
      <c r="B415" s="1" t="s">
        <v>5635</v>
      </c>
      <c r="C415" s="1" t="s">
        <v>5630</v>
      </c>
      <c r="D415" s="2" t="b">
        <f aca="false">TRUE()</f>
        <v>1</v>
      </c>
      <c r="F415" s="2" t="s">
        <v>5631</v>
      </c>
      <c r="G415" s="2" t="s">
        <v>5632</v>
      </c>
      <c r="H415" s="2" t="s">
        <v>814</v>
      </c>
      <c r="I415" s="2" t="s">
        <v>5636</v>
      </c>
      <c r="J415" s="2" t="s">
        <v>5634</v>
      </c>
      <c r="K415" s="2" t="n">
        <v>769</v>
      </c>
      <c r="L415" s="2" t="n">
        <v>61.0174</v>
      </c>
      <c r="N415" s="2" t="n">
        <v>-1</v>
      </c>
    </row>
    <row r="416" customFormat="false" ht="12.75" hidden="false" customHeight="false" outlineLevel="0" collapsed="false">
      <c r="B416" s="1" t="s">
        <v>5637</v>
      </c>
      <c r="C416" s="1" t="s">
        <v>5630</v>
      </c>
      <c r="D416" s="2" t="b">
        <f aca="false">FALSE()</f>
        <v>0</v>
      </c>
      <c r="F416" s="2" t="s">
        <v>5631</v>
      </c>
      <c r="G416" s="2" t="s">
        <v>5632</v>
      </c>
      <c r="H416" s="2" t="s">
        <v>466</v>
      </c>
      <c r="I416" s="2" t="s">
        <v>5638</v>
      </c>
      <c r="J416" s="2" t="s">
        <v>5634</v>
      </c>
      <c r="K416" s="2" t="n">
        <v>769</v>
      </c>
      <c r="L416" s="2" t="n">
        <v>61.0174</v>
      </c>
      <c r="N416" s="2" t="n">
        <v>-1</v>
      </c>
    </row>
    <row r="417" customFormat="false" ht="12.75" hidden="false" customHeight="false" outlineLevel="0" collapsed="false">
      <c r="B417" s="1" t="s">
        <v>5639</v>
      </c>
      <c r="C417" s="1" t="s">
        <v>5630</v>
      </c>
      <c r="D417" s="2" t="b">
        <f aca="false">FALSE()</f>
        <v>0</v>
      </c>
      <c r="F417" s="2" t="s">
        <v>5631</v>
      </c>
      <c r="G417" s="2" t="s">
        <v>5632</v>
      </c>
      <c r="H417" s="2" t="s">
        <v>4504</v>
      </c>
      <c r="I417" s="2" t="s">
        <v>5640</v>
      </c>
      <c r="J417" s="2" t="s">
        <v>5634</v>
      </c>
      <c r="K417" s="2" t="n">
        <v>769</v>
      </c>
      <c r="L417" s="2" t="n">
        <v>61.0174</v>
      </c>
      <c r="N417" s="2" t="n">
        <v>-1</v>
      </c>
    </row>
    <row r="418" customFormat="false" ht="12.75" hidden="false" customHeight="false" outlineLevel="0" collapsed="false">
      <c r="B418" s="1" t="s">
        <v>5641</v>
      </c>
      <c r="C418" s="1" t="s">
        <v>5641</v>
      </c>
      <c r="D418" s="2" t="b">
        <f aca="false">FALSE()</f>
        <v>0</v>
      </c>
      <c r="F418" s="2" t="s">
        <v>5642</v>
      </c>
      <c r="G418" s="2" t="s">
        <v>5643</v>
      </c>
      <c r="H418" s="2" t="s">
        <v>18</v>
      </c>
      <c r="I418" s="2" t="s">
        <v>5644</v>
      </c>
      <c r="J418" s="2" t="s">
        <v>5645</v>
      </c>
      <c r="L418" s="2" t="n">
        <v>616.4873</v>
      </c>
      <c r="N418" s="2" t="n">
        <v>0</v>
      </c>
    </row>
    <row r="419" customFormat="false" ht="12.75" hidden="false" customHeight="false" outlineLevel="0" collapsed="false">
      <c r="B419" s="1" t="s">
        <v>5646</v>
      </c>
      <c r="C419" s="1" t="s">
        <v>5646</v>
      </c>
      <c r="D419" s="2" t="b">
        <f aca="false">FALSE()</f>
        <v>0</v>
      </c>
      <c r="F419" s="2" t="s">
        <v>5647</v>
      </c>
      <c r="H419" s="2" t="s">
        <v>18</v>
      </c>
      <c r="I419" s="2" t="s">
        <v>5648</v>
      </c>
      <c r="L419" s="2" t="n">
        <v>838.8536</v>
      </c>
      <c r="N419" s="2" t="n">
        <v>-2</v>
      </c>
    </row>
    <row r="420" customFormat="false" ht="12.75" hidden="false" customHeight="false" outlineLevel="0" collapsed="false">
      <c r="B420" s="1" t="s">
        <v>5649</v>
      </c>
      <c r="C420" s="1" t="s">
        <v>5646</v>
      </c>
      <c r="D420" s="2" t="b">
        <f aca="false">TRUE()</f>
        <v>1</v>
      </c>
      <c r="F420" s="2" t="s">
        <v>5647</v>
      </c>
      <c r="H420" s="2" t="s">
        <v>814</v>
      </c>
      <c r="I420" s="2" t="s">
        <v>5648</v>
      </c>
      <c r="K420" s="2" t="n">
        <v>47204998</v>
      </c>
      <c r="L420" s="2" t="n">
        <v>838.8536</v>
      </c>
      <c r="N420" s="2" t="n">
        <v>-2</v>
      </c>
    </row>
    <row r="421" customFormat="false" ht="12.75" hidden="false" customHeight="false" outlineLevel="0" collapsed="false">
      <c r="B421" s="1" t="s">
        <v>5650</v>
      </c>
      <c r="C421" s="1" t="s">
        <v>5651</v>
      </c>
      <c r="D421" s="2" t="b">
        <f aca="false">FALSE()</f>
        <v>0</v>
      </c>
      <c r="F421" s="2" t="s">
        <v>5652</v>
      </c>
      <c r="G421" s="2" t="s">
        <v>5653</v>
      </c>
      <c r="H421" s="2" t="s">
        <v>18</v>
      </c>
      <c r="I421" s="2" t="s">
        <v>5654</v>
      </c>
      <c r="J421" s="2" t="s">
        <v>5655</v>
      </c>
      <c r="K421" s="2" t="n">
        <v>985</v>
      </c>
      <c r="L421" s="2" t="n">
        <v>256.4241</v>
      </c>
    </row>
    <row r="422" customFormat="false" ht="12.75" hidden="false" customHeight="false" outlineLevel="0" collapsed="false">
      <c r="B422" s="1" t="s">
        <v>5656</v>
      </c>
      <c r="C422" s="1" t="s">
        <v>5651</v>
      </c>
      <c r="D422" s="2" t="b">
        <f aca="false">TRUE()</f>
        <v>1</v>
      </c>
      <c r="F422" s="2" t="s">
        <v>5652</v>
      </c>
      <c r="G422" s="2" t="s">
        <v>5653</v>
      </c>
      <c r="H422" s="2" t="s">
        <v>814</v>
      </c>
      <c r="I422" s="2" t="s">
        <v>5654</v>
      </c>
      <c r="J422" s="2" t="s">
        <v>5655</v>
      </c>
      <c r="K422" s="2" t="n">
        <v>985</v>
      </c>
      <c r="L422" s="2" t="n">
        <v>256.4241</v>
      </c>
    </row>
    <row r="423" customFormat="false" ht="12.75" hidden="false" customHeight="false" outlineLevel="0" collapsed="false">
      <c r="B423" s="1" t="s">
        <v>5657</v>
      </c>
      <c r="C423" s="1" t="s">
        <v>5658</v>
      </c>
      <c r="D423" s="2" t="b">
        <f aca="false">FALSE()</f>
        <v>0</v>
      </c>
      <c r="F423" s="2" t="s">
        <v>5659</v>
      </c>
      <c r="H423" s="2" t="s">
        <v>18</v>
      </c>
      <c r="I423" s="2" t="s">
        <v>5660</v>
      </c>
      <c r="N423" s="2" t="n">
        <v>0</v>
      </c>
    </row>
    <row r="424" customFormat="false" ht="12.75" hidden="false" customHeight="false" outlineLevel="0" collapsed="false">
      <c r="B424" s="1" t="s">
        <v>5661</v>
      </c>
      <c r="C424" s="1" t="s">
        <v>5662</v>
      </c>
      <c r="D424" s="2" t="b">
        <f aca="false">FALSE()</f>
        <v>0</v>
      </c>
      <c r="F424" s="2" t="s">
        <v>5663</v>
      </c>
      <c r="H424" s="2" t="s">
        <v>18</v>
      </c>
      <c r="I424" s="2" t="s">
        <v>5664</v>
      </c>
    </row>
    <row r="425" customFormat="false" ht="12.75" hidden="false" customHeight="false" outlineLevel="0" collapsed="false">
      <c r="B425" s="1" t="s">
        <v>5665</v>
      </c>
      <c r="C425" s="1" t="s">
        <v>5666</v>
      </c>
      <c r="D425" s="2" t="b">
        <f aca="false">TRUE()</f>
        <v>1</v>
      </c>
      <c r="F425" s="2" t="s">
        <v>5667</v>
      </c>
      <c r="H425" s="2" t="s">
        <v>814</v>
      </c>
      <c r="I425" s="2" t="s">
        <v>5668</v>
      </c>
    </row>
    <row r="426" customFormat="false" ht="12.75" hidden="false" customHeight="false" outlineLevel="0" collapsed="false">
      <c r="B426" s="1" t="s">
        <v>5669</v>
      </c>
      <c r="C426" s="1" t="s">
        <v>5670</v>
      </c>
      <c r="D426" s="2" t="b">
        <f aca="false">FALSE()</f>
        <v>0</v>
      </c>
      <c r="F426" s="2" t="s">
        <v>5671</v>
      </c>
      <c r="G426" s="2" t="s">
        <v>5672</v>
      </c>
      <c r="H426" s="2" t="s">
        <v>18</v>
      </c>
      <c r="I426" s="2" t="s">
        <v>5673</v>
      </c>
      <c r="J426" s="2" t="s">
        <v>5674</v>
      </c>
      <c r="K426" s="2" t="n">
        <v>784</v>
      </c>
      <c r="L426" s="2" t="n">
        <v>34.0147</v>
      </c>
      <c r="N426" s="2" t="n">
        <v>0</v>
      </c>
    </row>
    <row r="427" customFormat="false" ht="12.75" hidden="false" customHeight="false" outlineLevel="0" collapsed="false">
      <c r="B427" s="1" t="s">
        <v>5675</v>
      </c>
      <c r="C427" s="1" t="s">
        <v>5676</v>
      </c>
      <c r="D427" s="2" t="b">
        <f aca="false">FALSE()</f>
        <v>0</v>
      </c>
      <c r="F427" s="2" t="s">
        <v>5677</v>
      </c>
      <c r="G427" s="2" t="s">
        <v>5678</v>
      </c>
      <c r="H427" s="2" t="s">
        <v>18</v>
      </c>
      <c r="I427" s="2" t="s">
        <v>5679</v>
      </c>
      <c r="J427" s="2" t="s">
        <v>5680</v>
      </c>
      <c r="K427" s="2" t="n">
        <v>533</v>
      </c>
      <c r="L427" s="2" t="n">
        <v>80.9759</v>
      </c>
    </row>
    <row r="428" customFormat="false" ht="12.75" hidden="false" customHeight="false" outlineLevel="0" collapsed="false">
      <c r="B428" s="1" t="s">
        <v>5681</v>
      </c>
      <c r="C428" s="1" t="s">
        <v>5676</v>
      </c>
      <c r="D428" s="2" t="b">
        <f aca="false">TRUE()</f>
        <v>1</v>
      </c>
      <c r="F428" s="2" t="s">
        <v>5677</v>
      </c>
      <c r="G428" s="2" t="s">
        <v>5678</v>
      </c>
      <c r="H428" s="2" t="s">
        <v>814</v>
      </c>
      <c r="I428" s="2" t="s">
        <v>5679</v>
      </c>
      <c r="J428" s="2" t="s">
        <v>5680</v>
      </c>
      <c r="K428" s="2" t="n">
        <v>533</v>
      </c>
      <c r="L428" s="2" t="n">
        <v>80.9759</v>
      </c>
    </row>
    <row r="429" customFormat="false" ht="12.75" hidden="false" customHeight="false" outlineLevel="0" collapsed="false">
      <c r="B429" s="1" t="s">
        <v>5682</v>
      </c>
      <c r="C429" s="1" t="s">
        <v>5683</v>
      </c>
      <c r="D429" s="2" t="b">
        <f aca="false">FALSE()</f>
        <v>0</v>
      </c>
      <c r="F429" s="2" t="s">
        <v>5684</v>
      </c>
      <c r="G429" s="2" t="s">
        <v>5685</v>
      </c>
      <c r="H429" s="2" t="s">
        <v>18</v>
      </c>
      <c r="I429" s="2" t="s">
        <v>5686</v>
      </c>
      <c r="J429" s="2" t="s">
        <v>5687</v>
      </c>
      <c r="K429" s="2" t="n">
        <v>402</v>
      </c>
      <c r="L429" s="2" t="n">
        <v>34.081</v>
      </c>
      <c r="N429" s="2" t="n">
        <v>-1</v>
      </c>
    </row>
    <row r="430" customFormat="false" ht="12.75" hidden="false" customHeight="false" outlineLevel="0" collapsed="false">
      <c r="B430" s="1" t="s">
        <v>5688</v>
      </c>
      <c r="C430" s="1" t="s">
        <v>5683</v>
      </c>
      <c r="D430" s="2" t="b">
        <f aca="false">TRUE()</f>
        <v>1</v>
      </c>
      <c r="F430" s="2" t="s">
        <v>5684</v>
      </c>
      <c r="G430" s="2" t="s">
        <v>5685</v>
      </c>
      <c r="H430" s="2" t="s">
        <v>814</v>
      </c>
      <c r="I430" s="2" t="s">
        <v>5689</v>
      </c>
      <c r="J430" s="2" t="s">
        <v>5687</v>
      </c>
      <c r="K430" s="2" t="n">
        <v>402</v>
      </c>
      <c r="L430" s="2" t="n">
        <v>34.081</v>
      </c>
      <c r="N430" s="2" t="n">
        <v>-1</v>
      </c>
    </row>
    <row r="431" customFormat="false" ht="12.75" hidden="false" customHeight="false" outlineLevel="0" collapsed="false">
      <c r="B431" s="1" t="s">
        <v>5690</v>
      </c>
      <c r="C431" s="1" t="s">
        <v>5683</v>
      </c>
      <c r="D431" s="2" t="b">
        <f aca="false">FALSE()</f>
        <v>0</v>
      </c>
      <c r="F431" s="2" t="s">
        <v>5684</v>
      </c>
      <c r="G431" s="2" t="s">
        <v>5685</v>
      </c>
      <c r="H431" s="2" t="s">
        <v>4504</v>
      </c>
      <c r="I431" s="2" t="s">
        <v>5691</v>
      </c>
      <c r="J431" s="2" t="s">
        <v>5687</v>
      </c>
      <c r="K431" s="2" t="n">
        <v>402</v>
      </c>
      <c r="L431" s="2" t="n">
        <v>34.081</v>
      </c>
      <c r="N431" s="2" t="n">
        <v>-1</v>
      </c>
    </row>
    <row r="432" customFormat="false" ht="12.75" hidden="false" customHeight="false" outlineLevel="0" collapsed="false">
      <c r="B432" s="1" t="s">
        <v>5692</v>
      </c>
      <c r="C432" s="1" t="s">
        <v>5692</v>
      </c>
      <c r="D432" s="2" t="b">
        <f aca="false">FALSE()</f>
        <v>0</v>
      </c>
      <c r="F432" s="2" t="s">
        <v>5693</v>
      </c>
      <c r="G432" s="2" t="s">
        <v>5694</v>
      </c>
      <c r="H432" s="2" t="s">
        <v>18</v>
      </c>
      <c r="I432" s="2" t="s">
        <v>5695</v>
      </c>
      <c r="J432" s="2" t="s">
        <v>5696</v>
      </c>
      <c r="L432" s="2" t="n">
        <v>880.9763</v>
      </c>
      <c r="N432" s="2" t="n">
        <v>-6</v>
      </c>
    </row>
    <row r="433" customFormat="false" ht="12.75" hidden="false" customHeight="false" outlineLevel="0" collapsed="false">
      <c r="B433" s="1" t="s">
        <v>5697</v>
      </c>
      <c r="C433" s="1" t="s">
        <v>5698</v>
      </c>
      <c r="D433" s="2" t="b">
        <f aca="false">FALSE()</f>
        <v>0</v>
      </c>
      <c r="F433" s="2" t="s">
        <v>5699</v>
      </c>
      <c r="G433" s="2" t="s">
        <v>5700</v>
      </c>
      <c r="H433" s="2" t="s">
        <v>18</v>
      </c>
      <c r="I433" s="2" t="s">
        <v>5701</v>
      </c>
      <c r="J433" s="2" t="s">
        <v>5702</v>
      </c>
      <c r="L433" s="2" t="n">
        <v>879.0068</v>
      </c>
      <c r="N433" s="2" t="n">
        <v>-4</v>
      </c>
    </row>
    <row r="434" customFormat="false" ht="12.75" hidden="false" customHeight="false" outlineLevel="0" collapsed="false">
      <c r="B434" s="1" t="s">
        <v>5703</v>
      </c>
      <c r="C434" s="1" t="s">
        <v>5703</v>
      </c>
      <c r="D434" s="2" t="b">
        <f aca="false">FALSE()</f>
        <v>0</v>
      </c>
      <c r="F434" s="2" t="s">
        <v>5704</v>
      </c>
      <c r="G434" s="2" t="s">
        <v>5705</v>
      </c>
      <c r="H434" s="2" t="s">
        <v>18</v>
      </c>
      <c r="I434" s="2" t="s">
        <v>5706</v>
      </c>
      <c r="J434" s="2" t="s">
        <v>5707</v>
      </c>
      <c r="K434" s="2" t="n">
        <v>788</v>
      </c>
      <c r="L434" s="2" t="n">
        <v>854.8098</v>
      </c>
      <c r="N434" s="2" t="n">
        <v>-8</v>
      </c>
    </row>
    <row r="435" customFormat="false" ht="12.75" hidden="false" customHeight="false" outlineLevel="0" collapsed="false">
      <c r="B435" s="1" t="s">
        <v>5708</v>
      </c>
      <c r="C435" s="1" t="s">
        <v>5708</v>
      </c>
      <c r="D435" s="2" t="b">
        <f aca="false">FALSE()</f>
        <v>0</v>
      </c>
      <c r="F435" s="2" t="s">
        <v>5709</v>
      </c>
      <c r="G435" s="2" t="s">
        <v>5710</v>
      </c>
      <c r="H435" s="2" t="s">
        <v>18</v>
      </c>
      <c r="I435" s="2" t="s">
        <v>5711</v>
      </c>
      <c r="J435" s="2" t="s">
        <v>5712</v>
      </c>
      <c r="K435" s="2" t="n">
        <v>964</v>
      </c>
      <c r="L435" s="2" t="n">
        <v>104.0615</v>
      </c>
      <c r="N435" s="2" t="n">
        <v>-1</v>
      </c>
    </row>
    <row r="436" customFormat="false" ht="12.75" hidden="false" customHeight="false" outlineLevel="0" collapsed="false">
      <c r="B436" s="1" t="s">
        <v>5713</v>
      </c>
      <c r="C436" s="1" t="s">
        <v>5713</v>
      </c>
      <c r="D436" s="2" t="b">
        <f aca="false">FALSE()</f>
        <v>0</v>
      </c>
      <c r="F436" s="2" t="s">
        <v>5714</v>
      </c>
      <c r="G436" s="2" t="s">
        <v>5715</v>
      </c>
      <c r="H436" s="2" t="s">
        <v>18</v>
      </c>
      <c r="I436" s="2" t="s">
        <v>5716</v>
      </c>
      <c r="J436" s="2" t="s">
        <v>5717</v>
      </c>
      <c r="K436" s="2" t="n">
        <v>796</v>
      </c>
      <c r="L436" s="2" t="n">
        <v>131.0868</v>
      </c>
      <c r="N436" s="2" t="n">
        <v>-2</v>
      </c>
    </row>
    <row r="437" customFormat="false" ht="12.75" hidden="false" customHeight="false" outlineLevel="0" collapsed="false">
      <c r="B437" s="1" t="s">
        <v>5718</v>
      </c>
      <c r="C437" s="1" t="s">
        <v>5718</v>
      </c>
      <c r="D437" s="2" t="b">
        <f aca="false">FALSE()</f>
        <v>0</v>
      </c>
      <c r="F437" s="2" t="s">
        <v>5719</v>
      </c>
      <c r="G437" s="2" t="s">
        <v>5720</v>
      </c>
      <c r="H437" s="2" t="s">
        <v>18</v>
      </c>
      <c r="I437" s="2" t="s">
        <v>5721</v>
      </c>
      <c r="J437" s="2" t="s">
        <v>5722</v>
      </c>
      <c r="K437" s="2" t="n">
        <v>3080609</v>
      </c>
      <c r="L437" s="2" t="n">
        <v>73.0507</v>
      </c>
    </row>
    <row r="438" customFormat="false" ht="12.75" hidden="false" customHeight="false" outlineLevel="0" collapsed="false">
      <c r="B438" s="1" t="s">
        <v>5723</v>
      </c>
      <c r="C438" s="1" t="s">
        <v>5723</v>
      </c>
      <c r="D438" s="2" t="b">
        <f aca="false">FALSE()</f>
        <v>0</v>
      </c>
      <c r="F438" s="2" t="s">
        <v>5724</v>
      </c>
      <c r="G438" s="2" t="s">
        <v>5725</v>
      </c>
      <c r="H438" s="2" t="s">
        <v>18</v>
      </c>
      <c r="I438" s="2" t="s">
        <v>5726</v>
      </c>
      <c r="J438" s="2" t="s">
        <v>5727</v>
      </c>
      <c r="K438" s="2" t="n">
        <v>8582</v>
      </c>
      <c r="L438" s="2" t="n">
        <v>348.206</v>
      </c>
      <c r="N438" s="2" t="n">
        <v>-2</v>
      </c>
    </row>
    <row r="439" customFormat="false" ht="12.75" hidden="false" customHeight="false" outlineLevel="0" collapsed="false">
      <c r="B439" s="1" t="s">
        <v>5728</v>
      </c>
      <c r="C439" s="1" t="s">
        <v>5728</v>
      </c>
      <c r="D439" s="2" t="b">
        <f aca="false">FALSE()</f>
        <v>0</v>
      </c>
      <c r="F439" s="2" t="s">
        <v>5729</v>
      </c>
      <c r="G439" s="2" t="s">
        <v>5730</v>
      </c>
      <c r="H439" s="2" t="s">
        <v>18</v>
      </c>
      <c r="I439" s="2" t="s">
        <v>5731</v>
      </c>
      <c r="J439" s="2" t="s">
        <v>5732</v>
      </c>
      <c r="K439" s="2" t="n">
        <v>798</v>
      </c>
      <c r="L439" s="2" t="n">
        <v>117.1479</v>
      </c>
      <c r="N439" s="2" t="n">
        <v>0</v>
      </c>
    </row>
    <row r="440" customFormat="false" ht="12.75" hidden="false" customHeight="false" outlineLevel="0" collapsed="false">
      <c r="B440" s="1" t="s">
        <v>5733</v>
      </c>
      <c r="C440" s="1" t="s">
        <v>5734</v>
      </c>
      <c r="D440" s="2" t="b">
        <f aca="false">FALSE()</f>
        <v>0</v>
      </c>
      <c r="F440" s="2" t="s">
        <v>5735</v>
      </c>
      <c r="G440" s="2" t="s">
        <v>5736</v>
      </c>
      <c r="H440" s="2" t="s">
        <v>18</v>
      </c>
      <c r="I440" s="2" t="s">
        <v>5737</v>
      </c>
      <c r="J440" s="2" t="s">
        <v>5738</v>
      </c>
      <c r="K440" s="2" t="n">
        <v>444150</v>
      </c>
      <c r="L440" s="2" t="n">
        <v>287.2057</v>
      </c>
      <c r="N440" s="2" t="n">
        <v>-2</v>
      </c>
    </row>
    <row r="441" customFormat="false" ht="12.75" hidden="false" customHeight="false" outlineLevel="0" collapsed="false">
      <c r="B441" s="1" t="s">
        <v>5739</v>
      </c>
      <c r="C441" s="1" t="s">
        <v>5739</v>
      </c>
      <c r="D441" s="2" t="b">
        <f aca="false">FALSE()</f>
        <v>0</v>
      </c>
      <c r="F441" s="2" t="s">
        <v>5740</v>
      </c>
      <c r="G441" s="2" t="s">
        <v>5741</v>
      </c>
      <c r="H441" s="2" t="s">
        <v>18</v>
      </c>
      <c r="I441" s="2" t="s">
        <v>5742</v>
      </c>
      <c r="J441" s="2" t="s">
        <v>5743</v>
      </c>
      <c r="K441" s="2" t="n">
        <v>6021</v>
      </c>
      <c r="L441" s="2" t="n">
        <v>268.2261</v>
      </c>
    </row>
    <row r="442" customFormat="false" ht="12.75" hidden="false" customHeight="false" outlineLevel="0" collapsed="false">
      <c r="B442" s="1" t="s">
        <v>5744</v>
      </c>
      <c r="C442" s="1" t="s">
        <v>5745</v>
      </c>
      <c r="D442" s="2" t="b">
        <f aca="false">TRUE()</f>
        <v>1</v>
      </c>
      <c r="H442" s="2" t="s">
        <v>814</v>
      </c>
      <c r="I442" s="2" t="s">
        <v>5746</v>
      </c>
    </row>
    <row r="443" customFormat="false" ht="12.75" hidden="false" customHeight="false" outlineLevel="0" collapsed="false">
      <c r="B443" s="1" t="s">
        <v>5747</v>
      </c>
      <c r="C443" s="1" t="s">
        <v>5747</v>
      </c>
      <c r="D443" s="2" t="b">
        <f aca="false">FALSE()</f>
        <v>0</v>
      </c>
      <c r="F443" s="2" t="s">
        <v>4907</v>
      </c>
      <c r="G443" s="2" t="s">
        <v>5748</v>
      </c>
      <c r="H443" s="2" t="s">
        <v>18</v>
      </c>
      <c r="I443" s="2" t="s">
        <v>5749</v>
      </c>
      <c r="J443" s="2" t="s">
        <v>5750</v>
      </c>
      <c r="K443" s="2" t="n">
        <v>189062</v>
      </c>
      <c r="L443" s="2" t="n">
        <v>226.1828</v>
      </c>
      <c r="N443" s="2" t="n">
        <v>-2</v>
      </c>
    </row>
    <row r="444" customFormat="false" ht="12.75" hidden="false" customHeight="false" outlineLevel="0" collapsed="false">
      <c r="B444" s="1" t="s">
        <v>5751</v>
      </c>
      <c r="C444" s="1" t="s">
        <v>5751</v>
      </c>
      <c r="D444" s="2" t="b">
        <f aca="false">FALSE()</f>
        <v>0</v>
      </c>
      <c r="F444" s="2" t="s">
        <v>4918</v>
      </c>
      <c r="G444" s="2" t="s">
        <v>5752</v>
      </c>
      <c r="H444" s="2" t="s">
        <v>18</v>
      </c>
      <c r="I444" s="2" t="s">
        <v>5753</v>
      </c>
      <c r="J444" s="2" t="s">
        <v>5754</v>
      </c>
      <c r="K444" s="2" t="n">
        <v>1198</v>
      </c>
      <c r="L444" s="2" t="n">
        <v>192.1235</v>
      </c>
      <c r="N444" s="2" t="n">
        <v>-3</v>
      </c>
    </row>
    <row r="445" customFormat="false" ht="12.75" hidden="false" customHeight="false" outlineLevel="0" collapsed="false">
      <c r="B445" s="1" t="s">
        <v>5755</v>
      </c>
      <c r="C445" s="1" t="s">
        <v>5756</v>
      </c>
      <c r="D445" s="2" t="b">
        <f aca="false">FALSE()</f>
        <v>0</v>
      </c>
      <c r="F445" s="2" t="s">
        <v>5317</v>
      </c>
      <c r="G445" s="2" t="s">
        <v>5757</v>
      </c>
      <c r="H445" s="2" t="s">
        <v>18</v>
      </c>
      <c r="I445" s="2" t="s">
        <v>5758</v>
      </c>
      <c r="J445" s="2" t="s">
        <v>5759</v>
      </c>
      <c r="K445" s="2" t="n">
        <v>1195</v>
      </c>
      <c r="L445" s="2" t="n">
        <v>246.0921</v>
      </c>
      <c r="N445" s="2" t="n">
        <v>-2</v>
      </c>
    </row>
    <row r="446" customFormat="false" ht="12.75" hidden="false" customHeight="false" outlineLevel="0" collapsed="false">
      <c r="B446" s="1" t="s">
        <v>5760</v>
      </c>
      <c r="C446" s="1" t="s">
        <v>5761</v>
      </c>
      <c r="D446" s="2" t="b">
        <f aca="false">FALSE()</f>
        <v>0</v>
      </c>
      <c r="F446" s="2" t="s">
        <v>5760</v>
      </c>
      <c r="G446" s="2" t="s">
        <v>5762</v>
      </c>
      <c r="H446" s="2" t="s">
        <v>18</v>
      </c>
      <c r="I446" s="2" t="s">
        <v>5763</v>
      </c>
      <c r="J446" s="2" t="s">
        <v>5764</v>
      </c>
      <c r="K446" s="2" t="n">
        <v>3537</v>
      </c>
      <c r="L446" s="2" t="n">
        <v>39.0983</v>
      </c>
      <c r="N446" s="2" t="n">
        <v>1</v>
      </c>
    </row>
    <row r="447" customFormat="false" ht="12.75" hidden="false" customHeight="false" outlineLevel="0" collapsed="false">
      <c r="B447" s="1" t="s">
        <v>5765</v>
      </c>
      <c r="C447" s="1" t="s">
        <v>5761</v>
      </c>
      <c r="D447" s="2" t="b">
        <f aca="false">TRUE()</f>
        <v>1</v>
      </c>
      <c r="F447" s="2" t="s">
        <v>5760</v>
      </c>
      <c r="G447" s="2" t="s">
        <v>5762</v>
      </c>
      <c r="H447" s="2" t="s">
        <v>814</v>
      </c>
      <c r="I447" s="2" t="s">
        <v>5763</v>
      </c>
      <c r="J447" s="2" t="s">
        <v>5764</v>
      </c>
      <c r="K447" s="2" t="n">
        <v>3537</v>
      </c>
      <c r="L447" s="2" t="n">
        <v>39.0983</v>
      </c>
      <c r="N447" s="2" t="n">
        <v>1</v>
      </c>
    </row>
    <row r="448" customFormat="false" ht="12.75" hidden="false" customHeight="false" outlineLevel="0" collapsed="false">
      <c r="B448" s="1" t="s">
        <v>5766</v>
      </c>
      <c r="C448" s="1" t="s">
        <v>5761</v>
      </c>
      <c r="D448" s="2" t="b">
        <f aca="false">FALSE()</f>
        <v>0</v>
      </c>
      <c r="F448" s="2" t="s">
        <v>5760</v>
      </c>
      <c r="G448" s="2" t="s">
        <v>5762</v>
      </c>
      <c r="H448" s="2" t="s">
        <v>4504</v>
      </c>
      <c r="I448" s="2" t="s">
        <v>5763</v>
      </c>
      <c r="J448" s="2" t="s">
        <v>5764</v>
      </c>
      <c r="K448" s="2" t="n">
        <v>3537</v>
      </c>
      <c r="L448" s="2" t="n">
        <v>39.0983</v>
      </c>
      <c r="N448" s="2" t="n">
        <v>1</v>
      </c>
    </row>
    <row r="449" customFormat="false" ht="12.75" hidden="false" customHeight="false" outlineLevel="0" collapsed="false">
      <c r="B449" s="1" t="s">
        <v>5767</v>
      </c>
      <c r="C449" s="1" t="s">
        <v>5768</v>
      </c>
      <c r="D449" s="2" t="b">
        <f aca="false">FALSE()</f>
        <v>0</v>
      </c>
      <c r="F449" s="2" t="s">
        <v>5769</v>
      </c>
      <c r="G449" s="2" t="s">
        <v>5770</v>
      </c>
      <c r="H449" s="2" t="s">
        <v>18</v>
      </c>
      <c r="I449" s="2" t="s">
        <v>5771</v>
      </c>
      <c r="J449" s="2" t="s">
        <v>5772</v>
      </c>
      <c r="K449" s="2" t="n">
        <v>669</v>
      </c>
      <c r="L449" s="2" t="n">
        <v>184.0844</v>
      </c>
      <c r="N449" s="2" t="n">
        <v>-2</v>
      </c>
    </row>
    <row r="450" customFormat="false" ht="12.75" hidden="false" customHeight="false" outlineLevel="0" collapsed="false">
      <c r="B450" s="1" t="s">
        <v>5773</v>
      </c>
      <c r="C450" s="1" t="s">
        <v>5774</v>
      </c>
      <c r="D450" s="2" t="b">
        <f aca="false">FALSE()</f>
        <v>0</v>
      </c>
      <c r="F450" s="2" t="s">
        <v>4766</v>
      </c>
      <c r="G450" s="2" t="s">
        <v>5775</v>
      </c>
      <c r="H450" s="2" t="s">
        <v>18</v>
      </c>
      <c r="I450" s="2" t="s">
        <v>5776</v>
      </c>
      <c r="J450" s="2" t="s">
        <v>5777</v>
      </c>
      <c r="K450" s="2" t="n">
        <v>5950</v>
      </c>
      <c r="L450" s="2" t="n">
        <v>89.0932</v>
      </c>
      <c r="N450" s="2" t="n">
        <v>0</v>
      </c>
    </row>
    <row r="451" customFormat="false" ht="12.75" hidden="false" customHeight="false" outlineLevel="0" collapsed="false">
      <c r="B451" s="1" t="s">
        <v>5778</v>
      </c>
      <c r="C451" s="1" t="s">
        <v>5774</v>
      </c>
      <c r="D451" s="2" t="b">
        <f aca="false">TRUE()</f>
        <v>1</v>
      </c>
      <c r="F451" s="2" t="s">
        <v>4766</v>
      </c>
      <c r="G451" s="2" t="s">
        <v>5775</v>
      </c>
      <c r="H451" s="2" t="s">
        <v>814</v>
      </c>
      <c r="I451" s="2" t="s">
        <v>5776</v>
      </c>
      <c r="J451" s="2" t="s">
        <v>5777</v>
      </c>
      <c r="K451" s="2" t="n">
        <v>5950</v>
      </c>
      <c r="L451" s="2" t="n">
        <v>89.0932</v>
      </c>
      <c r="N451" s="2" t="n">
        <v>0</v>
      </c>
    </row>
    <row r="452" customFormat="false" ht="12.75" hidden="false" customHeight="false" outlineLevel="0" collapsed="false">
      <c r="B452" s="1" t="s">
        <v>5779</v>
      </c>
      <c r="C452" s="1" t="s">
        <v>5774</v>
      </c>
      <c r="D452" s="2" t="b">
        <f aca="false">FALSE()</f>
        <v>0</v>
      </c>
      <c r="F452" s="2" t="s">
        <v>4766</v>
      </c>
      <c r="G452" s="2" t="s">
        <v>5775</v>
      </c>
      <c r="H452" s="2" t="s">
        <v>4504</v>
      </c>
      <c r="I452" s="2" t="s">
        <v>5776</v>
      </c>
      <c r="J452" s="2" t="s">
        <v>5777</v>
      </c>
      <c r="K452" s="2" t="n">
        <v>5950</v>
      </c>
      <c r="L452" s="2" t="n">
        <v>89.0932</v>
      </c>
      <c r="N452" s="2" t="n">
        <v>0</v>
      </c>
    </row>
    <row r="453" customFormat="false" ht="12.75" hidden="false" customHeight="false" outlineLevel="0" collapsed="false">
      <c r="B453" s="1" t="s">
        <v>5780</v>
      </c>
      <c r="C453" s="1" t="s">
        <v>5781</v>
      </c>
      <c r="D453" s="2" t="b">
        <f aca="false">FALSE()</f>
        <v>0</v>
      </c>
      <c r="F453" s="2" t="s">
        <v>5782</v>
      </c>
      <c r="H453" s="2" t="s">
        <v>18</v>
      </c>
      <c r="I453" s="2" t="s">
        <v>5783</v>
      </c>
    </row>
    <row r="454" customFormat="false" ht="12.75" hidden="false" customHeight="false" outlineLevel="0" collapsed="false">
      <c r="B454" s="1" t="s">
        <v>5784</v>
      </c>
      <c r="C454" s="1" t="s">
        <v>5785</v>
      </c>
      <c r="D454" s="2" t="b">
        <f aca="false">FALSE()</f>
        <v>0</v>
      </c>
      <c r="F454" s="2" t="s">
        <v>5786</v>
      </c>
      <c r="G454" s="2" t="s">
        <v>5787</v>
      </c>
      <c r="H454" s="2" t="s">
        <v>18</v>
      </c>
      <c r="I454" s="2" t="s">
        <v>5788</v>
      </c>
      <c r="J454" s="2" t="s">
        <v>5789</v>
      </c>
      <c r="K454" s="2" t="n">
        <v>6322</v>
      </c>
      <c r="L454" s="2" t="n">
        <v>174.201</v>
      </c>
      <c r="N454" s="2" t="n">
        <v>1</v>
      </c>
    </row>
    <row r="455" customFormat="false" ht="12.75" hidden="false" customHeight="false" outlineLevel="0" collapsed="false">
      <c r="B455" s="1" t="s">
        <v>5790</v>
      </c>
      <c r="C455" s="1" t="s">
        <v>5785</v>
      </c>
      <c r="D455" s="2" t="b">
        <f aca="false">TRUE()</f>
        <v>1</v>
      </c>
      <c r="F455" s="2" t="s">
        <v>5786</v>
      </c>
      <c r="G455" s="2" t="s">
        <v>5787</v>
      </c>
      <c r="H455" s="2" t="s">
        <v>814</v>
      </c>
      <c r="I455" s="2" t="s">
        <v>5788</v>
      </c>
      <c r="J455" s="2" t="s">
        <v>5789</v>
      </c>
      <c r="K455" s="2" t="n">
        <v>6322</v>
      </c>
      <c r="L455" s="2" t="n">
        <v>174.201</v>
      </c>
      <c r="N455" s="2" t="n">
        <v>1</v>
      </c>
    </row>
    <row r="456" customFormat="false" ht="12.75" hidden="false" customHeight="false" outlineLevel="0" collapsed="false">
      <c r="B456" s="1" t="s">
        <v>5791</v>
      </c>
      <c r="C456" s="1" t="s">
        <v>5785</v>
      </c>
      <c r="D456" s="2" t="b">
        <f aca="false">FALSE()</f>
        <v>0</v>
      </c>
      <c r="F456" s="2" t="s">
        <v>5786</v>
      </c>
      <c r="G456" s="2" t="s">
        <v>5787</v>
      </c>
      <c r="H456" s="2" t="s">
        <v>4504</v>
      </c>
      <c r="I456" s="2" t="s">
        <v>5788</v>
      </c>
      <c r="J456" s="2" t="s">
        <v>5789</v>
      </c>
      <c r="K456" s="2" t="n">
        <v>6322</v>
      </c>
      <c r="L456" s="2" t="n">
        <v>174.201</v>
      </c>
      <c r="N456" s="2" t="n">
        <v>1</v>
      </c>
    </row>
    <row r="457" customFormat="false" ht="12.75" hidden="false" customHeight="false" outlineLevel="0" collapsed="false">
      <c r="B457" s="1" t="s">
        <v>5792</v>
      </c>
      <c r="C457" s="1" t="s">
        <v>5793</v>
      </c>
      <c r="D457" s="2" t="b">
        <f aca="false">FALSE()</f>
        <v>0</v>
      </c>
      <c r="F457" s="2" t="s">
        <v>5794</v>
      </c>
      <c r="H457" s="2" t="s">
        <v>18</v>
      </c>
      <c r="I457" s="2" t="s">
        <v>5795</v>
      </c>
    </row>
    <row r="458" customFormat="false" ht="12.75" hidden="false" customHeight="false" outlineLevel="0" collapsed="false">
      <c r="B458" s="1" t="s">
        <v>5796</v>
      </c>
      <c r="C458" s="1" t="s">
        <v>5797</v>
      </c>
      <c r="D458" s="2" t="b">
        <f aca="false">FALSE()</f>
        <v>0</v>
      </c>
      <c r="F458" s="2" t="s">
        <v>5798</v>
      </c>
      <c r="G458" s="2" t="s">
        <v>5799</v>
      </c>
      <c r="H458" s="2" t="s">
        <v>18</v>
      </c>
      <c r="I458" s="2" t="s">
        <v>5800</v>
      </c>
      <c r="J458" s="2" t="s">
        <v>5801</v>
      </c>
      <c r="K458" s="2" t="n">
        <v>439319</v>
      </c>
      <c r="L458" s="2" t="n">
        <v>227.2139</v>
      </c>
    </row>
    <row r="459" customFormat="false" ht="12.75" hidden="false" customHeight="false" outlineLevel="0" collapsed="false">
      <c r="B459" s="1" t="s">
        <v>5802</v>
      </c>
      <c r="C459" s="1" t="s">
        <v>5803</v>
      </c>
      <c r="D459" s="2" t="b">
        <f aca="false">FALSE()</f>
        <v>0</v>
      </c>
      <c r="F459" s="2" t="s">
        <v>5804</v>
      </c>
      <c r="G459" s="2" t="s">
        <v>5805</v>
      </c>
      <c r="H459" s="2" t="s">
        <v>18</v>
      </c>
      <c r="I459" s="2" t="s">
        <v>5806</v>
      </c>
      <c r="J459" s="2" t="s">
        <v>5807</v>
      </c>
      <c r="K459" s="2" t="n">
        <v>6267</v>
      </c>
      <c r="L459" s="2" t="n">
        <v>132.1179</v>
      </c>
      <c r="N459" s="2" t="n">
        <v>0</v>
      </c>
    </row>
    <row r="460" customFormat="false" ht="12.75" hidden="false" customHeight="false" outlineLevel="0" collapsed="false">
      <c r="B460" s="1" t="s">
        <v>5808</v>
      </c>
      <c r="C460" s="1" t="s">
        <v>5803</v>
      </c>
      <c r="D460" s="2" t="b">
        <f aca="false">TRUE()</f>
        <v>1</v>
      </c>
      <c r="F460" s="2" t="s">
        <v>5804</v>
      </c>
      <c r="G460" s="2" t="s">
        <v>5805</v>
      </c>
      <c r="H460" s="2" t="s">
        <v>814</v>
      </c>
      <c r="I460" s="2" t="s">
        <v>5806</v>
      </c>
      <c r="J460" s="2" t="s">
        <v>5807</v>
      </c>
      <c r="K460" s="2" t="n">
        <v>6267</v>
      </c>
      <c r="L460" s="2" t="n">
        <v>132.1179</v>
      </c>
      <c r="N460" s="2" t="n">
        <v>0</v>
      </c>
    </row>
    <row r="461" customFormat="false" ht="12.75" hidden="false" customHeight="false" outlineLevel="0" collapsed="false">
      <c r="B461" s="1" t="s">
        <v>5809</v>
      </c>
      <c r="C461" s="1" t="s">
        <v>5803</v>
      </c>
      <c r="D461" s="2" t="b">
        <f aca="false">FALSE()</f>
        <v>0</v>
      </c>
      <c r="F461" s="2" t="s">
        <v>5804</v>
      </c>
      <c r="G461" s="2" t="s">
        <v>5805</v>
      </c>
      <c r="H461" s="2" t="s">
        <v>4504</v>
      </c>
      <c r="I461" s="2" t="s">
        <v>5806</v>
      </c>
      <c r="J461" s="2" t="s">
        <v>5807</v>
      </c>
      <c r="K461" s="2" t="n">
        <v>6267</v>
      </c>
      <c r="L461" s="2" t="n">
        <v>132.1179</v>
      </c>
      <c r="N461" s="2" t="n">
        <v>0</v>
      </c>
    </row>
    <row r="462" customFormat="false" ht="12.75" hidden="false" customHeight="false" outlineLevel="0" collapsed="false">
      <c r="B462" s="1" t="s">
        <v>5810</v>
      </c>
      <c r="C462" s="1" t="s">
        <v>5811</v>
      </c>
      <c r="D462" s="2" t="b">
        <f aca="false">FALSE()</f>
        <v>0</v>
      </c>
      <c r="F462" s="2" t="s">
        <v>5812</v>
      </c>
      <c r="H462" s="2" t="s">
        <v>18</v>
      </c>
      <c r="I462" s="2" t="s">
        <v>5813</v>
      </c>
    </row>
    <row r="463" customFormat="false" ht="12.75" hidden="false" customHeight="false" outlineLevel="0" collapsed="false">
      <c r="B463" s="1" t="s">
        <v>5814</v>
      </c>
      <c r="C463" s="1" t="s">
        <v>5815</v>
      </c>
      <c r="D463" s="2" t="b">
        <f aca="false">FALSE()</f>
        <v>0</v>
      </c>
      <c r="F463" s="2" t="s">
        <v>5816</v>
      </c>
      <c r="G463" s="2" t="s">
        <v>5817</v>
      </c>
      <c r="H463" s="2" t="s">
        <v>18</v>
      </c>
      <c r="I463" s="2" t="s">
        <v>5818</v>
      </c>
      <c r="J463" s="2" t="s">
        <v>5819</v>
      </c>
      <c r="K463" s="2" t="n">
        <v>5960</v>
      </c>
      <c r="L463" s="2" t="n">
        <v>133.1027</v>
      </c>
      <c r="N463" s="2" t="n">
        <v>-1</v>
      </c>
    </row>
    <row r="464" customFormat="false" ht="12.75" hidden="false" customHeight="false" outlineLevel="0" collapsed="false">
      <c r="B464" s="1" t="s">
        <v>5820</v>
      </c>
      <c r="C464" s="1" t="s">
        <v>5821</v>
      </c>
      <c r="D464" s="2" t="b">
        <f aca="false">FALSE()</f>
        <v>0</v>
      </c>
      <c r="F464" s="2" t="s">
        <v>5822</v>
      </c>
      <c r="G464" s="2" t="s">
        <v>5823</v>
      </c>
      <c r="H464" s="2" t="s">
        <v>18</v>
      </c>
      <c r="I464" s="2" t="s">
        <v>5824</v>
      </c>
      <c r="J464" s="2" t="s">
        <v>5825</v>
      </c>
      <c r="K464" s="2" t="n">
        <v>439235</v>
      </c>
      <c r="L464" s="2" t="n">
        <v>117.1033</v>
      </c>
      <c r="N464" s="2" t="n">
        <v>0</v>
      </c>
    </row>
    <row r="465" customFormat="false" ht="12.75" hidden="false" customHeight="false" outlineLevel="0" collapsed="false">
      <c r="B465" s="1" t="s">
        <v>5826</v>
      </c>
      <c r="C465" s="1" t="s">
        <v>5815</v>
      </c>
      <c r="D465" s="2" t="b">
        <f aca="false">TRUE()</f>
        <v>1</v>
      </c>
      <c r="F465" s="2" t="s">
        <v>5816</v>
      </c>
      <c r="G465" s="2" t="s">
        <v>5817</v>
      </c>
      <c r="H465" s="2" t="s">
        <v>814</v>
      </c>
      <c r="I465" s="2" t="s">
        <v>5818</v>
      </c>
      <c r="J465" s="2" t="s">
        <v>5819</v>
      </c>
      <c r="K465" s="2" t="n">
        <v>5960</v>
      </c>
      <c r="L465" s="2" t="n">
        <v>133.1027</v>
      </c>
      <c r="N465" s="2" t="n">
        <v>-1</v>
      </c>
    </row>
    <row r="466" customFormat="false" ht="12.75" hidden="false" customHeight="false" outlineLevel="0" collapsed="false">
      <c r="B466" s="1" t="s">
        <v>5827</v>
      </c>
      <c r="C466" s="1" t="s">
        <v>5815</v>
      </c>
      <c r="D466" s="2" t="b">
        <f aca="false">FALSE()</f>
        <v>0</v>
      </c>
      <c r="F466" s="2" t="s">
        <v>5816</v>
      </c>
      <c r="G466" s="2" t="s">
        <v>5817</v>
      </c>
      <c r="H466" s="2" t="s">
        <v>4504</v>
      </c>
      <c r="I466" s="2" t="s">
        <v>5818</v>
      </c>
      <c r="J466" s="2" t="s">
        <v>5819</v>
      </c>
      <c r="K466" s="2" t="n">
        <v>5960</v>
      </c>
      <c r="L466" s="2" t="n">
        <v>133.1027</v>
      </c>
      <c r="N466" s="2" t="n">
        <v>-1</v>
      </c>
    </row>
    <row r="467" customFormat="false" ht="12.75" hidden="false" customHeight="false" outlineLevel="0" collapsed="false">
      <c r="B467" s="1" t="s">
        <v>5828</v>
      </c>
      <c r="C467" s="1" t="s">
        <v>5829</v>
      </c>
      <c r="D467" s="2" t="b">
        <f aca="false">FALSE()</f>
        <v>0</v>
      </c>
      <c r="F467" s="2" t="s">
        <v>5830</v>
      </c>
      <c r="H467" s="2" t="s">
        <v>18</v>
      </c>
      <c r="I467" s="2" t="s">
        <v>5831</v>
      </c>
    </row>
    <row r="468" customFormat="false" ht="12.75" hidden="false" customHeight="false" outlineLevel="0" collapsed="false">
      <c r="B468" s="1" t="s">
        <v>5832</v>
      </c>
      <c r="C468" s="1" t="s">
        <v>5833</v>
      </c>
      <c r="D468" s="2" t="b">
        <f aca="false">FALSE()</f>
        <v>0</v>
      </c>
      <c r="F468" s="2" t="s">
        <v>5830</v>
      </c>
      <c r="H468" s="2" t="s">
        <v>18</v>
      </c>
      <c r="I468" s="2" t="s">
        <v>5834</v>
      </c>
    </row>
    <row r="469" customFormat="false" ht="12.75" hidden="false" customHeight="false" outlineLevel="0" collapsed="false">
      <c r="B469" s="1" t="s">
        <v>5835</v>
      </c>
      <c r="C469" s="1" t="s">
        <v>5836</v>
      </c>
      <c r="D469" s="2" t="b">
        <f aca="false">FALSE()</f>
        <v>0</v>
      </c>
      <c r="F469" s="2" t="s">
        <v>5837</v>
      </c>
      <c r="G469" s="2" t="s">
        <v>5838</v>
      </c>
      <c r="H469" s="2" t="s">
        <v>18</v>
      </c>
      <c r="I469" s="2" t="s">
        <v>5839</v>
      </c>
      <c r="J469" s="2" t="s">
        <v>5840</v>
      </c>
      <c r="K469" s="2" t="n">
        <v>9750</v>
      </c>
      <c r="L469" s="2" t="n">
        <v>175.1857</v>
      </c>
      <c r="N469" s="2" t="n">
        <v>0</v>
      </c>
    </row>
    <row r="470" customFormat="false" ht="12.75" hidden="false" customHeight="false" outlineLevel="0" collapsed="false">
      <c r="B470" s="1" t="s">
        <v>5841</v>
      </c>
      <c r="C470" s="1" t="s">
        <v>5842</v>
      </c>
      <c r="D470" s="2" t="b">
        <f aca="false">FALSE()</f>
        <v>0</v>
      </c>
      <c r="F470" s="2" t="s">
        <v>5843</v>
      </c>
      <c r="G470" s="2" t="s">
        <v>5844</v>
      </c>
      <c r="H470" s="2" t="s">
        <v>18</v>
      </c>
      <c r="I470" s="2" t="s">
        <v>5845</v>
      </c>
      <c r="J470" s="2" t="s">
        <v>5846</v>
      </c>
      <c r="K470" s="2" t="n">
        <v>439258</v>
      </c>
      <c r="L470" s="2" t="n">
        <v>222.262</v>
      </c>
    </row>
    <row r="471" customFormat="false" ht="12.75" hidden="false" customHeight="false" outlineLevel="0" collapsed="false">
      <c r="B471" s="1" t="s">
        <v>5847</v>
      </c>
      <c r="C471" s="1" t="s">
        <v>5848</v>
      </c>
      <c r="D471" s="2" t="b">
        <f aca="false">FALSE()</f>
        <v>0</v>
      </c>
      <c r="F471" s="2" t="s">
        <v>5849</v>
      </c>
      <c r="G471" s="2" t="s">
        <v>5850</v>
      </c>
      <c r="H471" s="2" t="s">
        <v>18</v>
      </c>
      <c r="I471" s="2" t="s">
        <v>5851</v>
      </c>
      <c r="J471" s="2" t="s">
        <v>5852</v>
      </c>
      <c r="K471" s="2" t="n">
        <v>5862</v>
      </c>
      <c r="L471" s="2" t="n">
        <v>121.158</v>
      </c>
      <c r="N471" s="2" t="n">
        <v>0</v>
      </c>
    </row>
    <row r="472" customFormat="false" ht="12.75" hidden="false" customHeight="false" outlineLevel="0" collapsed="false">
      <c r="B472" s="1" t="s">
        <v>5853</v>
      </c>
      <c r="C472" s="1" t="s">
        <v>5848</v>
      </c>
      <c r="D472" s="2" t="b">
        <f aca="false">TRUE()</f>
        <v>1</v>
      </c>
      <c r="F472" s="2" t="s">
        <v>5849</v>
      </c>
      <c r="G472" s="2" t="s">
        <v>5850</v>
      </c>
      <c r="H472" s="2" t="s">
        <v>814</v>
      </c>
      <c r="I472" s="2" t="s">
        <v>5851</v>
      </c>
      <c r="J472" s="2" t="s">
        <v>5852</v>
      </c>
      <c r="K472" s="2" t="n">
        <v>5862</v>
      </c>
      <c r="L472" s="2" t="n">
        <v>121.158</v>
      </c>
      <c r="N472" s="2" t="n">
        <v>0</v>
      </c>
    </row>
    <row r="473" customFormat="false" ht="12.75" hidden="false" customHeight="false" outlineLevel="0" collapsed="false">
      <c r="B473" s="1" t="s">
        <v>5854</v>
      </c>
      <c r="C473" s="1" t="s">
        <v>5855</v>
      </c>
      <c r="D473" s="2" t="b">
        <f aca="false">FALSE()</f>
        <v>0</v>
      </c>
      <c r="F473" s="2" t="s">
        <v>5856</v>
      </c>
      <c r="H473" s="2" t="s">
        <v>18</v>
      </c>
      <c r="I473" s="2" t="s">
        <v>5857</v>
      </c>
    </row>
    <row r="474" customFormat="false" ht="12.75" hidden="false" customHeight="false" outlineLevel="0" collapsed="false">
      <c r="B474" s="1" t="s">
        <v>5858</v>
      </c>
      <c r="C474" s="1" t="s">
        <v>5859</v>
      </c>
      <c r="D474" s="2" t="b">
        <f aca="false">FALSE()</f>
        <v>0</v>
      </c>
      <c r="F474" s="2" t="s">
        <v>5860</v>
      </c>
      <c r="G474" s="2" t="s">
        <v>5861</v>
      </c>
      <c r="H474" s="2" t="s">
        <v>18</v>
      </c>
      <c r="I474" s="2" t="s">
        <v>5862</v>
      </c>
      <c r="J474" s="2" t="s">
        <v>5863</v>
      </c>
      <c r="K474" s="2" t="n">
        <v>67678</v>
      </c>
      <c r="L474" s="2" t="n">
        <v>240.3</v>
      </c>
    </row>
    <row r="475" customFormat="false" ht="12.75" hidden="false" customHeight="false" outlineLevel="0" collapsed="false">
      <c r="B475" s="1" t="s">
        <v>5864</v>
      </c>
      <c r="C475" s="1" t="s">
        <v>5859</v>
      </c>
      <c r="D475" s="2" t="b">
        <f aca="false">TRUE()</f>
        <v>1</v>
      </c>
      <c r="F475" s="2" t="s">
        <v>5860</v>
      </c>
      <c r="G475" s="2" t="s">
        <v>5861</v>
      </c>
      <c r="H475" s="2" t="s">
        <v>814</v>
      </c>
      <c r="I475" s="2" t="s">
        <v>5862</v>
      </c>
      <c r="J475" s="2" t="s">
        <v>5863</v>
      </c>
      <c r="K475" s="2" t="n">
        <v>67678</v>
      </c>
      <c r="L475" s="2" t="n">
        <v>240.3</v>
      </c>
    </row>
    <row r="476" customFormat="false" ht="12.75" hidden="false" customHeight="false" outlineLevel="0" collapsed="false">
      <c r="B476" s="1" t="s">
        <v>5865</v>
      </c>
      <c r="C476" s="1" t="s">
        <v>5859</v>
      </c>
      <c r="D476" s="2" t="b">
        <f aca="false">FALSE()</f>
        <v>0</v>
      </c>
      <c r="F476" s="2" t="s">
        <v>5860</v>
      </c>
      <c r="G476" s="2" t="s">
        <v>5861</v>
      </c>
      <c r="H476" s="2" t="s">
        <v>4504</v>
      </c>
      <c r="I476" s="2" t="s">
        <v>5862</v>
      </c>
      <c r="J476" s="2" t="s">
        <v>5863</v>
      </c>
      <c r="K476" s="2" t="n">
        <v>67678</v>
      </c>
      <c r="L476" s="2" t="n">
        <v>240.3</v>
      </c>
    </row>
    <row r="477" customFormat="false" ht="12.75" hidden="false" customHeight="false" outlineLevel="0" collapsed="false">
      <c r="B477" s="1" t="s">
        <v>5866</v>
      </c>
      <c r="C477" s="1" t="s">
        <v>5867</v>
      </c>
      <c r="D477" s="2" t="b">
        <f aca="false">FALSE()</f>
        <v>0</v>
      </c>
      <c r="F477" s="2" t="s">
        <v>5120</v>
      </c>
      <c r="G477" s="2" t="s">
        <v>5868</v>
      </c>
      <c r="H477" s="2" t="s">
        <v>18</v>
      </c>
      <c r="I477" s="2" t="s">
        <v>5869</v>
      </c>
      <c r="J477" s="2" t="s">
        <v>5870</v>
      </c>
      <c r="K477" s="2" t="n">
        <v>33032</v>
      </c>
      <c r="L477" s="2" t="n">
        <v>147.1293</v>
      </c>
      <c r="N477" s="2" t="n">
        <v>-1</v>
      </c>
    </row>
    <row r="478" customFormat="false" ht="12.75" hidden="false" customHeight="false" outlineLevel="0" collapsed="false">
      <c r="B478" s="1" t="s">
        <v>5871</v>
      </c>
      <c r="C478" s="1" t="s">
        <v>5872</v>
      </c>
      <c r="D478" s="2" t="b">
        <f aca="false">FALSE()</f>
        <v>0</v>
      </c>
      <c r="F478" s="2" t="s">
        <v>4394</v>
      </c>
      <c r="G478" s="2" t="s">
        <v>5873</v>
      </c>
      <c r="H478" s="2" t="s">
        <v>18</v>
      </c>
      <c r="I478" s="2" t="s">
        <v>5874</v>
      </c>
      <c r="J478" s="2" t="s">
        <v>5875</v>
      </c>
      <c r="K478" s="2" t="n">
        <v>193305</v>
      </c>
      <c r="L478" s="2" t="n">
        <v>131.1299</v>
      </c>
      <c r="N478" s="2" t="n">
        <v>0</v>
      </c>
    </row>
    <row r="479" customFormat="false" ht="12.75" hidden="false" customHeight="false" outlineLevel="0" collapsed="false">
      <c r="B479" s="1" t="s">
        <v>5876</v>
      </c>
      <c r="C479" s="1" t="s">
        <v>5867</v>
      </c>
      <c r="D479" s="2" t="b">
        <f aca="false">TRUE()</f>
        <v>1</v>
      </c>
      <c r="F479" s="2" t="s">
        <v>5120</v>
      </c>
      <c r="G479" s="2" t="s">
        <v>5868</v>
      </c>
      <c r="H479" s="2" t="s">
        <v>814</v>
      </c>
      <c r="I479" s="2" t="s">
        <v>5869</v>
      </c>
      <c r="J479" s="2" t="s">
        <v>5870</v>
      </c>
      <c r="K479" s="2" t="n">
        <v>33032</v>
      </c>
      <c r="L479" s="2" t="n">
        <v>147.1293</v>
      </c>
      <c r="N479" s="2" t="n">
        <v>-1</v>
      </c>
    </row>
    <row r="480" customFormat="false" ht="12.75" hidden="false" customHeight="false" outlineLevel="0" collapsed="false">
      <c r="B480" s="1" t="s">
        <v>5877</v>
      </c>
      <c r="C480" s="1" t="s">
        <v>5867</v>
      </c>
      <c r="D480" s="2" t="b">
        <f aca="false">FALSE()</f>
        <v>0</v>
      </c>
      <c r="F480" s="2" t="s">
        <v>5120</v>
      </c>
      <c r="G480" s="2" t="s">
        <v>5868</v>
      </c>
      <c r="H480" s="2" t="s">
        <v>4504</v>
      </c>
      <c r="I480" s="2" t="s">
        <v>5869</v>
      </c>
      <c r="J480" s="2" t="s">
        <v>5870</v>
      </c>
      <c r="K480" s="2" t="n">
        <v>33032</v>
      </c>
      <c r="L480" s="2" t="n">
        <v>147.1293</v>
      </c>
      <c r="N480" s="2" t="n">
        <v>-1</v>
      </c>
    </row>
    <row r="481" customFormat="false" ht="12.75" hidden="false" customHeight="false" outlineLevel="0" collapsed="false">
      <c r="B481" s="1" t="s">
        <v>5878</v>
      </c>
      <c r="C481" s="1" t="s">
        <v>5879</v>
      </c>
      <c r="D481" s="2" t="b">
        <f aca="false">FALSE()</f>
        <v>0</v>
      </c>
      <c r="F481" s="2" t="s">
        <v>5880</v>
      </c>
      <c r="G481" s="2" t="s">
        <v>5881</v>
      </c>
      <c r="H481" s="2" t="s">
        <v>18</v>
      </c>
      <c r="I481" s="2" t="s">
        <v>5882</v>
      </c>
      <c r="J481" s="2" t="s">
        <v>5883</v>
      </c>
      <c r="K481" s="2" t="n">
        <v>5961</v>
      </c>
      <c r="L481" s="2" t="n">
        <v>146.1445</v>
      </c>
      <c r="N481" s="2" t="n">
        <v>0</v>
      </c>
    </row>
    <row r="482" customFormat="false" ht="12.75" hidden="false" customHeight="false" outlineLevel="0" collapsed="false">
      <c r="B482" s="1" t="s">
        <v>5884</v>
      </c>
      <c r="C482" s="1" t="s">
        <v>5879</v>
      </c>
      <c r="D482" s="2" t="b">
        <f aca="false">TRUE()</f>
        <v>1</v>
      </c>
      <c r="F482" s="2" t="s">
        <v>5880</v>
      </c>
      <c r="G482" s="2" t="s">
        <v>5881</v>
      </c>
      <c r="H482" s="2" t="s">
        <v>814</v>
      </c>
      <c r="I482" s="2" t="s">
        <v>5882</v>
      </c>
      <c r="J482" s="2" t="s">
        <v>5883</v>
      </c>
      <c r="K482" s="2" t="n">
        <v>5961</v>
      </c>
      <c r="L482" s="2" t="n">
        <v>146.1445</v>
      </c>
      <c r="N482" s="2" t="n">
        <v>0</v>
      </c>
    </row>
    <row r="483" customFormat="false" ht="12.75" hidden="false" customHeight="false" outlineLevel="0" collapsed="false">
      <c r="B483" s="1" t="s">
        <v>5885</v>
      </c>
      <c r="C483" s="1" t="s">
        <v>5879</v>
      </c>
      <c r="D483" s="2" t="b">
        <f aca="false">FALSE()</f>
        <v>0</v>
      </c>
      <c r="F483" s="2" t="s">
        <v>5880</v>
      </c>
      <c r="G483" s="2" t="s">
        <v>5881</v>
      </c>
      <c r="H483" s="2" t="s">
        <v>4504</v>
      </c>
      <c r="I483" s="2" t="s">
        <v>5882</v>
      </c>
      <c r="J483" s="2" t="s">
        <v>5883</v>
      </c>
      <c r="K483" s="2" t="n">
        <v>5961</v>
      </c>
      <c r="L483" s="2" t="n">
        <v>146.1445</v>
      </c>
      <c r="N483" s="2" t="n">
        <v>0</v>
      </c>
    </row>
    <row r="484" customFormat="false" ht="12.75" hidden="false" customHeight="false" outlineLevel="0" collapsed="false">
      <c r="B484" s="1" t="s">
        <v>5886</v>
      </c>
      <c r="C484" s="1" t="s">
        <v>5887</v>
      </c>
      <c r="D484" s="2" t="b">
        <f aca="false">FALSE()</f>
        <v>0</v>
      </c>
      <c r="F484" s="2" t="s">
        <v>5888</v>
      </c>
      <c r="G484" s="2" t="s">
        <v>5889</v>
      </c>
      <c r="H484" s="2" t="s">
        <v>18</v>
      </c>
      <c r="I484" s="2" t="s">
        <v>5890</v>
      </c>
      <c r="J484" s="2" t="s">
        <v>5891</v>
      </c>
      <c r="K484" s="2" t="n">
        <v>193475</v>
      </c>
      <c r="L484" s="2" t="n">
        <v>227.1092</v>
      </c>
      <c r="N484" s="2" t="n">
        <v>-2</v>
      </c>
    </row>
    <row r="485" customFormat="false" ht="12.75" hidden="false" customHeight="false" outlineLevel="0" collapsed="false">
      <c r="B485" s="1" t="s">
        <v>5892</v>
      </c>
      <c r="C485" s="1" t="s">
        <v>5893</v>
      </c>
      <c r="D485" s="2" t="b">
        <f aca="false">FALSE()</f>
        <v>0</v>
      </c>
      <c r="F485" s="2" t="s">
        <v>5894</v>
      </c>
      <c r="H485" s="2" t="s">
        <v>18</v>
      </c>
      <c r="I485" s="2" t="s">
        <v>5895</v>
      </c>
    </row>
    <row r="486" customFormat="false" ht="12.75" hidden="false" customHeight="false" outlineLevel="0" collapsed="false">
      <c r="B486" s="1" t="s">
        <v>5896</v>
      </c>
      <c r="C486" s="1" t="s">
        <v>5897</v>
      </c>
      <c r="D486" s="2" t="b">
        <f aca="false">FALSE()</f>
        <v>0</v>
      </c>
      <c r="F486" s="2" t="s">
        <v>5894</v>
      </c>
      <c r="H486" s="2" t="s">
        <v>18</v>
      </c>
      <c r="I486" s="2" t="s">
        <v>5898</v>
      </c>
    </row>
    <row r="487" customFormat="false" ht="12.75" hidden="false" customHeight="false" outlineLevel="0" collapsed="false">
      <c r="B487" s="1" t="s">
        <v>5899</v>
      </c>
      <c r="C487" s="1" t="s">
        <v>5900</v>
      </c>
      <c r="D487" s="2" t="b">
        <f aca="false">FALSE()</f>
        <v>0</v>
      </c>
      <c r="F487" s="2" t="s">
        <v>5901</v>
      </c>
      <c r="G487" s="2" t="s">
        <v>5902</v>
      </c>
      <c r="H487" s="2" t="s">
        <v>18</v>
      </c>
      <c r="I487" s="2" t="s">
        <v>5903</v>
      </c>
      <c r="J487" s="2" t="s">
        <v>5904</v>
      </c>
      <c r="K487" s="2" t="n">
        <v>6274</v>
      </c>
      <c r="L487" s="2" t="n">
        <v>155.1546</v>
      </c>
      <c r="N487" s="2" t="n">
        <v>0</v>
      </c>
    </row>
    <row r="488" customFormat="false" ht="12.75" hidden="false" customHeight="false" outlineLevel="0" collapsed="false">
      <c r="B488" s="1" t="s">
        <v>5905</v>
      </c>
      <c r="C488" s="1" t="s">
        <v>5900</v>
      </c>
      <c r="D488" s="2" t="b">
        <f aca="false">TRUE()</f>
        <v>1</v>
      </c>
      <c r="F488" s="2" t="s">
        <v>5901</v>
      </c>
      <c r="G488" s="2" t="s">
        <v>5902</v>
      </c>
      <c r="H488" s="2" t="s">
        <v>814</v>
      </c>
      <c r="I488" s="2" t="s">
        <v>5903</v>
      </c>
      <c r="J488" s="2" t="s">
        <v>5904</v>
      </c>
      <c r="K488" s="2" t="n">
        <v>6274</v>
      </c>
      <c r="L488" s="2" t="n">
        <v>155.1546</v>
      </c>
      <c r="N488" s="2" t="n">
        <v>0</v>
      </c>
    </row>
    <row r="489" customFormat="false" ht="12.75" hidden="false" customHeight="false" outlineLevel="0" collapsed="false">
      <c r="B489" s="1" t="s">
        <v>5906</v>
      </c>
      <c r="C489" s="1" t="s">
        <v>5900</v>
      </c>
      <c r="D489" s="2" t="b">
        <f aca="false">FALSE()</f>
        <v>0</v>
      </c>
      <c r="F489" s="2" t="s">
        <v>5901</v>
      </c>
      <c r="G489" s="2" t="s">
        <v>5902</v>
      </c>
      <c r="H489" s="2" t="s">
        <v>4504</v>
      </c>
      <c r="I489" s="2" t="s">
        <v>5903</v>
      </c>
      <c r="J489" s="2" t="s">
        <v>5904</v>
      </c>
      <c r="K489" s="2" t="n">
        <v>6274</v>
      </c>
      <c r="L489" s="2" t="n">
        <v>155.1546</v>
      </c>
      <c r="N489" s="2" t="n">
        <v>0</v>
      </c>
    </row>
    <row r="490" customFormat="false" ht="12.75" hidden="false" customHeight="false" outlineLevel="0" collapsed="false">
      <c r="B490" s="1" t="s">
        <v>5907</v>
      </c>
      <c r="C490" s="1" t="s">
        <v>5908</v>
      </c>
      <c r="D490" s="2" t="b">
        <f aca="false">FALSE()</f>
        <v>0</v>
      </c>
      <c r="F490" s="2" t="s">
        <v>5909</v>
      </c>
      <c r="G490" s="2" t="s">
        <v>5910</v>
      </c>
      <c r="H490" s="2" t="s">
        <v>18</v>
      </c>
      <c r="I490" s="2" t="s">
        <v>5911</v>
      </c>
      <c r="J490" s="2" t="s">
        <v>5912</v>
      </c>
      <c r="K490" s="2" t="n">
        <v>165271</v>
      </c>
      <c r="L490" s="2" t="n">
        <v>141.171</v>
      </c>
      <c r="N490" s="2" t="n">
        <v>1</v>
      </c>
    </row>
    <row r="491" customFormat="false" ht="12.75" hidden="false" customHeight="false" outlineLevel="0" collapsed="false">
      <c r="B491" s="1" t="s">
        <v>5913</v>
      </c>
      <c r="C491" s="1" t="s">
        <v>5914</v>
      </c>
      <c r="D491" s="2" t="b">
        <f aca="false">FALSE()</f>
        <v>0</v>
      </c>
      <c r="F491" s="2" t="s">
        <v>5915</v>
      </c>
      <c r="G491" s="2" t="s">
        <v>5916</v>
      </c>
      <c r="H491" s="2" t="s">
        <v>18</v>
      </c>
      <c r="I491" s="2" t="s">
        <v>5917</v>
      </c>
      <c r="J491" s="2" t="s">
        <v>5918</v>
      </c>
      <c r="K491" s="2" t="n">
        <v>439398</v>
      </c>
      <c r="L491" s="2" t="n">
        <v>221.1509</v>
      </c>
      <c r="N491" s="2" t="n">
        <v>-1</v>
      </c>
    </row>
    <row r="492" customFormat="false" ht="12.75" hidden="false" customHeight="false" outlineLevel="0" collapsed="false">
      <c r="B492" s="1" t="s">
        <v>5919</v>
      </c>
      <c r="C492" s="1" t="s">
        <v>5920</v>
      </c>
      <c r="D492" s="2" t="b">
        <f aca="false">FALSE()</f>
        <v>0</v>
      </c>
      <c r="F492" s="2" t="s">
        <v>5921</v>
      </c>
      <c r="H492" s="2" t="s">
        <v>18</v>
      </c>
      <c r="I492" s="2" t="s">
        <v>5922</v>
      </c>
    </row>
    <row r="493" customFormat="false" ht="12.75" hidden="false" customHeight="false" outlineLevel="0" collapsed="false">
      <c r="B493" s="1" t="s">
        <v>5923</v>
      </c>
      <c r="C493" s="1" t="s">
        <v>5924</v>
      </c>
      <c r="D493" s="2" t="b">
        <f aca="false">FALSE()</f>
        <v>0</v>
      </c>
      <c r="F493" s="2" t="s">
        <v>5925</v>
      </c>
      <c r="G493" s="2" t="s">
        <v>5926</v>
      </c>
      <c r="H493" s="2" t="s">
        <v>18</v>
      </c>
      <c r="I493" s="2" t="s">
        <v>5927</v>
      </c>
      <c r="J493" s="2" t="s">
        <v>5928</v>
      </c>
      <c r="K493" s="2" t="n">
        <v>91552</v>
      </c>
      <c r="L493" s="2" t="n">
        <v>135.185</v>
      </c>
      <c r="N493" s="2" t="n">
        <v>0</v>
      </c>
    </row>
    <row r="494" customFormat="false" ht="12.75" hidden="false" customHeight="false" outlineLevel="0" collapsed="false">
      <c r="B494" s="1" t="s">
        <v>5929</v>
      </c>
      <c r="C494" s="1" t="s">
        <v>5930</v>
      </c>
      <c r="D494" s="2" t="b">
        <f aca="false">FALSE()</f>
        <v>0</v>
      </c>
      <c r="F494" s="2" t="s">
        <v>5931</v>
      </c>
      <c r="G494" s="2" t="s">
        <v>5932</v>
      </c>
      <c r="H494" s="2" t="s">
        <v>18</v>
      </c>
      <c r="I494" s="2" t="s">
        <v>5933</v>
      </c>
      <c r="J494" s="2" t="s">
        <v>5934</v>
      </c>
      <c r="K494" s="2" t="n">
        <v>12647</v>
      </c>
      <c r="L494" s="2" t="n">
        <v>119.1192</v>
      </c>
      <c r="N494" s="2" t="n">
        <v>0</v>
      </c>
    </row>
    <row r="495" customFormat="false" ht="12.75" hidden="false" customHeight="false" outlineLevel="0" collapsed="false">
      <c r="B495" s="1" t="s">
        <v>5935</v>
      </c>
      <c r="C495" s="1" t="s">
        <v>5936</v>
      </c>
      <c r="D495" s="2" t="b">
        <f aca="false">FALSE()</f>
        <v>0</v>
      </c>
      <c r="F495" s="2" t="s">
        <v>5937</v>
      </c>
      <c r="G495" s="2" t="s">
        <v>5938</v>
      </c>
      <c r="H495" s="2" t="s">
        <v>18</v>
      </c>
      <c r="I495" s="2" t="s">
        <v>5939</v>
      </c>
      <c r="J495" s="2" t="s">
        <v>5940</v>
      </c>
      <c r="K495" s="2" t="n">
        <v>6306</v>
      </c>
      <c r="L495" s="2" t="n">
        <v>131.1729</v>
      </c>
      <c r="N495" s="2" t="n">
        <v>0</v>
      </c>
    </row>
    <row r="496" customFormat="false" ht="12.75" hidden="false" customHeight="false" outlineLevel="0" collapsed="false">
      <c r="B496" s="1" t="s">
        <v>5941</v>
      </c>
      <c r="C496" s="1" t="s">
        <v>5936</v>
      </c>
      <c r="D496" s="2" t="b">
        <f aca="false">TRUE()</f>
        <v>1</v>
      </c>
      <c r="F496" s="2" t="s">
        <v>5937</v>
      </c>
      <c r="G496" s="2" t="s">
        <v>5938</v>
      </c>
      <c r="H496" s="2" t="s">
        <v>814</v>
      </c>
      <c r="I496" s="2" t="s">
        <v>5939</v>
      </c>
      <c r="J496" s="2" t="s">
        <v>5940</v>
      </c>
      <c r="K496" s="2" t="n">
        <v>6306</v>
      </c>
      <c r="L496" s="2" t="n">
        <v>131.1729</v>
      </c>
      <c r="N496" s="2" t="n">
        <v>0</v>
      </c>
    </row>
    <row r="497" customFormat="false" ht="12.75" hidden="false" customHeight="false" outlineLevel="0" collapsed="false">
      <c r="B497" s="1" t="s">
        <v>5942</v>
      </c>
      <c r="C497" s="1" t="s">
        <v>5936</v>
      </c>
      <c r="D497" s="2" t="b">
        <f aca="false">FALSE()</f>
        <v>0</v>
      </c>
      <c r="F497" s="2" t="s">
        <v>5937</v>
      </c>
      <c r="G497" s="2" t="s">
        <v>5938</v>
      </c>
      <c r="H497" s="2" t="s">
        <v>4504</v>
      </c>
      <c r="I497" s="2" t="s">
        <v>5939</v>
      </c>
      <c r="J497" s="2" t="s">
        <v>5940</v>
      </c>
      <c r="K497" s="2" t="n">
        <v>6306</v>
      </c>
      <c r="L497" s="2" t="n">
        <v>131.1729</v>
      </c>
      <c r="N497" s="2" t="n">
        <v>0</v>
      </c>
    </row>
    <row r="498" customFormat="false" ht="12.75" hidden="false" customHeight="false" outlineLevel="0" collapsed="false">
      <c r="B498" s="1" t="s">
        <v>5943</v>
      </c>
      <c r="C498" s="1" t="s">
        <v>5944</v>
      </c>
      <c r="D498" s="2" t="b">
        <f aca="false">FALSE()</f>
        <v>0</v>
      </c>
      <c r="F498" s="2" t="s">
        <v>5945</v>
      </c>
      <c r="H498" s="2" t="s">
        <v>18</v>
      </c>
      <c r="I498" s="2" t="s">
        <v>5946</v>
      </c>
    </row>
    <row r="499" customFormat="false" ht="12.75" hidden="false" customHeight="false" outlineLevel="0" collapsed="false">
      <c r="B499" s="1" t="s">
        <v>5947</v>
      </c>
      <c r="C499" s="1" t="s">
        <v>5948</v>
      </c>
      <c r="D499" s="2" t="b">
        <f aca="false">FALSE()</f>
        <v>0</v>
      </c>
      <c r="F499" s="2" t="s">
        <v>5937</v>
      </c>
      <c r="G499" s="2" t="s">
        <v>5949</v>
      </c>
      <c r="H499" s="2" t="s">
        <v>18</v>
      </c>
      <c r="I499" s="2" t="s">
        <v>5950</v>
      </c>
      <c r="J499" s="2" t="s">
        <v>5951</v>
      </c>
      <c r="K499" s="2" t="n">
        <v>6106</v>
      </c>
      <c r="L499" s="2" t="n">
        <v>131.1729</v>
      </c>
      <c r="N499" s="2" t="n">
        <v>0</v>
      </c>
    </row>
    <row r="500" customFormat="false" ht="12.75" hidden="false" customHeight="false" outlineLevel="0" collapsed="false">
      <c r="B500" s="1" t="s">
        <v>5952</v>
      </c>
      <c r="C500" s="1" t="s">
        <v>5948</v>
      </c>
      <c r="D500" s="2" t="b">
        <f aca="false">TRUE()</f>
        <v>1</v>
      </c>
      <c r="F500" s="2" t="s">
        <v>5937</v>
      </c>
      <c r="G500" s="2" t="s">
        <v>5949</v>
      </c>
      <c r="H500" s="2" t="s">
        <v>814</v>
      </c>
      <c r="I500" s="2" t="s">
        <v>5950</v>
      </c>
      <c r="J500" s="2" t="s">
        <v>5951</v>
      </c>
      <c r="K500" s="2" t="n">
        <v>6106</v>
      </c>
      <c r="L500" s="2" t="n">
        <v>131.1729</v>
      </c>
      <c r="N500" s="2" t="n">
        <v>0</v>
      </c>
    </row>
    <row r="501" customFormat="false" ht="12.75" hidden="false" customHeight="false" outlineLevel="0" collapsed="false">
      <c r="B501" s="1" t="s">
        <v>5953</v>
      </c>
      <c r="C501" s="1" t="s">
        <v>5948</v>
      </c>
      <c r="D501" s="2" t="b">
        <f aca="false">FALSE()</f>
        <v>0</v>
      </c>
      <c r="F501" s="2" t="s">
        <v>5937</v>
      </c>
      <c r="G501" s="2" t="s">
        <v>5949</v>
      </c>
      <c r="H501" s="2" t="s">
        <v>4504</v>
      </c>
      <c r="I501" s="2" t="s">
        <v>5950</v>
      </c>
      <c r="J501" s="2" t="s">
        <v>5951</v>
      </c>
      <c r="K501" s="2" t="n">
        <v>6106</v>
      </c>
      <c r="L501" s="2" t="n">
        <v>131.1729</v>
      </c>
      <c r="N501" s="2" t="n">
        <v>0</v>
      </c>
    </row>
    <row r="502" customFormat="false" ht="12.75" hidden="false" customHeight="false" outlineLevel="0" collapsed="false">
      <c r="B502" s="1" t="s">
        <v>5954</v>
      </c>
      <c r="C502" s="1" t="s">
        <v>5955</v>
      </c>
      <c r="D502" s="2" t="b">
        <f aca="false">FALSE()</f>
        <v>0</v>
      </c>
      <c r="F502" s="2" t="s">
        <v>5945</v>
      </c>
      <c r="H502" s="2" t="s">
        <v>18</v>
      </c>
      <c r="I502" s="2" t="s">
        <v>5956</v>
      </c>
    </row>
    <row r="503" customFormat="false" ht="12.75" hidden="false" customHeight="false" outlineLevel="0" collapsed="false">
      <c r="B503" s="1" t="s">
        <v>5957</v>
      </c>
      <c r="C503" s="1" t="s">
        <v>5958</v>
      </c>
      <c r="D503" s="2" t="b">
        <f aca="false">FALSE()</f>
        <v>0</v>
      </c>
      <c r="F503" s="2" t="s">
        <v>5959</v>
      </c>
      <c r="G503" s="2" t="s">
        <v>5960</v>
      </c>
      <c r="H503" s="2" t="s">
        <v>18</v>
      </c>
      <c r="I503" s="2" t="s">
        <v>5961</v>
      </c>
      <c r="J503" s="2" t="s">
        <v>5962</v>
      </c>
      <c r="K503" s="2" t="n">
        <v>5962</v>
      </c>
      <c r="L503" s="2" t="n">
        <v>146.1876</v>
      </c>
      <c r="N503" s="2" t="n">
        <v>1</v>
      </c>
    </row>
    <row r="504" customFormat="false" ht="12.75" hidden="false" customHeight="false" outlineLevel="0" collapsed="false">
      <c r="B504" s="1" t="s">
        <v>5963</v>
      </c>
      <c r="C504" s="1" t="s">
        <v>5958</v>
      </c>
      <c r="D504" s="2" t="b">
        <f aca="false">TRUE()</f>
        <v>1</v>
      </c>
      <c r="F504" s="2" t="s">
        <v>5959</v>
      </c>
      <c r="G504" s="2" t="s">
        <v>5960</v>
      </c>
      <c r="H504" s="2" t="s">
        <v>814</v>
      </c>
      <c r="I504" s="2" t="s">
        <v>5961</v>
      </c>
      <c r="J504" s="2" t="s">
        <v>5962</v>
      </c>
      <c r="K504" s="2" t="n">
        <v>5962</v>
      </c>
      <c r="L504" s="2" t="n">
        <v>146.1876</v>
      </c>
      <c r="N504" s="2" t="n">
        <v>1</v>
      </c>
    </row>
    <row r="505" customFormat="false" ht="12.75" hidden="false" customHeight="false" outlineLevel="0" collapsed="false">
      <c r="B505" s="1" t="s">
        <v>5964</v>
      </c>
      <c r="C505" s="1" t="s">
        <v>5958</v>
      </c>
      <c r="D505" s="2" t="b">
        <f aca="false">FALSE()</f>
        <v>0</v>
      </c>
      <c r="F505" s="2" t="s">
        <v>5959</v>
      </c>
      <c r="G505" s="2" t="s">
        <v>5960</v>
      </c>
      <c r="H505" s="2" t="s">
        <v>4504</v>
      </c>
      <c r="I505" s="2" t="s">
        <v>5961</v>
      </c>
      <c r="J505" s="2" t="s">
        <v>5962</v>
      </c>
      <c r="K505" s="2" t="n">
        <v>5962</v>
      </c>
      <c r="L505" s="2" t="n">
        <v>146.1876</v>
      </c>
      <c r="N505" s="2" t="n">
        <v>1</v>
      </c>
    </row>
    <row r="506" customFormat="false" ht="12.75" hidden="false" customHeight="false" outlineLevel="0" collapsed="false">
      <c r="B506" s="1" t="s">
        <v>5965</v>
      </c>
      <c r="C506" s="1" t="s">
        <v>5966</v>
      </c>
      <c r="D506" s="2" t="b">
        <f aca="false">FALSE()</f>
        <v>0</v>
      </c>
      <c r="F506" s="2" t="s">
        <v>5967</v>
      </c>
      <c r="H506" s="2" t="s">
        <v>18</v>
      </c>
      <c r="I506" s="2" t="s">
        <v>5968</v>
      </c>
    </row>
    <row r="507" customFormat="false" ht="12.75" hidden="false" customHeight="false" outlineLevel="0" collapsed="false">
      <c r="B507" s="1" t="s">
        <v>5969</v>
      </c>
      <c r="C507" s="1" t="s">
        <v>5970</v>
      </c>
      <c r="D507" s="2" t="b">
        <f aca="false">FALSE()</f>
        <v>0</v>
      </c>
      <c r="F507" s="2" t="s">
        <v>5971</v>
      </c>
      <c r="G507" s="2" t="s">
        <v>5972</v>
      </c>
      <c r="H507" s="2" t="s">
        <v>18</v>
      </c>
      <c r="I507" s="2" t="s">
        <v>5973</v>
      </c>
      <c r="J507" s="2" t="s">
        <v>5974</v>
      </c>
      <c r="K507" s="2" t="n">
        <v>6137</v>
      </c>
      <c r="L507" s="2" t="n">
        <v>149.211</v>
      </c>
      <c r="N507" s="2" t="n">
        <v>0</v>
      </c>
    </row>
    <row r="508" customFormat="false" ht="12.75" hidden="false" customHeight="false" outlineLevel="0" collapsed="false">
      <c r="B508" s="1" t="s">
        <v>5975</v>
      </c>
      <c r="C508" s="1" t="s">
        <v>5970</v>
      </c>
      <c r="D508" s="2" t="b">
        <f aca="false">TRUE()</f>
        <v>1</v>
      </c>
      <c r="F508" s="2" t="s">
        <v>5971</v>
      </c>
      <c r="G508" s="2" t="s">
        <v>5972</v>
      </c>
      <c r="H508" s="2" t="s">
        <v>814</v>
      </c>
      <c r="I508" s="2" t="s">
        <v>5973</v>
      </c>
      <c r="J508" s="2" t="s">
        <v>5974</v>
      </c>
      <c r="K508" s="2" t="n">
        <v>6137</v>
      </c>
      <c r="L508" s="2" t="n">
        <v>149.211</v>
      </c>
      <c r="N508" s="2" t="n">
        <v>0</v>
      </c>
    </row>
    <row r="509" customFormat="false" ht="12.75" hidden="false" customHeight="false" outlineLevel="0" collapsed="false">
      <c r="B509" s="1" t="s">
        <v>5976</v>
      </c>
      <c r="C509" s="1" t="s">
        <v>5970</v>
      </c>
      <c r="D509" s="2" t="b">
        <f aca="false">FALSE()</f>
        <v>0</v>
      </c>
      <c r="F509" s="2" t="s">
        <v>5971</v>
      </c>
      <c r="G509" s="2" t="s">
        <v>5972</v>
      </c>
      <c r="H509" s="2" t="s">
        <v>4504</v>
      </c>
      <c r="I509" s="2" t="s">
        <v>5973</v>
      </c>
      <c r="J509" s="2" t="s">
        <v>5974</v>
      </c>
      <c r="K509" s="2" t="n">
        <v>6137</v>
      </c>
      <c r="L509" s="2" t="n">
        <v>149.211</v>
      </c>
      <c r="N509" s="2" t="n">
        <v>0</v>
      </c>
    </row>
    <row r="510" customFormat="false" ht="12.75" hidden="false" customHeight="false" outlineLevel="0" collapsed="false">
      <c r="B510" s="1" t="s">
        <v>5977</v>
      </c>
      <c r="C510" s="1" t="s">
        <v>5978</v>
      </c>
      <c r="D510" s="2" t="b">
        <f aca="false">FALSE()</f>
        <v>0</v>
      </c>
      <c r="F510" s="2" t="s">
        <v>5979</v>
      </c>
      <c r="H510" s="2" t="s">
        <v>18</v>
      </c>
      <c r="I510" s="2" t="s">
        <v>5980</v>
      </c>
    </row>
    <row r="511" customFormat="false" ht="12.75" hidden="false" customHeight="false" outlineLevel="0" collapsed="false">
      <c r="B511" s="1" t="s">
        <v>5981</v>
      </c>
      <c r="C511" s="1" t="s">
        <v>5982</v>
      </c>
      <c r="D511" s="2" t="b">
        <f aca="false">FALSE()</f>
        <v>0</v>
      </c>
      <c r="F511" s="2" t="s">
        <v>5983</v>
      </c>
      <c r="G511" s="2" t="s">
        <v>5984</v>
      </c>
      <c r="H511" s="2" t="s">
        <v>18</v>
      </c>
      <c r="I511" s="2" t="s">
        <v>5985</v>
      </c>
      <c r="J511" s="2" t="s">
        <v>5986</v>
      </c>
      <c r="K511" s="2" t="n">
        <v>6262</v>
      </c>
      <c r="L511" s="2" t="n">
        <v>132.161</v>
      </c>
      <c r="N511" s="2" t="n">
        <v>1</v>
      </c>
    </row>
    <row r="512" customFormat="false" ht="12.75" hidden="false" customHeight="false" outlineLevel="0" collapsed="false">
      <c r="B512" s="1" t="s">
        <v>5987</v>
      </c>
      <c r="C512" s="1" t="s">
        <v>5988</v>
      </c>
      <c r="D512" s="2" t="b">
        <f aca="false">FALSE()</f>
        <v>0</v>
      </c>
      <c r="F512" s="2" t="s">
        <v>5989</v>
      </c>
      <c r="G512" s="2" t="s">
        <v>5990</v>
      </c>
      <c r="H512" s="2" t="s">
        <v>18</v>
      </c>
      <c r="I512" s="2" t="s">
        <v>5991</v>
      </c>
      <c r="J512" s="2" t="s">
        <v>5992</v>
      </c>
      <c r="K512" s="2" t="n">
        <v>6140</v>
      </c>
      <c r="L512" s="2" t="n">
        <v>165.1891</v>
      </c>
      <c r="N512" s="2" t="n">
        <v>0</v>
      </c>
    </row>
    <row r="513" customFormat="false" ht="12.75" hidden="false" customHeight="false" outlineLevel="0" collapsed="false">
      <c r="B513" s="1" t="s">
        <v>5993</v>
      </c>
      <c r="C513" s="1" t="s">
        <v>5988</v>
      </c>
      <c r="D513" s="2" t="b">
        <f aca="false">TRUE()</f>
        <v>1</v>
      </c>
      <c r="F513" s="2" t="s">
        <v>5989</v>
      </c>
      <c r="G513" s="2" t="s">
        <v>5990</v>
      </c>
      <c r="H513" s="2" t="s">
        <v>814</v>
      </c>
      <c r="I513" s="2" t="s">
        <v>5991</v>
      </c>
      <c r="J513" s="2" t="s">
        <v>5992</v>
      </c>
      <c r="K513" s="2" t="n">
        <v>6140</v>
      </c>
      <c r="L513" s="2" t="n">
        <v>165.1891</v>
      </c>
      <c r="N513" s="2" t="n">
        <v>0</v>
      </c>
    </row>
    <row r="514" customFormat="false" ht="12.75" hidden="false" customHeight="false" outlineLevel="0" collapsed="false">
      <c r="B514" s="1" t="s">
        <v>5994</v>
      </c>
      <c r="C514" s="1" t="s">
        <v>5988</v>
      </c>
      <c r="D514" s="2" t="b">
        <f aca="false">FALSE()</f>
        <v>0</v>
      </c>
      <c r="F514" s="2" t="s">
        <v>5989</v>
      </c>
      <c r="G514" s="2" t="s">
        <v>5990</v>
      </c>
      <c r="H514" s="2" t="s">
        <v>4504</v>
      </c>
      <c r="I514" s="2" t="s">
        <v>5991</v>
      </c>
      <c r="J514" s="2" t="s">
        <v>5992</v>
      </c>
      <c r="K514" s="2" t="n">
        <v>6140</v>
      </c>
      <c r="L514" s="2" t="n">
        <v>165.1891</v>
      </c>
      <c r="N514" s="2" t="n">
        <v>0</v>
      </c>
    </row>
    <row r="515" customFormat="false" ht="12.75" hidden="false" customHeight="false" outlineLevel="0" collapsed="false">
      <c r="B515" s="1" t="s">
        <v>5995</v>
      </c>
      <c r="C515" s="1" t="s">
        <v>5996</v>
      </c>
      <c r="D515" s="2" t="b">
        <f aca="false">FALSE()</f>
        <v>0</v>
      </c>
      <c r="F515" s="2" t="s">
        <v>5997</v>
      </c>
      <c r="H515" s="2" t="s">
        <v>18</v>
      </c>
      <c r="I515" s="2" t="s">
        <v>5998</v>
      </c>
    </row>
    <row r="516" customFormat="false" ht="12.75" hidden="false" customHeight="false" outlineLevel="0" collapsed="false">
      <c r="B516" s="1" t="s">
        <v>5999</v>
      </c>
      <c r="C516" s="1" t="s">
        <v>6000</v>
      </c>
      <c r="D516" s="2" t="b">
        <f aca="false">FALSE()</f>
        <v>0</v>
      </c>
      <c r="F516" s="2" t="s">
        <v>6001</v>
      </c>
      <c r="G516" s="2" t="s">
        <v>6002</v>
      </c>
      <c r="H516" s="2" t="s">
        <v>18</v>
      </c>
      <c r="I516" s="2" t="s">
        <v>6003</v>
      </c>
      <c r="J516" s="2" t="s">
        <v>6004</v>
      </c>
      <c r="K516" s="2" t="n">
        <v>145742</v>
      </c>
      <c r="L516" s="2" t="n">
        <v>115.1305</v>
      </c>
      <c r="N516" s="2" t="n">
        <v>0</v>
      </c>
    </row>
    <row r="517" customFormat="false" ht="12.75" hidden="false" customHeight="false" outlineLevel="0" collapsed="false">
      <c r="B517" s="1" t="s">
        <v>6005</v>
      </c>
      <c r="C517" s="1" t="s">
        <v>6000</v>
      </c>
      <c r="D517" s="2" t="b">
        <f aca="false">TRUE()</f>
        <v>1</v>
      </c>
      <c r="F517" s="2" t="s">
        <v>6001</v>
      </c>
      <c r="G517" s="2" t="s">
        <v>6002</v>
      </c>
      <c r="H517" s="2" t="s">
        <v>814</v>
      </c>
      <c r="I517" s="2" t="s">
        <v>6003</v>
      </c>
      <c r="J517" s="2" t="s">
        <v>6004</v>
      </c>
      <c r="K517" s="2" t="n">
        <v>145742</v>
      </c>
      <c r="L517" s="2" t="n">
        <v>115.1305</v>
      </c>
      <c r="N517" s="2" t="n">
        <v>0</v>
      </c>
    </row>
    <row r="518" customFormat="false" ht="12.75" hidden="false" customHeight="false" outlineLevel="0" collapsed="false">
      <c r="B518" s="1" t="s">
        <v>6006</v>
      </c>
      <c r="C518" s="1" t="s">
        <v>6000</v>
      </c>
      <c r="D518" s="2" t="b">
        <f aca="false">FALSE()</f>
        <v>0</v>
      </c>
      <c r="F518" s="2" t="s">
        <v>6001</v>
      </c>
      <c r="G518" s="2" t="s">
        <v>6002</v>
      </c>
      <c r="H518" s="2" t="s">
        <v>4504</v>
      </c>
      <c r="I518" s="2" t="s">
        <v>6003</v>
      </c>
      <c r="J518" s="2" t="s">
        <v>6004</v>
      </c>
      <c r="K518" s="2" t="n">
        <v>145742</v>
      </c>
      <c r="L518" s="2" t="n">
        <v>115.1305</v>
      </c>
      <c r="N518" s="2" t="n">
        <v>0</v>
      </c>
    </row>
    <row r="519" customFormat="false" ht="12.75" hidden="false" customHeight="false" outlineLevel="0" collapsed="false">
      <c r="B519" s="1" t="s">
        <v>6007</v>
      </c>
      <c r="C519" s="1" t="s">
        <v>6008</v>
      </c>
      <c r="D519" s="2" t="b">
        <f aca="false">FALSE()</f>
        <v>0</v>
      </c>
      <c r="F519" s="2" t="s">
        <v>6009</v>
      </c>
      <c r="H519" s="2" t="s">
        <v>18</v>
      </c>
      <c r="I519" s="2" t="s">
        <v>6010</v>
      </c>
    </row>
    <row r="520" customFormat="false" ht="12.75" hidden="false" customHeight="false" outlineLevel="0" collapsed="false">
      <c r="B520" s="1" t="s">
        <v>6011</v>
      </c>
      <c r="C520" s="1" t="s">
        <v>6012</v>
      </c>
      <c r="D520" s="2" t="b">
        <f aca="false">FALSE()</f>
        <v>0</v>
      </c>
      <c r="F520" s="2" t="s">
        <v>6013</v>
      </c>
      <c r="G520" s="2" t="s">
        <v>6014</v>
      </c>
      <c r="H520" s="2" t="s">
        <v>18</v>
      </c>
      <c r="I520" s="2" t="s">
        <v>6015</v>
      </c>
      <c r="J520" s="2" t="s">
        <v>6016</v>
      </c>
      <c r="K520" s="2" t="n">
        <v>441455</v>
      </c>
      <c r="L520" s="2" t="n">
        <v>269.1571</v>
      </c>
    </row>
    <row r="521" customFormat="false" ht="12.75" hidden="false" customHeight="false" outlineLevel="0" collapsed="false">
      <c r="B521" s="1" t="s">
        <v>6017</v>
      </c>
      <c r="C521" s="1" t="s">
        <v>6018</v>
      </c>
      <c r="D521" s="2" t="b">
        <f aca="false">FALSE()</f>
        <v>0</v>
      </c>
      <c r="F521" s="2" t="s">
        <v>6019</v>
      </c>
      <c r="G521" s="2" t="s">
        <v>6020</v>
      </c>
      <c r="H521" s="2" t="s">
        <v>18</v>
      </c>
      <c r="I521" s="2" t="s">
        <v>6021</v>
      </c>
      <c r="J521" s="2" t="s">
        <v>6022</v>
      </c>
      <c r="K521" s="2" t="n">
        <v>25076</v>
      </c>
      <c r="L521" s="2" t="n">
        <v>168.0532</v>
      </c>
    </row>
    <row r="522" customFormat="false" ht="12.75" hidden="false" customHeight="false" outlineLevel="0" collapsed="false">
      <c r="B522" s="1" t="s">
        <v>6023</v>
      </c>
      <c r="C522" s="1" t="s">
        <v>6024</v>
      </c>
      <c r="D522" s="2" t="b">
        <f aca="false">FALSE()</f>
        <v>0</v>
      </c>
      <c r="F522" s="2" t="s">
        <v>6025</v>
      </c>
      <c r="G522" s="2" t="s">
        <v>6026</v>
      </c>
      <c r="H522" s="2" t="s">
        <v>18</v>
      </c>
      <c r="I522" s="2" t="s">
        <v>6027</v>
      </c>
      <c r="J522" s="2" t="s">
        <v>6028</v>
      </c>
      <c r="K522" s="2" t="n">
        <v>105024</v>
      </c>
      <c r="L522" s="2" t="n">
        <v>196.1063</v>
      </c>
    </row>
    <row r="523" customFormat="false" ht="12.75" hidden="false" customHeight="false" outlineLevel="0" collapsed="false">
      <c r="B523" s="1" t="s">
        <v>6029</v>
      </c>
      <c r="C523" s="1" t="s">
        <v>6030</v>
      </c>
      <c r="D523" s="2" t="b">
        <f aca="false">FALSE()</f>
        <v>0</v>
      </c>
      <c r="F523" s="2" t="s">
        <v>6031</v>
      </c>
      <c r="G523" s="2" t="s">
        <v>6032</v>
      </c>
      <c r="H523" s="2" t="s">
        <v>18</v>
      </c>
      <c r="I523" s="2" t="s">
        <v>6033</v>
      </c>
      <c r="J523" s="2" t="s">
        <v>6034</v>
      </c>
      <c r="K523" s="2" t="n">
        <v>5951</v>
      </c>
      <c r="L523" s="2" t="n">
        <v>105.0926</v>
      </c>
      <c r="N523" s="2" t="n">
        <v>0</v>
      </c>
    </row>
    <row r="524" customFormat="false" ht="12.75" hidden="false" customHeight="false" outlineLevel="0" collapsed="false">
      <c r="B524" s="1" t="s">
        <v>6035</v>
      </c>
      <c r="C524" s="1" t="s">
        <v>6030</v>
      </c>
      <c r="D524" s="2" t="b">
        <f aca="false">TRUE()</f>
        <v>1</v>
      </c>
      <c r="F524" s="2" t="s">
        <v>6031</v>
      </c>
      <c r="G524" s="2" t="s">
        <v>6032</v>
      </c>
      <c r="H524" s="2" t="s">
        <v>814</v>
      </c>
      <c r="I524" s="2" t="s">
        <v>6033</v>
      </c>
      <c r="J524" s="2" t="s">
        <v>6034</v>
      </c>
      <c r="K524" s="2" t="n">
        <v>5951</v>
      </c>
      <c r="L524" s="2" t="n">
        <v>105.0926</v>
      </c>
      <c r="N524" s="2" t="n">
        <v>0</v>
      </c>
    </row>
    <row r="525" customFormat="false" ht="12.75" hidden="false" customHeight="false" outlineLevel="0" collapsed="false">
      <c r="B525" s="1" t="s">
        <v>6036</v>
      </c>
      <c r="C525" s="1" t="s">
        <v>6030</v>
      </c>
      <c r="D525" s="2" t="b">
        <f aca="false">FALSE()</f>
        <v>0</v>
      </c>
      <c r="F525" s="2" t="s">
        <v>6031</v>
      </c>
      <c r="G525" s="2" t="s">
        <v>6032</v>
      </c>
      <c r="H525" s="2" t="s">
        <v>4504</v>
      </c>
      <c r="I525" s="2" t="s">
        <v>6033</v>
      </c>
      <c r="J525" s="2" t="s">
        <v>6034</v>
      </c>
      <c r="K525" s="2" t="n">
        <v>5951</v>
      </c>
      <c r="L525" s="2" t="n">
        <v>105.0926</v>
      </c>
      <c r="N525" s="2" t="n">
        <v>0</v>
      </c>
    </row>
    <row r="526" customFormat="false" ht="12.75" hidden="false" customHeight="false" outlineLevel="0" collapsed="false">
      <c r="B526" s="1" t="s">
        <v>6037</v>
      </c>
      <c r="C526" s="1" t="s">
        <v>6038</v>
      </c>
      <c r="D526" s="2" t="b">
        <f aca="false">FALSE()</f>
        <v>0</v>
      </c>
      <c r="F526" s="2" t="s">
        <v>6039</v>
      </c>
      <c r="H526" s="2" t="s">
        <v>18</v>
      </c>
      <c r="I526" s="2" t="s">
        <v>6040</v>
      </c>
    </row>
    <row r="527" customFormat="false" ht="12.75" hidden="false" customHeight="false" outlineLevel="0" collapsed="false">
      <c r="B527" s="1" t="s">
        <v>6041</v>
      </c>
      <c r="C527" s="1" t="s">
        <v>6042</v>
      </c>
      <c r="D527" s="2" t="b">
        <f aca="false">FALSE()</f>
        <v>0</v>
      </c>
      <c r="F527" s="2" t="s">
        <v>6039</v>
      </c>
      <c r="H527" s="2" t="s">
        <v>18</v>
      </c>
      <c r="I527" s="2" t="s">
        <v>6043</v>
      </c>
    </row>
    <row r="528" customFormat="false" ht="12.75" hidden="false" customHeight="false" outlineLevel="0" collapsed="false">
      <c r="B528" s="1" t="s">
        <v>6044</v>
      </c>
      <c r="C528" s="1" t="s">
        <v>6045</v>
      </c>
      <c r="D528" s="2" t="b">
        <f aca="false">FALSE()</f>
        <v>0</v>
      </c>
      <c r="F528" s="2" t="s">
        <v>5931</v>
      </c>
      <c r="G528" s="2" t="s">
        <v>6046</v>
      </c>
      <c r="H528" s="2" t="s">
        <v>18</v>
      </c>
      <c r="I528" s="2" t="s">
        <v>6047</v>
      </c>
      <c r="J528" s="2" t="s">
        <v>6048</v>
      </c>
      <c r="K528" s="2" t="n">
        <v>6288</v>
      </c>
      <c r="L528" s="2" t="n">
        <v>119.1192</v>
      </c>
      <c r="N528" s="2" t="n">
        <v>0</v>
      </c>
    </row>
    <row r="529" customFormat="false" ht="12.75" hidden="false" customHeight="false" outlineLevel="0" collapsed="false">
      <c r="B529" s="1" t="s">
        <v>6049</v>
      </c>
      <c r="C529" s="1" t="s">
        <v>6045</v>
      </c>
      <c r="D529" s="2" t="b">
        <f aca="false">TRUE()</f>
        <v>1</v>
      </c>
      <c r="F529" s="2" t="s">
        <v>5931</v>
      </c>
      <c r="G529" s="2" t="s">
        <v>6046</v>
      </c>
      <c r="H529" s="2" t="s">
        <v>814</v>
      </c>
      <c r="I529" s="2" t="s">
        <v>6047</v>
      </c>
      <c r="J529" s="2" t="s">
        <v>6048</v>
      </c>
      <c r="K529" s="2" t="n">
        <v>6288</v>
      </c>
      <c r="L529" s="2" t="n">
        <v>119.1192</v>
      </c>
      <c r="N529" s="2" t="n">
        <v>0</v>
      </c>
    </row>
    <row r="530" customFormat="false" ht="12.75" hidden="false" customHeight="false" outlineLevel="0" collapsed="false">
      <c r="B530" s="1" t="s">
        <v>6050</v>
      </c>
      <c r="C530" s="1" t="s">
        <v>6045</v>
      </c>
      <c r="D530" s="2" t="b">
        <f aca="false">FALSE()</f>
        <v>0</v>
      </c>
      <c r="F530" s="2" t="s">
        <v>5931</v>
      </c>
      <c r="G530" s="2" t="s">
        <v>6046</v>
      </c>
      <c r="H530" s="2" t="s">
        <v>4504</v>
      </c>
      <c r="I530" s="2" t="s">
        <v>6047</v>
      </c>
      <c r="J530" s="2" t="s">
        <v>6048</v>
      </c>
      <c r="K530" s="2" t="n">
        <v>6288</v>
      </c>
      <c r="L530" s="2" t="n">
        <v>119.1192</v>
      </c>
      <c r="N530" s="2" t="n">
        <v>0</v>
      </c>
    </row>
    <row r="531" customFormat="false" ht="12.75" hidden="false" customHeight="false" outlineLevel="0" collapsed="false">
      <c r="B531" s="1" t="s">
        <v>6051</v>
      </c>
      <c r="C531" s="1" t="s">
        <v>6052</v>
      </c>
      <c r="D531" s="2" t="b">
        <f aca="false">FALSE()</f>
        <v>0</v>
      </c>
      <c r="F531" s="2" t="s">
        <v>6053</v>
      </c>
      <c r="G531" s="2" t="s">
        <v>6054</v>
      </c>
      <c r="H531" s="2" t="s">
        <v>18</v>
      </c>
      <c r="I531" s="2" t="s">
        <v>6055</v>
      </c>
      <c r="J531" s="2" t="s">
        <v>6056</v>
      </c>
      <c r="K531" s="2" t="n">
        <v>3246323</v>
      </c>
      <c r="L531" s="2" t="n">
        <v>199.0991</v>
      </c>
      <c r="N531" s="2" t="n">
        <v>-2</v>
      </c>
    </row>
    <row r="532" customFormat="false" ht="12.75" hidden="false" customHeight="false" outlineLevel="0" collapsed="false">
      <c r="B532" s="1" t="s">
        <v>6057</v>
      </c>
      <c r="C532" s="1" t="s">
        <v>6058</v>
      </c>
      <c r="D532" s="2" t="b">
        <f aca="false">FALSE()</f>
        <v>0</v>
      </c>
      <c r="F532" s="2" t="s">
        <v>6059</v>
      </c>
      <c r="H532" s="2" t="s">
        <v>18</v>
      </c>
      <c r="I532" s="2" t="s">
        <v>6060</v>
      </c>
    </row>
    <row r="533" customFormat="false" ht="12.75" hidden="false" customHeight="false" outlineLevel="0" collapsed="false">
      <c r="B533" s="1" t="s">
        <v>6061</v>
      </c>
      <c r="C533" s="1" t="s">
        <v>6062</v>
      </c>
      <c r="D533" s="2" t="b">
        <f aca="false">FALSE()</f>
        <v>0</v>
      </c>
      <c r="F533" s="2" t="s">
        <v>6063</v>
      </c>
      <c r="G533" s="2" t="s">
        <v>6064</v>
      </c>
      <c r="H533" s="2" t="s">
        <v>18</v>
      </c>
      <c r="I533" s="2" t="s">
        <v>6065</v>
      </c>
      <c r="J533" s="2" t="s">
        <v>6066</v>
      </c>
      <c r="K533" s="2" t="n">
        <v>6305</v>
      </c>
      <c r="L533" s="2" t="n">
        <v>204.2252</v>
      </c>
      <c r="N533" s="2" t="n">
        <v>0</v>
      </c>
    </row>
    <row r="534" customFormat="false" ht="12.75" hidden="false" customHeight="false" outlineLevel="0" collapsed="false">
      <c r="B534" s="1" t="s">
        <v>6067</v>
      </c>
      <c r="C534" s="1" t="s">
        <v>6062</v>
      </c>
      <c r="D534" s="2" t="b">
        <f aca="false">TRUE()</f>
        <v>1</v>
      </c>
      <c r="F534" s="2" t="s">
        <v>6063</v>
      </c>
      <c r="G534" s="2" t="s">
        <v>6064</v>
      </c>
      <c r="H534" s="2" t="s">
        <v>814</v>
      </c>
      <c r="I534" s="2" t="s">
        <v>6065</v>
      </c>
      <c r="J534" s="2" t="s">
        <v>6066</v>
      </c>
      <c r="K534" s="2" t="n">
        <v>6305</v>
      </c>
      <c r="L534" s="2" t="n">
        <v>204.2252</v>
      </c>
      <c r="N534" s="2" t="n">
        <v>0</v>
      </c>
    </row>
    <row r="535" customFormat="false" ht="12.75" hidden="false" customHeight="false" outlineLevel="0" collapsed="false">
      <c r="B535" s="1" t="s">
        <v>6068</v>
      </c>
      <c r="C535" s="1" t="s">
        <v>6062</v>
      </c>
      <c r="D535" s="2" t="b">
        <f aca="false">FALSE()</f>
        <v>0</v>
      </c>
      <c r="F535" s="2" t="s">
        <v>6063</v>
      </c>
      <c r="G535" s="2" t="s">
        <v>6064</v>
      </c>
      <c r="H535" s="2" t="s">
        <v>4504</v>
      </c>
      <c r="I535" s="2" t="s">
        <v>6065</v>
      </c>
      <c r="J535" s="2" t="s">
        <v>6066</v>
      </c>
      <c r="K535" s="2" t="n">
        <v>6305</v>
      </c>
      <c r="L535" s="2" t="n">
        <v>204.2252</v>
      </c>
      <c r="N535" s="2" t="n">
        <v>0</v>
      </c>
    </row>
    <row r="536" customFormat="false" ht="12.75" hidden="false" customHeight="false" outlineLevel="0" collapsed="false">
      <c r="B536" s="1" t="s">
        <v>6069</v>
      </c>
      <c r="C536" s="1" t="s">
        <v>6070</v>
      </c>
      <c r="D536" s="2" t="b">
        <f aca="false">FALSE()</f>
        <v>0</v>
      </c>
      <c r="F536" s="2" t="s">
        <v>6071</v>
      </c>
      <c r="H536" s="2" t="s">
        <v>18</v>
      </c>
      <c r="I536" s="2" t="s">
        <v>6072</v>
      </c>
    </row>
    <row r="537" customFormat="false" ht="12.75" hidden="false" customHeight="false" outlineLevel="0" collapsed="false">
      <c r="B537" s="1" t="s">
        <v>6073</v>
      </c>
      <c r="C537" s="1" t="s">
        <v>6074</v>
      </c>
      <c r="D537" s="2" t="b">
        <f aca="false">FALSE()</f>
        <v>0</v>
      </c>
      <c r="F537" s="2" t="s">
        <v>6075</v>
      </c>
      <c r="G537" s="2" t="s">
        <v>6076</v>
      </c>
      <c r="H537" s="2" t="s">
        <v>18</v>
      </c>
      <c r="I537" s="2" t="s">
        <v>6077</v>
      </c>
      <c r="J537" s="2" t="s">
        <v>6078</v>
      </c>
      <c r="K537" s="2" t="n">
        <v>6057</v>
      </c>
      <c r="L537" s="2" t="n">
        <v>181.1885</v>
      </c>
      <c r="N537" s="2" t="n">
        <v>0</v>
      </c>
    </row>
    <row r="538" customFormat="false" ht="12.75" hidden="false" customHeight="false" outlineLevel="0" collapsed="false">
      <c r="B538" s="1" t="s">
        <v>6079</v>
      </c>
      <c r="C538" s="1" t="s">
        <v>6074</v>
      </c>
      <c r="D538" s="2" t="b">
        <f aca="false">TRUE()</f>
        <v>1</v>
      </c>
      <c r="F538" s="2" t="s">
        <v>6075</v>
      </c>
      <c r="G538" s="2" t="s">
        <v>6076</v>
      </c>
      <c r="H538" s="2" t="s">
        <v>814</v>
      </c>
      <c r="I538" s="2" t="s">
        <v>6077</v>
      </c>
      <c r="J538" s="2" t="s">
        <v>6078</v>
      </c>
      <c r="K538" s="2" t="n">
        <v>6057</v>
      </c>
      <c r="L538" s="2" t="n">
        <v>181.1885</v>
      </c>
      <c r="N538" s="2" t="n">
        <v>0</v>
      </c>
    </row>
    <row r="539" customFormat="false" ht="12.75" hidden="false" customHeight="false" outlineLevel="0" collapsed="false">
      <c r="B539" s="1" t="s">
        <v>6080</v>
      </c>
      <c r="C539" s="1" t="s">
        <v>6074</v>
      </c>
      <c r="D539" s="2" t="b">
        <f aca="false">FALSE()</f>
        <v>0</v>
      </c>
      <c r="F539" s="2" t="s">
        <v>6075</v>
      </c>
      <c r="G539" s="2" t="s">
        <v>6076</v>
      </c>
      <c r="H539" s="2" t="s">
        <v>4504</v>
      </c>
      <c r="I539" s="2" t="s">
        <v>6077</v>
      </c>
      <c r="J539" s="2" t="s">
        <v>6078</v>
      </c>
      <c r="K539" s="2" t="n">
        <v>6057</v>
      </c>
      <c r="L539" s="2" t="n">
        <v>181.1885</v>
      </c>
      <c r="N539" s="2" t="n">
        <v>0</v>
      </c>
    </row>
    <row r="540" customFormat="false" ht="12.75" hidden="false" customHeight="false" outlineLevel="0" collapsed="false">
      <c r="B540" s="1" t="s">
        <v>6081</v>
      </c>
      <c r="C540" s="1" t="s">
        <v>6082</v>
      </c>
      <c r="D540" s="2" t="b">
        <f aca="false">FALSE()</f>
        <v>0</v>
      </c>
      <c r="F540" s="2" t="s">
        <v>6083</v>
      </c>
      <c r="H540" s="2" t="s">
        <v>18</v>
      </c>
      <c r="I540" s="2" t="s">
        <v>6084</v>
      </c>
    </row>
    <row r="541" customFormat="false" ht="12.75" hidden="false" customHeight="false" outlineLevel="0" collapsed="false">
      <c r="B541" s="1" t="s">
        <v>6085</v>
      </c>
      <c r="C541" s="1" t="s">
        <v>6086</v>
      </c>
      <c r="D541" s="2" t="b">
        <f aca="false">FALSE()</f>
        <v>0</v>
      </c>
      <c r="F541" s="2" t="s">
        <v>6087</v>
      </c>
      <c r="G541" s="2" t="s">
        <v>6088</v>
      </c>
      <c r="H541" s="2" t="s">
        <v>18</v>
      </c>
      <c r="I541" s="2" t="s">
        <v>6089</v>
      </c>
      <c r="J541" s="2" t="s">
        <v>6090</v>
      </c>
      <c r="K541" s="2" t="n">
        <v>6287</v>
      </c>
      <c r="L541" s="2" t="n">
        <v>117.1463</v>
      </c>
      <c r="N541" s="2" t="n">
        <v>0</v>
      </c>
    </row>
    <row r="542" customFormat="false" ht="12.75" hidden="false" customHeight="false" outlineLevel="0" collapsed="false">
      <c r="B542" s="1" t="s">
        <v>6091</v>
      </c>
      <c r="C542" s="1" t="s">
        <v>6086</v>
      </c>
      <c r="D542" s="2" t="b">
        <f aca="false">TRUE()</f>
        <v>1</v>
      </c>
      <c r="F542" s="2" t="s">
        <v>6087</v>
      </c>
      <c r="G542" s="2" t="s">
        <v>6088</v>
      </c>
      <c r="H542" s="2" t="s">
        <v>814</v>
      </c>
      <c r="I542" s="2" t="s">
        <v>6089</v>
      </c>
      <c r="J542" s="2" t="s">
        <v>6090</v>
      </c>
      <c r="K542" s="2" t="n">
        <v>6287</v>
      </c>
      <c r="L542" s="2" t="n">
        <v>117.1463</v>
      </c>
      <c r="N542" s="2" t="n">
        <v>0</v>
      </c>
    </row>
    <row r="543" customFormat="false" ht="12.75" hidden="false" customHeight="false" outlineLevel="0" collapsed="false">
      <c r="B543" s="1" t="s">
        <v>6092</v>
      </c>
      <c r="C543" s="1" t="s">
        <v>6086</v>
      </c>
      <c r="D543" s="2" t="b">
        <f aca="false">FALSE()</f>
        <v>0</v>
      </c>
      <c r="F543" s="2" t="s">
        <v>6087</v>
      </c>
      <c r="G543" s="2" t="s">
        <v>6088</v>
      </c>
      <c r="H543" s="2" t="s">
        <v>4504</v>
      </c>
      <c r="I543" s="2" t="s">
        <v>6089</v>
      </c>
      <c r="J543" s="2" t="s">
        <v>6090</v>
      </c>
      <c r="K543" s="2" t="n">
        <v>6287</v>
      </c>
      <c r="L543" s="2" t="n">
        <v>117.1463</v>
      </c>
      <c r="N543" s="2" t="n">
        <v>0</v>
      </c>
    </row>
    <row r="544" customFormat="false" ht="12.75" hidden="false" customHeight="false" outlineLevel="0" collapsed="false">
      <c r="B544" s="1" t="s">
        <v>6093</v>
      </c>
      <c r="C544" s="1" t="s">
        <v>6094</v>
      </c>
      <c r="D544" s="2" t="b">
        <f aca="false">FALSE()</f>
        <v>0</v>
      </c>
      <c r="F544" s="2" t="s">
        <v>6095</v>
      </c>
      <c r="H544" s="2" t="s">
        <v>18</v>
      </c>
      <c r="I544" s="2" t="s">
        <v>6096</v>
      </c>
    </row>
    <row r="545" customFormat="false" ht="12.75" hidden="false" customHeight="false" outlineLevel="0" collapsed="false">
      <c r="B545" s="1" t="s">
        <v>6097</v>
      </c>
      <c r="C545" s="1" t="s">
        <v>6098</v>
      </c>
      <c r="D545" s="2" t="b">
        <f aca="false">FALSE()</f>
        <v>0</v>
      </c>
      <c r="F545" s="2" t="s">
        <v>6099</v>
      </c>
      <c r="H545" s="2" t="s">
        <v>18</v>
      </c>
      <c r="I545" s="2" t="s">
        <v>6100</v>
      </c>
      <c r="K545" s="2" t="n">
        <v>47205470</v>
      </c>
    </row>
    <row r="546" customFormat="false" ht="12.75" hidden="false" customHeight="false" outlineLevel="0" collapsed="false">
      <c r="B546" s="1" t="s">
        <v>6101</v>
      </c>
      <c r="C546" s="1" t="s">
        <v>6102</v>
      </c>
      <c r="D546" s="2" t="b">
        <f aca="false">FALSE()</f>
        <v>0</v>
      </c>
      <c r="H546" s="2" t="s">
        <v>18</v>
      </c>
      <c r="I546" s="2" t="s">
        <v>6101</v>
      </c>
    </row>
    <row r="547" customFormat="false" ht="12.75" hidden="false" customHeight="false" outlineLevel="0" collapsed="false">
      <c r="B547" s="1" t="s">
        <v>6103</v>
      </c>
      <c r="C547" s="1" t="s">
        <v>6104</v>
      </c>
      <c r="D547" s="2" t="b">
        <f aca="false">FALSE()</f>
        <v>0</v>
      </c>
      <c r="F547" s="2" t="s">
        <v>6105</v>
      </c>
      <c r="G547" s="2" t="s">
        <v>6106</v>
      </c>
      <c r="H547" s="2" t="s">
        <v>18</v>
      </c>
      <c r="I547" s="2" t="s">
        <v>6107</v>
      </c>
      <c r="J547" s="2" t="s">
        <v>6108</v>
      </c>
      <c r="K547" s="2" t="n">
        <v>13831140</v>
      </c>
      <c r="L547" s="2" t="n">
        <v>1325.727</v>
      </c>
      <c r="N547" s="2" t="n">
        <v>-2</v>
      </c>
    </row>
    <row r="548" customFormat="false" ht="12.75" hidden="false" customHeight="false" outlineLevel="0" collapsed="false">
      <c r="B548" s="1" t="s">
        <v>6109</v>
      </c>
      <c r="C548" s="1" t="s">
        <v>6104</v>
      </c>
      <c r="D548" s="2" t="b">
        <f aca="false">TRUE()</f>
        <v>1</v>
      </c>
      <c r="F548" s="2" t="s">
        <v>6105</v>
      </c>
      <c r="G548" s="2" t="s">
        <v>6106</v>
      </c>
      <c r="H548" s="2" t="s">
        <v>814</v>
      </c>
      <c r="I548" s="2" t="s">
        <v>6107</v>
      </c>
      <c r="J548" s="2" t="s">
        <v>6108</v>
      </c>
      <c r="K548" s="2" t="n">
        <v>13831140</v>
      </c>
      <c r="L548" s="2" t="n">
        <v>1325.727</v>
      </c>
      <c r="N548" s="2" t="n">
        <v>-2</v>
      </c>
    </row>
    <row r="549" customFormat="false" ht="12.75" hidden="false" customHeight="false" outlineLevel="0" collapsed="false">
      <c r="B549" s="1" t="s">
        <v>6110</v>
      </c>
      <c r="C549" s="1" t="s">
        <v>6104</v>
      </c>
      <c r="D549" s="2" t="b">
        <f aca="false">FALSE()</f>
        <v>0</v>
      </c>
      <c r="F549" s="2" t="s">
        <v>6105</v>
      </c>
      <c r="G549" s="2" t="s">
        <v>6106</v>
      </c>
      <c r="H549" s="2" t="s">
        <v>4504</v>
      </c>
      <c r="I549" s="2" t="s">
        <v>6107</v>
      </c>
      <c r="J549" s="2" t="s">
        <v>6108</v>
      </c>
      <c r="K549" s="2" t="n">
        <v>13831140</v>
      </c>
      <c r="L549" s="2" t="n">
        <v>1325.727</v>
      </c>
      <c r="N549" s="2" t="n">
        <v>-2</v>
      </c>
    </row>
    <row r="550" customFormat="false" ht="12.75" hidden="false" customHeight="false" outlineLevel="0" collapsed="false">
      <c r="B550" s="1" t="s">
        <v>6111</v>
      </c>
      <c r="C550" s="1" t="s">
        <v>6112</v>
      </c>
      <c r="D550" s="2" t="b">
        <f aca="false">FALSE()</f>
        <v>0</v>
      </c>
      <c r="F550" s="2" t="s">
        <v>6113</v>
      </c>
      <c r="G550" s="2" t="s">
        <v>6114</v>
      </c>
      <c r="H550" s="2" t="s">
        <v>18</v>
      </c>
      <c r="I550" s="2" t="s">
        <v>6115</v>
      </c>
      <c r="J550" s="2" t="s">
        <v>6116</v>
      </c>
      <c r="K550" s="2" t="n">
        <v>123907</v>
      </c>
      <c r="L550" s="2" t="n">
        <v>711.8611</v>
      </c>
      <c r="N550" s="2" t="n">
        <v>-2</v>
      </c>
    </row>
    <row r="551" customFormat="false" ht="12.75" hidden="false" customHeight="false" outlineLevel="0" collapsed="false">
      <c r="B551" s="1" t="s">
        <v>6117</v>
      </c>
      <c r="C551" s="1" t="s">
        <v>6118</v>
      </c>
      <c r="D551" s="2" t="b">
        <f aca="false">TRUE()</f>
        <v>1</v>
      </c>
      <c r="F551" s="2" t="s">
        <v>6119</v>
      </c>
      <c r="G551" s="2" t="s">
        <v>6120</v>
      </c>
      <c r="H551" s="2" t="s">
        <v>814</v>
      </c>
      <c r="I551" s="2" t="s">
        <v>6121</v>
      </c>
      <c r="J551" s="2" t="s">
        <v>6122</v>
      </c>
      <c r="K551" s="2" t="n">
        <v>3990</v>
      </c>
      <c r="L551" s="2" t="n">
        <v>206.3256</v>
      </c>
      <c r="N551" s="2" t="n">
        <v>0</v>
      </c>
    </row>
    <row r="552" customFormat="false" ht="12.75" hidden="false" customHeight="false" outlineLevel="0" collapsed="false">
      <c r="B552" s="1" t="s">
        <v>6123</v>
      </c>
      <c r="C552" s="1" t="s">
        <v>6124</v>
      </c>
      <c r="D552" s="2" t="b">
        <f aca="false">TRUE()</f>
        <v>1</v>
      </c>
      <c r="H552" s="2" t="s">
        <v>814</v>
      </c>
      <c r="I552" s="2" t="s">
        <v>6125</v>
      </c>
      <c r="K552" s="2" t="n">
        <v>3631</v>
      </c>
    </row>
    <row r="553" customFormat="false" ht="12.75" hidden="false" customHeight="false" outlineLevel="0" collapsed="false">
      <c r="B553" s="1" t="s">
        <v>6126</v>
      </c>
      <c r="C553" s="1" t="s">
        <v>6126</v>
      </c>
      <c r="D553" s="2" t="b">
        <f aca="false">FALSE()</f>
        <v>0</v>
      </c>
      <c r="F553" s="2" t="s">
        <v>6127</v>
      </c>
      <c r="H553" s="2" t="s">
        <v>18</v>
      </c>
      <c r="I553" s="2" t="s">
        <v>6128</v>
      </c>
    </row>
    <row r="554" customFormat="false" ht="12.75" hidden="false" customHeight="false" outlineLevel="0" collapsed="false">
      <c r="B554" s="1" t="s">
        <v>6129</v>
      </c>
      <c r="C554" s="1" t="s">
        <v>6126</v>
      </c>
      <c r="D554" s="2" t="b">
        <f aca="false">TRUE()</f>
        <v>1</v>
      </c>
      <c r="F554" s="2" t="s">
        <v>6127</v>
      </c>
      <c r="H554" s="2" t="s">
        <v>814</v>
      </c>
      <c r="I554" s="2" t="s">
        <v>6128</v>
      </c>
    </row>
    <row r="555" customFormat="false" ht="12.75" hidden="false" customHeight="false" outlineLevel="0" collapsed="false">
      <c r="B555" s="1" t="s">
        <v>6130</v>
      </c>
      <c r="C555" s="1" t="s">
        <v>6126</v>
      </c>
      <c r="D555" s="2" t="b">
        <f aca="false">FALSE()</f>
        <v>0</v>
      </c>
      <c r="F555" s="2" t="s">
        <v>6127</v>
      </c>
      <c r="H555" s="2" t="s">
        <v>4504</v>
      </c>
      <c r="I555" s="2" t="s">
        <v>6128</v>
      </c>
    </row>
    <row r="556" customFormat="false" ht="12.75" hidden="false" customHeight="false" outlineLevel="0" collapsed="false">
      <c r="B556" s="1" t="s">
        <v>6131</v>
      </c>
      <c r="C556" s="1" t="s">
        <v>6132</v>
      </c>
      <c r="D556" s="2" t="b">
        <f aca="false">FALSE()</f>
        <v>0</v>
      </c>
      <c r="F556" s="2" t="s">
        <v>6133</v>
      </c>
      <c r="G556" s="2" t="s">
        <v>6134</v>
      </c>
      <c r="H556" s="2" t="s">
        <v>18</v>
      </c>
      <c r="I556" s="2" t="s">
        <v>6135</v>
      </c>
      <c r="J556" s="2" t="s">
        <v>6136</v>
      </c>
      <c r="K556" s="2" t="n">
        <v>439283</v>
      </c>
      <c r="L556" s="2" t="n">
        <v>190.1971</v>
      </c>
      <c r="N556" s="2" t="n">
        <v>0</v>
      </c>
    </row>
    <row r="557" customFormat="false" ht="12.75" hidden="false" customHeight="false" outlineLevel="0" collapsed="false">
      <c r="B557" s="1" t="s">
        <v>6137</v>
      </c>
      <c r="C557" s="1" t="s">
        <v>6137</v>
      </c>
      <c r="D557" s="2" t="b">
        <f aca="false">FALSE()</f>
        <v>0</v>
      </c>
      <c r="F557" s="2" t="s">
        <v>4489</v>
      </c>
      <c r="G557" s="2" t="s">
        <v>6138</v>
      </c>
      <c r="H557" s="2" t="s">
        <v>18</v>
      </c>
      <c r="I557" s="2" t="s">
        <v>6139</v>
      </c>
      <c r="J557" s="2" t="s">
        <v>6140</v>
      </c>
      <c r="K557" s="2" t="n">
        <v>446925</v>
      </c>
      <c r="L557" s="2" t="n">
        <v>536.8726</v>
      </c>
      <c r="N557" s="2" t="n">
        <v>0</v>
      </c>
    </row>
    <row r="558" customFormat="false" ht="12.75" hidden="false" customHeight="false" outlineLevel="0" collapsed="false">
      <c r="B558" s="1" t="s">
        <v>6141</v>
      </c>
      <c r="C558" s="1" t="s">
        <v>6142</v>
      </c>
      <c r="D558" s="2" t="b">
        <f aca="false">FALSE()</f>
        <v>0</v>
      </c>
      <c r="F558" s="2" t="s">
        <v>6143</v>
      </c>
      <c r="G558" s="2" t="s">
        <v>6144</v>
      </c>
      <c r="H558" s="2" t="s">
        <v>18</v>
      </c>
      <c r="I558" s="2" t="s">
        <v>6145</v>
      </c>
      <c r="J558" s="2" t="s">
        <v>6146</v>
      </c>
      <c r="K558" s="2" t="n">
        <v>888</v>
      </c>
      <c r="L558" s="2" t="n">
        <v>24.305</v>
      </c>
      <c r="N558" s="2" t="n">
        <v>2</v>
      </c>
    </row>
    <row r="559" customFormat="false" ht="12.75" hidden="false" customHeight="false" outlineLevel="0" collapsed="false">
      <c r="B559" s="1" t="s">
        <v>6147</v>
      </c>
      <c r="C559" s="1" t="s">
        <v>6142</v>
      </c>
      <c r="D559" s="2" t="b">
        <f aca="false">TRUE()</f>
        <v>1</v>
      </c>
      <c r="F559" s="2" t="s">
        <v>6143</v>
      </c>
      <c r="G559" s="2" t="s">
        <v>6144</v>
      </c>
      <c r="H559" s="2" t="s">
        <v>814</v>
      </c>
      <c r="I559" s="2" t="s">
        <v>6148</v>
      </c>
      <c r="J559" s="2" t="s">
        <v>6146</v>
      </c>
      <c r="K559" s="2" t="n">
        <v>888</v>
      </c>
      <c r="L559" s="2" t="n">
        <v>24.305</v>
      </c>
      <c r="N559" s="2" t="n">
        <v>2</v>
      </c>
    </row>
    <row r="560" customFormat="false" ht="12.75" hidden="false" customHeight="false" outlineLevel="0" collapsed="false">
      <c r="B560" s="1" t="s">
        <v>6149</v>
      </c>
      <c r="C560" s="1" t="s">
        <v>6142</v>
      </c>
      <c r="D560" s="2" t="b">
        <f aca="false">FALSE()</f>
        <v>0</v>
      </c>
      <c r="F560" s="2" t="s">
        <v>6143</v>
      </c>
      <c r="G560" s="2" t="s">
        <v>6144</v>
      </c>
      <c r="H560" s="2" t="s">
        <v>4504</v>
      </c>
      <c r="I560" s="2" t="s">
        <v>6150</v>
      </c>
      <c r="J560" s="2" t="s">
        <v>6146</v>
      </c>
      <c r="K560" s="2" t="n">
        <v>888</v>
      </c>
      <c r="L560" s="2" t="n">
        <v>24.305</v>
      </c>
      <c r="N560" s="2" t="n">
        <v>2</v>
      </c>
    </row>
    <row r="561" customFormat="false" ht="12.75" hidden="false" customHeight="false" outlineLevel="0" collapsed="false">
      <c r="B561" s="1" t="s">
        <v>6151</v>
      </c>
      <c r="C561" s="1" t="s">
        <v>6152</v>
      </c>
      <c r="D561" s="2" t="b">
        <f aca="false">FALSE()</f>
        <v>0</v>
      </c>
      <c r="F561" s="2" t="s">
        <v>6153</v>
      </c>
      <c r="G561" s="2" t="s">
        <v>6154</v>
      </c>
      <c r="H561" s="2" t="s">
        <v>18</v>
      </c>
      <c r="I561" s="2" t="s">
        <v>6155</v>
      </c>
      <c r="J561" s="2" t="s">
        <v>6156</v>
      </c>
      <c r="L561" s="2" t="n">
        <v>584.9473</v>
      </c>
      <c r="N561" s="2" t="n">
        <v>-2</v>
      </c>
    </row>
    <row r="562" customFormat="false" ht="12.75" hidden="false" customHeight="false" outlineLevel="0" collapsed="false">
      <c r="B562" s="1" t="s">
        <v>6157</v>
      </c>
      <c r="C562" s="1" t="s">
        <v>6158</v>
      </c>
      <c r="D562" s="2" t="b">
        <f aca="false">FALSE()</f>
        <v>0</v>
      </c>
      <c r="F562" s="2" t="s">
        <v>6159</v>
      </c>
      <c r="G562" s="2" t="s">
        <v>6160</v>
      </c>
      <c r="H562" s="2" t="s">
        <v>18</v>
      </c>
      <c r="I562" s="2" t="s">
        <v>6161</v>
      </c>
      <c r="J562" s="2" t="s">
        <v>6162</v>
      </c>
      <c r="L562" s="2" t="n">
        <v>598.9739</v>
      </c>
      <c r="N562" s="2" t="n">
        <v>0</v>
      </c>
    </row>
    <row r="563" customFormat="false" ht="12.75" hidden="false" customHeight="false" outlineLevel="0" collapsed="false">
      <c r="B563" s="1" t="s">
        <v>6163</v>
      </c>
      <c r="C563" s="1" t="s">
        <v>6164</v>
      </c>
      <c r="D563" s="2" t="b">
        <f aca="false">FALSE()</f>
        <v>0</v>
      </c>
      <c r="F563" s="2" t="s">
        <v>6165</v>
      </c>
      <c r="H563" s="2" t="s">
        <v>18</v>
      </c>
      <c r="I563" s="2" t="s">
        <v>6166</v>
      </c>
    </row>
    <row r="564" customFormat="false" ht="12.75" hidden="false" customHeight="false" outlineLevel="0" collapsed="false">
      <c r="B564" s="1" t="s">
        <v>6167</v>
      </c>
      <c r="C564" s="1" t="s">
        <v>6168</v>
      </c>
      <c r="D564" s="2" t="b">
        <f aca="false">FALSE()</f>
        <v>0</v>
      </c>
      <c r="F564" s="2" t="s">
        <v>6169</v>
      </c>
      <c r="H564" s="2" t="s">
        <v>18</v>
      </c>
      <c r="I564" s="2" t="s">
        <v>6170</v>
      </c>
      <c r="N564" s="2" t="n">
        <v>-1</v>
      </c>
    </row>
    <row r="565" customFormat="false" ht="12.75" hidden="false" customHeight="false" outlineLevel="0" collapsed="false">
      <c r="B565" s="1" t="s">
        <v>6171</v>
      </c>
      <c r="C565" s="1" t="s">
        <v>6168</v>
      </c>
      <c r="D565" s="2" t="b">
        <f aca="false">TRUE()</f>
        <v>1</v>
      </c>
      <c r="F565" s="2" t="s">
        <v>6169</v>
      </c>
      <c r="H565" s="2" t="s">
        <v>814</v>
      </c>
      <c r="I565" s="2" t="s">
        <v>6170</v>
      </c>
      <c r="N565" s="2" t="n">
        <v>-1</v>
      </c>
    </row>
    <row r="566" customFormat="false" ht="12.75" hidden="false" customHeight="false" outlineLevel="0" collapsed="false">
      <c r="B566" s="1" t="s">
        <v>6172</v>
      </c>
      <c r="C566" s="1" t="s">
        <v>6173</v>
      </c>
      <c r="D566" s="2" t="b">
        <f aca="false">FALSE()</f>
        <v>0</v>
      </c>
      <c r="F566" s="2" t="s">
        <v>6174</v>
      </c>
      <c r="G566" s="2" t="s">
        <v>6175</v>
      </c>
      <c r="H566" s="2" t="s">
        <v>18</v>
      </c>
      <c r="I566" s="2" t="s">
        <v>6176</v>
      </c>
      <c r="J566" s="2" t="s">
        <v>6177</v>
      </c>
      <c r="K566" s="2" t="n">
        <v>644066</v>
      </c>
      <c r="L566" s="2" t="n">
        <v>853.5803</v>
      </c>
      <c r="N566" s="2" t="n">
        <v>-1</v>
      </c>
    </row>
    <row r="567" customFormat="false" ht="12.75" hidden="false" customHeight="false" outlineLevel="0" collapsed="false">
      <c r="B567" s="1" t="s">
        <v>6178</v>
      </c>
      <c r="C567" s="1" t="s">
        <v>6178</v>
      </c>
      <c r="D567" s="2" t="b">
        <f aca="false">FALSE()</f>
        <v>0</v>
      </c>
      <c r="F567" s="2" t="s">
        <v>6179</v>
      </c>
      <c r="H567" s="2" t="s">
        <v>18</v>
      </c>
      <c r="I567" s="2" t="s">
        <v>6180</v>
      </c>
      <c r="K567" s="2" t="n">
        <v>4086</v>
      </c>
      <c r="L567" s="2" t="n">
        <v>308.41406</v>
      </c>
    </row>
    <row r="568" customFormat="false" ht="12.75" hidden="false" customHeight="false" outlineLevel="0" collapsed="false">
      <c r="B568" s="1" t="s">
        <v>6181</v>
      </c>
      <c r="C568" s="1" t="s">
        <v>6178</v>
      </c>
      <c r="D568" s="2" t="b">
        <f aca="false">TRUE()</f>
        <v>1</v>
      </c>
      <c r="F568" s="2" t="s">
        <v>6179</v>
      </c>
      <c r="H568" s="2" t="s">
        <v>814</v>
      </c>
      <c r="I568" s="2" t="s">
        <v>6180</v>
      </c>
      <c r="K568" s="2" t="n">
        <v>4086</v>
      </c>
      <c r="L568" s="2" t="n">
        <v>308.41406</v>
      </c>
    </row>
    <row r="569" customFormat="false" ht="12.75" hidden="false" customHeight="false" outlineLevel="0" collapsed="false">
      <c r="B569" s="1" t="s">
        <v>6182</v>
      </c>
      <c r="C569" s="1" t="s">
        <v>6178</v>
      </c>
      <c r="D569" s="2" t="b">
        <f aca="false">FALSE()</f>
        <v>0</v>
      </c>
      <c r="F569" s="2" t="s">
        <v>6179</v>
      </c>
      <c r="H569" s="2" t="s">
        <v>4504</v>
      </c>
      <c r="I569" s="2" t="s">
        <v>6180</v>
      </c>
      <c r="K569" s="2" t="n">
        <v>4086</v>
      </c>
      <c r="L569" s="2" t="n">
        <v>308.41406</v>
      </c>
    </row>
    <row r="570" customFormat="false" ht="12.75" hidden="false" customHeight="false" outlineLevel="0" collapsed="false">
      <c r="B570" s="1" t="s">
        <v>6183</v>
      </c>
      <c r="C570" s="1" t="s">
        <v>6184</v>
      </c>
      <c r="D570" s="2" t="b">
        <f aca="false">FALSE()</f>
        <v>0</v>
      </c>
      <c r="F570" s="2" t="s">
        <v>6133</v>
      </c>
      <c r="G570" s="2" t="s">
        <v>6185</v>
      </c>
      <c r="H570" s="2" t="s">
        <v>18</v>
      </c>
      <c r="I570" s="2" t="s">
        <v>6186</v>
      </c>
      <c r="J570" s="2" t="s">
        <v>6187</v>
      </c>
      <c r="K570" s="2" t="n">
        <v>99290</v>
      </c>
      <c r="L570" s="2" t="n">
        <v>190.1971</v>
      </c>
      <c r="N570" s="2" t="n">
        <v>0</v>
      </c>
    </row>
    <row r="571" customFormat="false" ht="12.75" hidden="false" customHeight="false" outlineLevel="0" collapsed="false">
      <c r="B571" s="1" t="s">
        <v>6188</v>
      </c>
      <c r="C571" s="1" t="s">
        <v>6188</v>
      </c>
      <c r="D571" s="2" t="b">
        <f aca="false">FALSE()</f>
        <v>0</v>
      </c>
      <c r="F571" s="2" t="s">
        <v>6189</v>
      </c>
      <c r="G571" s="2" t="s">
        <v>6190</v>
      </c>
      <c r="H571" s="2" t="s">
        <v>18</v>
      </c>
      <c r="I571" s="2" t="s">
        <v>6191</v>
      </c>
      <c r="J571" s="2" t="s">
        <v>6192</v>
      </c>
      <c r="K571" s="2" t="n">
        <v>887</v>
      </c>
      <c r="L571" s="2" t="n">
        <v>32.0419</v>
      </c>
    </row>
    <row r="572" customFormat="false" ht="12.75" hidden="false" customHeight="false" outlineLevel="0" collapsed="false">
      <c r="B572" s="1" t="s">
        <v>6193</v>
      </c>
      <c r="C572" s="1" t="s">
        <v>6188</v>
      </c>
      <c r="D572" s="2" t="b">
        <f aca="false">TRUE()</f>
        <v>1</v>
      </c>
      <c r="F572" s="2" t="s">
        <v>6189</v>
      </c>
      <c r="G572" s="2" t="s">
        <v>6190</v>
      </c>
      <c r="H572" s="2" t="s">
        <v>814</v>
      </c>
      <c r="I572" s="2" t="s">
        <v>6191</v>
      </c>
      <c r="J572" s="2" t="s">
        <v>6192</v>
      </c>
      <c r="K572" s="2" t="n">
        <v>887</v>
      </c>
      <c r="L572" s="2" t="n">
        <v>32.0419</v>
      </c>
    </row>
    <row r="573" customFormat="false" ht="12.75" hidden="false" customHeight="false" outlineLevel="0" collapsed="false">
      <c r="B573" s="1" t="s">
        <v>6194</v>
      </c>
      <c r="C573" s="1" t="s">
        <v>6188</v>
      </c>
      <c r="D573" s="2" t="b">
        <f aca="false">FALSE()</f>
        <v>0</v>
      </c>
      <c r="F573" s="2" t="s">
        <v>6189</v>
      </c>
      <c r="G573" s="2" t="s">
        <v>6190</v>
      </c>
      <c r="H573" s="2" t="s">
        <v>4504</v>
      </c>
      <c r="I573" s="2" t="s">
        <v>6191</v>
      </c>
      <c r="J573" s="2" t="s">
        <v>6192</v>
      </c>
      <c r="K573" s="2" t="n">
        <v>887</v>
      </c>
      <c r="L573" s="2" t="n">
        <v>32.0419</v>
      </c>
    </row>
    <row r="574" customFormat="false" ht="12.75" hidden="false" customHeight="false" outlineLevel="0" collapsed="false">
      <c r="B574" s="1" t="s">
        <v>6195</v>
      </c>
      <c r="C574" s="1" t="s">
        <v>6196</v>
      </c>
      <c r="D574" s="2" t="b">
        <f aca="false">TRUE()</f>
        <v>1</v>
      </c>
      <c r="F574" s="2" t="s">
        <v>6197</v>
      </c>
      <c r="G574" s="2" t="s">
        <v>6198</v>
      </c>
      <c r="H574" s="2" t="s">
        <v>814</v>
      </c>
      <c r="I574" s="2" t="s">
        <v>6199</v>
      </c>
      <c r="J574" s="2" t="s">
        <v>6200</v>
      </c>
      <c r="K574" s="2" t="n">
        <v>161597</v>
      </c>
      <c r="L574" s="2" t="n">
        <v>127.0013</v>
      </c>
    </row>
    <row r="575" customFormat="false" ht="12.75" hidden="false" customHeight="false" outlineLevel="0" collapsed="false">
      <c r="B575" s="1" t="s">
        <v>6201</v>
      </c>
      <c r="C575" s="1" t="s">
        <v>6202</v>
      </c>
      <c r="D575" s="2" t="b">
        <f aca="false">TRUE()</f>
        <v>1</v>
      </c>
      <c r="H575" s="2" t="s">
        <v>814</v>
      </c>
      <c r="I575" s="2" t="s">
        <v>6203</v>
      </c>
      <c r="N575" s="2" t="n">
        <v>0</v>
      </c>
    </row>
    <row r="576" customFormat="false" ht="12.75" hidden="false" customHeight="false" outlineLevel="0" collapsed="false">
      <c r="B576" s="1" t="s">
        <v>6204</v>
      </c>
      <c r="C576" s="1" t="s">
        <v>6205</v>
      </c>
      <c r="D576" s="2" t="b">
        <f aca="false">TRUE()</f>
        <v>1</v>
      </c>
      <c r="H576" s="2" t="s">
        <v>814</v>
      </c>
      <c r="I576" s="2" t="s">
        <v>6206</v>
      </c>
      <c r="N576" s="2" t="n">
        <v>0</v>
      </c>
    </row>
    <row r="577" customFormat="false" ht="12.75" hidden="false" customHeight="false" outlineLevel="0" collapsed="false">
      <c r="B577" s="1" t="s">
        <v>6207</v>
      </c>
      <c r="C577" s="1" t="s">
        <v>6207</v>
      </c>
      <c r="D577" s="2" t="b">
        <f aca="false">FALSE()</f>
        <v>0</v>
      </c>
      <c r="F577" s="2" t="s">
        <v>6208</v>
      </c>
      <c r="G577" s="2" t="s">
        <v>6209</v>
      </c>
      <c r="H577" s="2" t="s">
        <v>18</v>
      </c>
      <c r="I577" s="2" t="s">
        <v>6210</v>
      </c>
      <c r="J577" s="2" t="s">
        <v>6211</v>
      </c>
      <c r="K577" s="2" t="n">
        <v>3450</v>
      </c>
      <c r="L577" s="2" t="n">
        <v>95.94</v>
      </c>
      <c r="N577" s="2" t="n">
        <v>0</v>
      </c>
    </row>
    <row r="578" customFormat="false" ht="12.75" hidden="false" customHeight="false" outlineLevel="0" collapsed="false">
      <c r="B578" s="1" t="s">
        <v>6212</v>
      </c>
      <c r="C578" s="1" t="s">
        <v>6207</v>
      </c>
      <c r="D578" s="2" t="b">
        <f aca="false">TRUE()</f>
        <v>1</v>
      </c>
      <c r="F578" s="2" t="s">
        <v>6208</v>
      </c>
      <c r="G578" s="2" t="s">
        <v>6209</v>
      </c>
      <c r="H578" s="2" t="s">
        <v>814</v>
      </c>
      <c r="I578" s="2" t="s">
        <v>6210</v>
      </c>
      <c r="J578" s="2" t="s">
        <v>6211</v>
      </c>
      <c r="K578" s="2" t="n">
        <v>3450</v>
      </c>
      <c r="L578" s="2" t="n">
        <v>95.94</v>
      </c>
      <c r="N578" s="2" t="n">
        <v>0</v>
      </c>
    </row>
    <row r="579" customFormat="false" ht="12.75" hidden="false" customHeight="false" outlineLevel="0" collapsed="false">
      <c r="B579" s="1" t="s">
        <v>6213</v>
      </c>
      <c r="C579" s="1" t="s">
        <v>6207</v>
      </c>
      <c r="D579" s="2" t="b">
        <f aca="false">FALSE()</f>
        <v>0</v>
      </c>
      <c r="F579" s="2" t="s">
        <v>6208</v>
      </c>
      <c r="G579" s="2" t="s">
        <v>6209</v>
      </c>
      <c r="H579" s="2" t="s">
        <v>4504</v>
      </c>
      <c r="I579" s="2" t="s">
        <v>6210</v>
      </c>
      <c r="J579" s="2" t="s">
        <v>6211</v>
      </c>
      <c r="K579" s="2" t="n">
        <v>3450</v>
      </c>
      <c r="L579" s="2" t="n">
        <v>95.94</v>
      </c>
      <c r="N579" s="2" t="n">
        <v>0</v>
      </c>
    </row>
    <row r="580" customFormat="false" ht="12.75" hidden="false" customHeight="false" outlineLevel="0" collapsed="false">
      <c r="B580" s="1" t="s">
        <v>6214</v>
      </c>
      <c r="C580" s="1" t="s">
        <v>6215</v>
      </c>
      <c r="D580" s="2" t="b">
        <f aca="false">FALSE()</f>
        <v>0</v>
      </c>
      <c r="F580" s="2" t="s">
        <v>4370</v>
      </c>
      <c r="G580" s="2" t="s">
        <v>6216</v>
      </c>
      <c r="H580" s="2" t="s">
        <v>18</v>
      </c>
      <c r="I580" s="2" t="s">
        <v>6217</v>
      </c>
      <c r="J580" s="2" t="s">
        <v>6218</v>
      </c>
      <c r="K580" s="2" t="n">
        <v>193735</v>
      </c>
      <c r="L580" s="2" t="n">
        <v>577.331</v>
      </c>
      <c r="N580" s="2" t="n">
        <v>-4</v>
      </c>
    </row>
    <row r="581" customFormat="false" ht="12.75" hidden="false" customHeight="false" outlineLevel="0" collapsed="false">
      <c r="B581" s="1" t="s">
        <v>6219</v>
      </c>
      <c r="C581" s="1" t="s">
        <v>6220</v>
      </c>
      <c r="D581" s="2" t="b">
        <f aca="false">FALSE()</f>
        <v>0</v>
      </c>
      <c r="F581" s="2" t="s">
        <v>3854</v>
      </c>
      <c r="G581" s="2" t="s">
        <v>6221</v>
      </c>
      <c r="H581" s="2" t="s">
        <v>18</v>
      </c>
      <c r="I581" s="2" t="s">
        <v>6222</v>
      </c>
      <c r="J581" s="2" t="s">
        <v>6223</v>
      </c>
      <c r="K581" s="2" t="n">
        <v>440289</v>
      </c>
      <c r="L581" s="2" t="n">
        <v>349.2305</v>
      </c>
      <c r="N581" s="2" t="n">
        <v>-3</v>
      </c>
    </row>
    <row r="582" customFormat="false" ht="12.75" hidden="false" customHeight="false" outlineLevel="0" collapsed="false">
      <c r="B582" s="1" t="s">
        <v>6224</v>
      </c>
      <c r="C582" s="1" t="s">
        <v>6225</v>
      </c>
      <c r="D582" s="2" t="b">
        <f aca="false">FALSE()</f>
        <v>0</v>
      </c>
      <c r="F582" s="2" t="s">
        <v>6226</v>
      </c>
      <c r="G582" s="2" t="s">
        <v>6227</v>
      </c>
      <c r="H582" s="2" t="s">
        <v>18</v>
      </c>
      <c r="I582" s="2" t="s">
        <v>6228</v>
      </c>
      <c r="J582" s="2" t="s">
        <v>6229</v>
      </c>
      <c r="K582" s="2" t="n">
        <v>440364</v>
      </c>
      <c r="L582" s="2" t="n">
        <v>301.1877</v>
      </c>
      <c r="N582" s="2" t="n">
        <v>-2</v>
      </c>
    </row>
    <row r="583" customFormat="false" ht="12.75" hidden="false" customHeight="false" outlineLevel="0" collapsed="false">
      <c r="B583" s="1" t="s">
        <v>6230</v>
      </c>
      <c r="C583" s="1" t="s">
        <v>6231</v>
      </c>
      <c r="D583" s="2" t="b">
        <f aca="false">FALSE()</f>
        <v>0</v>
      </c>
      <c r="F583" s="2" t="s">
        <v>6232</v>
      </c>
      <c r="G583" s="2" t="s">
        <v>6233</v>
      </c>
      <c r="H583" s="2" t="s">
        <v>18</v>
      </c>
      <c r="I583" s="2" t="s">
        <v>6234</v>
      </c>
      <c r="J583" s="2" t="s">
        <v>6235</v>
      </c>
      <c r="K583" s="2" t="n">
        <v>4284</v>
      </c>
      <c r="L583" s="2" t="n">
        <v>175.1394</v>
      </c>
      <c r="N583" s="2" t="n">
        <v>-2</v>
      </c>
    </row>
    <row r="584" customFormat="false" ht="12.75" hidden="false" customHeight="false" outlineLevel="0" collapsed="false">
      <c r="B584" s="1" t="s">
        <v>6236</v>
      </c>
      <c r="C584" s="1" t="s">
        <v>6237</v>
      </c>
      <c r="D584" s="2" t="b">
        <f aca="false">FALSE()</f>
        <v>0</v>
      </c>
      <c r="F584" s="2" t="s">
        <v>6238</v>
      </c>
      <c r="G584" s="2" t="s">
        <v>6239</v>
      </c>
      <c r="H584" s="2" t="s">
        <v>18</v>
      </c>
      <c r="I584" s="2" t="s">
        <v>6240</v>
      </c>
      <c r="J584" s="2" t="s">
        <v>6241</v>
      </c>
      <c r="K584" s="2" t="n">
        <v>70914</v>
      </c>
      <c r="L584" s="2" t="n">
        <v>189.1659</v>
      </c>
      <c r="N584" s="2" t="n">
        <v>-2</v>
      </c>
    </row>
    <row r="585" customFormat="false" ht="12.75" hidden="false" customHeight="false" outlineLevel="0" collapsed="false">
      <c r="B585" s="1" t="s">
        <v>6242</v>
      </c>
      <c r="C585" s="1" t="s">
        <v>6243</v>
      </c>
      <c r="D585" s="2" t="b">
        <f aca="false">FALSE()</f>
        <v>0</v>
      </c>
      <c r="F585" s="2" t="s">
        <v>6244</v>
      </c>
      <c r="G585" s="2" t="s">
        <v>6245</v>
      </c>
      <c r="H585" s="2" t="s">
        <v>18</v>
      </c>
      <c r="I585" s="2" t="s">
        <v>6246</v>
      </c>
      <c r="J585" s="2" t="s">
        <v>6247</v>
      </c>
      <c r="K585" s="2" t="n">
        <v>440236</v>
      </c>
      <c r="L585" s="2" t="n">
        <v>269.1458</v>
      </c>
      <c r="N585" s="2" t="n">
        <v>-3</v>
      </c>
    </row>
    <row r="586" customFormat="false" ht="12.75" hidden="false" customHeight="false" outlineLevel="0" collapsed="false">
      <c r="B586" s="1" t="s">
        <v>6248</v>
      </c>
      <c r="C586" s="1" t="s">
        <v>6249</v>
      </c>
      <c r="D586" s="2" t="b">
        <f aca="false">FALSE()</f>
        <v>0</v>
      </c>
      <c r="F586" s="2" t="s">
        <v>6250</v>
      </c>
      <c r="G586" s="2" t="s">
        <v>6251</v>
      </c>
      <c r="H586" s="2" t="s">
        <v>18</v>
      </c>
      <c r="I586" s="2" t="s">
        <v>6252</v>
      </c>
      <c r="J586" s="2" t="s">
        <v>6253</v>
      </c>
      <c r="K586" s="2" t="n">
        <v>192878</v>
      </c>
      <c r="L586" s="2" t="n">
        <v>173.1665</v>
      </c>
      <c r="N586" s="2" t="n">
        <v>-1</v>
      </c>
    </row>
    <row r="587" customFormat="false" ht="12.75" hidden="false" customHeight="false" outlineLevel="0" collapsed="false">
      <c r="B587" s="1" t="s">
        <v>6254</v>
      </c>
      <c r="C587" s="1" t="s">
        <v>6255</v>
      </c>
      <c r="D587" s="2" t="b">
        <f aca="false">FALSE()</f>
        <v>0</v>
      </c>
      <c r="F587" s="2" t="s">
        <v>6256</v>
      </c>
      <c r="G587" s="2" t="s">
        <v>6257</v>
      </c>
      <c r="H587" s="2" t="s">
        <v>18</v>
      </c>
      <c r="I587" s="2" t="s">
        <v>6258</v>
      </c>
      <c r="J587" s="2" t="s">
        <v>6259</v>
      </c>
      <c r="K587" s="2" t="n">
        <v>439232</v>
      </c>
      <c r="L587" s="2" t="n">
        <v>174.1977</v>
      </c>
      <c r="N587" s="2" t="n">
        <v>0</v>
      </c>
    </row>
    <row r="588" customFormat="false" ht="12.75" hidden="false" customHeight="false" outlineLevel="0" collapsed="false">
      <c r="B588" s="1" t="s">
        <v>6260</v>
      </c>
      <c r="C588" s="1" t="s">
        <v>6255</v>
      </c>
      <c r="D588" s="2" t="b">
        <f aca="false">TRUE()</f>
        <v>1</v>
      </c>
      <c r="F588" s="2" t="s">
        <v>6256</v>
      </c>
      <c r="G588" s="2" t="s">
        <v>6257</v>
      </c>
      <c r="H588" s="2" t="s">
        <v>814</v>
      </c>
      <c r="I588" s="2" t="s">
        <v>6258</v>
      </c>
      <c r="J588" s="2" t="s">
        <v>6259</v>
      </c>
      <c r="K588" s="2" t="n">
        <v>439232</v>
      </c>
      <c r="L588" s="2" t="n">
        <v>174.1977</v>
      </c>
      <c r="N588" s="2" t="n">
        <v>0</v>
      </c>
    </row>
    <row r="589" customFormat="false" ht="12.75" hidden="false" customHeight="false" outlineLevel="0" collapsed="false">
      <c r="B589" s="1" t="s">
        <v>6261</v>
      </c>
      <c r="C589" s="1" t="s">
        <v>6255</v>
      </c>
      <c r="D589" s="2" t="b">
        <f aca="false">FALSE()</f>
        <v>0</v>
      </c>
      <c r="F589" s="2" t="s">
        <v>6256</v>
      </c>
      <c r="G589" s="2" t="s">
        <v>6257</v>
      </c>
      <c r="H589" s="2" t="s">
        <v>4504</v>
      </c>
      <c r="I589" s="2" t="s">
        <v>6258</v>
      </c>
      <c r="J589" s="2" t="s">
        <v>6259</v>
      </c>
      <c r="K589" s="2" t="n">
        <v>439232</v>
      </c>
      <c r="L589" s="2" t="n">
        <v>174.1977</v>
      </c>
      <c r="N589" s="2" t="n">
        <v>0</v>
      </c>
    </row>
    <row r="590" customFormat="false" ht="12.75" hidden="false" customHeight="false" outlineLevel="0" collapsed="false">
      <c r="B590" s="1" t="s">
        <v>6262</v>
      </c>
      <c r="C590" s="1" t="s">
        <v>6263</v>
      </c>
      <c r="D590" s="2" t="b">
        <f aca="false">FALSE()</f>
        <v>0</v>
      </c>
      <c r="F590" s="2" t="s">
        <v>6264</v>
      </c>
      <c r="G590" s="2" t="s">
        <v>6265</v>
      </c>
      <c r="H590" s="2" t="s">
        <v>18</v>
      </c>
      <c r="I590" s="2" t="s">
        <v>6266</v>
      </c>
      <c r="J590" s="2" t="s">
        <v>6267</v>
      </c>
      <c r="K590" s="2" t="n">
        <v>93072</v>
      </c>
      <c r="L590" s="2" t="n">
        <v>176.1274</v>
      </c>
      <c r="N590" s="2" t="n">
        <v>-2</v>
      </c>
    </row>
    <row r="591" customFormat="false" ht="12.75" hidden="false" customHeight="false" outlineLevel="0" collapsed="false">
      <c r="B591" s="1" t="s">
        <v>6268</v>
      </c>
      <c r="C591" s="1" t="s">
        <v>6269</v>
      </c>
      <c r="D591" s="2" t="b">
        <f aca="false">FALSE()</f>
        <v>0</v>
      </c>
      <c r="F591" s="2" t="s">
        <v>6270</v>
      </c>
      <c r="H591" s="2" t="s">
        <v>18</v>
      </c>
      <c r="I591" s="2" t="s">
        <v>6271</v>
      </c>
    </row>
    <row r="592" customFormat="false" ht="12.75" hidden="false" customHeight="false" outlineLevel="0" collapsed="false">
      <c r="B592" s="1" t="s">
        <v>6272</v>
      </c>
      <c r="C592" s="1" t="s">
        <v>6273</v>
      </c>
      <c r="D592" s="2" t="b">
        <f aca="false">FALSE()</f>
        <v>0</v>
      </c>
      <c r="F592" s="2" t="s">
        <v>6274</v>
      </c>
      <c r="G592" s="2" t="s">
        <v>6275</v>
      </c>
      <c r="H592" s="2" t="s">
        <v>18</v>
      </c>
      <c r="I592" s="2" t="s">
        <v>6276</v>
      </c>
      <c r="J592" s="2" t="s">
        <v>6277</v>
      </c>
      <c r="K592" s="2" t="n">
        <v>16950</v>
      </c>
      <c r="L592" s="2" t="n">
        <v>290.2731</v>
      </c>
      <c r="N592" s="2" t="n">
        <v>-1</v>
      </c>
    </row>
    <row r="593" customFormat="false" ht="12.75" hidden="false" customHeight="false" outlineLevel="0" collapsed="false">
      <c r="B593" s="1" t="s">
        <v>6278</v>
      </c>
      <c r="C593" s="1" t="s">
        <v>6279</v>
      </c>
      <c r="D593" s="2" t="b">
        <f aca="false">FALSE()</f>
        <v>0</v>
      </c>
      <c r="F593" s="2" t="s">
        <v>6280</v>
      </c>
      <c r="G593" s="2" t="s">
        <v>6281</v>
      </c>
      <c r="H593" s="2" t="s">
        <v>18</v>
      </c>
      <c r="I593" s="2" t="s">
        <v>6282</v>
      </c>
      <c r="J593" s="2" t="s">
        <v>6283</v>
      </c>
      <c r="K593" s="2" t="n">
        <v>444941</v>
      </c>
      <c r="L593" s="2" t="n">
        <v>358.2836</v>
      </c>
      <c r="N593" s="2" t="n">
        <v>-2</v>
      </c>
    </row>
    <row r="594" customFormat="false" ht="12.75" hidden="false" customHeight="false" outlineLevel="0" collapsed="false">
      <c r="B594" s="1" t="s">
        <v>6284</v>
      </c>
      <c r="C594" s="1" t="s">
        <v>6285</v>
      </c>
      <c r="D594" s="2" t="b">
        <f aca="false">FALSE()</f>
        <v>0</v>
      </c>
      <c r="F594" s="2" t="s">
        <v>6286</v>
      </c>
      <c r="G594" s="2" t="s">
        <v>6287</v>
      </c>
      <c r="H594" s="2" t="s">
        <v>18</v>
      </c>
      <c r="I594" s="2" t="s">
        <v>6288</v>
      </c>
      <c r="J594" s="2" t="s">
        <v>6289</v>
      </c>
      <c r="K594" s="2" t="n">
        <v>447145</v>
      </c>
      <c r="L594" s="2" t="n">
        <v>463.2934</v>
      </c>
      <c r="N594" s="2" t="n">
        <v>-4</v>
      </c>
    </row>
    <row r="595" customFormat="false" ht="12.75" hidden="false" customHeight="false" outlineLevel="0" collapsed="false">
      <c r="B595" s="1" t="s">
        <v>6290</v>
      </c>
      <c r="C595" s="1" t="s">
        <v>6291</v>
      </c>
      <c r="D595" s="2" t="b">
        <f aca="false">FALSE()</f>
        <v>0</v>
      </c>
      <c r="F595" s="2" t="s">
        <v>6292</v>
      </c>
      <c r="G595" s="2" t="s">
        <v>6293</v>
      </c>
      <c r="H595" s="2" t="s">
        <v>18</v>
      </c>
      <c r="I595" s="2" t="s">
        <v>6294</v>
      </c>
      <c r="J595" s="2" t="s">
        <v>6295</v>
      </c>
      <c r="K595" s="2" t="n">
        <v>5893</v>
      </c>
      <c r="L595" s="2" t="n">
        <v>664.4325</v>
      </c>
      <c r="N595" s="2" t="n">
        <v>-1</v>
      </c>
    </row>
    <row r="596" customFormat="false" ht="12.75" hidden="false" customHeight="false" outlineLevel="0" collapsed="false">
      <c r="B596" s="1" t="s">
        <v>6296</v>
      </c>
      <c r="C596" s="1" t="s">
        <v>6291</v>
      </c>
      <c r="D596" s="2" t="b">
        <f aca="false">TRUE()</f>
        <v>1</v>
      </c>
      <c r="F596" s="2" t="s">
        <v>6292</v>
      </c>
      <c r="G596" s="2" t="s">
        <v>6293</v>
      </c>
      <c r="H596" s="2" t="s">
        <v>814</v>
      </c>
      <c r="I596" s="2" t="s">
        <v>6294</v>
      </c>
      <c r="J596" s="2" t="s">
        <v>6295</v>
      </c>
      <c r="K596" s="2" t="n">
        <v>5893</v>
      </c>
      <c r="L596" s="2" t="n">
        <v>664.4325</v>
      </c>
      <c r="N596" s="2" t="n">
        <v>-1</v>
      </c>
    </row>
    <row r="597" customFormat="false" ht="12.75" hidden="false" customHeight="false" outlineLevel="0" collapsed="false">
      <c r="B597" s="1" t="s">
        <v>6297</v>
      </c>
      <c r="C597" s="1" t="s">
        <v>6297</v>
      </c>
      <c r="D597" s="2" t="b">
        <f aca="false">FALSE()</f>
        <v>0</v>
      </c>
      <c r="F597" s="2" t="s">
        <v>6298</v>
      </c>
      <c r="G597" s="2" t="s">
        <v>6299</v>
      </c>
      <c r="H597" s="2" t="s">
        <v>18</v>
      </c>
      <c r="I597" s="2" t="s">
        <v>6300</v>
      </c>
      <c r="J597" s="2" t="s">
        <v>6301</v>
      </c>
      <c r="K597" s="2" t="n">
        <v>439153</v>
      </c>
      <c r="L597" s="2" t="n">
        <v>665.441</v>
      </c>
      <c r="N597" s="2" t="n">
        <v>-2</v>
      </c>
    </row>
    <row r="598" customFormat="false" ht="12.75" hidden="false" customHeight="false" outlineLevel="0" collapsed="false">
      <c r="B598" s="1" t="s">
        <v>6302</v>
      </c>
      <c r="C598" s="1" t="s">
        <v>6303</v>
      </c>
      <c r="D598" s="2" t="b">
        <f aca="false">FALSE()</f>
        <v>0</v>
      </c>
      <c r="F598" s="2" t="s">
        <v>6304</v>
      </c>
      <c r="G598" s="2" t="s">
        <v>6305</v>
      </c>
      <c r="H598" s="2" t="s">
        <v>18</v>
      </c>
      <c r="I598" s="2" t="s">
        <v>6306</v>
      </c>
      <c r="J598" s="2" t="s">
        <v>6307</v>
      </c>
      <c r="K598" s="2" t="n">
        <v>5886</v>
      </c>
      <c r="L598" s="2" t="n">
        <v>744.4124</v>
      </c>
      <c r="N598" s="2" t="n">
        <v>-3</v>
      </c>
    </row>
    <row r="599" customFormat="false" ht="12.75" hidden="false" customHeight="false" outlineLevel="0" collapsed="false">
      <c r="B599" s="1" t="s">
        <v>6308</v>
      </c>
      <c r="C599" s="1" t="s">
        <v>6303</v>
      </c>
      <c r="D599" s="2" t="b">
        <f aca="false">TRUE()</f>
        <v>1</v>
      </c>
      <c r="F599" s="2" t="s">
        <v>6304</v>
      </c>
      <c r="G599" s="2" t="s">
        <v>6305</v>
      </c>
      <c r="H599" s="2" t="s">
        <v>814</v>
      </c>
      <c r="I599" s="2" t="s">
        <v>6306</v>
      </c>
      <c r="J599" s="2" t="s">
        <v>6307</v>
      </c>
      <c r="K599" s="2" t="n">
        <v>5886</v>
      </c>
      <c r="L599" s="2" t="n">
        <v>744.4124</v>
      </c>
      <c r="N599" s="2" t="n">
        <v>-3</v>
      </c>
    </row>
    <row r="600" customFormat="false" ht="12.75" hidden="false" customHeight="false" outlineLevel="0" collapsed="false">
      <c r="B600" s="1" t="s">
        <v>6309</v>
      </c>
      <c r="C600" s="1" t="s">
        <v>6309</v>
      </c>
      <c r="D600" s="2" t="b">
        <f aca="false">FALSE()</f>
        <v>0</v>
      </c>
      <c r="F600" s="2" t="s">
        <v>6310</v>
      </c>
      <c r="G600" s="2" t="s">
        <v>6311</v>
      </c>
      <c r="H600" s="2" t="s">
        <v>18</v>
      </c>
      <c r="I600" s="2" t="s">
        <v>6312</v>
      </c>
      <c r="J600" s="2" t="s">
        <v>6313</v>
      </c>
      <c r="K600" s="2" t="n">
        <v>5884</v>
      </c>
      <c r="L600" s="2" t="n">
        <v>745.4209</v>
      </c>
      <c r="N600" s="2" t="n">
        <v>-4</v>
      </c>
    </row>
    <row r="601" customFormat="false" ht="12.75" hidden="false" customHeight="false" outlineLevel="0" collapsed="false">
      <c r="B601" s="1" t="s">
        <v>6314</v>
      </c>
      <c r="C601" s="1" t="s">
        <v>6315</v>
      </c>
      <c r="D601" s="2" t="b">
        <f aca="false">TRUE()</f>
        <v>1</v>
      </c>
      <c r="H601" s="2" t="s">
        <v>814</v>
      </c>
      <c r="I601" s="2" t="s">
        <v>6316</v>
      </c>
      <c r="N601" s="2" t="n">
        <v>0</v>
      </c>
    </row>
    <row r="602" customFormat="false" ht="12.75" hidden="false" customHeight="false" outlineLevel="0" collapsed="false">
      <c r="B602" s="1" t="s">
        <v>6317</v>
      </c>
      <c r="C602" s="1" t="s">
        <v>6317</v>
      </c>
      <c r="D602" s="2" t="b">
        <f aca="false">FALSE()</f>
        <v>0</v>
      </c>
      <c r="F602" s="2" t="s">
        <v>6318</v>
      </c>
      <c r="G602" s="2" t="s">
        <v>6319</v>
      </c>
      <c r="H602" s="2" t="s">
        <v>18</v>
      </c>
      <c r="I602" s="2" t="s">
        <v>6320</v>
      </c>
      <c r="J602" s="2" t="s">
        <v>6321</v>
      </c>
      <c r="K602" s="2" t="n">
        <v>938</v>
      </c>
      <c r="L602" s="2" t="n">
        <v>123.1094</v>
      </c>
      <c r="N602" s="2" t="n">
        <v>-1</v>
      </c>
    </row>
    <row r="603" customFormat="false" ht="12.75" hidden="false" customHeight="false" outlineLevel="0" collapsed="false">
      <c r="B603" s="1" t="s">
        <v>6322</v>
      </c>
      <c r="C603" s="1" t="s">
        <v>6317</v>
      </c>
      <c r="D603" s="2" t="b">
        <f aca="false">TRUE()</f>
        <v>1</v>
      </c>
      <c r="F603" s="2" t="s">
        <v>6318</v>
      </c>
      <c r="G603" s="2" t="s">
        <v>6319</v>
      </c>
      <c r="H603" s="2" t="s">
        <v>814</v>
      </c>
      <c r="I603" s="2" t="s">
        <v>6320</v>
      </c>
      <c r="J603" s="2" t="s">
        <v>6321</v>
      </c>
      <c r="K603" s="2" t="n">
        <v>938</v>
      </c>
      <c r="L603" s="2" t="n">
        <v>123.1094</v>
      </c>
      <c r="N603" s="2" t="n">
        <v>-1</v>
      </c>
    </row>
    <row r="604" customFormat="false" ht="12.75" hidden="false" customHeight="false" outlineLevel="0" collapsed="false">
      <c r="B604" s="1" t="s">
        <v>6323</v>
      </c>
      <c r="C604" s="1" t="s">
        <v>6324</v>
      </c>
      <c r="D604" s="2" t="b">
        <f aca="false">FALSE()</f>
        <v>0</v>
      </c>
      <c r="F604" s="2" t="s">
        <v>6325</v>
      </c>
      <c r="G604" s="2" t="s">
        <v>6326</v>
      </c>
      <c r="H604" s="2" t="s">
        <v>18</v>
      </c>
      <c r="I604" s="2" t="s">
        <v>6327</v>
      </c>
      <c r="J604" s="2" t="s">
        <v>6328</v>
      </c>
      <c r="K604" s="2" t="n">
        <v>121992</v>
      </c>
      <c r="L604" s="2" t="n">
        <v>336.2113</v>
      </c>
      <c r="N604" s="2" t="n">
        <v>-2</v>
      </c>
    </row>
    <row r="605" customFormat="false" ht="12.75" hidden="false" customHeight="false" outlineLevel="0" collapsed="false">
      <c r="B605" s="1" t="s">
        <v>6329</v>
      </c>
      <c r="C605" s="1" t="s">
        <v>6317</v>
      </c>
      <c r="D605" s="2" t="b">
        <f aca="false">FALSE()</f>
        <v>0</v>
      </c>
      <c r="F605" s="2" t="s">
        <v>6318</v>
      </c>
      <c r="G605" s="2" t="s">
        <v>6319</v>
      </c>
      <c r="H605" s="2" t="s">
        <v>4504</v>
      </c>
      <c r="I605" s="2" t="s">
        <v>6320</v>
      </c>
      <c r="J605" s="2" t="s">
        <v>6321</v>
      </c>
      <c r="K605" s="2" t="n">
        <v>938</v>
      </c>
      <c r="L605" s="2" t="n">
        <v>123.1094</v>
      </c>
      <c r="N605" s="2" t="n">
        <v>-1</v>
      </c>
    </row>
    <row r="606" customFormat="false" ht="12.75" hidden="false" customHeight="false" outlineLevel="0" collapsed="false">
      <c r="B606" s="1" t="s">
        <v>6330</v>
      </c>
      <c r="C606" s="1" t="s">
        <v>6331</v>
      </c>
      <c r="D606" s="2" t="b">
        <f aca="false">FALSE()</f>
        <v>0</v>
      </c>
      <c r="F606" s="2" t="s">
        <v>6332</v>
      </c>
      <c r="G606" s="2" t="s">
        <v>6333</v>
      </c>
      <c r="H606" s="2" t="s">
        <v>18</v>
      </c>
      <c r="I606" s="2" t="s">
        <v>6334</v>
      </c>
      <c r="J606" s="2" t="s">
        <v>6335</v>
      </c>
      <c r="K606" s="2" t="n">
        <v>439389</v>
      </c>
      <c r="L606" s="2" t="n">
        <v>161.1558</v>
      </c>
      <c r="N606" s="2" t="n">
        <v>0</v>
      </c>
    </row>
    <row r="607" customFormat="false" ht="12.75" hidden="false" customHeight="false" outlineLevel="0" collapsed="false">
      <c r="B607" s="1" t="s">
        <v>6336</v>
      </c>
      <c r="C607" s="1" t="s">
        <v>6337</v>
      </c>
      <c r="D607" s="2" t="b">
        <f aca="false">FALSE()</f>
        <v>0</v>
      </c>
      <c r="F607" s="2" t="s">
        <v>5120</v>
      </c>
      <c r="G607" s="2" t="s">
        <v>6338</v>
      </c>
      <c r="H607" s="2" t="s">
        <v>18</v>
      </c>
      <c r="I607" s="2" t="s">
        <v>6339</v>
      </c>
      <c r="J607" s="2" t="s">
        <v>6340</v>
      </c>
      <c r="K607" s="2" t="n">
        <v>99478</v>
      </c>
      <c r="L607" s="2" t="n">
        <v>147.1293</v>
      </c>
      <c r="N607" s="2" t="n">
        <v>0</v>
      </c>
    </row>
    <row r="608" customFormat="false" ht="12.75" hidden="false" customHeight="false" outlineLevel="0" collapsed="false">
      <c r="B608" s="1" t="s">
        <v>6341</v>
      </c>
      <c r="C608" s="1" t="s">
        <v>6342</v>
      </c>
      <c r="D608" s="2" t="b">
        <f aca="false">FALSE()</f>
        <v>0</v>
      </c>
      <c r="F608" s="2" t="s">
        <v>6053</v>
      </c>
      <c r="G608" s="2" t="s">
        <v>6343</v>
      </c>
      <c r="H608" s="2" t="s">
        <v>18</v>
      </c>
      <c r="I608" s="2" t="s">
        <v>6344</v>
      </c>
      <c r="J608" s="2" t="s">
        <v>6345</v>
      </c>
      <c r="K608" s="2" t="n">
        <v>151187</v>
      </c>
      <c r="L608" s="2" t="n">
        <v>199.0991</v>
      </c>
      <c r="N608" s="2" t="n">
        <v>-2</v>
      </c>
    </row>
    <row r="609" customFormat="false" ht="12.75" hidden="false" customHeight="false" outlineLevel="0" collapsed="false">
      <c r="B609" s="1" t="s">
        <v>6346</v>
      </c>
      <c r="C609" s="1" t="s">
        <v>6347</v>
      </c>
      <c r="D609" s="2" t="b">
        <f aca="false">FALSE()</f>
        <v>0</v>
      </c>
      <c r="F609" s="2" t="s">
        <v>6348</v>
      </c>
      <c r="G609" s="2" t="s">
        <v>6349</v>
      </c>
      <c r="H609" s="2" t="s">
        <v>18</v>
      </c>
      <c r="I609" s="2" t="s">
        <v>6350</v>
      </c>
      <c r="J609" s="2" t="s">
        <v>6351</v>
      </c>
      <c r="K609" s="2" t="n">
        <v>68841</v>
      </c>
      <c r="L609" s="2" t="n">
        <v>185.0725</v>
      </c>
    </row>
    <row r="610" customFormat="false" ht="12.75" hidden="false" customHeight="false" outlineLevel="0" collapsed="false">
      <c r="B610" s="1" t="s">
        <v>6352</v>
      </c>
      <c r="C610" s="1" t="s">
        <v>6353</v>
      </c>
      <c r="D610" s="2" t="b">
        <f aca="false">TRUE()</f>
        <v>1</v>
      </c>
      <c r="F610" s="2" t="s">
        <v>6053</v>
      </c>
      <c r="G610" s="2" t="s">
        <v>6354</v>
      </c>
      <c r="H610" s="2" t="s">
        <v>814</v>
      </c>
      <c r="I610" s="2" t="s">
        <v>6355</v>
      </c>
      <c r="J610" s="2" t="s">
        <v>6356</v>
      </c>
      <c r="K610" s="2" t="n">
        <v>953</v>
      </c>
      <c r="L610" s="2" t="n">
        <v>199.0991</v>
      </c>
    </row>
    <row r="611" customFormat="false" ht="12.75" hidden="false" customHeight="false" outlineLevel="0" collapsed="false">
      <c r="B611" s="1" t="s">
        <v>6357</v>
      </c>
      <c r="C611" s="1" t="s">
        <v>6358</v>
      </c>
      <c r="D611" s="2" t="b">
        <f aca="false">FALSE()</f>
        <v>0</v>
      </c>
      <c r="F611" s="2" t="s">
        <v>6359</v>
      </c>
      <c r="G611" s="2" t="s">
        <v>6360</v>
      </c>
      <c r="H611" s="2" t="s">
        <v>18</v>
      </c>
      <c r="I611" s="2" t="s">
        <v>6361</v>
      </c>
      <c r="J611" s="2" t="s">
        <v>6362</v>
      </c>
      <c r="K611" s="2" t="n">
        <v>439406</v>
      </c>
      <c r="L611" s="2" t="n">
        <v>219.1919</v>
      </c>
    </row>
    <row r="612" customFormat="false" ht="12.75" hidden="false" customHeight="false" outlineLevel="0" collapsed="false">
      <c r="B612" s="1" t="s">
        <v>6363</v>
      </c>
      <c r="C612" s="1" t="s">
        <v>6363</v>
      </c>
      <c r="D612" s="2" t="b">
        <f aca="false">FALSE()</f>
        <v>0</v>
      </c>
      <c r="F612" s="2" t="s">
        <v>6364</v>
      </c>
      <c r="G612" s="2" t="s">
        <v>6365</v>
      </c>
      <c r="H612" s="2" t="s">
        <v>18</v>
      </c>
      <c r="I612" s="2" t="s">
        <v>6366</v>
      </c>
      <c r="J612" s="2" t="s">
        <v>6367</v>
      </c>
      <c r="K612" s="2" t="n">
        <v>4692</v>
      </c>
      <c r="L612" s="2" t="n">
        <v>284.4772</v>
      </c>
    </row>
    <row r="613" customFormat="false" ht="12.75" hidden="false" customHeight="false" outlineLevel="0" collapsed="false">
      <c r="B613" s="1" t="s">
        <v>6368</v>
      </c>
      <c r="C613" s="1" t="s">
        <v>6369</v>
      </c>
      <c r="D613" s="2" t="b">
        <f aca="false">FALSE()</f>
        <v>0</v>
      </c>
      <c r="F613" s="2" t="s">
        <v>6370</v>
      </c>
      <c r="H613" s="2" t="s">
        <v>18</v>
      </c>
      <c r="I613" s="2" t="s">
        <v>6371</v>
      </c>
    </row>
    <row r="614" customFormat="false" ht="12.75" hidden="false" customHeight="false" outlineLevel="0" collapsed="false">
      <c r="B614" s="1" t="s">
        <v>6372</v>
      </c>
      <c r="C614" s="1" t="s">
        <v>6373</v>
      </c>
      <c r="D614" s="2" t="b">
        <f aca="false">FALSE()</f>
        <v>0</v>
      </c>
      <c r="F614" s="2" t="s">
        <v>6374</v>
      </c>
      <c r="H614" s="2" t="s">
        <v>18</v>
      </c>
      <c r="I614" s="2" t="s">
        <v>6375</v>
      </c>
      <c r="N614" s="2" t="n">
        <v>0</v>
      </c>
    </row>
    <row r="615" customFormat="false" ht="12.75" hidden="false" customHeight="false" outlineLevel="0" collapsed="false">
      <c r="B615" s="1" t="s">
        <v>6376</v>
      </c>
      <c r="C615" s="1" t="s">
        <v>6377</v>
      </c>
      <c r="D615" s="2" t="b">
        <f aca="false">FALSE()</f>
        <v>0</v>
      </c>
      <c r="F615" s="2" t="s">
        <v>4137</v>
      </c>
      <c r="H615" s="2" t="s">
        <v>18</v>
      </c>
      <c r="I615" s="2" t="s">
        <v>6378</v>
      </c>
      <c r="K615" s="2" t="n">
        <v>4427</v>
      </c>
    </row>
    <row r="616" customFormat="false" ht="12.75" hidden="false" customHeight="false" outlineLevel="0" collapsed="false">
      <c r="B616" s="1" t="s">
        <v>6379</v>
      </c>
      <c r="C616" s="1" t="s">
        <v>6379</v>
      </c>
      <c r="D616" s="2" t="b">
        <f aca="false">FALSE()</f>
        <v>0</v>
      </c>
      <c r="F616" s="2" t="s">
        <v>6380</v>
      </c>
      <c r="G616" s="2" t="s">
        <v>6381</v>
      </c>
      <c r="H616" s="2" t="s">
        <v>18</v>
      </c>
      <c r="I616" s="2" t="s">
        <v>6382</v>
      </c>
      <c r="J616" s="2" t="s">
        <v>6383</v>
      </c>
      <c r="K616" s="2" t="n">
        <v>967</v>
      </c>
      <c r="L616" s="2" t="n">
        <v>156.0963</v>
      </c>
      <c r="N616" s="2" t="n">
        <v>-1</v>
      </c>
    </row>
    <row r="617" customFormat="false" ht="12.75" hidden="false" customHeight="false" outlineLevel="0" collapsed="false">
      <c r="B617" s="1" t="s">
        <v>6384</v>
      </c>
      <c r="C617" s="1" t="s">
        <v>6385</v>
      </c>
      <c r="D617" s="2" t="b">
        <f aca="false">FALSE()</f>
        <v>0</v>
      </c>
      <c r="F617" s="2" t="s">
        <v>6386</v>
      </c>
      <c r="G617" s="2" t="s">
        <v>6387</v>
      </c>
      <c r="H617" s="2" t="s">
        <v>18</v>
      </c>
      <c r="I617" s="2" t="s">
        <v>6388</v>
      </c>
      <c r="J617" s="2" t="s">
        <v>6389</v>
      </c>
      <c r="K617" s="2" t="n">
        <v>160617</v>
      </c>
      <c r="L617" s="2" t="n">
        <v>368.1908</v>
      </c>
      <c r="N617" s="2" t="n">
        <v>-3</v>
      </c>
    </row>
    <row r="618" customFormat="false" ht="12.75" hidden="false" customHeight="false" outlineLevel="0" collapsed="false">
      <c r="B618" s="1" t="s">
        <v>6390</v>
      </c>
      <c r="C618" s="1" t="s">
        <v>6390</v>
      </c>
      <c r="D618" s="2" t="b">
        <f aca="false">FALSE()</f>
        <v>0</v>
      </c>
      <c r="F618" s="2" t="s">
        <v>6391</v>
      </c>
      <c r="G618" s="2" t="s">
        <v>6392</v>
      </c>
      <c r="H618" s="2" t="s">
        <v>18</v>
      </c>
      <c r="I618" s="2" t="s">
        <v>6393</v>
      </c>
      <c r="J618" s="2" t="s">
        <v>6394</v>
      </c>
      <c r="K618" s="2" t="n">
        <v>1004</v>
      </c>
      <c r="L618" s="2" t="n">
        <v>97.9952</v>
      </c>
      <c r="N618" s="2" t="n">
        <v>-2</v>
      </c>
    </row>
    <row r="619" customFormat="false" ht="12.75" hidden="false" customHeight="false" outlineLevel="0" collapsed="false">
      <c r="B619" s="1" t="s">
        <v>6395</v>
      </c>
      <c r="C619" s="1" t="s">
        <v>6390</v>
      </c>
      <c r="D619" s="2" t="b">
        <f aca="false">TRUE()</f>
        <v>1</v>
      </c>
      <c r="F619" s="2" t="s">
        <v>6391</v>
      </c>
      <c r="G619" s="2" t="s">
        <v>6392</v>
      </c>
      <c r="H619" s="2" t="s">
        <v>814</v>
      </c>
      <c r="I619" s="2" t="s">
        <v>6396</v>
      </c>
      <c r="J619" s="2" t="s">
        <v>6394</v>
      </c>
      <c r="K619" s="2" t="n">
        <v>1004</v>
      </c>
      <c r="L619" s="2" t="n">
        <v>97.9952</v>
      </c>
      <c r="N619" s="2" t="n">
        <v>-2</v>
      </c>
    </row>
    <row r="620" customFormat="false" ht="12.75" hidden="false" customHeight="false" outlineLevel="0" collapsed="false">
      <c r="B620" s="1" t="s">
        <v>6397</v>
      </c>
      <c r="C620" s="1" t="s">
        <v>6390</v>
      </c>
      <c r="D620" s="2" t="b">
        <f aca="false">FALSE()</f>
        <v>0</v>
      </c>
      <c r="F620" s="2" t="s">
        <v>6391</v>
      </c>
      <c r="G620" s="2" t="s">
        <v>6392</v>
      </c>
      <c r="H620" s="2" t="s">
        <v>4504</v>
      </c>
      <c r="I620" s="2" t="s">
        <v>6398</v>
      </c>
      <c r="J620" s="2" t="s">
        <v>6394</v>
      </c>
      <c r="K620" s="2" t="n">
        <v>1004</v>
      </c>
      <c r="L620" s="2" t="n">
        <v>97.9952</v>
      </c>
      <c r="N620" s="2" t="n">
        <v>-2</v>
      </c>
    </row>
    <row r="621" customFormat="false" ht="12.75" hidden="false" customHeight="false" outlineLevel="0" collapsed="false">
      <c r="B621" s="1" t="s">
        <v>6399</v>
      </c>
      <c r="C621" s="1" t="s">
        <v>6399</v>
      </c>
      <c r="D621" s="2" t="b">
        <f aca="false">FALSE()</f>
        <v>0</v>
      </c>
      <c r="F621" s="2" t="s">
        <v>6400</v>
      </c>
      <c r="G621" s="2" t="s">
        <v>6401</v>
      </c>
      <c r="H621" s="2" t="s">
        <v>18</v>
      </c>
      <c r="I621" s="2" t="s">
        <v>6402</v>
      </c>
      <c r="J621" s="2" t="s">
        <v>6403</v>
      </c>
      <c r="K621" s="2" t="n">
        <v>970</v>
      </c>
      <c r="L621" s="2" t="n">
        <v>132.0716</v>
      </c>
      <c r="N621" s="2" t="n">
        <v>-2</v>
      </c>
    </row>
    <row r="622" customFormat="false" ht="12.75" hidden="false" customHeight="false" outlineLevel="0" collapsed="false">
      <c r="B622" s="1" t="s">
        <v>6404</v>
      </c>
      <c r="C622" s="1" t="s">
        <v>6404</v>
      </c>
      <c r="D622" s="2" t="b">
        <f aca="false">FALSE()</f>
        <v>0</v>
      </c>
      <c r="F622" s="2" t="s">
        <v>6405</v>
      </c>
      <c r="G622" s="2" t="s">
        <v>6406</v>
      </c>
      <c r="H622" s="2" t="s">
        <v>18</v>
      </c>
      <c r="I622" s="2" t="s">
        <v>6407</v>
      </c>
      <c r="J622" s="2" t="s">
        <v>6408</v>
      </c>
      <c r="K622" s="2" t="n">
        <v>972</v>
      </c>
      <c r="L622" s="2" t="n">
        <v>190.1076</v>
      </c>
    </row>
    <row r="623" customFormat="false" ht="12.75" hidden="false" customHeight="false" outlineLevel="0" collapsed="false">
      <c r="B623" s="1" t="s">
        <v>6409</v>
      </c>
      <c r="C623" s="1" t="s">
        <v>6404</v>
      </c>
      <c r="D623" s="2" t="b">
        <f aca="false">TRUE()</f>
        <v>1</v>
      </c>
      <c r="F623" s="2" t="s">
        <v>6405</v>
      </c>
      <c r="G623" s="2" t="s">
        <v>6406</v>
      </c>
      <c r="H623" s="2" t="s">
        <v>814</v>
      </c>
      <c r="I623" s="2" t="s">
        <v>6407</v>
      </c>
      <c r="J623" s="2" t="s">
        <v>6408</v>
      </c>
      <c r="K623" s="2" t="n">
        <v>972</v>
      </c>
      <c r="L623" s="2" t="n">
        <v>190.1076</v>
      </c>
    </row>
    <row r="624" customFormat="false" ht="12.75" hidden="false" customHeight="false" outlineLevel="0" collapsed="false">
      <c r="B624" s="1" t="s">
        <v>6410</v>
      </c>
      <c r="C624" s="1" t="s">
        <v>6411</v>
      </c>
      <c r="D624" s="2" t="b">
        <f aca="false">FALSE()</f>
        <v>0</v>
      </c>
      <c r="H624" s="2" t="s">
        <v>18</v>
      </c>
      <c r="I624" s="2" t="s">
        <v>6412</v>
      </c>
    </row>
    <row r="625" customFormat="false" ht="12.75" hidden="false" customHeight="false" outlineLevel="0" collapsed="false">
      <c r="B625" s="1" t="s">
        <v>6413</v>
      </c>
      <c r="D625" s="2" t="b">
        <f aca="false">TRUE()</f>
        <v>1</v>
      </c>
      <c r="H625" s="2" t="s">
        <v>814</v>
      </c>
    </row>
    <row r="626" customFormat="false" ht="12.75" hidden="false" customHeight="false" outlineLevel="0" collapsed="false">
      <c r="B626" s="1" t="s">
        <v>6414</v>
      </c>
      <c r="D626" s="2" t="b">
        <f aca="false">TRUE()</f>
        <v>1</v>
      </c>
      <c r="H626" s="2" t="s">
        <v>814</v>
      </c>
    </row>
    <row r="627" customFormat="false" ht="12.75" hidden="false" customHeight="false" outlineLevel="0" collapsed="false">
      <c r="B627" s="1" t="s">
        <v>6415</v>
      </c>
      <c r="C627" s="1" t="s">
        <v>6415</v>
      </c>
      <c r="D627" s="2" t="b">
        <f aca="false">FALSE()</f>
        <v>0</v>
      </c>
      <c r="H627" s="2" t="s">
        <v>2014</v>
      </c>
      <c r="I627" s="2" t="s">
        <v>6416</v>
      </c>
    </row>
    <row r="628" customFormat="false" ht="12.75" hidden="false" customHeight="false" outlineLevel="0" collapsed="false">
      <c r="B628" s="1" t="s">
        <v>6417</v>
      </c>
      <c r="C628" s="1" t="s">
        <v>6417</v>
      </c>
      <c r="D628" s="2" t="b">
        <f aca="false">FALSE()</f>
        <v>0</v>
      </c>
      <c r="H628" s="2" t="s">
        <v>2018</v>
      </c>
      <c r="I628" s="2" t="s">
        <v>6416</v>
      </c>
    </row>
    <row r="629" customFormat="false" ht="12.75" hidden="false" customHeight="false" outlineLevel="0" collapsed="false">
      <c r="B629" s="1" t="s">
        <v>6418</v>
      </c>
      <c r="C629" s="1" t="s">
        <v>6418</v>
      </c>
      <c r="D629" s="2" t="b">
        <f aca="false">FALSE()</f>
        <v>0</v>
      </c>
      <c r="F629" s="2" t="s">
        <v>6419</v>
      </c>
      <c r="G629" s="2" t="s">
        <v>6420</v>
      </c>
      <c r="H629" s="2" t="s">
        <v>18</v>
      </c>
      <c r="I629" s="2" t="s">
        <v>6421</v>
      </c>
      <c r="J629" s="2" t="s">
        <v>6422</v>
      </c>
      <c r="K629" s="2" t="n">
        <v>977</v>
      </c>
      <c r="L629" s="2" t="n">
        <v>31.9988</v>
      </c>
      <c r="N629" s="2" t="n">
        <v>0</v>
      </c>
    </row>
    <row r="630" customFormat="false" ht="12.75" hidden="false" customHeight="false" outlineLevel="0" collapsed="false">
      <c r="B630" s="1" t="s">
        <v>6423</v>
      </c>
      <c r="C630" s="1" t="s">
        <v>6419</v>
      </c>
      <c r="D630" s="2" t="b">
        <f aca="false">TRUE()</f>
        <v>1</v>
      </c>
      <c r="F630" s="2" t="s">
        <v>6419</v>
      </c>
      <c r="G630" s="2" t="s">
        <v>6420</v>
      </c>
      <c r="H630" s="2" t="s">
        <v>814</v>
      </c>
      <c r="I630" s="2" t="s">
        <v>6424</v>
      </c>
      <c r="J630" s="2" t="s">
        <v>6422</v>
      </c>
      <c r="K630" s="2" t="n">
        <v>977</v>
      </c>
      <c r="L630" s="2" t="n">
        <v>31.9988</v>
      </c>
      <c r="N630" s="2" t="n">
        <v>0</v>
      </c>
    </row>
    <row r="631" customFormat="false" ht="12.75" hidden="false" customHeight="false" outlineLevel="0" collapsed="false">
      <c r="B631" s="1" t="s">
        <v>6425</v>
      </c>
      <c r="C631" s="1" t="s">
        <v>6419</v>
      </c>
      <c r="D631" s="2" t="b">
        <f aca="false">FALSE()</f>
        <v>0</v>
      </c>
      <c r="F631" s="2" t="s">
        <v>6419</v>
      </c>
      <c r="G631" s="2" t="s">
        <v>6420</v>
      </c>
      <c r="H631" s="2" t="s">
        <v>4504</v>
      </c>
      <c r="I631" s="2" t="s">
        <v>6426</v>
      </c>
      <c r="J631" s="2" t="s">
        <v>6422</v>
      </c>
      <c r="K631" s="2" t="n">
        <v>977</v>
      </c>
      <c r="L631" s="2" t="n">
        <v>31.9988</v>
      </c>
      <c r="N631" s="2" t="n">
        <v>0</v>
      </c>
    </row>
    <row r="632" customFormat="false" ht="12.75" hidden="false" customHeight="false" outlineLevel="0" collapsed="false">
      <c r="B632" s="1" t="s">
        <v>6427</v>
      </c>
      <c r="C632" s="1" t="s">
        <v>6428</v>
      </c>
      <c r="D632" s="2" t="b">
        <f aca="false">FALSE()</f>
        <v>0</v>
      </c>
      <c r="F632" s="2" t="s">
        <v>6429</v>
      </c>
      <c r="G632" s="2" t="s">
        <v>6430</v>
      </c>
      <c r="H632" s="2" t="s">
        <v>18</v>
      </c>
      <c r="I632" s="2" t="s">
        <v>6431</v>
      </c>
      <c r="J632" s="2" t="s">
        <v>6432</v>
      </c>
      <c r="K632" s="2" t="n">
        <v>115254</v>
      </c>
      <c r="L632" s="2" t="n">
        <v>358.348</v>
      </c>
      <c r="N632" s="2" t="n">
        <v>-2</v>
      </c>
    </row>
    <row r="633" customFormat="false" ht="12.75" hidden="false" customHeight="false" outlineLevel="0" collapsed="false">
      <c r="B633" s="1" t="s">
        <v>6433</v>
      </c>
      <c r="C633" s="1" t="s">
        <v>6433</v>
      </c>
      <c r="D633" s="2" t="b">
        <f aca="false">FALSE()</f>
        <v>0</v>
      </c>
      <c r="F633" s="2" t="s">
        <v>6434</v>
      </c>
      <c r="G633" s="2" t="s">
        <v>6435</v>
      </c>
      <c r="H633" s="2" t="s">
        <v>18</v>
      </c>
      <c r="I633" s="2" t="s">
        <v>6436</v>
      </c>
      <c r="J633" s="2" t="s">
        <v>6437</v>
      </c>
      <c r="K633" s="2" t="n">
        <v>6613</v>
      </c>
      <c r="L633" s="2" t="n">
        <v>219.235</v>
      </c>
      <c r="N633" s="2" t="n">
        <v>-1</v>
      </c>
    </row>
    <row r="634" customFormat="false" ht="12.75" hidden="false" customHeight="false" outlineLevel="0" collapsed="false">
      <c r="B634" s="1" t="s">
        <v>6438</v>
      </c>
      <c r="C634" s="1" t="s">
        <v>6438</v>
      </c>
      <c r="D634" s="2" t="b">
        <f aca="false">FALSE()</f>
        <v>0</v>
      </c>
      <c r="F634" s="2" t="s">
        <v>6439</v>
      </c>
      <c r="G634" s="2" t="s">
        <v>6440</v>
      </c>
      <c r="H634" s="2" t="s">
        <v>18</v>
      </c>
      <c r="I634" s="2" t="s">
        <v>6441</v>
      </c>
      <c r="J634" s="2" t="s">
        <v>6442</v>
      </c>
      <c r="K634" s="2" t="n">
        <v>997</v>
      </c>
      <c r="L634" s="2" t="n">
        <v>164.158</v>
      </c>
      <c r="N634" s="2" t="n">
        <v>-1</v>
      </c>
    </row>
    <row r="635" customFormat="false" ht="12.75" hidden="false" customHeight="false" outlineLevel="0" collapsed="false">
      <c r="B635" s="1" t="s">
        <v>6443</v>
      </c>
      <c r="C635" s="1" t="s">
        <v>6444</v>
      </c>
      <c r="D635" s="2" t="b">
        <f aca="false">FALSE()</f>
        <v>0</v>
      </c>
      <c r="F635" s="2" t="s">
        <v>6445</v>
      </c>
      <c r="H635" s="2" t="s">
        <v>18</v>
      </c>
      <c r="I635" s="2" t="s">
        <v>6446</v>
      </c>
      <c r="K635" s="2" t="n">
        <v>3706</v>
      </c>
      <c r="N635" s="2" t="n">
        <v>-2</v>
      </c>
    </row>
    <row r="636" customFormat="false" ht="12.75" hidden="false" customHeight="false" outlineLevel="0" collapsed="false">
      <c r="B636" s="1" t="s">
        <v>6447</v>
      </c>
      <c r="C636" s="1" t="s">
        <v>6448</v>
      </c>
      <c r="D636" s="2" t="b">
        <f aca="false">FALSE()</f>
        <v>0</v>
      </c>
      <c r="F636" s="2" t="s">
        <v>6445</v>
      </c>
      <c r="H636" s="2" t="s">
        <v>18</v>
      </c>
      <c r="I636" s="2" t="s">
        <v>6446</v>
      </c>
      <c r="K636" s="2" t="n">
        <v>3706</v>
      </c>
      <c r="N636" s="2" t="n">
        <v>-2</v>
      </c>
    </row>
    <row r="637" customFormat="false" ht="12.75" hidden="false" customHeight="false" outlineLevel="0" collapsed="false">
      <c r="B637" s="1" t="s">
        <v>6449</v>
      </c>
      <c r="C637" s="1" t="s">
        <v>6450</v>
      </c>
      <c r="D637" s="2" t="b">
        <f aca="false">FALSE()</f>
        <v>0</v>
      </c>
      <c r="F637" s="2" t="s">
        <v>6445</v>
      </c>
      <c r="H637" s="2" t="s">
        <v>18</v>
      </c>
      <c r="I637" s="2" t="s">
        <v>6446</v>
      </c>
      <c r="K637" s="2" t="n">
        <v>3706</v>
      </c>
      <c r="N637" s="2" t="n">
        <v>-2</v>
      </c>
    </row>
    <row r="638" customFormat="false" ht="12.75" hidden="false" customHeight="false" outlineLevel="0" collapsed="false">
      <c r="B638" s="1" t="s">
        <v>6451</v>
      </c>
      <c r="C638" s="1" t="s">
        <v>6452</v>
      </c>
      <c r="D638" s="2" t="b">
        <f aca="false">FALSE()</f>
        <v>0</v>
      </c>
      <c r="F638" s="2" t="s">
        <v>6445</v>
      </c>
      <c r="H638" s="2" t="s">
        <v>18</v>
      </c>
      <c r="I638" s="2" t="s">
        <v>6446</v>
      </c>
      <c r="K638" s="2" t="n">
        <v>3706</v>
      </c>
      <c r="N638" s="2" t="n">
        <v>-2</v>
      </c>
    </row>
    <row r="639" customFormat="false" ht="12.75" hidden="false" customHeight="false" outlineLevel="0" collapsed="false">
      <c r="B639" s="1" t="s">
        <v>6453</v>
      </c>
      <c r="C639" s="1" t="s">
        <v>6453</v>
      </c>
      <c r="D639" s="2" t="b">
        <f aca="false">FALSE()</f>
        <v>0</v>
      </c>
      <c r="F639" s="2" t="s">
        <v>6454</v>
      </c>
      <c r="H639" s="2" t="s">
        <v>18</v>
      </c>
      <c r="I639" s="2" t="s">
        <v>6455</v>
      </c>
      <c r="L639" s="2" t="n">
        <v>300</v>
      </c>
      <c r="N639" s="2" t="n">
        <v>-1</v>
      </c>
    </row>
    <row r="640" customFormat="false" ht="12.75" hidden="false" customHeight="false" outlineLevel="0" collapsed="false">
      <c r="B640" s="1" t="s">
        <v>6456</v>
      </c>
      <c r="C640" s="1" t="s">
        <v>6456</v>
      </c>
      <c r="D640" s="2" t="b">
        <f aca="false">FALSE()</f>
        <v>0</v>
      </c>
      <c r="F640" s="2" t="s">
        <v>6457</v>
      </c>
      <c r="H640" s="2" t="s">
        <v>18</v>
      </c>
      <c r="I640" s="2" t="s">
        <v>6458</v>
      </c>
      <c r="N640" s="2" t="n">
        <v>-3</v>
      </c>
    </row>
    <row r="641" customFormat="false" ht="12.75" hidden="false" customHeight="false" outlineLevel="0" collapsed="false">
      <c r="B641" s="1" t="s">
        <v>6459</v>
      </c>
      <c r="C641" s="1" t="s">
        <v>6459</v>
      </c>
      <c r="D641" s="2" t="b">
        <f aca="false">FALSE()</f>
        <v>0</v>
      </c>
      <c r="F641" s="2" t="s">
        <v>6460</v>
      </c>
      <c r="G641" s="2" t="s">
        <v>6461</v>
      </c>
      <c r="H641" s="2" t="s">
        <v>18</v>
      </c>
      <c r="I641" s="2" t="s">
        <v>6462</v>
      </c>
      <c r="J641" s="2" t="s">
        <v>6463</v>
      </c>
      <c r="K641" s="2" t="n">
        <v>1005</v>
      </c>
      <c r="L641" s="2" t="n">
        <v>168.042</v>
      </c>
      <c r="N641" s="2" t="n">
        <v>-3</v>
      </c>
    </row>
    <row r="642" customFormat="false" ht="12.75" hidden="false" customHeight="false" outlineLevel="0" collapsed="false">
      <c r="B642" s="1" t="s">
        <v>6464</v>
      </c>
      <c r="C642" s="1" t="s">
        <v>6464</v>
      </c>
      <c r="D642" s="2" t="b">
        <f aca="false">FALSE()</f>
        <v>0</v>
      </c>
      <c r="H642" s="2" t="s">
        <v>18</v>
      </c>
      <c r="I642" s="2" t="s">
        <v>6465</v>
      </c>
    </row>
    <row r="643" customFormat="false" ht="12.75" hidden="false" customHeight="false" outlineLevel="0" collapsed="false">
      <c r="B643" s="1" t="s">
        <v>6466</v>
      </c>
      <c r="C643" s="1" t="s">
        <v>6464</v>
      </c>
      <c r="D643" s="2" t="b">
        <f aca="false">FALSE()</f>
        <v>0</v>
      </c>
      <c r="H643" s="2" t="s">
        <v>4504</v>
      </c>
      <c r="I643" s="2" t="s">
        <v>6467</v>
      </c>
    </row>
    <row r="644" customFormat="false" ht="12.75" hidden="false" customHeight="false" outlineLevel="0" collapsed="false">
      <c r="B644" s="1" t="s">
        <v>6468</v>
      </c>
      <c r="C644" s="1" t="s">
        <v>6464</v>
      </c>
      <c r="D644" s="2" t="b">
        <f aca="false">TRUE()</f>
        <v>1</v>
      </c>
      <c r="H644" s="2" t="s">
        <v>814</v>
      </c>
      <c r="I644" s="2" t="s">
        <v>6469</v>
      </c>
    </row>
    <row r="645" customFormat="false" ht="12.75" hidden="false" customHeight="false" outlineLevel="0" collapsed="false">
      <c r="B645" s="1" t="s">
        <v>6470</v>
      </c>
      <c r="C645" s="1" t="s">
        <v>6471</v>
      </c>
      <c r="D645" s="2" t="b">
        <f aca="false">FALSE()</f>
        <v>0</v>
      </c>
      <c r="F645" s="2" t="s">
        <v>6472</v>
      </c>
      <c r="G645" s="2" t="s">
        <v>6473</v>
      </c>
      <c r="H645" s="2" t="s">
        <v>18</v>
      </c>
      <c r="I645" s="2" t="s">
        <v>6474</v>
      </c>
      <c r="J645" s="2" t="s">
        <v>6475</v>
      </c>
      <c r="K645" s="2" t="n">
        <v>11988267</v>
      </c>
      <c r="L645" s="2" t="n">
        <v>559.3157</v>
      </c>
      <c r="N645" s="2" t="n">
        <v>-4</v>
      </c>
    </row>
    <row r="646" customFormat="false" ht="12.75" hidden="false" customHeight="false" outlineLevel="0" collapsed="false">
      <c r="B646" s="1" t="s">
        <v>6476</v>
      </c>
      <c r="C646" s="1" t="s">
        <v>6476</v>
      </c>
      <c r="D646" s="2" t="b">
        <f aca="false">FALSE()</f>
        <v>0</v>
      </c>
      <c r="H646" s="2" t="s">
        <v>18</v>
      </c>
      <c r="I646" s="2" t="s">
        <v>6477</v>
      </c>
      <c r="L646" s="2" t="n">
        <v>0</v>
      </c>
    </row>
    <row r="647" customFormat="false" ht="12.75" hidden="false" customHeight="false" outlineLevel="0" collapsed="false">
      <c r="B647" s="1" t="s">
        <v>6478</v>
      </c>
      <c r="C647" s="1" t="s">
        <v>6476</v>
      </c>
      <c r="D647" s="2" t="b">
        <f aca="false">TRUE()</f>
        <v>1</v>
      </c>
      <c r="H647" s="2" t="s">
        <v>814</v>
      </c>
      <c r="I647" s="2" t="s">
        <v>6479</v>
      </c>
      <c r="L647" s="2" t="n">
        <v>0</v>
      </c>
    </row>
    <row r="648" customFormat="false" ht="12.75" hidden="false" customHeight="false" outlineLevel="0" collapsed="false">
      <c r="B648" s="1" t="s">
        <v>6480</v>
      </c>
      <c r="C648" s="1" t="s">
        <v>6476</v>
      </c>
      <c r="D648" s="2" t="b">
        <f aca="false">FALSE()</f>
        <v>0</v>
      </c>
      <c r="H648" s="2" t="s">
        <v>4504</v>
      </c>
      <c r="I648" s="2" t="s">
        <v>6481</v>
      </c>
      <c r="L648" s="2" t="n">
        <v>0</v>
      </c>
    </row>
    <row r="649" customFormat="false" ht="12.75" hidden="false" customHeight="false" outlineLevel="0" collapsed="false">
      <c r="B649" s="1" t="s">
        <v>6482</v>
      </c>
      <c r="C649" s="1" t="s">
        <v>6483</v>
      </c>
      <c r="D649" s="2" t="b">
        <f aca="false">FALSE()</f>
        <v>0</v>
      </c>
      <c r="H649" s="2" t="s">
        <v>18</v>
      </c>
      <c r="I649" s="2" t="s">
        <v>6477</v>
      </c>
      <c r="L649" s="2" t="n">
        <v>0</v>
      </c>
    </row>
    <row r="650" customFormat="false" ht="12.75" hidden="false" customHeight="false" outlineLevel="0" collapsed="false">
      <c r="B650" s="1" t="s">
        <v>6484</v>
      </c>
      <c r="C650" s="1" t="s">
        <v>6485</v>
      </c>
      <c r="D650" s="2" t="b">
        <f aca="false">FALSE()</f>
        <v>0</v>
      </c>
      <c r="H650" s="2" t="s">
        <v>18</v>
      </c>
      <c r="I650" s="2" t="s">
        <v>6477</v>
      </c>
      <c r="L650" s="2" t="n">
        <v>0</v>
      </c>
    </row>
    <row r="651" customFormat="false" ht="12.75" hidden="false" customHeight="false" outlineLevel="0" collapsed="false">
      <c r="B651" s="1" t="s">
        <v>6486</v>
      </c>
      <c r="C651" s="1" t="s">
        <v>6487</v>
      </c>
      <c r="D651" s="2" t="b">
        <f aca="false">FALSE()</f>
        <v>0</v>
      </c>
      <c r="F651" s="2" t="s">
        <v>6488</v>
      </c>
      <c r="G651" s="2" t="s">
        <v>6489</v>
      </c>
      <c r="H651" s="2" t="s">
        <v>18</v>
      </c>
      <c r="I651" s="2" t="s">
        <v>6490</v>
      </c>
      <c r="J651" s="2" t="s">
        <v>6491</v>
      </c>
      <c r="K651" s="2" t="n">
        <v>14556929</v>
      </c>
      <c r="L651" s="2" t="n">
        <v>456.4908</v>
      </c>
      <c r="N651" s="2" t="n">
        <v>-2</v>
      </c>
    </row>
    <row r="652" customFormat="false" ht="12.75" hidden="false" customHeight="false" outlineLevel="0" collapsed="false">
      <c r="B652" s="1" t="s">
        <v>6492</v>
      </c>
      <c r="C652" s="1" t="s">
        <v>6493</v>
      </c>
      <c r="D652" s="2" t="b">
        <f aca="false">FALSE()</f>
        <v>0</v>
      </c>
      <c r="H652" s="2" t="s">
        <v>18</v>
      </c>
      <c r="I652" s="2" t="s">
        <v>6492</v>
      </c>
    </row>
    <row r="653" customFormat="false" ht="12.75" hidden="false" customHeight="false" outlineLevel="0" collapsed="false">
      <c r="B653" s="1" t="s">
        <v>6494</v>
      </c>
      <c r="C653" s="1" t="s">
        <v>6495</v>
      </c>
      <c r="D653" s="2" t="b">
        <f aca="false">FALSE()</f>
        <v>0</v>
      </c>
      <c r="F653" s="2" t="s">
        <v>6496</v>
      </c>
      <c r="H653" s="2" t="s">
        <v>18</v>
      </c>
      <c r="I653" s="2" t="s">
        <v>6497</v>
      </c>
    </row>
    <row r="654" customFormat="false" ht="12.75" hidden="false" customHeight="false" outlineLevel="0" collapsed="false">
      <c r="B654" s="1" t="s">
        <v>6498</v>
      </c>
      <c r="C654" s="1" t="s">
        <v>6499</v>
      </c>
      <c r="D654" s="2" t="b">
        <f aca="false">FALSE()</f>
        <v>0</v>
      </c>
      <c r="F654" s="2" t="s">
        <v>6500</v>
      </c>
      <c r="H654" s="2" t="s">
        <v>18</v>
      </c>
      <c r="I654" s="2" t="s">
        <v>6501</v>
      </c>
    </row>
    <row r="655" customFormat="false" ht="12.75" hidden="false" customHeight="false" outlineLevel="0" collapsed="false">
      <c r="B655" s="1" t="s">
        <v>6502</v>
      </c>
      <c r="C655" s="1" t="s">
        <v>6499</v>
      </c>
      <c r="D655" s="2" t="b">
        <f aca="false">TRUE()</f>
        <v>1</v>
      </c>
      <c r="F655" s="2" t="s">
        <v>6500</v>
      </c>
      <c r="H655" s="2" t="s">
        <v>814</v>
      </c>
      <c r="I655" s="2" t="s">
        <v>6501</v>
      </c>
    </row>
    <row r="656" customFormat="false" ht="12.75" hidden="false" customHeight="false" outlineLevel="0" collapsed="false">
      <c r="B656" s="1" t="s">
        <v>6503</v>
      </c>
      <c r="C656" s="1" t="s">
        <v>6503</v>
      </c>
      <c r="D656" s="2" t="b">
        <f aca="false">FALSE()</f>
        <v>0</v>
      </c>
      <c r="F656" s="2" t="s">
        <v>6504</v>
      </c>
      <c r="G656" s="2" t="s">
        <v>6505</v>
      </c>
      <c r="H656" s="2" t="s">
        <v>18</v>
      </c>
      <c r="I656" s="2" t="s">
        <v>6506</v>
      </c>
      <c r="J656" s="2" t="s">
        <v>6507</v>
      </c>
      <c r="K656" s="2" t="n">
        <v>24892729</v>
      </c>
      <c r="L656" s="2" t="n">
        <v>206.28082</v>
      </c>
    </row>
    <row r="657" customFormat="false" ht="12.75" hidden="false" customHeight="false" outlineLevel="0" collapsed="false">
      <c r="B657" s="1" t="s">
        <v>6508</v>
      </c>
      <c r="C657" s="1" t="s">
        <v>6508</v>
      </c>
      <c r="D657" s="2" t="b">
        <f aca="false">FALSE()</f>
        <v>0</v>
      </c>
      <c r="F657" s="2" t="s">
        <v>6504</v>
      </c>
      <c r="G657" s="2" t="s">
        <v>6505</v>
      </c>
      <c r="H657" s="2" t="s">
        <v>2014</v>
      </c>
      <c r="I657" s="2" t="s">
        <v>6506</v>
      </c>
      <c r="J657" s="2" t="s">
        <v>6507</v>
      </c>
      <c r="K657" s="2" t="n">
        <v>24892729</v>
      </c>
      <c r="L657" s="2" t="n">
        <v>206.28082</v>
      </c>
    </row>
    <row r="658" customFormat="false" ht="12.75" hidden="false" customHeight="false" outlineLevel="0" collapsed="false">
      <c r="B658" s="1" t="s">
        <v>6509</v>
      </c>
      <c r="C658" s="1" t="s">
        <v>6509</v>
      </c>
      <c r="D658" s="2" t="b">
        <f aca="false">FALSE()</f>
        <v>0</v>
      </c>
      <c r="F658" s="2" t="s">
        <v>6504</v>
      </c>
      <c r="G658" s="2" t="s">
        <v>6505</v>
      </c>
      <c r="H658" s="2" t="s">
        <v>2018</v>
      </c>
      <c r="I658" s="2" t="s">
        <v>6506</v>
      </c>
      <c r="J658" s="2" t="s">
        <v>6507</v>
      </c>
      <c r="K658" s="2" t="n">
        <v>24892729</v>
      </c>
      <c r="L658" s="2" t="n">
        <v>206.28082</v>
      </c>
    </row>
    <row r="659" customFormat="false" ht="12.75" hidden="false" customHeight="false" outlineLevel="0" collapsed="false">
      <c r="B659" s="1" t="s">
        <v>6510</v>
      </c>
      <c r="C659" s="1" t="s">
        <v>6510</v>
      </c>
      <c r="D659" s="2" t="b">
        <f aca="false">FALSE()</f>
        <v>0</v>
      </c>
      <c r="F659" s="2" t="s">
        <v>6511</v>
      </c>
      <c r="G659" s="2" t="s">
        <v>6512</v>
      </c>
      <c r="H659" s="2" t="s">
        <v>18</v>
      </c>
      <c r="I659" s="2" t="s">
        <v>6513</v>
      </c>
      <c r="J659" s="2" t="s">
        <v>6514</v>
      </c>
      <c r="K659" s="2" t="n">
        <v>10219885</v>
      </c>
      <c r="L659" s="2" t="n">
        <v>204.2649</v>
      </c>
    </row>
    <row r="660" customFormat="false" ht="12.75" hidden="false" customHeight="false" outlineLevel="0" collapsed="false">
      <c r="B660" s="1" t="s">
        <v>6515</v>
      </c>
      <c r="C660" s="1" t="s">
        <v>6510</v>
      </c>
      <c r="D660" s="2" t="b">
        <f aca="false">TRUE()</f>
        <v>1</v>
      </c>
      <c r="F660" s="2" t="s">
        <v>6511</v>
      </c>
      <c r="G660" s="2" t="s">
        <v>6512</v>
      </c>
      <c r="H660" s="2" t="s">
        <v>814</v>
      </c>
      <c r="I660" s="2" t="s">
        <v>6516</v>
      </c>
      <c r="J660" s="2" t="s">
        <v>6514</v>
      </c>
      <c r="K660" s="2" t="n">
        <v>10219885</v>
      </c>
      <c r="L660" s="2" t="n">
        <v>204.2649</v>
      </c>
    </row>
    <row r="661" customFormat="false" ht="12.75" hidden="false" customHeight="false" outlineLevel="0" collapsed="false">
      <c r="B661" s="1" t="s">
        <v>6517</v>
      </c>
      <c r="C661" s="1" t="s">
        <v>6517</v>
      </c>
      <c r="D661" s="2" t="b">
        <f aca="false">FALSE()</f>
        <v>0</v>
      </c>
      <c r="F661" s="2" t="s">
        <v>6511</v>
      </c>
      <c r="G661" s="2" t="s">
        <v>6512</v>
      </c>
      <c r="H661" s="2" t="s">
        <v>2014</v>
      </c>
      <c r="I661" s="2" t="s">
        <v>6513</v>
      </c>
      <c r="J661" s="2" t="s">
        <v>6514</v>
      </c>
      <c r="K661" s="2" t="n">
        <v>10219885</v>
      </c>
      <c r="L661" s="2" t="n">
        <v>204.2649</v>
      </c>
    </row>
    <row r="662" customFormat="false" ht="12.75" hidden="false" customHeight="false" outlineLevel="0" collapsed="false">
      <c r="B662" s="1" t="s">
        <v>6518</v>
      </c>
      <c r="C662" s="1" t="s">
        <v>6518</v>
      </c>
      <c r="D662" s="2" t="b">
        <f aca="false">FALSE()</f>
        <v>0</v>
      </c>
      <c r="F662" s="2" t="s">
        <v>6511</v>
      </c>
      <c r="G662" s="2" t="s">
        <v>6512</v>
      </c>
      <c r="H662" s="2" t="s">
        <v>2018</v>
      </c>
      <c r="I662" s="2" t="s">
        <v>6513</v>
      </c>
      <c r="J662" s="2" t="s">
        <v>6514</v>
      </c>
      <c r="K662" s="2" t="n">
        <v>10219885</v>
      </c>
      <c r="L662" s="2" t="n">
        <v>204.2649</v>
      </c>
    </row>
    <row r="663" customFormat="false" ht="12.75" hidden="false" customHeight="false" outlineLevel="0" collapsed="false">
      <c r="B663" s="1" t="s">
        <v>6519</v>
      </c>
      <c r="C663" s="1" t="s">
        <v>6519</v>
      </c>
      <c r="D663" s="2" t="b">
        <f aca="false">FALSE()</f>
        <v>0</v>
      </c>
      <c r="F663" s="2" t="s">
        <v>6520</v>
      </c>
      <c r="G663" s="2" t="s">
        <v>6521</v>
      </c>
      <c r="H663" s="2" t="s">
        <v>18</v>
      </c>
      <c r="I663" s="2" t="s">
        <v>6522</v>
      </c>
      <c r="J663" s="2" t="s">
        <v>6523</v>
      </c>
      <c r="K663" s="2" t="n">
        <v>1021</v>
      </c>
      <c r="L663" s="2" t="n">
        <v>226.2292</v>
      </c>
      <c r="N663" s="2" t="n">
        <v>-1</v>
      </c>
    </row>
    <row r="664" customFormat="false" ht="12.75" hidden="false" customHeight="false" outlineLevel="0" collapsed="false">
      <c r="B664" s="1" t="s">
        <v>6524</v>
      </c>
      <c r="C664" s="1" t="s">
        <v>6525</v>
      </c>
      <c r="D664" s="2" t="b">
        <f aca="false">FALSE()</f>
        <v>0</v>
      </c>
      <c r="F664" s="2" t="s">
        <v>6526</v>
      </c>
      <c r="G664" s="2" t="s">
        <v>6527</v>
      </c>
      <c r="H664" s="2" t="s">
        <v>18</v>
      </c>
      <c r="I664" s="2" t="s">
        <v>6528</v>
      </c>
      <c r="J664" s="2" t="s">
        <v>6529</v>
      </c>
      <c r="K664" s="2" t="n">
        <v>5280516</v>
      </c>
      <c r="L664" s="2" t="n">
        <v>864.8477</v>
      </c>
      <c r="N664" s="2" t="n">
        <v>-7</v>
      </c>
    </row>
    <row r="665" customFormat="false" ht="12.75" hidden="false" customHeight="false" outlineLevel="0" collapsed="false">
      <c r="B665" s="1" t="s">
        <v>6530</v>
      </c>
      <c r="C665" s="1" t="s">
        <v>6531</v>
      </c>
      <c r="D665" s="2" t="b">
        <f aca="false">FALSE()</f>
        <v>0</v>
      </c>
      <c r="F665" s="2" t="s">
        <v>6532</v>
      </c>
      <c r="G665" s="2" t="s">
        <v>6533</v>
      </c>
      <c r="H665" s="2" t="s">
        <v>18</v>
      </c>
      <c r="I665" s="2" t="s">
        <v>6534</v>
      </c>
      <c r="J665" s="2" t="s">
        <v>6535</v>
      </c>
      <c r="L665" s="2" t="n">
        <v>878.8743</v>
      </c>
      <c r="N665" s="2" t="n">
        <v>-7</v>
      </c>
    </row>
    <row r="666" customFormat="false" ht="12.75" hidden="false" customHeight="false" outlineLevel="0" collapsed="false">
      <c r="B666" s="1" t="s">
        <v>6536</v>
      </c>
      <c r="C666" s="1" t="s">
        <v>6537</v>
      </c>
      <c r="D666" s="2" t="b">
        <f aca="false">FALSE()</f>
        <v>0</v>
      </c>
      <c r="F666" s="2" t="s">
        <v>6538</v>
      </c>
      <c r="G666" s="2" t="s">
        <v>6539</v>
      </c>
      <c r="H666" s="2" t="s">
        <v>18</v>
      </c>
      <c r="I666" s="2" t="s">
        <v>6540</v>
      </c>
      <c r="J666" s="2" t="s">
        <v>6541</v>
      </c>
      <c r="L666" s="2" t="n">
        <v>894.8737</v>
      </c>
      <c r="N666" s="2" t="n">
        <v>-7</v>
      </c>
    </row>
    <row r="667" customFormat="false" ht="12.75" hidden="false" customHeight="false" outlineLevel="0" collapsed="false">
      <c r="B667" s="1" t="s">
        <v>6542</v>
      </c>
      <c r="C667" s="1" t="s">
        <v>6543</v>
      </c>
      <c r="D667" s="2" t="b">
        <f aca="false">FALSE()</f>
        <v>0</v>
      </c>
      <c r="F667" s="2" t="s">
        <v>6544</v>
      </c>
      <c r="G667" s="2" t="s">
        <v>6545</v>
      </c>
      <c r="H667" s="2" t="s">
        <v>18</v>
      </c>
      <c r="I667" s="2" t="s">
        <v>6546</v>
      </c>
      <c r="J667" s="2" t="s">
        <v>6547</v>
      </c>
      <c r="K667" s="2" t="n">
        <v>5280930</v>
      </c>
      <c r="L667" s="2" t="n">
        <v>908.9003</v>
      </c>
      <c r="N667" s="2" t="n">
        <v>-8</v>
      </c>
    </row>
    <row r="668" customFormat="false" ht="12.75" hidden="false" customHeight="false" outlineLevel="0" collapsed="false">
      <c r="B668" s="1" t="s">
        <v>6548</v>
      </c>
      <c r="C668" s="1" t="s">
        <v>6549</v>
      </c>
      <c r="D668" s="2" t="b">
        <f aca="false">FALSE()</f>
        <v>0</v>
      </c>
      <c r="F668" s="2" t="s">
        <v>6550</v>
      </c>
      <c r="G668" s="2" t="s">
        <v>6551</v>
      </c>
      <c r="H668" s="2" t="s">
        <v>18</v>
      </c>
      <c r="I668" s="2" t="s">
        <v>6552</v>
      </c>
      <c r="J668" s="2" t="s">
        <v>6553</v>
      </c>
      <c r="K668" s="2" t="n">
        <v>5280932</v>
      </c>
      <c r="L668" s="2" t="n">
        <v>922.9269</v>
      </c>
      <c r="N668" s="2" t="n">
        <v>-8</v>
      </c>
    </row>
    <row r="669" customFormat="false" ht="12.75" hidden="false" customHeight="false" outlineLevel="0" collapsed="false">
      <c r="B669" s="1" t="s">
        <v>6554</v>
      </c>
      <c r="C669" s="1" t="s">
        <v>6555</v>
      </c>
      <c r="D669" s="2" t="b">
        <f aca="false">FALSE()</f>
        <v>0</v>
      </c>
      <c r="F669" s="2" t="s">
        <v>6556</v>
      </c>
      <c r="G669" s="2" t="s">
        <v>6557</v>
      </c>
      <c r="H669" s="2" t="s">
        <v>18</v>
      </c>
      <c r="I669" s="2" t="s">
        <v>6558</v>
      </c>
      <c r="J669" s="2" t="s">
        <v>6559</v>
      </c>
      <c r="K669" s="2" t="n">
        <v>5280917</v>
      </c>
      <c r="L669" s="2" t="n">
        <v>894.9168</v>
      </c>
      <c r="N669" s="2" t="n">
        <v>-7</v>
      </c>
    </row>
    <row r="670" customFormat="false" ht="12.75" hidden="false" customHeight="false" outlineLevel="0" collapsed="false">
      <c r="B670" s="1" t="s">
        <v>6560</v>
      </c>
      <c r="C670" s="1" t="s">
        <v>6561</v>
      </c>
      <c r="D670" s="2" t="b">
        <f aca="false">FALSE()</f>
        <v>0</v>
      </c>
      <c r="F670" s="2" t="s">
        <v>6562</v>
      </c>
      <c r="G670" s="2" t="s">
        <v>6563</v>
      </c>
      <c r="H670" s="2" t="s">
        <v>18</v>
      </c>
      <c r="I670" s="2" t="s">
        <v>6564</v>
      </c>
      <c r="J670" s="2" t="s">
        <v>6565</v>
      </c>
      <c r="K670" s="2" t="n">
        <v>5280916</v>
      </c>
      <c r="L670" s="2" t="n">
        <v>896.9326</v>
      </c>
      <c r="N670" s="2" t="n">
        <v>-6</v>
      </c>
    </row>
    <row r="671" customFormat="false" ht="12.75" hidden="false" customHeight="false" outlineLevel="0" collapsed="false">
      <c r="B671" s="1" t="s">
        <v>6566</v>
      </c>
      <c r="C671" s="1" t="s">
        <v>6567</v>
      </c>
      <c r="D671" s="2" t="b">
        <f aca="false">FALSE()</f>
        <v>0</v>
      </c>
      <c r="F671" s="2" t="s">
        <v>5693</v>
      </c>
      <c r="G671" s="2" t="s">
        <v>6568</v>
      </c>
      <c r="H671" s="2" t="s">
        <v>18</v>
      </c>
      <c r="I671" s="2" t="s">
        <v>6569</v>
      </c>
      <c r="J671" s="2" t="s">
        <v>6570</v>
      </c>
      <c r="K671" s="2" t="n">
        <v>11953881</v>
      </c>
      <c r="L671" s="2" t="n">
        <v>880.9763</v>
      </c>
      <c r="N671" s="2" t="n">
        <v>-7</v>
      </c>
    </row>
    <row r="672" customFormat="false" ht="12.75" hidden="false" customHeight="false" outlineLevel="0" collapsed="false">
      <c r="B672" s="1" t="s">
        <v>6571</v>
      </c>
      <c r="C672" s="1" t="s">
        <v>6571</v>
      </c>
      <c r="D672" s="2" t="b">
        <f aca="false">FALSE()</f>
        <v>0</v>
      </c>
      <c r="F672" s="2" t="s">
        <v>4907</v>
      </c>
      <c r="G672" s="2" t="s">
        <v>6572</v>
      </c>
      <c r="H672" s="2" t="s">
        <v>18</v>
      </c>
      <c r="I672" s="2" t="s">
        <v>6573</v>
      </c>
      <c r="J672" s="2" t="s">
        <v>6574</v>
      </c>
      <c r="L672" s="2" t="n">
        <v>226.1828</v>
      </c>
      <c r="N672" s="2" t="n">
        <v>-2</v>
      </c>
    </row>
    <row r="673" customFormat="false" ht="12.75" hidden="false" customHeight="false" outlineLevel="0" collapsed="false">
      <c r="B673" s="1" t="s">
        <v>6575</v>
      </c>
      <c r="C673" s="1" t="s">
        <v>6576</v>
      </c>
      <c r="D673" s="2" t="b">
        <f aca="false">FALSE()</f>
        <v>0</v>
      </c>
      <c r="F673" s="2" t="s">
        <v>4654</v>
      </c>
      <c r="G673" s="2" t="s">
        <v>6577</v>
      </c>
      <c r="H673" s="2" t="s">
        <v>18</v>
      </c>
      <c r="I673" s="2" t="s">
        <v>6578</v>
      </c>
      <c r="J673" s="2" t="s">
        <v>6579</v>
      </c>
      <c r="K673" s="2" t="n">
        <v>24883415</v>
      </c>
      <c r="L673" s="2" t="n">
        <v>722.9112</v>
      </c>
      <c r="N673" s="2" t="n">
        <v>-2</v>
      </c>
    </row>
    <row r="674" customFormat="false" ht="12.75" hidden="false" customHeight="false" outlineLevel="0" collapsed="false">
      <c r="B674" s="1" t="s">
        <v>6580</v>
      </c>
      <c r="C674" s="1" t="s">
        <v>6581</v>
      </c>
      <c r="D674" s="2" t="b">
        <f aca="false">FALSE()</f>
        <v>0</v>
      </c>
      <c r="H674" s="2" t="s">
        <v>18</v>
      </c>
      <c r="I674" s="2" t="s">
        <v>6580</v>
      </c>
    </row>
    <row r="675" customFormat="false" ht="12.75" hidden="false" customHeight="false" outlineLevel="0" collapsed="false">
      <c r="B675" s="1" t="s">
        <v>6582</v>
      </c>
      <c r="C675" s="1" t="s">
        <v>6582</v>
      </c>
      <c r="D675" s="2" t="b">
        <f aca="false">FALSE()</f>
        <v>0</v>
      </c>
      <c r="F675" s="2" t="s">
        <v>6583</v>
      </c>
      <c r="G675" s="2" t="s">
        <v>6584</v>
      </c>
      <c r="H675" s="2" t="s">
        <v>18</v>
      </c>
      <c r="I675" s="2" t="s">
        <v>6585</v>
      </c>
      <c r="J675" s="2" t="s">
        <v>6586</v>
      </c>
      <c r="L675" s="2" t="n">
        <v>562.6582</v>
      </c>
      <c r="N675" s="2" t="n">
        <v>-2</v>
      </c>
    </row>
    <row r="676" customFormat="false" ht="12.75" hidden="false" customHeight="false" outlineLevel="0" collapsed="false">
      <c r="B676" s="1" t="s">
        <v>6587</v>
      </c>
      <c r="C676" s="1" t="s">
        <v>6588</v>
      </c>
      <c r="D676" s="2" t="b">
        <f aca="false">FALSE()</f>
        <v>0</v>
      </c>
      <c r="F676" s="2" t="s">
        <v>6589</v>
      </c>
      <c r="G676" s="2" t="s">
        <v>6590</v>
      </c>
      <c r="H676" s="2" t="s">
        <v>18</v>
      </c>
      <c r="I676" s="2" t="s">
        <v>6591</v>
      </c>
      <c r="J676" s="2" t="s">
        <v>6592</v>
      </c>
      <c r="K676" s="2" t="n">
        <v>121893</v>
      </c>
      <c r="L676" s="2" t="n">
        <v>568.7058</v>
      </c>
      <c r="N676" s="2" t="n">
        <v>-2</v>
      </c>
    </row>
    <row r="677" customFormat="false" ht="12.75" hidden="false" customHeight="false" outlineLevel="0" collapsed="false">
      <c r="B677" s="1" t="s">
        <v>6593</v>
      </c>
      <c r="C677" s="1" t="s">
        <v>6594</v>
      </c>
      <c r="D677" s="2" t="b">
        <f aca="false">FALSE()</f>
        <v>0</v>
      </c>
      <c r="F677" s="2" t="s">
        <v>6595</v>
      </c>
      <c r="G677" s="2" t="s">
        <v>6596</v>
      </c>
      <c r="H677" s="2" t="s">
        <v>18</v>
      </c>
      <c r="I677" s="2" t="s">
        <v>6597</v>
      </c>
      <c r="J677" s="2" t="s">
        <v>6598</v>
      </c>
      <c r="K677" s="2" t="n">
        <v>439424</v>
      </c>
      <c r="L677" s="2" t="n">
        <v>324.1813</v>
      </c>
    </row>
    <row r="678" customFormat="false" ht="12.75" hidden="false" customHeight="false" outlineLevel="0" collapsed="false">
      <c r="B678" s="1" t="s">
        <v>6599</v>
      </c>
      <c r="C678" s="1" t="s">
        <v>6599</v>
      </c>
      <c r="D678" s="2" t="b">
        <f aca="false">FALSE()</f>
        <v>0</v>
      </c>
      <c r="F678" s="2" t="s">
        <v>6600</v>
      </c>
      <c r="G678" s="2" t="s">
        <v>6601</v>
      </c>
      <c r="H678" s="2" t="s">
        <v>18</v>
      </c>
      <c r="I678" s="2" t="s">
        <v>6602</v>
      </c>
      <c r="J678" s="2" t="s">
        <v>6603</v>
      </c>
      <c r="K678" s="2" t="n">
        <v>1045</v>
      </c>
      <c r="L678" s="2" t="n">
        <v>88.1515</v>
      </c>
      <c r="N678" s="2" t="n">
        <v>2</v>
      </c>
    </row>
    <row r="679" customFormat="false" ht="12.75" hidden="false" customHeight="false" outlineLevel="0" collapsed="false">
      <c r="B679" s="1" t="s">
        <v>6604</v>
      </c>
      <c r="C679" s="1" t="s">
        <v>6599</v>
      </c>
      <c r="D679" s="2" t="b">
        <f aca="false">TRUE()</f>
        <v>1</v>
      </c>
      <c r="F679" s="2" t="s">
        <v>6600</v>
      </c>
      <c r="G679" s="2" t="s">
        <v>6601</v>
      </c>
      <c r="H679" s="2" t="s">
        <v>814</v>
      </c>
      <c r="I679" s="2" t="s">
        <v>6605</v>
      </c>
      <c r="J679" s="2" t="s">
        <v>6603</v>
      </c>
      <c r="K679" s="2" t="n">
        <v>1045</v>
      </c>
      <c r="L679" s="2" t="n">
        <v>88.1515</v>
      </c>
      <c r="N679" s="2" t="n">
        <v>2</v>
      </c>
    </row>
    <row r="680" customFormat="false" ht="12.75" hidden="false" customHeight="false" outlineLevel="0" collapsed="false">
      <c r="B680" s="1" t="s">
        <v>6606</v>
      </c>
      <c r="C680" s="1" t="s">
        <v>6606</v>
      </c>
      <c r="D680" s="2" t="b">
        <f aca="false">FALSE()</f>
        <v>0</v>
      </c>
      <c r="F680" s="2" t="s">
        <v>6607</v>
      </c>
      <c r="G680" s="2" t="s">
        <v>6608</v>
      </c>
      <c r="H680" s="2" t="s">
        <v>18</v>
      </c>
      <c r="I680" s="2" t="s">
        <v>6609</v>
      </c>
      <c r="J680" s="2" t="s">
        <v>6610</v>
      </c>
      <c r="K680" s="2" t="n">
        <v>1060</v>
      </c>
      <c r="L680" s="2" t="n">
        <v>88.0621</v>
      </c>
      <c r="N680" s="2" t="n">
        <v>-1</v>
      </c>
    </row>
    <row r="681" customFormat="false" ht="12.75" hidden="false" customHeight="false" outlineLevel="0" collapsed="false">
      <c r="B681" s="1" t="s">
        <v>6611</v>
      </c>
      <c r="C681" s="1" t="s">
        <v>6606</v>
      </c>
      <c r="D681" s="2" t="b">
        <f aca="false">TRUE()</f>
        <v>1</v>
      </c>
      <c r="F681" s="2" t="s">
        <v>6607</v>
      </c>
      <c r="G681" s="2" t="s">
        <v>6608</v>
      </c>
      <c r="H681" s="2" t="s">
        <v>814</v>
      </c>
      <c r="I681" s="2" t="s">
        <v>6612</v>
      </c>
      <c r="J681" s="2" t="s">
        <v>6610</v>
      </c>
      <c r="K681" s="2" t="n">
        <v>1060</v>
      </c>
      <c r="L681" s="2" t="n">
        <v>88.0621</v>
      </c>
      <c r="N681" s="2" t="n">
        <v>-1</v>
      </c>
    </row>
    <row r="682" customFormat="false" ht="12.75" hidden="false" customHeight="false" outlineLevel="0" collapsed="false">
      <c r="B682" s="1" t="s">
        <v>6613</v>
      </c>
      <c r="C682" s="1" t="s">
        <v>6613</v>
      </c>
      <c r="D682" s="2" t="b">
        <f aca="false">FALSE()</f>
        <v>0</v>
      </c>
      <c r="F682" s="2" t="s">
        <v>6614</v>
      </c>
      <c r="G682" s="2" t="s">
        <v>6615</v>
      </c>
      <c r="H682" s="2" t="s">
        <v>18</v>
      </c>
      <c r="I682" s="2" t="s">
        <v>6616</v>
      </c>
      <c r="J682" s="2" t="s">
        <v>6617</v>
      </c>
      <c r="K682" s="2" t="n">
        <v>1066</v>
      </c>
      <c r="L682" s="2" t="n">
        <v>167.1189</v>
      </c>
      <c r="N682" s="2" t="n">
        <v>-2</v>
      </c>
    </row>
    <row r="683" customFormat="false" ht="12.75" hidden="false" customHeight="false" outlineLevel="0" collapsed="false">
      <c r="B683" s="1" t="s">
        <v>6618</v>
      </c>
      <c r="C683" s="1" t="s">
        <v>6619</v>
      </c>
      <c r="D683" s="2" t="b">
        <f aca="false">FALSE()</f>
        <v>0</v>
      </c>
      <c r="F683" s="2" t="s">
        <v>6620</v>
      </c>
      <c r="G683" s="2" t="s">
        <v>6621</v>
      </c>
      <c r="H683" s="2" t="s">
        <v>18</v>
      </c>
      <c r="I683" s="2" t="s">
        <v>6622</v>
      </c>
      <c r="J683" s="2" t="s">
        <v>6623</v>
      </c>
      <c r="K683" s="2" t="n">
        <v>439938</v>
      </c>
      <c r="L683" s="2" t="n">
        <v>75.1097</v>
      </c>
    </row>
    <row r="684" customFormat="false" ht="12.75" hidden="false" customHeight="false" outlineLevel="0" collapsed="false">
      <c r="B684" s="1" t="s">
        <v>6624</v>
      </c>
      <c r="C684" s="1" t="s">
        <v>6625</v>
      </c>
      <c r="D684" s="2" t="b">
        <f aca="false">FALSE()</f>
        <v>0</v>
      </c>
      <c r="F684" s="2" t="s">
        <v>3971</v>
      </c>
      <c r="G684" s="2" t="s">
        <v>6626</v>
      </c>
      <c r="H684" s="2" t="s">
        <v>18</v>
      </c>
      <c r="I684" s="2" t="s">
        <v>6627</v>
      </c>
      <c r="J684" s="2" t="s">
        <v>6628</v>
      </c>
      <c r="K684" s="2" t="n">
        <v>440279</v>
      </c>
      <c r="L684" s="2" t="n">
        <v>134.1305</v>
      </c>
    </row>
    <row r="685" customFormat="false" ht="12.75" hidden="false" customHeight="false" outlineLevel="0" collapsed="false">
      <c r="B685" s="1" t="s">
        <v>6629</v>
      </c>
      <c r="C685" s="1" t="s">
        <v>6630</v>
      </c>
      <c r="D685" s="2" t="b">
        <f aca="false">FALSE()</f>
        <v>0</v>
      </c>
      <c r="F685" s="2" t="s">
        <v>6631</v>
      </c>
      <c r="G685" s="2" t="s">
        <v>6632</v>
      </c>
      <c r="H685" s="2" t="s">
        <v>18</v>
      </c>
      <c r="I685" s="2" t="s">
        <v>6633</v>
      </c>
      <c r="J685" s="2" t="s">
        <v>6634</v>
      </c>
      <c r="K685" s="2" t="n">
        <v>448154</v>
      </c>
      <c r="L685" s="2" t="n">
        <v>148.1571</v>
      </c>
      <c r="N685" s="2" t="n">
        <v>-1</v>
      </c>
    </row>
    <row r="686" customFormat="false" ht="12.75" hidden="false" customHeight="false" outlineLevel="0" collapsed="false">
      <c r="B686" s="1" t="s">
        <v>6635</v>
      </c>
      <c r="C686" s="1" t="s">
        <v>6636</v>
      </c>
      <c r="D686" s="2" t="b">
        <f aca="false">FALSE()</f>
        <v>0</v>
      </c>
      <c r="F686" s="2" t="s">
        <v>5060</v>
      </c>
      <c r="G686" s="2" t="s">
        <v>6637</v>
      </c>
      <c r="H686" s="2" t="s">
        <v>18</v>
      </c>
      <c r="I686" s="2" t="s">
        <v>6638</v>
      </c>
      <c r="J686" s="2" t="s">
        <v>6639</v>
      </c>
      <c r="K686" s="2" t="n">
        <v>439766</v>
      </c>
      <c r="L686" s="2" t="n">
        <v>148.114</v>
      </c>
      <c r="N686" s="2" t="n">
        <v>-2</v>
      </c>
    </row>
    <row r="687" customFormat="false" ht="12.75" hidden="false" customHeight="false" outlineLevel="0" collapsed="false">
      <c r="B687" s="1" t="s">
        <v>6640</v>
      </c>
      <c r="C687" s="1" t="s">
        <v>6641</v>
      </c>
      <c r="D687" s="2" t="b">
        <f aca="false">FALSE()</f>
        <v>0</v>
      </c>
      <c r="F687" s="2" t="s">
        <v>4048</v>
      </c>
      <c r="G687" s="2" t="s">
        <v>6642</v>
      </c>
      <c r="H687" s="2" t="s">
        <v>18</v>
      </c>
      <c r="I687" s="2" t="s">
        <v>6643</v>
      </c>
      <c r="J687" s="2" t="s">
        <v>6644</v>
      </c>
      <c r="K687" s="2" t="n">
        <v>11954026</v>
      </c>
      <c r="L687" s="2" t="n">
        <v>146.1412</v>
      </c>
      <c r="N687" s="2" t="n">
        <v>-1</v>
      </c>
    </row>
    <row r="688" customFormat="false" ht="12.75" hidden="false" customHeight="false" outlineLevel="0" collapsed="false">
      <c r="B688" s="1" t="s">
        <v>6645</v>
      </c>
      <c r="C688" s="1" t="s">
        <v>6646</v>
      </c>
      <c r="D688" s="2" t="b">
        <f aca="false">FALSE()</f>
        <v>0</v>
      </c>
      <c r="F688" s="2" t="s">
        <v>6647</v>
      </c>
      <c r="H688" s="2" t="s">
        <v>18</v>
      </c>
      <c r="I688" s="2" t="s">
        <v>6648</v>
      </c>
    </row>
    <row r="689" customFormat="false" ht="12.75" hidden="false" customHeight="false" outlineLevel="0" collapsed="false">
      <c r="B689" s="1" t="s">
        <v>6649</v>
      </c>
      <c r="C689" s="1" t="s">
        <v>6650</v>
      </c>
      <c r="D689" s="2" t="b">
        <f aca="false">FALSE()</f>
        <v>0</v>
      </c>
      <c r="F689" s="2" t="s">
        <v>6651</v>
      </c>
      <c r="H689" s="2" t="s">
        <v>18</v>
      </c>
      <c r="I689" s="2" t="s">
        <v>6652</v>
      </c>
    </row>
    <row r="690" customFormat="false" ht="12.75" hidden="false" customHeight="false" outlineLevel="0" collapsed="false">
      <c r="B690" s="1" t="s">
        <v>6653</v>
      </c>
      <c r="C690" s="1" t="s">
        <v>6654</v>
      </c>
      <c r="D690" s="2" t="b">
        <f aca="false">FALSE()</f>
        <v>0</v>
      </c>
      <c r="F690" s="2" t="s">
        <v>6655</v>
      </c>
      <c r="G690" s="2" t="s">
        <v>6656</v>
      </c>
      <c r="H690" s="2" t="s">
        <v>18</v>
      </c>
      <c r="I690" s="2" t="s">
        <v>6657</v>
      </c>
      <c r="J690" s="2" t="s">
        <v>6658</v>
      </c>
      <c r="K690" s="2" t="n">
        <v>440304</v>
      </c>
      <c r="L690" s="2" t="n">
        <v>402.358</v>
      </c>
      <c r="N690" s="2" t="n">
        <v>-3</v>
      </c>
    </row>
    <row r="691" customFormat="false" ht="12.75" hidden="false" customHeight="false" outlineLevel="0" collapsed="false">
      <c r="B691" s="1" t="s">
        <v>6659</v>
      </c>
      <c r="C691" s="1" t="s">
        <v>6660</v>
      </c>
      <c r="D691" s="2" t="b">
        <f aca="false">FALSE()</f>
        <v>0</v>
      </c>
      <c r="F691" s="2" t="s">
        <v>6631</v>
      </c>
      <c r="G691" s="2" t="s">
        <v>6661</v>
      </c>
      <c r="H691" s="2" t="s">
        <v>18</v>
      </c>
      <c r="I691" s="2" t="s">
        <v>6662</v>
      </c>
      <c r="J691" s="2" t="s">
        <v>6663</v>
      </c>
      <c r="K691" s="2" t="n">
        <v>439251</v>
      </c>
      <c r="L691" s="2" t="n">
        <v>148.1571</v>
      </c>
      <c r="N691" s="2" t="n">
        <v>-1</v>
      </c>
    </row>
    <row r="692" customFormat="false" ht="12.75" hidden="false" customHeight="false" outlineLevel="0" collapsed="false">
      <c r="B692" s="1" t="s">
        <v>6664</v>
      </c>
      <c r="C692" s="1" t="s">
        <v>6665</v>
      </c>
      <c r="D692" s="2" t="b">
        <f aca="false">FALSE()</f>
        <v>0</v>
      </c>
      <c r="H692" s="2" t="s">
        <v>18</v>
      </c>
      <c r="I692" s="2" t="s">
        <v>6666</v>
      </c>
    </row>
    <row r="693" customFormat="false" ht="12.75" hidden="false" customHeight="false" outlineLevel="0" collapsed="false">
      <c r="B693" s="1" t="s">
        <v>6667</v>
      </c>
      <c r="C693" s="1" t="s">
        <v>6668</v>
      </c>
      <c r="D693" s="2" t="b">
        <f aca="false">FALSE()</f>
        <v>0</v>
      </c>
      <c r="F693" s="2" t="s">
        <v>6669</v>
      </c>
      <c r="G693" s="2" t="s">
        <v>6670</v>
      </c>
      <c r="H693" s="2" t="s">
        <v>18</v>
      </c>
      <c r="I693" s="2" t="s">
        <v>6671</v>
      </c>
      <c r="J693" s="2" t="s">
        <v>6672</v>
      </c>
      <c r="K693" s="2" t="n">
        <v>711</v>
      </c>
      <c r="L693" s="2" t="n">
        <v>458.3597</v>
      </c>
      <c r="N693" s="2" t="n">
        <v>-2</v>
      </c>
    </row>
    <row r="694" customFormat="false" ht="12.75" hidden="false" customHeight="false" outlineLevel="0" collapsed="false">
      <c r="B694" s="1" t="s">
        <v>6673</v>
      </c>
      <c r="C694" s="1" t="s">
        <v>6673</v>
      </c>
      <c r="D694" s="2" t="b">
        <f aca="false">FALSE()</f>
        <v>0</v>
      </c>
      <c r="H694" s="2" t="s">
        <v>2014</v>
      </c>
      <c r="I694" s="2" t="s">
        <v>6674</v>
      </c>
    </row>
    <row r="695" customFormat="false" ht="12.75" hidden="false" customHeight="false" outlineLevel="0" collapsed="false">
      <c r="B695" s="1" t="s">
        <v>6675</v>
      </c>
      <c r="C695" s="1" t="s">
        <v>6675</v>
      </c>
      <c r="D695" s="2" t="b">
        <f aca="false">FALSE()</f>
        <v>0</v>
      </c>
      <c r="H695" s="2" t="s">
        <v>2018</v>
      </c>
      <c r="I695" s="2" t="s">
        <v>6674</v>
      </c>
    </row>
    <row r="696" customFormat="false" ht="12.75" hidden="false" customHeight="false" outlineLevel="0" collapsed="false">
      <c r="B696" s="1" t="s">
        <v>6676</v>
      </c>
      <c r="C696" s="1" t="s">
        <v>6676</v>
      </c>
      <c r="D696" s="2" t="b">
        <f aca="false">FALSE()</f>
        <v>0</v>
      </c>
      <c r="F696" s="2" t="s">
        <v>6677</v>
      </c>
      <c r="G696" s="2" t="s">
        <v>6678</v>
      </c>
      <c r="H696" s="2" t="s">
        <v>18</v>
      </c>
      <c r="I696" s="2" t="s">
        <v>6679</v>
      </c>
      <c r="J696" s="2" t="s">
        <v>6680</v>
      </c>
      <c r="K696" s="2" t="n">
        <v>493570</v>
      </c>
      <c r="L696" s="2" t="n">
        <v>376.3639</v>
      </c>
      <c r="N696" s="2" t="n">
        <v>-1</v>
      </c>
    </row>
    <row r="697" customFormat="false" ht="12.75" hidden="false" customHeight="false" outlineLevel="0" collapsed="false">
      <c r="B697" s="1" t="s">
        <v>6681</v>
      </c>
      <c r="C697" s="1" t="s">
        <v>6682</v>
      </c>
      <c r="D697" s="2" t="b">
        <f aca="false">FALSE()</f>
        <v>0</v>
      </c>
      <c r="H697" s="2" t="s">
        <v>18</v>
      </c>
      <c r="I697" s="2" t="s">
        <v>6681</v>
      </c>
    </row>
    <row r="698" customFormat="false" ht="12.75" hidden="false" customHeight="false" outlineLevel="0" collapsed="false">
      <c r="B698" s="1" t="s">
        <v>6683</v>
      </c>
      <c r="C698" s="1" t="s">
        <v>6684</v>
      </c>
      <c r="D698" s="2" t="b">
        <f aca="false">FALSE()</f>
        <v>0</v>
      </c>
      <c r="F698" s="2" t="s">
        <v>6685</v>
      </c>
      <c r="G698" s="2" t="s">
        <v>6686</v>
      </c>
      <c r="H698" s="2" t="s">
        <v>18</v>
      </c>
      <c r="I698" s="2" t="s">
        <v>6687</v>
      </c>
      <c r="J698" s="2" t="s">
        <v>6688</v>
      </c>
      <c r="K698" s="2" t="n">
        <v>440162</v>
      </c>
      <c r="L698" s="2" t="n">
        <v>113.1146</v>
      </c>
      <c r="N698" s="2" t="n">
        <v>-1</v>
      </c>
    </row>
    <row r="699" customFormat="false" ht="12.75" hidden="false" customHeight="false" outlineLevel="0" collapsed="false">
      <c r="B699" s="1" t="s">
        <v>6689</v>
      </c>
      <c r="C699" s="1" t="s">
        <v>6690</v>
      </c>
      <c r="D699" s="2" t="b">
        <f aca="false">FALSE()</f>
        <v>0</v>
      </c>
      <c r="F699" s="2" t="s">
        <v>4048</v>
      </c>
      <c r="G699" s="2" t="s">
        <v>6691</v>
      </c>
      <c r="H699" s="2" t="s">
        <v>18</v>
      </c>
      <c r="I699" s="2" t="s">
        <v>6692</v>
      </c>
      <c r="J699" s="2" t="s">
        <v>6693</v>
      </c>
      <c r="K699" s="2" t="n">
        <v>440875</v>
      </c>
      <c r="L699" s="2" t="n">
        <v>146.1412</v>
      </c>
      <c r="N699" s="2" t="n">
        <v>-1</v>
      </c>
    </row>
    <row r="700" customFormat="false" ht="12.75" hidden="false" customHeight="false" outlineLevel="0" collapsed="false">
      <c r="B700" s="1" t="s">
        <v>6694</v>
      </c>
      <c r="C700" s="1" t="s">
        <v>6695</v>
      </c>
      <c r="D700" s="2" t="b">
        <f aca="false">FALSE()</f>
        <v>0</v>
      </c>
      <c r="F700" s="2" t="s">
        <v>3994</v>
      </c>
      <c r="G700" s="2" t="s">
        <v>6696</v>
      </c>
      <c r="H700" s="2" t="s">
        <v>18</v>
      </c>
      <c r="I700" s="2" t="s">
        <v>6697</v>
      </c>
      <c r="J700" s="2" t="s">
        <v>6698</v>
      </c>
      <c r="K700" s="2" t="n">
        <v>440878</v>
      </c>
      <c r="L700" s="2" t="n">
        <v>132.1146</v>
      </c>
    </row>
    <row r="701" customFormat="false" ht="12.75" hidden="false" customHeight="false" outlineLevel="0" collapsed="false">
      <c r="B701" s="1" t="s">
        <v>6699</v>
      </c>
      <c r="C701" s="1" t="s">
        <v>6700</v>
      </c>
      <c r="D701" s="2" t="b">
        <f aca="false">FALSE()</f>
        <v>0</v>
      </c>
      <c r="F701" s="2" t="s">
        <v>4333</v>
      </c>
      <c r="G701" s="2" t="s">
        <v>6701</v>
      </c>
      <c r="H701" s="2" t="s">
        <v>18</v>
      </c>
      <c r="I701" s="2" t="s">
        <v>6702</v>
      </c>
      <c r="J701" s="2" t="s">
        <v>6703</v>
      </c>
      <c r="K701" s="2" t="n">
        <v>439286</v>
      </c>
      <c r="L701" s="2" t="n">
        <v>130.1418</v>
      </c>
      <c r="N701" s="2" t="n">
        <v>-1</v>
      </c>
    </row>
    <row r="702" customFormat="false" ht="12.75" hidden="false" customHeight="false" outlineLevel="0" collapsed="false">
      <c r="B702" s="1" t="s">
        <v>6704</v>
      </c>
      <c r="C702" s="1" t="s">
        <v>6705</v>
      </c>
      <c r="D702" s="2" t="b">
        <f aca="false">FALSE()</f>
        <v>0</v>
      </c>
      <c r="F702" s="2" t="s">
        <v>4394</v>
      </c>
      <c r="G702" s="2" t="s">
        <v>6706</v>
      </c>
      <c r="H702" s="2" t="s">
        <v>18</v>
      </c>
      <c r="I702" s="2" t="s">
        <v>6707</v>
      </c>
      <c r="J702" s="2" t="s">
        <v>6708</v>
      </c>
      <c r="K702" s="2" t="n">
        <v>129297</v>
      </c>
      <c r="L702" s="2" t="n">
        <v>131.1299</v>
      </c>
      <c r="N702" s="2" t="n">
        <v>0</v>
      </c>
    </row>
    <row r="703" customFormat="false" ht="12.75" hidden="false" customHeight="false" outlineLevel="0" collapsed="false">
      <c r="B703" s="1" t="s">
        <v>6709</v>
      </c>
      <c r="C703" s="1" t="s">
        <v>6710</v>
      </c>
      <c r="D703" s="2" t="b">
        <f aca="false">FALSE()</f>
        <v>0</v>
      </c>
      <c r="F703" s="2" t="s">
        <v>6711</v>
      </c>
      <c r="G703" s="2" t="s">
        <v>6712</v>
      </c>
      <c r="H703" s="2" t="s">
        <v>18</v>
      </c>
      <c r="I703" s="2" t="s">
        <v>6713</v>
      </c>
      <c r="J703" s="2" t="s">
        <v>6714</v>
      </c>
      <c r="K703" s="2" t="n">
        <v>440336</v>
      </c>
      <c r="L703" s="2" t="n">
        <v>398.414</v>
      </c>
    </row>
    <row r="704" customFormat="false" ht="12.75" hidden="false" customHeight="false" outlineLevel="0" collapsed="false">
      <c r="B704" s="1" t="s">
        <v>6715</v>
      </c>
      <c r="C704" s="1" t="s">
        <v>6710</v>
      </c>
      <c r="D704" s="2" t="b">
        <f aca="false">TRUE()</f>
        <v>1</v>
      </c>
      <c r="F704" s="2" t="s">
        <v>6711</v>
      </c>
      <c r="G704" s="2" t="s">
        <v>6712</v>
      </c>
      <c r="H704" s="2" t="s">
        <v>814</v>
      </c>
      <c r="I704" s="2" t="s">
        <v>6713</v>
      </c>
      <c r="J704" s="2" t="s">
        <v>6714</v>
      </c>
      <c r="K704" s="2" t="n">
        <v>440336</v>
      </c>
      <c r="L704" s="2" t="n">
        <v>398.414</v>
      </c>
    </row>
    <row r="705" customFormat="false" ht="12.75" hidden="false" customHeight="false" outlineLevel="0" collapsed="false">
      <c r="B705" s="1" t="s">
        <v>6716</v>
      </c>
      <c r="C705" s="1" t="s">
        <v>6710</v>
      </c>
      <c r="D705" s="2" t="b">
        <f aca="false">FALSE()</f>
        <v>0</v>
      </c>
      <c r="F705" s="2" t="s">
        <v>6711</v>
      </c>
      <c r="G705" s="2" t="s">
        <v>6712</v>
      </c>
      <c r="H705" s="2" t="s">
        <v>4504</v>
      </c>
      <c r="I705" s="2" t="s">
        <v>6713</v>
      </c>
      <c r="J705" s="2" t="s">
        <v>6714</v>
      </c>
      <c r="K705" s="2" t="n">
        <v>440336</v>
      </c>
      <c r="L705" s="2" t="n">
        <v>398.414</v>
      </c>
    </row>
    <row r="706" customFormat="false" ht="12.75" hidden="false" customHeight="false" outlineLevel="0" collapsed="false">
      <c r="B706" s="1" t="s">
        <v>6717</v>
      </c>
      <c r="C706" s="1" t="s">
        <v>6718</v>
      </c>
      <c r="D706" s="2" t="b">
        <f aca="false">FALSE()</f>
        <v>0</v>
      </c>
      <c r="F706" s="2" t="s">
        <v>6719</v>
      </c>
      <c r="G706" s="2" t="s">
        <v>6720</v>
      </c>
      <c r="H706" s="2" t="s">
        <v>18</v>
      </c>
      <c r="I706" s="2" t="s">
        <v>6721</v>
      </c>
      <c r="J706" s="2" t="s">
        <v>6722</v>
      </c>
      <c r="K706" s="2" t="n">
        <v>439155</v>
      </c>
      <c r="L706" s="2" t="n">
        <v>384.411</v>
      </c>
      <c r="N706" s="2" t="n">
        <v>0</v>
      </c>
    </row>
    <row r="707" customFormat="false" ht="12.75" hidden="false" customHeight="false" outlineLevel="0" collapsed="false">
      <c r="B707" s="1" t="s">
        <v>6723</v>
      </c>
      <c r="C707" s="1" t="s">
        <v>6718</v>
      </c>
      <c r="D707" s="2" t="b">
        <f aca="false">TRUE()</f>
        <v>1</v>
      </c>
      <c r="F707" s="2" t="s">
        <v>6719</v>
      </c>
      <c r="G707" s="2" t="s">
        <v>6720</v>
      </c>
      <c r="H707" s="2" t="s">
        <v>814</v>
      </c>
      <c r="I707" s="2" t="s">
        <v>6721</v>
      </c>
      <c r="J707" s="2" t="s">
        <v>6722</v>
      </c>
      <c r="K707" s="2" t="n">
        <v>439155</v>
      </c>
      <c r="L707" s="2" t="n">
        <v>384.411</v>
      </c>
      <c r="N707" s="2" t="n">
        <v>0</v>
      </c>
    </row>
    <row r="708" customFormat="false" ht="12.75" hidden="false" customHeight="false" outlineLevel="0" collapsed="false">
      <c r="B708" s="1" t="s">
        <v>6724</v>
      </c>
      <c r="C708" s="1" t="s">
        <v>6725</v>
      </c>
      <c r="D708" s="2" t="b">
        <f aca="false">FALSE()</f>
        <v>0</v>
      </c>
      <c r="F708" s="2" t="s">
        <v>6726</v>
      </c>
      <c r="G708" s="2" t="s">
        <v>6727</v>
      </c>
      <c r="H708" s="2" t="s">
        <v>18</v>
      </c>
      <c r="I708" s="2" t="s">
        <v>6728</v>
      </c>
      <c r="J708" s="2" t="s">
        <v>6729</v>
      </c>
      <c r="K708" s="2" t="n">
        <v>34755</v>
      </c>
      <c r="L708" s="2" t="n">
        <v>398.437</v>
      </c>
      <c r="N708" s="2" t="n">
        <v>1</v>
      </c>
    </row>
    <row r="709" customFormat="false" ht="12.75" hidden="false" customHeight="false" outlineLevel="0" collapsed="false">
      <c r="B709" s="1" t="s">
        <v>6730</v>
      </c>
      <c r="C709" s="1" t="s">
        <v>6725</v>
      </c>
      <c r="D709" s="2" t="b">
        <f aca="false">TRUE()</f>
        <v>1</v>
      </c>
      <c r="F709" s="2" t="s">
        <v>6726</v>
      </c>
      <c r="G709" s="2" t="s">
        <v>6727</v>
      </c>
      <c r="H709" s="2" t="s">
        <v>814</v>
      </c>
      <c r="I709" s="2" t="s">
        <v>6728</v>
      </c>
      <c r="J709" s="2" t="s">
        <v>6729</v>
      </c>
      <c r="K709" s="2" t="n">
        <v>34755</v>
      </c>
      <c r="L709" s="2" t="n">
        <v>398.437</v>
      </c>
      <c r="N709" s="2" t="n">
        <v>1</v>
      </c>
    </row>
    <row r="710" customFormat="false" ht="12.75" hidden="false" customHeight="false" outlineLevel="0" collapsed="false">
      <c r="B710" s="1" t="s">
        <v>6731</v>
      </c>
      <c r="C710" s="1" t="s">
        <v>6732</v>
      </c>
      <c r="D710" s="2" t="b">
        <f aca="false">FALSE()</f>
        <v>0</v>
      </c>
      <c r="F710" s="2" t="s">
        <v>6733</v>
      </c>
      <c r="G710" s="2" t="s">
        <v>6734</v>
      </c>
      <c r="H710" s="2" t="s">
        <v>18</v>
      </c>
      <c r="I710" s="2" t="s">
        <v>6735</v>
      </c>
      <c r="J710" s="2" t="s">
        <v>6736</v>
      </c>
      <c r="K710" s="2" t="n">
        <v>439415</v>
      </c>
      <c r="L710" s="2" t="n">
        <v>355.435</v>
      </c>
      <c r="N710" s="2" t="n">
        <v>2</v>
      </c>
    </row>
    <row r="711" customFormat="false" ht="12.75" hidden="false" customHeight="false" outlineLevel="0" collapsed="false">
      <c r="B711" s="1" t="s">
        <v>6737</v>
      </c>
      <c r="C711" s="1" t="s">
        <v>6738</v>
      </c>
      <c r="D711" s="2" t="b">
        <f aca="false">FALSE()</f>
        <v>0</v>
      </c>
      <c r="F711" s="2" t="s">
        <v>6739</v>
      </c>
      <c r="H711" s="2" t="s">
        <v>18</v>
      </c>
      <c r="I711" s="2" t="s">
        <v>6740</v>
      </c>
    </row>
    <row r="712" customFormat="false" ht="12.75" hidden="false" customHeight="false" outlineLevel="0" collapsed="false">
      <c r="B712" s="1" t="s">
        <v>6741</v>
      </c>
      <c r="C712" s="1" t="s">
        <v>6742</v>
      </c>
      <c r="D712" s="2" t="b">
        <f aca="false">FALSE()</f>
        <v>0</v>
      </c>
      <c r="F712" s="2" t="s">
        <v>6743</v>
      </c>
      <c r="G712" s="2" t="s">
        <v>6744</v>
      </c>
      <c r="H712" s="2" t="s">
        <v>18</v>
      </c>
      <c r="I712" s="2" t="s">
        <v>6745</v>
      </c>
      <c r="J712" s="2" t="s">
        <v>6746</v>
      </c>
      <c r="K712" s="2" t="n">
        <v>439216</v>
      </c>
      <c r="L712" s="2" t="n">
        <v>158.1121</v>
      </c>
      <c r="N712" s="2" t="n">
        <v>-1</v>
      </c>
    </row>
    <row r="713" customFormat="false" ht="12.75" hidden="false" customHeight="false" outlineLevel="0" collapsed="false">
      <c r="B713" s="1" t="s">
        <v>6747</v>
      </c>
      <c r="C713" s="1" t="s">
        <v>6748</v>
      </c>
      <c r="D713" s="2" t="b">
        <f aca="false">FALSE()</f>
        <v>0</v>
      </c>
      <c r="F713" s="2" t="s">
        <v>6749</v>
      </c>
      <c r="G713" s="2" t="s">
        <v>6750</v>
      </c>
      <c r="H713" s="2" t="s">
        <v>18</v>
      </c>
      <c r="I713" s="2" t="s">
        <v>6751</v>
      </c>
      <c r="J713" s="2" t="s">
        <v>6752</v>
      </c>
      <c r="K713" s="2" t="n">
        <v>222656</v>
      </c>
      <c r="L713" s="2" t="n">
        <v>134.0874</v>
      </c>
      <c r="N713" s="2" t="n">
        <v>-2</v>
      </c>
    </row>
    <row r="714" customFormat="false" ht="12.75" hidden="false" customHeight="false" outlineLevel="0" collapsed="false">
      <c r="B714" s="1" t="s">
        <v>6753</v>
      </c>
      <c r="C714" s="1" t="s">
        <v>6754</v>
      </c>
      <c r="D714" s="2" t="b">
        <f aca="false">FALSE()</f>
        <v>0</v>
      </c>
      <c r="F714" s="2" t="s">
        <v>6755</v>
      </c>
      <c r="G714" s="2" t="s">
        <v>6756</v>
      </c>
      <c r="H714" s="2" t="s">
        <v>18</v>
      </c>
      <c r="I714" s="2" t="s">
        <v>6757</v>
      </c>
      <c r="J714" s="2" t="s">
        <v>6758</v>
      </c>
      <c r="K714" s="2" t="n">
        <v>5987</v>
      </c>
      <c r="L714" s="2" t="n">
        <v>180.0456</v>
      </c>
    </row>
    <row r="715" customFormat="false" ht="12.75" hidden="false" customHeight="false" outlineLevel="0" collapsed="false">
      <c r="B715" s="1" t="s">
        <v>6759</v>
      </c>
      <c r="C715" s="1" t="s">
        <v>6760</v>
      </c>
      <c r="D715" s="2" t="b">
        <f aca="false">TRUE()</f>
        <v>1</v>
      </c>
      <c r="F715" s="2" t="s">
        <v>6761</v>
      </c>
      <c r="G715" s="2" t="s">
        <v>6762</v>
      </c>
      <c r="H715" s="2" t="s">
        <v>814</v>
      </c>
      <c r="I715" s="2" t="s">
        <v>6763</v>
      </c>
      <c r="J715" s="2" t="s">
        <v>6764</v>
      </c>
      <c r="K715" s="2" t="n">
        <v>11988266</v>
      </c>
      <c r="L715" s="2" t="n">
        <v>260.202</v>
      </c>
      <c r="N715" s="2" t="n">
        <v>-2</v>
      </c>
    </row>
    <row r="716" customFormat="false" ht="12.75" hidden="false" customHeight="false" outlineLevel="0" collapsed="false">
      <c r="B716" s="1" t="s">
        <v>6765</v>
      </c>
      <c r="C716" s="1" t="s">
        <v>6754</v>
      </c>
      <c r="D716" s="2" t="b">
        <f aca="false">TRUE()</f>
        <v>1</v>
      </c>
      <c r="F716" s="2" t="s">
        <v>6755</v>
      </c>
      <c r="G716" s="2" t="s">
        <v>6756</v>
      </c>
      <c r="H716" s="2" t="s">
        <v>814</v>
      </c>
      <c r="I716" s="2" t="s">
        <v>6757</v>
      </c>
      <c r="J716" s="2" t="s">
        <v>6758</v>
      </c>
      <c r="K716" s="2" t="n">
        <v>5987</v>
      </c>
      <c r="L716" s="2" t="n">
        <v>180.0456</v>
      </c>
    </row>
    <row r="717" customFormat="false" ht="12.75" hidden="false" customHeight="false" outlineLevel="0" collapsed="false">
      <c r="B717" s="1" t="s">
        <v>6766</v>
      </c>
      <c r="C717" s="1" t="s">
        <v>6754</v>
      </c>
      <c r="D717" s="2" t="b">
        <f aca="false">FALSE()</f>
        <v>0</v>
      </c>
      <c r="F717" s="2" t="s">
        <v>6755</v>
      </c>
      <c r="G717" s="2" t="s">
        <v>6756</v>
      </c>
      <c r="H717" s="2" t="s">
        <v>4504</v>
      </c>
      <c r="I717" s="2" t="s">
        <v>6757</v>
      </c>
      <c r="J717" s="2" t="s">
        <v>6758</v>
      </c>
      <c r="K717" s="2" t="n">
        <v>5987</v>
      </c>
      <c r="L717" s="2" t="n">
        <v>180.0456</v>
      </c>
    </row>
    <row r="718" customFormat="false" ht="12.75" hidden="false" customHeight="false" outlineLevel="0" collapsed="false">
      <c r="B718" s="1" t="s">
        <v>6767</v>
      </c>
      <c r="C718" s="1" t="s">
        <v>6768</v>
      </c>
      <c r="D718" s="2" t="b">
        <f aca="false">FALSE()</f>
        <v>0</v>
      </c>
      <c r="F718" s="2" t="s">
        <v>6769</v>
      </c>
      <c r="G718" s="2" t="s">
        <v>6770</v>
      </c>
      <c r="H718" s="2" t="s">
        <v>18</v>
      </c>
      <c r="I718" s="2" t="s">
        <v>6771</v>
      </c>
      <c r="J718" s="2" t="s">
        <v>6772</v>
      </c>
      <c r="K718" s="2" t="n">
        <v>164735</v>
      </c>
      <c r="L718" s="2" t="n">
        <v>370.1417</v>
      </c>
      <c r="N718" s="2" t="n">
        <v>-4</v>
      </c>
    </row>
    <row r="719" customFormat="false" ht="12.75" hidden="false" customHeight="false" outlineLevel="0" collapsed="false">
      <c r="B719" s="1" t="s">
        <v>6773</v>
      </c>
      <c r="C719" s="1" t="s">
        <v>6774</v>
      </c>
      <c r="D719" s="2" t="b">
        <f aca="false">FALSE()</f>
        <v>0</v>
      </c>
      <c r="F719" s="2" t="s">
        <v>6775</v>
      </c>
      <c r="G719" s="2" t="s">
        <v>6776</v>
      </c>
      <c r="H719" s="2" t="s">
        <v>18</v>
      </c>
      <c r="I719" s="2" t="s">
        <v>6777</v>
      </c>
      <c r="J719" s="2" t="s">
        <v>6778</v>
      </c>
      <c r="K719" s="2" t="n">
        <v>165007</v>
      </c>
      <c r="L719" s="2" t="n">
        <v>290.1618</v>
      </c>
      <c r="N719" s="2" t="n">
        <v>-2</v>
      </c>
    </row>
    <row r="720" customFormat="false" ht="12.75" hidden="false" customHeight="false" outlineLevel="0" collapsed="false">
      <c r="B720" s="1" t="s">
        <v>6779</v>
      </c>
      <c r="C720" s="1" t="s">
        <v>6779</v>
      </c>
      <c r="D720" s="2" t="b">
        <f aca="false">FALSE()</f>
        <v>0</v>
      </c>
      <c r="F720" s="2" t="s">
        <v>6780</v>
      </c>
      <c r="G720" s="2" t="s">
        <v>6781</v>
      </c>
      <c r="H720" s="2" t="s">
        <v>18</v>
      </c>
      <c r="I720" s="2" t="s">
        <v>6782</v>
      </c>
      <c r="J720" s="2" t="s">
        <v>6783</v>
      </c>
      <c r="K720" s="2" t="n">
        <v>1089</v>
      </c>
      <c r="L720" s="2" t="n">
        <v>144.9735</v>
      </c>
    </row>
    <row r="721" customFormat="false" ht="12.75" hidden="false" customHeight="false" outlineLevel="0" collapsed="false">
      <c r="B721" s="1" t="s">
        <v>6784</v>
      </c>
      <c r="C721" s="1" t="s">
        <v>6779</v>
      </c>
      <c r="D721" s="2" t="b">
        <f aca="false">TRUE()</f>
        <v>1</v>
      </c>
      <c r="F721" s="2" t="s">
        <v>6780</v>
      </c>
      <c r="G721" s="2" t="s">
        <v>6781</v>
      </c>
      <c r="H721" s="2" t="s">
        <v>814</v>
      </c>
      <c r="I721" s="2" t="s">
        <v>6785</v>
      </c>
      <c r="J721" s="2" t="s">
        <v>6783</v>
      </c>
      <c r="K721" s="2" t="n">
        <v>1089</v>
      </c>
      <c r="L721" s="2" t="n">
        <v>144.9735</v>
      </c>
    </row>
    <row r="722" customFormat="false" ht="12.75" hidden="false" customHeight="false" outlineLevel="0" collapsed="false">
      <c r="B722" s="1" t="s">
        <v>6786</v>
      </c>
      <c r="C722" s="1" t="s">
        <v>6779</v>
      </c>
      <c r="D722" s="2" t="b">
        <f aca="false">FALSE()</f>
        <v>0</v>
      </c>
      <c r="F722" s="2" t="s">
        <v>6780</v>
      </c>
      <c r="G722" s="2" t="s">
        <v>6781</v>
      </c>
      <c r="H722" s="2" t="s">
        <v>4504</v>
      </c>
      <c r="I722" s="2" t="s">
        <v>6787</v>
      </c>
      <c r="J722" s="2" t="s">
        <v>6783</v>
      </c>
      <c r="K722" s="2" t="n">
        <v>1089</v>
      </c>
      <c r="L722" s="2" t="n">
        <v>144.9735</v>
      </c>
    </row>
    <row r="723" customFormat="false" ht="12.75" hidden="false" customHeight="false" outlineLevel="0" collapsed="false">
      <c r="B723" s="1" t="s">
        <v>6788</v>
      </c>
      <c r="C723" s="1" t="s">
        <v>6788</v>
      </c>
      <c r="D723" s="2" t="b">
        <f aca="false">FALSE()</f>
        <v>0</v>
      </c>
      <c r="F723" s="2" t="s">
        <v>6789</v>
      </c>
      <c r="G723" s="2" t="s">
        <v>6790</v>
      </c>
      <c r="H723" s="2" t="s">
        <v>18</v>
      </c>
      <c r="I723" s="2" t="s">
        <v>6791</v>
      </c>
      <c r="J723" s="2" t="s">
        <v>6792</v>
      </c>
      <c r="K723" s="2" t="n">
        <v>1090</v>
      </c>
      <c r="L723" s="2" t="n">
        <v>126.9582</v>
      </c>
    </row>
    <row r="724" customFormat="false" ht="12.75" hidden="false" customHeight="false" outlineLevel="0" collapsed="false">
      <c r="B724" s="1" t="s">
        <v>6793</v>
      </c>
      <c r="C724" s="1" t="s">
        <v>6788</v>
      </c>
      <c r="D724" s="2" t="b">
        <f aca="false">TRUE()</f>
        <v>1</v>
      </c>
      <c r="F724" s="2" t="s">
        <v>6789</v>
      </c>
      <c r="G724" s="2" t="s">
        <v>6790</v>
      </c>
      <c r="H724" s="2" t="s">
        <v>814</v>
      </c>
      <c r="I724" s="2" t="s">
        <v>6794</v>
      </c>
      <c r="J724" s="2" t="s">
        <v>6792</v>
      </c>
      <c r="K724" s="2" t="n">
        <v>1090</v>
      </c>
      <c r="L724" s="2" t="n">
        <v>126.9582</v>
      </c>
    </row>
    <row r="725" customFormat="false" ht="12.75" hidden="false" customHeight="false" outlineLevel="0" collapsed="false">
      <c r="B725" s="1" t="s">
        <v>6795</v>
      </c>
      <c r="C725" s="1" t="s">
        <v>6795</v>
      </c>
      <c r="D725" s="2" t="b">
        <f aca="false">FALSE()</f>
        <v>0</v>
      </c>
      <c r="F725" s="2" t="s">
        <v>6796</v>
      </c>
      <c r="G725" s="2" t="s">
        <v>6797</v>
      </c>
      <c r="H725" s="2" t="s">
        <v>18</v>
      </c>
      <c r="I725" s="2" t="s">
        <v>6798</v>
      </c>
      <c r="J725" s="2" t="s">
        <v>6799</v>
      </c>
      <c r="K725" s="2" t="n">
        <v>49787004</v>
      </c>
      <c r="L725" s="2" t="n">
        <v>182.0798</v>
      </c>
    </row>
    <row r="726" customFormat="false" ht="12.75" hidden="false" customHeight="false" outlineLevel="0" collapsed="false">
      <c r="B726" s="1" t="s">
        <v>6800</v>
      </c>
      <c r="C726" s="1" t="s">
        <v>6801</v>
      </c>
      <c r="D726" s="2" t="b">
        <f aca="false">FALSE()</f>
        <v>0</v>
      </c>
      <c r="F726" s="2" t="s">
        <v>6802</v>
      </c>
      <c r="H726" s="2" t="s">
        <v>18</v>
      </c>
      <c r="I726" s="2" t="s">
        <v>6803</v>
      </c>
    </row>
    <row r="727" customFormat="false" ht="12.75" hidden="false" customHeight="false" outlineLevel="0" collapsed="false">
      <c r="B727" s="1" t="s">
        <v>6804</v>
      </c>
      <c r="C727" s="1" t="s">
        <v>6805</v>
      </c>
      <c r="D727" s="2" t="b">
        <f aca="false">FALSE()</f>
        <v>0</v>
      </c>
      <c r="F727" s="2" t="s">
        <v>6806</v>
      </c>
      <c r="G727" s="2" t="s">
        <v>6807</v>
      </c>
      <c r="H727" s="2" t="s">
        <v>18</v>
      </c>
      <c r="I727" s="2" t="s">
        <v>6808</v>
      </c>
      <c r="J727" s="2" t="s">
        <v>6809</v>
      </c>
      <c r="K727" s="2" t="n">
        <v>1092</v>
      </c>
      <c r="L727" s="2" t="n">
        <v>160.9558</v>
      </c>
    </row>
    <row r="728" customFormat="false" ht="12.75" hidden="false" customHeight="false" outlineLevel="0" collapsed="false">
      <c r="B728" s="1" t="s">
        <v>6810</v>
      </c>
      <c r="C728" s="1" t="s">
        <v>6810</v>
      </c>
      <c r="D728" s="2" t="b">
        <f aca="false">FALSE()</f>
        <v>0</v>
      </c>
      <c r="F728" s="2" t="s">
        <v>4147</v>
      </c>
      <c r="G728" s="2" t="s">
        <v>6811</v>
      </c>
      <c r="H728" s="2" t="s">
        <v>18</v>
      </c>
      <c r="I728" s="2" t="s">
        <v>6812</v>
      </c>
      <c r="J728" s="2" t="s">
        <v>6813</v>
      </c>
      <c r="K728" s="2" t="n">
        <v>8742</v>
      </c>
      <c r="L728" s="2" t="n">
        <v>174.1513</v>
      </c>
      <c r="N728" s="2" t="n">
        <v>-1</v>
      </c>
    </row>
    <row r="729" customFormat="false" ht="12.75" hidden="false" customHeight="false" outlineLevel="0" collapsed="false">
      <c r="B729" s="1" t="s">
        <v>6814</v>
      </c>
      <c r="C729" s="1" t="s">
        <v>6815</v>
      </c>
      <c r="D729" s="2" t="b">
        <f aca="false">FALSE()</f>
        <v>0</v>
      </c>
      <c r="F729" s="2" t="s">
        <v>6816</v>
      </c>
      <c r="G729" s="2" t="s">
        <v>6817</v>
      </c>
      <c r="H729" s="2" t="s">
        <v>18</v>
      </c>
      <c r="I729" s="2" t="s">
        <v>6818</v>
      </c>
      <c r="J729" s="2" t="s">
        <v>6819</v>
      </c>
      <c r="K729" s="2" t="n">
        <v>121947</v>
      </c>
      <c r="L729" s="2" t="n">
        <v>254.1312</v>
      </c>
      <c r="N729" s="2" t="n">
        <v>-3</v>
      </c>
    </row>
    <row r="730" customFormat="false" ht="12.75" hidden="false" customHeight="false" outlineLevel="0" collapsed="false">
      <c r="B730" s="1" t="s">
        <v>6820</v>
      </c>
      <c r="C730" s="1" t="s">
        <v>6821</v>
      </c>
      <c r="D730" s="2" t="b">
        <f aca="false">TRUE()</f>
        <v>1</v>
      </c>
      <c r="F730" s="2" t="s">
        <v>6822</v>
      </c>
      <c r="G730" s="2" t="s">
        <v>6823</v>
      </c>
      <c r="H730" s="2" t="s">
        <v>814</v>
      </c>
      <c r="I730" s="2" t="s">
        <v>6824</v>
      </c>
      <c r="J730" s="2" t="s">
        <v>6825</v>
      </c>
      <c r="K730" s="2" t="n">
        <v>439303</v>
      </c>
      <c r="L730" s="2" t="n">
        <v>916.661</v>
      </c>
    </row>
    <row r="731" customFormat="false" ht="12.75" hidden="false" customHeight="false" outlineLevel="0" collapsed="false">
      <c r="B731" s="1" t="s">
        <v>6826</v>
      </c>
      <c r="C731" s="1" t="s">
        <v>6827</v>
      </c>
      <c r="D731" s="2" t="b">
        <f aca="false">FALSE()</f>
        <v>0</v>
      </c>
      <c r="F731" s="2" t="s">
        <v>6828</v>
      </c>
      <c r="G731" s="2" t="s">
        <v>6829</v>
      </c>
      <c r="H731" s="2" t="s">
        <v>18</v>
      </c>
      <c r="I731" s="2" t="s">
        <v>6830</v>
      </c>
      <c r="J731" s="2" t="s">
        <v>6831</v>
      </c>
      <c r="K731" s="2" t="n">
        <v>439162</v>
      </c>
      <c r="L731" s="2" t="n">
        <v>172.0737</v>
      </c>
      <c r="N731" s="2" t="n">
        <v>-2</v>
      </c>
    </row>
    <row r="732" customFormat="false" ht="12.75" hidden="false" customHeight="false" outlineLevel="0" collapsed="false">
      <c r="B732" s="1" t="s">
        <v>6832</v>
      </c>
      <c r="C732" s="1" t="s">
        <v>6827</v>
      </c>
      <c r="D732" s="2" t="b">
        <f aca="false">TRUE()</f>
        <v>1</v>
      </c>
      <c r="F732" s="2" t="s">
        <v>6828</v>
      </c>
      <c r="G732" s="2" t="s">
        <v>6829</v>
      </c>
      <c r="H732" s="2" t="s">
        <v>814</v>
      </c>
      <c r="I732" s="2" t="s">
        <v>6830</v>
      </c>
      <c r="J732" s="2" t="s">
        <v>6831</v>
      </c>
      <c r="K732" s="2" t="n">
        <v>439162</v>
      </c>
      <c r="L732" s="2" t="n">
        <v>172.0737</v>
      </c>
      <c r="N732" s="2" t="n">
        <v>-2</v>
      </c>
    </row>
    <row r="733" customFormat="false" ht="12.75" hidden="false" customHeight="false" outlineLevel="0" collapsed="false">
      <c r="B733" s="1" t="s">
        <v>6833</v>
      </c>
      <c r="C733" s="1" t="s">
        <v>6827</v>
      </c>
      <c r="D733" s="2" t="b">
        <f aca="false">FALSE()</f>
        <v>0</v>
      </c>
      <c r="F733" s="2" t="s">
        <v>6828</v>
      </c>
      <c r="G733" s="2" t="s">
        <v>6829</v>
      </c>
      <c r="H733" s="2" t="s">
        <v>4504</v>
      </c>
      <c r="I733" s="2" t="s">
        <v>6830</v>
      </c>
      <c r="J733" s="2" t="s">
        <v>6831</v>
      </c>
      <c r="K733" s="2" t="n">
        <v>439162</v>
      </c>
      <c r="L733" s="2" t="n">
        <v>172.0737</v>
      </c>
      <c r="N733" s="2" t="n">
        <v>-2</v>
      </c>
    </row>
    <row r="734" customFormat="false" ht="12.75" hidden="false" customHeight="false" outlineLevel="0" collapsed="false">
      <c r="B734" s="1" t="s">
        <v>6834</v>
      </c>
      <c r="C734" s="1" t="s">
        <v>6835</v>
      </c>
      <c r="D734" s="2" t="b">
        <f aca="false">FALSE()</f>
        <v>0</v>
      </c>
      <c r="H734" s="2" t="s">
        <v>18</v>
      </c>
      <c r="I734" s="2" t="s">
        <v>6836</v>
      </c>
      <c r="L734" s="2" t="n">
        <v>22.9898</v>
      </c>
      <c r="N734" s="2" t="n">
        <v>1</v>
      </c>
    </row>
    <row r="735" customFormat="false" ht="12.75" hidden="false" customHeight="false" outlineLevel="0" collapsed="false">
      <c r="B735" s="1" t="s">
        <v>6837</v>
      </c>
      <c r="C735" s="1" t="s">
        <v>6835</v>
      </c>
      <c r="D735" s="2" t="b">
        <f aca="false">TRUE()</f>
        <v>1</v>
      </c>
      <c r="H735" s="2" t="s">
        <v>814</v>
      </c>
      <c r="I735" s="2" t="s">
        <v>6838</v>
      </c>
      <c r="L735" s="2" t="n">
        <v>22.9898</v>
      </c>
      <c r="N735" s="2" t="n">
        <v>1</v>
      </c>
    </row>
    <row r="736" customFormat="false" ht="12.75" hidden="false" customHeight="false" outlineLevel="0" collapsed="false">
      <c r="B736" s="1" t="s">
        <v>6839</v>
      </c>
      <c r="C736" s="1" t="s">
        <v>6835</v>
      </c>
      <c r="D736" s="2" t="b">
        <f aca="false">FALSE()</f>
        <v>0</v>
      </c>
      <c r="H736" s="2" t="s">
        <v>4504</v>
      </c>
      <c r="I736" s="2" t="s">
        <v>6840</v>
      </c>
      <c r="L736" s="2" t="n">
        <v>22.9898</v>
      </c>
      <c r="N736" s="2" t="n">
        <v>1</v>
      </c>
    </row>
    <row r="737" customFormat="false" ht="12.75" hidden="false" customHeight="false" outlineLevel="0" collapsed="false">
      <c r="B737" s="1" t="s">
        <v>6841</v>
      </c>
      <c r="C737" s="1" t="s">
        <v>6841</v>
      </c>
      <c r="D737" s="2" t="b">
        <f aca="false">FALSE()</f>
        <v>0</v>
      </c>
      <c r="F737" s="2" t="s">
        <v>6842</v>
      </c>
      <c r="G737" s="2" t="s">
        <v>6843</v>
      </c>
      <c r="H737" s="2" t="s">
        <v>18</v>
      </c>
      <c r="I737" s="2" t="s">
        <v>6844</v>
      </c>
      <c r="J737" s="2" t="s">
        <v>6845</v>
      </c>
      <c r="K737" s="2" t="n">
        <v>1102</v>
      </c>
      <c r="L737" s="2" t="n">
        <v>145.2459</v>
      </c>
      <c r="N737" s="2" t="n">
        <v>3</v>
      </c>
    </row>
    <row r="738" customFormat="false" ht="12.75" hidden="false" customHeight="false" outlineLevel="0" collapsed="false">
      <c r="B738" s="1" t="s">
        <v>6846</v>
      </c>
      <c r="C738" s="1" t="s">
        <v>6846</v>
      </c>
      <c r="D738" s="2" t="b">
        <f aca="false">FALSE()</f>
        <v>0</v>
      </c>
      <c r="F738" s="2" t="s">
        <v>6847</v>
      </c>
      <c r="G738" s="2" t="s">
        <v>6848</v>
      </c>
      <c r="H738" s="2" t="s">
        <v>18</v>
      </c>
      <c r="I738" s="2" t="s">
        <v>6849</v>
      </c>
      <c r="J738" s="2" t="s">
        <v>6850</v>
      </c>
      <c r="K738" s="2" t="n">
        <v>1103</v>
      </c>
      <c r="L738" s="2" t="n">
        <v>202.3402</v>
      </c>
      <c r="N738" s="2" t="n">
        <v>4</v>
      </c>
    </row>
    <row r="739" customFormat="false" ht="12.75" hidden="false" customHeight="false" outlineLevel="0" collapsed="false">
      <c r="B739" s="1" t="s">
        <v>6851</v>
      </c>
      <c r="C739" s="1" t="s">
        <v>6846</v>
      </c>
      <c r="D739" s="2" t="b">
        <f aca="false">TRUE()</f>
        <v>1</v>
      </c>
      <c r="F739" s="2" t="s">
        <v>6847</v>
      </c>
      <c r="G739" s="2" t="s">
        <v>6848</v>
      </c>
      <c r="H739" s="2" t="s">
        <v>814</v>
      </c>
      <c r="I739" s="2" t="s">
        <v>6852</v>
      </c>
      <c r="J739" s="2" t="s">
        <v>6850</v>
      </c>
      <c r="K739" s="2" t="n">
        <v>1103</v>
      </c>
      <c r="L739" s="2" t="n">
        <v>202.3402</v>
      </c>
      <c r="N739" s="2" t="n">
        <v>4</v>
      </c>
    </row>
    <row r="740" customFormat="false" ht="12.75" hidden="false" customHeight="false" outlineLevel="0" collapsed="false">
      <c r="B740" s="1" t="s">
        <v>6853</v>
      </c>
      <c r="C740" s="1" t="s">
        <v>6846</v>
      </c>
      <c r="D740" s="2" t="b">
        <f aca="false">FALSE()</f>
        <v>0</v>
      </c>
      <c r="F740" s="2" t="s">
        <v>6847</v>
      </c>
      <c r="G740" s="2" t="s">
        <v>6848</v>
      </c>
      <c r="H740" s="2" t="s">
        <v>4504</v>
      </c>
      <c r="I740" s="2" t="s">
        <v>6854</v>
      </c>
      <c r="J740" s="2" t="s">
        <v>6850</v>
      </c>
      <c r="K740" s="2" t="n">
        <v>1103</v>
      </c>
      <c r="L740" s="2" t="n">
        <v>202.3402</v>
      </c>
      <c r="N740" s="2" t="n">
        <v>4</v>
      </c>
    </row>
    <row r="741" customFormat="false" ht="12.75" hidden="false" customHeight="false" outlineLevel="0" collapsed="false">
      <c r="B741" s="1" t="s">
        <v>6855</v>
      </c>
      <c r="C741" s="1" t="s">
        <v>6856</v>
      </c>
      <c r="D741" s="2" t="b">
        <f aca="false">FALSE()</f>
        <v>0</v>
      </c>
      <c r="F741" s="2" t="s">
        <v>6857</v>
      </c>
      <c r="G741" s="2" t="s">
        <v>6858</v>
      </c>
      <c r="H741" s="2" t="s">
        <v>18</v>
      </c>
      <c r="I741" s="2" t="s">
        <v>6859</v>
      </c>
      <c r="J741" s="2" t="s">
        <v>6860</v>
      </c>
      <c r="K741" s="2" t="n">
        <v>854129</v>
      </c>
      <c r="L741" s="2" t="n">
        <v>87.62</v>
      </c>
      <c r="N741" s="2" t="n">
        <v>2</v>
      </c>
    </row>
    <row r="742" customFormat="false" ht="12.75" hidden="false" customHeight="false" outlineLevel="0" collapsed="false">
      <c r="B742" s="1" t="s">
        <v>6861</v>
      </c>
      <c r="C742" s="1" t="s">
        <v>6856</v>
      </c>
      <c r="D742" s="2" t="b">
        <f aca="false">TRUE()</f>
        <v>1</v>
      </c>
      <c r="F742" s="2" t="s">
        <v>6857</v>
      </c>
      <c r="G742" s="2" t="s">
        <v>6858</v>
      </c>
      <c r="H742" s="2" t="s">
        <v>814</v>
      </c>
      <c r="I742" s="2" t="s">
        <v>6859</v>
      </c>
      <c r="J742" s="2" t="s">
        <v>6860</v>
      </c>
      <c r="K742" s="2" t="n">
        <v>854129</v>
      </c>
      <c r="L742" s="2" t="n">
        <v>87.62</v>
      </c>
      <c r="N742" s="2" t="n">
        <v>2</v>
      </c>
    </row>
    <row r="743" customFormat="false" ht="12.75" hidden="false" customHeight="false" outlineLevel="0" collapsed="false">
      <c r="B743" s="1" t="s">
        <v>6862</v>
      </c>
      <c r="C743" s="1" t="s">
        <v>6856</v>
      </c>
      <c r="D743" s="2" t="b">
        <f aca="false">FALSE()</f>
        <v>0</v>
      </c>
      <c r="F743" s="2" t="s">
        <v>6857</v>
      </c>
      <c r="G743" s="2" t="s">
        <v>6858</v>
      </c>
      <c r="H743" s="2" t="s">
        <v>4504</v>
      </c>
      <c r="I743" s="2" t="s">
        <v>6859</v>
      </c>
      <c r="J743" s="2" t="s">
        <v>6860</v>
      </c>
      <c r="K743" s="2" t="n">
        <v>854129</v>
      </c>
      <c r="L743" s="2" t="n">
        <v>87.62</v>
      </c>
      <c r="N743" s="2" t="n">
        <v>2</v>
      </c>
    </row>
    <row r="744" customFormat="false" ht="12.75" hidden="false" customHeight="false" outlineLevel="0" collapsed="false">
      <c r="B744" s="1" t="s">
        <v>6863</v>
      </c>
      <c r="C744" s="1" t="s">
        <v>6863</v>
      </c>
      <c r="D744" s="2" t="b">
        <f aca="false">FALSE()</f>
        <v>0</v>
      </c>
      <c r="F744" s="2" t="s">
        <v>6864</v>
      </c>
      <c r="G744" s="2" t="s">
        <v>6865</v>
      </c>
      <c r="H744" s="2" t="s">
        <v>18</v>
      </c>
      <c r="I744" s="2" t="s">
        <v>6866</v>
      </c>
      <c r="J744" s="2" t="s">
        <v>6867</v>
      </c>
      <c r="K744" s="2" t="n">
        <v>1110</v>
      </c>
      <c r="L744" s="2" t="n">
        <v>118.088</v>
      </c>
      <c r="N744" s="2" t="n">
        <v>-2</v>
      </c>
    </row>
    <row r="745" customFormat="false" ht="12.75" hidden="false" customHeight="false" outlineLevel="0" collapsed="false">
      <c r="B745" s="1" t="s">
        <v>6868</v>
      </c>
      <c r="C745" s="1" t="s">
        <v>6868</v>
      </c>
      <c r="D745" s="2" t="b">
        <f aca="false">FALSE()</f>
        <v>0</v>
      </c>
      <c r="F745" s="2" t="s">
        <v>6869</v>
      </c>
      <c r="G745" s="2" t="s">
        <v>6870</v>
      </c>
      <c r="H745" s="2" t="s">
        <v>18</v>
      </c>
      <c r="I745" s="2" t="s">
        <v>6871</v>
      </c>
      <c r="J745" s="2" t="s">
        <v>6872</v>
      </c>
      <c r="K745" s="2" t="n">
        <v>5988</v>
      </c>
      <c r="L745" s="2" t="n">
        <v>342.2965</v>
      </c>
      <c r="N745" s="2" t="n">
        <v>0</v>
      </c>
    </row>
    <row r="746" customFormat="false" ht="12.75" hidden="false" customHeight="false" outlineLevel="0" collapsed="false">
      <c r="B746" s="1" t="s">
        <v>6873</v>
      </c>
      <c r="C746" s="1" t="s">
        <v>6874</v>
      </c>
      <c r="D746" s="2" t="b">
        <f aca="false">FALSE()</f>
        <v>0</v>
      </c>
      <c r="F746" s="2" t="s">
        <v>6875</v>
      </c>
      <c r="G746" s="2" t="s">
        <v>6876</v>
      </c>
      <c r="H746" s="2" t="s">
        <v>18</v>
      </c>
      <c r="I746" s="2" t="s">
        <v>6877</v>
      </c>
      <c r="J746" s="2" t="s">
        <v>6878</v>
      </c>
      <c r="K746" s="2" t="n">
        <v>439762</v>
      </c>
      <c r="L746" s="2" t="n">
        <v>422.2764</v>
      </c>
      <c r="N746" s="2" t="n">
        <v>-2</v>
      </c>
    </row>
    <row r="747" customFormat="false" ht="12.75" hidden="false" customHeight="false" outlineLevel="0" collapsed="false">
      <c r="B747" s="1" t="s">
        <v>6879</v>
      </c>
      <c r="C747" s="1" t="s">
        <v>6879</v>
      </c>
      <c r="D747" s="2" t="b">
        <f aca="false">FALSE()</f>
        <v>0</v>
      </c>
      <c r="F747" s="2" t="s">
        <v>6880</v>
      </c>
      <c r="G747" s="2" t="s">
        <v>6881</v>
      </c>
      <c r="H747" s="2" t="s">
        <v>18</v>
      </c>
      <c r="I747" s="2" t="s">
        <v>6882</v>
      </c>
      <c r="J747" s="2" t="s">
        <v>6883</v>
      </c>
      <c r="K747" s="2" t="n">
        <v>1118</v>
      </c>
      <c r="L747" s="2" t="n">
        <v>98.078</v>
      </c>
      <c r="N747" s="2" t="n">
        <v>-2</v>
      </c>
    </row>
    <row r="748" customFormat="false" ht="12.75" hidden="false" customHeight="false" outlineLevel="0" collapsed="false">
      <c r="B748" s="1" t="s">
        <v>6884</v>
      </c>
      <c r="C748" s="1" t="s">
        <v>6879</v>
      </c>
      <c r="D748" s="2" t="b">
        <f aca="false">TRUE()</f>
        <v>1</v>
      </c>
      <c r="F748" s="2" t="s">
        <v>6880</v>
      </c>
      <c r="G748" s="2" t="s">
        <v>6881</v>
      </c>
      <c r="H748" s="2" t="s">
        <v>814</v>
      </c>
      <c r="I748" s="2" t="s">
        <v>6885</v>
      </c>
      <c r="J748" s="2" t="s">
        <v>6883</v>
      </c>
      <c r="K748" s="2" t="n">
        <v>1118</v>
      </c>
      <c r="L748" s="2" t="n">
        <v>98.078</v>
      </c>
      <c r="N748" s="2" t="n">
        <v>-2</v>
      </c>
    </row>
    <row r="749" customFormat="false" ht="12.75" hidden="false" customHeight="false" outlineLevel="0" collapsed="false">
      <c r="B749" s="1" t="s">
        <v>6886</v>
      </c>
      <c r="C749" s="1" t="s">
        <v>6879</v>
      </c>
      <c r="D749" s="2" t="b">
        <f aca="false">FALSE()</f>
        <v>0</v>
      </c>
      <c r="F749" s="2" t="s">
        <v>6880</v>
      </c>
      <c r="G749" s="2" t="s">
        <v>6881</v>
      </c>
      <c r="H749" s="2" t="s">
        <v>4504</v>
      </c>
      <c r="I749" s="2" t="s">
        <v>6887</v>
      </c>
      <c r="J749" s="2" t="s">
        <v>6883</v>
      </c>
      <c r="K749" s="2" t="n">
        <v>1118</v>
      </c>
      <c r="L749" s="2" t="n">
        <v>98.078</v>
      </c>
      <c r="N749" s="2" t="n">
        <v>-2</v>
      </c>
    </row>
    <row r="750" customFormat="false" ht="12.75" hidden="false" customHeight="false" outlineLevel="0" collapsed="false">
      <c r="B750" s="1" t="s">
        <v>6888</v>
      </c>
      <c r="C750" s="1" t="s">
        <v>6888</v>
      </c>
      <c r="D750" s="2" t="b">
        <f aca="false">FALSE()</f>
        <v>0</v>
      </c>
      <c r="F750" s="2" t="s">
        <v>6889</v>
      </c>
      <c r="G750" s="2" t="s">
        <v>6890</v>
      </c>
      <c r="H750" s="2" t="s">
        <v>18</v>
      </c>
      <c r="I750" s="2" t="s">
        <v>6891</v>
      </c>
      <c r="J750" s="2" t="s">
        <v>6892</v>
      </c>
      <c r="K750" s="2" t="n">
        <v>1100</v>
      </c>
      <c r="L750" s="2" t="n">
        <v>82.079</v>
      </c>
      <c r="N750" s="2" t="n">
        <v>-1</v>
      </c>
    </row>
    <row r="751" customFormat="false" ht="12.75" hidden="false" customHeight="false" outlineLevel="0" collapsed="false">
      <c r="B751" s="1" t="s">
        <v>6893</v>
      </c>
      <c r="C751" s="1" t="s">
        <v>6894</v>
      </c>
      <c r="D751" s="2" t="b">
        <f aca="false">FALSE()</f>
        <v>0</v>
      </c>
      <c r="F751" s="2" t="s">
        <v>6895</v>
      </c>
      <c r="H751" s="2" t="s">
        <v>18</v>
      </c>
      <c r="I751" s="2" t="s">
        <v>6896</v>
      </c>
      <c r="K751" s="2" t="n">
        <v>586228</v>
      </c>
      <c r="L751" s="2" t="n">
        <v>340.2387</v>
      </c>
    </row>
    <row r="752" customFormat="false" ht="12.75" hidden="false" customHeight="false" outlineLevel="0" collapsed="false">
      <c r="B752" s="1" t="s">
        <v>6897</v>
      </c>
      <c r="C752" s="1" t="s">
        <v>6898</v>
      </c>
      <c r="D752" s="2" t="b">
        <f aca="false">TRUE()</f>
        <v>1</v>
      </c>
      <c r="H752" s="2" t="s">
        <v>814</v>
      </c>
      <c r="I752" s="2" t="s">
        <v>6899</v>
      </c>
    </row>
    <row r="753" customFormat="false" ht="12.75" hidden="false" customHeight="false" outlineLevel="0" collapsed="false">
      <c r="B753" s="1" t="s">
        <v>6900</v>
      </c>
      <c r="C753" s="1" t="s">
        <v>6901</v>
      </c>
      <c r="D753" s="2" t="b">
        <f aca="false">FALSE()</f>
        <v>0</v>
      </c>
      <c r="F753" s="2" t="s">
        <v>6419</v>
      </c>
      <c r="G753" s="2" t="s">
        <v>6902</v>
      </c>
      <c r="H753" s="2" t="s">
        <v>18</v>
      </c>
      <c r="I753" s="2" t="s">
        <v>6903</v>
      </c>
      <c r="J753" s="2" t="s">
        <v>6904</v>
      </c>
      <c r="K753" s="2" t="n">
        <v>5359597</v>
      </c>
      <c r="L753" s="2" t="n">
        <v>31.9988</v>
      </c>
      <c r="N753" s="2" t="n">
        <v>-1</v>
      </c>
    </row>
    <row r="754" customFormat="false" ht="12.75" hidden="false" customHeight="false" outlineLevel="0" collapsed="false">
      <c r="B754" s="1" t="s">
        <v>6905</v>
      </c>
      <c r="C754" s="1" t="s">
        <v>6906</v>
      </c>
      <c r="D754" s="2" t="b">
        <f aca="false">FALSE()</f>
        <v>0</v>
      </c>
      <c r="F754" s="2" t="s">
        <v>6907</v>
      </c>
      <c r="G754" s="2" t="s">
        <v>6908</v>
      </c>
      <c r="H754" s="2" t="s">
        <v>18</v>
      </c>
      <c r="I754" s="2" t="s">
        <v>6909</v>
      </c>
      <c r="J754" s="2" t="s">
        <v>6910</v>
      </c>
      <c r="K754" s="2" t="n">
        <v>11005</v>
      </c>
      <c r="L754" s="2" t="n">
        <v>228.3709</v>
      </c>
    </row>
    <row r="755" customFormat="false" ht="12.75" hidden="false" customHeight="false" outlineLevel="0" collapsed="false">
      <c r="B755" s="1" t="s">
        <v>6911</v>
      </c>
      <c r="C755" s="1" t="s">
        <v>6912</v>
      </c>
      <c r="D755" s="2" t="b">
        <f aca="false">FALSE()</f>
        <v>0</v>
      </c>
      <c r="F755" s="2" t="s">
        <v>6913</v>
      </c>
      <c r="H755" s="2" t="s">
        <v>18</v>
      </c>
      <c r="I755" s="2" t="s">
        <v>6914</v>
      </c>
      <c r="N755" s="2" t="n">
        <v>0</v>
      </c>
    </row>
    <row r="756" customFormat="false" ht="12.75" hidden="false" customHeight="false" outlineLevel="0" collapsed="false">
      <c r="B756" s="1" t="s">
        <v>6915</v>
      </c>
      <c r="C756" s="1" t="s">
        <v>6915</v>
      </c>
      <c r="D756" s="2" t="b">
        <f aca="false">FALSE()</f>
        <v>0</v>
      </c>
      <c r="F756" s="2" t="s">
        <v>6916</v>
      </c>
      <c r="G756" s="2" t="s">
        <v>6917</v>
      </c>
      <c r="H756" s="2" t="s">
        <v>18</v>
      </c>
      <c r="I756" s="2" t="s">
        <v>6918</v>
      </c>
      <c r="J756" s="2" t="s">
        <v>6919</v>
      </c>
      <c r="K756" s="2" t="n">
        <v>91443</v>
      </c>
      <c r="L756" s="2" t="n">
        <v>445.4292</v>
      </c>
      <c r="N756" s="2" t="n">
        <v>-2</v>
      </c>
    </row>
    <row r="757" customFormat="false" ht="12.75" hidden="false" customHeight="false" outlineLevel="0" collapsed="false">
      <c r="B757" s="1" t="s">
        <v>6920</v>
      </c>
      <c r="C757" s="1" t="s">
        <v>6915</v>
      </c>
      <c r="D757" s="2" t="b">
        <f aca="false">TRUE()</f>
        <v>1</v>
      </c>
      <c r="F757" s="2" t="s">
        <v>6916</v>
      </c>
      <c r="G757" s="2" t="s">
        <v>6917</v>
      </c>
      <c r="H757" s="2" t="s">
        <v>814</v>
      </c>
      <c r="I757" s="2" t="s">
        <v>6918</v>
      </c>
      <c r="J757" s="2" t="s">
        <v>6919</v>
      </c>
      <c r="K757" s="2" t="n">
        <v>91443</v>
      </c>
      <c r="L757" s="2" t="n">
        <v>445.4292</v>
      </c>
      <c r="N757" s="2" t="n">
        <v>-2</v>
      </c>
    </row>
    <row r="758" customFormat="false" ht="12.75" hidden="false" customHeight="false" outlineLevel="0" collapsed="false">
      <c r="B758" s="1" t="s">
        <v>6921</v>
      </c>
      <c r="C758" s="1" t="s">
        <v>6922</v>
      </c>
      <c r="D758" s="2" t="b">
        <f aca="false">FALSE()</f>
        <v>0</v>
      </c>
      <c r="F758" s="2" t="s">
        <v>6923</v>
      </c>
      <c r="G758" s="2" t="s">
        <v>6924</v>
      </c>
      <c r="H758" s="2" t="s">
        <v>18</v>
      </c>
      <c r="I758" s="2" t="s">
        <v>6925</v>
      </c>
      <c r="J758" s="2" t="s">
        <v>6926</v>
      </c>
      <c r="K758" s="2" t="n">
        <v>442163</v>
      </c>
      <c r="L758" s="2" t="n">
        <v>574.5432</v>
      </c>
    </row>
    <row r="759" customFormat="false" ht="12.75" hidden="false" customHeight="false" outlineLevel="0" collapsed="false">
      <c r="B759" s="1" t="s">
        <v>6927</v>
      </c>
      <c r="C759" s="1" t="s">
        <v>6928</v>
      </c>
      <c r="D759" s="2" t="b">
        <f aca="false">FALSE()</f>
        <v>0</v>
      </c>
      <c r="F759" s="2" t="s">
        <v>6929</v>
      </c>
      <c r="G759" s="2" t="s">
        <v>6924</v>
      </c>
      <c r="H759" s="2" t="s">
        <v>18</v>
      </c>
      <c r="I759" s="2" t="s">
        <v>6930</v>
      </c>
      <c r="J759" s="2" t="s">
        <v>6926</v>
      </c>
      <c r="K759" s="2" t="n">
        <v>442163</v>
      </c>
      <c r="L759" s="2" t="n">
        <v>574.5432</v>
      </c>
    </row>
    <row r="760" customFormat="false" ht="12.75" hidden="false" customHeight="false" outlineLevel="0" collapsed="false">
      <c r="B760" s="1" t="s">
        <v>6931</v>
      </c>
      <c r="C760" s="1" t="s">
        <v>6928</v>
      </c>
      <c r="D760" s="2" t="b">
        <f aca="false">TRUE()</f>
        <v>1</v>
      </c>
      <c r="F760" s="2" t="s">
        <v>6929</v>
      </c>
      <c r="G760" s="2" t="s">
        <v>6924</v>
      </c>
      <c r="H760" s="2" t="s">
        <v>814</v>
      </c>
      <c r="I760" s="2" t="s">
        <v>6930</v>
      </c>
      <c r="J760" s="2" t="s">
        <v>6926</v>
      </c>
      <c r="K760" s="2" t="n">
        <v>442163</v>
      </c>
      <c r="L760" s="2" t="n">
        <v>574.5432</v>
      </c>
    </row>
    <row r="761" customFormat="false" ht="12.75" hidden="false" customHeight="false" outlineLevel="0" collapsed="false">
      <c r="B761" s="1" t="s">
        <v>6932</v>
      </c>
      <c r="C761" s="1" t="s">
        <v>6928</v>
      </c>
      <c r="D761" s="2" t="b">
        <f aca="false">FALSE()</f>
        <v>0</v>
      </c>
      <c r="F761" s="2" t="s">
        <v>6929</v>
      </c>
      <c r="G761" s="2" t="s">
        <v>6924</v>
      </c>
      <c r="H761" s="2" t="s">
        <v>4504</v>
      </c>
      <c r="I761" s="2" t="s">
        <v>6930</v>
      </c>
      <c r="J761" s="2" t="s">
        <v>6926</v>
      </c>
      <c r="K761" s="2" t="n">
        <v>442163</v>
      </c>
      <c r="L761" s="2" t="n">
        <v>574.5432</v>
      </c>
    </row>
    <row r="762" customFormat="false" ht="12.75" hidden="false" customHeight="false" outlineLevel="0" collapsed="false">
      <c r="B762" s="1" t="s">
        <v>6933</v>
      </c>
      <c r="C762" s="1" t="s">
        <v>6934</v>
      </c>
      <c r="D762" s="2" t="b">
        <f aca="false">FALSE()</f>
        <v>0</v>
      </c>
      <c r="F762" s="2" t="s">
        <v>6935</v>
      </c>
      <c r="G762" s="2" t="s">
        <v>6936</v>
      </c>
      <c r="H762" s="2" t="s">
        <v>18</v>
      </c>
      <c r="I762" s="2" t="s">
        <v>6937</v>
      </c>
      <c r="J762" s="2" t="s">
        <v>6938</v>
      </c>
      <c r="K762" s="2" t="n">
        <v>1132</v>
      </c>
      <c r="L762" s="2" t="n">
        <v>425.314</v>
      </c>
      <c r="N762" s="2" t="n">
        <v>-1</v>
      </c>
    </row>
    <row r="763" customFormat="false" ht="12.75" hidden="false" customHeight="false" outlineLevel="0" collapsed="false">
      <c r="B763" s="1" t="s">
        <v>6939</v>
      </c>
      <c r="C763" s="1" t="s">
        <v>6934</v>
      </c>
      <c r="D763" s="2" t="b">
        <f aca="false">TRUE()</f>
        <v>1</v>
      </c>
      <c r="F763" s="2" t="s">
        <v>6935</v>
      </c>
      <c r="G763" s="2" t="s">
        <v>6936</v>
      </c>
      <c r="H763" s="2" t="s">
        <v>814</v>
      </c>
      <c r="I763" s="2" t="s">
        <v>6937</v>
      </c>
      <c r="J763" s="2" t="s">
        <v>6938</v>
      </c>
      <c r="K763" s="2" t="n">
        <v>1132</v>
      </c>
      <c r="L763" s="2" t="n">
        <v>425.314</v>
      </c>
      <c r="N763" s="2" t="n">
        <v>-1</v>
      </c>
    </row>
    <row r="764" customFormat="false" ht="12.75" hidden="false" customHeight="false" outlineLevel="0" collapsed="false">
      <c r="B764" s="1" t="s">
        <v>6940</v>
      </c>
      <c r="C764" s="1" t="s">
        <v>6934</v>
      </c>
      <c r="D764" s="2" t="b">
        <f aca="false">FALSE()</f>
        <v>0</v>
      </c>
      <c r="F764" s="2" t="s">
        <v>6935</v>
      </c>
      <c r="G764" s="2" t="s">
        <v>6936</v>
      </c>
      <c r="H764" s="2" t="s">
        <v>4504</v>
      </c>
      <c r="I764" s="2" t="s">
        <v>6937</v>
      </c>
      <c r="J764" s="2" t="s">
        <v>6938</v>
      </c>
      <c r="K764" s="2" t="n">
        <v>1132</v>
      </c>
      <c r="L764" s="2" t="n">
        <v>425.314</v>
      </c>
      <c r="N764" s="2" t="n">
        <v>-1</v>
      </c>
    </row>
    <row r="765" customFormat="false" ht="12.75" hidden="false" customHeight="false" outlineLevel="0" collapsed="false">
      <c r="B765" s="1" t="s">
        <v>6941</v>
      </c>
      <c r="C765" s="1" t="s">
        <v>6942</v>
      </c>
      <c r="D765" s="2" t="b">
        <f aca="false">FALSE()</f>
        <v>0</v>
      </c>
      <c r="F765" s="2" t="s">
        <v>6943</v>
      </c>
      <c r="G765" s="2" t="s">
        <v>6944</v>
      </c>
      <c r="H765" s="2" t="s">
        <v>18</v>
      </c>
      <c r="I765" s="2" t="s">
        <v>6945</v>
      </c>
      <c r="J765" s="2" t="s">
        <v>6946</v>
      </c>
      <c r="K765" s="2" t="n">
        <v>1131</v>
      </c>
      <c r="L765" s="2" t="n">
        <v>345.334</v>
      </c>
      <c r="N765" s="2" t="n">
        <v>-1</v>
      </c>
    </row>
    <row r="766" customFormat="false" ht="12.75" hidden="false" customHeight="false" outlineLevel="0" collapsed="false">
      <c r="B766" s="1" t="s">
        <v>6947</v>
      </c>
      <c r="C766" s="1" t="s">
        <v>6947</v>
      </c>
      <c r="D766" s="2" t="b">
        <f aca="false">FALSE()</f>
        <v>0</v>
      </c>
      <c r="F766" s="2" t="s">
        <v>6948</v>
      </c>
      <c r="G766" s="2" t="s">
        <v>6949</v>
      </c>
      <c r="H766" s="2" t="s">
        <v>18</v>
      </c>
      <c r="I766" s="2" t="s">
        <v>6950</v>
      </c>
      <c r="J766" s="2" t="s">
        <v>6951</v>
      </c>
      <c r="K766" s="2" t="n">
        <v>1130</v>
      </c>
      <c r="L766" s="2" t="n">
        <v>265.354</v>
      </c>
    </row>
    <row r="767" customFormat="false" ht="12.75" hidden="false" customHeight="false" outlineLevel="0" collapsed="false">
      <c r="B767" s="1" t="s">
        <v>6952</v>
      </c>
      <c r="C767" s="1" t="s">
        <v>6952</v>
      </c>
      <c r="D767" s="2" t="b">
        <f aca="false">FALSE()</f>
        <v>0</v>
      </c>
      <c r="F767" s="2" t="s">
        <v>6953</v>
      </c>
      <c r="H767" s="2" t="s">
        <v>18</v>
      </c>
      <c r="I767" s="2" t="s">
        <v>6954</v>
      </c>
    </row>
    <row r="768" customFormat="false" ht="12.75" hidden="false" customHeight="false" outlineLevel="0" collapsed="false">
      <c r="B768" s="1" t="s">
        <v>6955</v>
      </c>
      <c r="C768" s="1" t="s">
        <v>6952</v>
      </c>
      <c r="D768" s="2" t="b">
        <f aca="false">TRUE()</f>
        <v>1</v>
      </c>
      <c r="F768" s="2" t="s">
        <v>6953</v>
      </c>
      <c r="H768" s="2" t="s">
        <v>814</v>
      </c>
      <c r="I768" s="2" t="s">
        <v>6954</v>
      </c>
    </row>
    <row r="769" customFormat="false" ht="12.75" hidden="false" customHeight="false" outlineLevel="0" collapsed="false">
      <c r="B769" s="1" t="s">
        <v>6956</v>
      </c>
      <c r="C769" s="1" t="s">
        <v>6957</v>
      </c>
      <c r="D769" s="2" t="b">
        <f aca="false">FALSE()</f>
        <v>0</v>
      </c>
      <c r="F769" s="2" t="s">
        <v>6958</v>
      </c>
      <c r="H769" s="2" t="s">
        <v>18</v>
      </c>
      <c r="I769" s="2" t="s">
        <v>6959</v>
      </c>
    </row>
    <row r="770" customFormat="false" ht="12.75" hidden="false" customHeight="false" outlineLevel="0" collapsed="false">
      <c r="B770" s="1" t="s">
        <v>6960</v>
      </c>
      <c r="C770" s="1" t="s">
        <v>6952</v>
      </c>
      <c r="D770" s="2" t="b">
        <f aca="false">FALSE()</f>
        <v>0</v>
      </c>
      <c r="F770" s="2" t="s">
        <v>6953</v>
      </c>
      <c r="H770" s="2" t="s">
        <v>4504</v>
      </c>
      <c r="I770" s="2" t="s">
        <v>6954</v>
      </c>
    </row>
    <row r="771" customFormat="false" ht="12.75" hidden="false" customHeight="false" outlineLevel="0" collapsed="false">
      <c r="B771" s="1" t="s">
        <v>6961</v>
      </c>
      <c r="C771" s="1" t="s">
        <v>6961</v>
      </c>
      <c r="D771" s="2" t="b">
        <f aca="false">FALSE()</f>
        <v>0</v>
      </c>
      <c r="F771" s="2" t="s">
        <v>6962</v>
      </c>
      <c r="G771" s="2" t="s">
        <v>6963</v>
      </c>
      <c r="H771" s="2" t="s">
        <v>18</v>
      </c>
      <c r="I771" s="2" t="s">
        <v>6964</v>
      </c>
      <c r="J771" s="2" t="s">
        <v>6965</v>
      </c>
      <c r="K771" s="2" t="n">
        <v>439208</v>
      </c>
      <c r="L771" s="2" t="n">
        <v>113.137</v>
      </c>
    </row>
    <row r="772" customFormat="false" ht="12.75" hidden="false" customHeight="false" outlineLevel="0" collapsed="false">
      <c r="B772" s="1" t="s">
        <v>6966</v>
      </c>
      <c r="C772" s="1" t="s">
        <v>6961</v>
      </c>
      <c r="D772" s="2" t="b">
        <f aca="false">TRUE()</f>
        <v>1</v>
      </c>
      <c r="F772" s="2" t="s">
        <v>6962</v>
      </c>
      <c r="G772" s="2" t="s">
        <v>6963</v>
      </c>
      <c r="H772" s="2" t="s">
        <v>814</v>
      </c>
      <c r="I772" s="2" t="s">
        <v>6964</v>
      </c>
      <c r="J772" s="2" t="s">
        <v>6965</v>
      </c>
      <c r="K772" s="2" t="n">
        <v>439208</v>
      </c>
      <c r="L772" s="2" t="n">
        <v>113.137</v>
      </c>
    </row>
    <row r="773" customFormat="false" ht="12.75" hidden="false" customHeight="false" outlineLevel="0" collapsed="false">
      <c r="B773" s="1" t="s">
        <v>6967</v>
      </c>
      <c r="C773" s="1" t="s">
        <v>6961</v>
      </c>
      <c r="D773" s="2" t="b">
        <f aca="false">FALSE()</f>
        <v>0</v>
      </c>
      <c r="F773" s="2" t="s">
        <v>6962</v>
      </c>
      <c r="G773" s="2" t="s">
        <v>6963</v>
      </c>
      <c r="H773" s="2" t="s">
        <v>4504</v>
      </c>
      <c r="I773" s="2" t="s">
        <v>6964</v>
      </c>
      <c r="J773" s="2" t="s">
        <v>6965</v>
      </c>
      <c r="K773" s="2" t="n">
        <v>439208</v>
      </c>
      <c r="L773" s="2" t="n">
        <v>113.137</v>
      </c>
    </row>
    <row r="774" customFormat="false" ht="12.75" hidden="false" customHeight="false" outlineLevel="0" collapsed="false">
      <c r="B774" s="1" t="s">
        <v>6968</v>
      </c>
      <c r="C774" s="1" t="s">
        <v>6968</v>
      </c>
      <c r="D774" s="2" t="b">
        <f aca="false">FALSE()</f>
        <v>0</v>
      </c>
      <c r="F774" s="2" t="s">
        <v>6969</v>
      </c>
      <c r="G774" s="2" t="s">
        <v>6970</v>
      </c>
      <c r="H774" s="2" t="s">
        <v>18</v>
      </c>
      <c r="I774" s="2" t="s">
        <v>6971</v>
      </c>
      <c r="J774" s="2" t="s">
        <v>6972</v>
      </c>
      <c r="K774" s="2" t="n">
        <v>5789</v>
      </c>
      <c r="L774" s="2" t="n">
        <v>242.2286</v>
      </c>
    </row>
    <row r="775" customFormat="false" ht="12.75" hidden="false" customHeight="false" outlineLevel="0" collapsed="false">
      <c r="B775" s="1" t="s">
        <v>6973</v>
      </c>
      <c r="C775" s="1" t="s">
        <v>6968</v>
      </c>
      <c r="D775" s="2" t="b">
        <f aca="false">TRUE()</f>
        <v>1</v>
      </c>
      <c r="F775" s="2" t="s">
        <v>6969</v>
      </c>
      <c r="G775" s="2" t="s">
        <v>6970</v>
      </c>
      <c r="H775" s="2" t="s">
        <v>814</v>
      </c>
      <c r="I775" s="2" t="s">
        <v>6974</v>
      </c>
      <c r="J775" s="2" t="s">
        <v>6972</v>
      </c>
      <c r="K775" s="2" t="n">
        <v>5789</v>
      </c>
      <c r="L775" s="2" t="n">
        <v>242.2286</v>
      </c>
    </row>
    <row r="776" customFormat="false" ht="12.75" hidden="false" customHeight="false" outlineLevel="0" collapsed="false">
      <c r="B776" s="1" t="s">
        <v>6975</v>
      </c>
      <c r="C776" s="1" t="s">
        <v>6976</v>
      </c>
      <c r="D776" s="2" t="b">
        <f aca="false">FALSE()</f>
        <v>0</v>
      </c>
      <c r="F776" s="2" t="s">
        <v>6977</v>
      </c>
      <c r="H776" s="2" t="s">
        <v>18</v>
      </c>
      <c r="I776" s="2" t="s">
        <v>6978</v>
      </c>
    </row>
    <row r="777" customFormat="false" ht="12.75" hidden="false" customHeight="false" outlineLevel="0" collapsed="false">
      <c r="B777" s="1" t="s">
        <v>6979</v>
      </c>
      <c r="C777" s="1" t="s">
        <v>6980</v>
      </c>
      <c r="D777" s="2" t="b">
        <f aca="false">FALSE()</f>
        <v>0</v>
      </c>
      <c r="F777" s="2" t="s">
        <v>6981</v>
      </c>
      <c r="H777" s="2" t="s">
        <v>18</v>
      </c>
      <c r="I777" s="2" t="s">
        <v>6982</v>
      </c>
    </row>
    <row r="778" customFormat="false" ht="12.75" hidden="false" customHeight="false" outlineLevel="0" collapsed="false">
      <c r="B778" s="1" t="s">
        <v>6983</v>
      </c>
      <c r="C778" s="1" t="s">
        <v>6984</v>
      </c>
      <c r="D778" s="2" t="b">
        <f aca="false">FALSE()</f>
        <v>0</v>
      </c>
      <c r="F778" s="2" t="s">
        <v>6985</v>
      </c>
      <c r="H778" s="2" t="s">
        <v>18</v>
      </c>
      <c r="I778" s="2" t="s">
        <v>6986</v>
      </c>
    </row>
    <row r="779" customFormat="false" ht="12.75" hidden="false" customHeight="false" outlineLevel="0" collapsed="false">
      <c r="B779" s="1" t="s">
        <v>6987</v>
      </c>
      <c r="C779" s="1" t="s">
        <v>6988</v>
      </c>
      <c r="D779" s="2" t="b">
        <f aca="false">FALSE()</f>
        <v>0</v>
      </c>
      <c r="F779" s="2" t="s">
        <v>6989</v>
      </c>
      <c r="H779" s="2" t="s">
        <v>18</v>
      </c>
      <c r="I779" s="2" t="s">
        <v>6990</v>
      </c>
    </row>
    <row r="780" customFormat="false" ht="12.75" hidden="false" customHeight="false" outlineLevel="0" collapsed="false">
      <c r="B780" s="1" t="s">
        <v>6991</v>
      </c>
      <c r="C780" s="1" t="s">
        <v>6992</v>
      </c>
      <c r="D780" s="2" t="b">
        <f aca="false">FALSE()</f>
        <v>0</v>
      </c>
      <c r="F780" s="2" t="s">
        <v>6993</v>
      </c>
      <c r="H780" s="2" t="s">
        <v>18</v>
      </c>
      <c r="I780" s="2" t="s">
        <v>6994</v>
      </c>
    </row>
    <row r="781" customFormat="false" ht="12.75" hidden="false" customHeight="false" outlineLevel="0" collapsed="false">
      <c r="B781" s="1" t="s">
        <v>6995</v>
      </c>
      <c r="C781" s="1" t="s">
        <v>6996</v>
      </c>
      <c r="D781" s="2" t="b">
        <f aca="false">FALSE()</f>
        <v>0</v>
      </c>
      <c r="F781" s="2" t="s">
        <v>6997</v>
      </c>
      <c r="H781" s="2" t="s">
        <v>18</v>
      </c>
      <c r="I781" s="2" t="s">
        <v>6998</v>
      </c>
    </row>
    <row r="782" customFormat="false" ht="12.75" hidden="false" customHeight="false" outlineLevel="0" collapsed="false">
      <c r="B782" s="1" t="s">
        <v>6999</v>
      </c>
      <c r="C782" s="1" t="s">
        <v>7000</v>
      </c>
      <c r="D782" s="2" t="b">
        <f aca="false">FALSE()</f>
        <v>0</v>
      </c>
      <c r="F782" s="2" t="s">
        <v>7001</v>
      </c>
      <c r="G782" s="2" t="s">
        <v>7002</v>
      </c>
      <c r="H782" s="2" t="s">
        <v>18</v>
      </c>
      <c r="I782" s="2" t="s">
        <v>7003</v>
      </c>
      <c r="J782" s="2" t="s">
        <v>7004</v>
      </c>
      <c r="K782" s="2" t="n">
        <v>445713</v>
      </c>
      <c r="L782" s="2" t="n">
        <v>382.3261</v>
      </c>
      <c r="N782" s="2" t="n">
        <v>-2</v>
      </c>
    </row>
    <row r="783" customFormat="false" ht="12.75" hidden="false" customHeight="false" outlineLevel="0" collapsed="false">
      <c r="B783" s="1" t="s">
        <v>7005</v>
      </c>
      <c r="C783" s="1" t="s">
        <v>7005</v>
      </c>
      <c r="D783" s="2" t="b">
        <f aca="false">FALSE()</f>
        <v>0</v>
      </c>
      <c r="F783" s="2" t="s">
        <v>7006</v>
      </c>
      <c r="G783" s="2" t="s">
        <v>7007</v>
      </c>
      <c r="H783" s="2" t="s">
        <v>18</v>
      </c>
      <c r="I783" s="2" t="s">
        <v>7008</v>
      </c>
      <c r="J783" s="2" t="s">
        <v>7009</v>
      </c>
      <c r="K783" s="2" t="n">
        <v>983</v>
      </c>
      <c r="L783" s="2" t="n">
        <v>257.955</v>
      </c>
      <c r="N783" s="2" t="n">
        <v>-3</v>
      </c>
    </row>
    <row r="784" customFormat="false" ht="12.75" hidden="false" customHeight="false" outlineLevel="0" collapsed="false">
      <c r="B784" s="1" t="s">
        <v>7010</v>
      </c>
      <c r="C784" s="1" t="s">
        <v>7010</v>
      </c>
      <c r="D784" s="2" t="b">
        <f aca="false">FALSE()</f>
        <v>0</v>
      </c>
      <c r="F784" s="2" t="s">
        <v>7011</v>
      </c>
      <c r="H784" s="2" t="s">
        <v>18</v>
      </c>
      <c r="I784" s="2" t="s">
        <v>7012</v>
      </c>
    </row>
    <row r="785" customFormat="false" ht="12.75" hidden="false" customHeight="false" outlineLevel="0" collapsed="false">
      <c r="B785" s="1" t="s">
        <v>7013</v>
      </c>
      <c r="C785" s="1" t="s">
        <v>7010</v>
      </c>
      <c r="D785" s="2" t="b">
        <f aca="false">TRUE()</f>
        <v>1</v>
      </c>
      <c r="F785" s="2" t="s">
        <v>7011</v>
      </c>
      <c r="H785" s="2" t="s">
        <v>814</v>
      </c>
      <c r="I785" s="2" t="s">
        <v>7012</v>
      </c>
    </row>
    <row r="786" customFormat="false" ht="12.75" hidden="false" customHeight="false" outlineLevel="0" collapsed="false">
      <c r="B786" s="1" t="s">
        <v>7014</v>
      </c>
      <c r="C786" s="1" t="s">
        <v>7010</v>
      </c>
      <c r="D786" s="2" t="b">
        <f aca="false">FALSE()</f>
        <v>0</v>
      </c>
      <c r="F786" s="2" t="s">
        <v>7011</v>
      </c>
      <c r="H786" s="2" t="s">
        <v>4504</v>
      </c>
      <c r="I786" s="2" t="s">
        <v>7012</v>
      </c>
    </row>
    <row r="787" customFormat="false" ht="12.75" hidden="false" customHeight="false" outlineLevel="0" collapsed="false">
      <c r="B787" s="1" t="s">
        <v>7015</v>
      </c>
      <c r="C787" s="1" t="s">
        <v>7015</v>
      </c>
      <c r="D787" s="2" t="b">
        <f aca="false">FALSE()</f>
        <v>0</v>
      </c>
      <c r="F787" s="2" t="s">
        <v>7016</v>
      </c>
      <c r="G787" s="2" t="s">
        <v>7017</v>
      </c>
      <c r="H787" s="2" t="s">
        <v>18</v>
      </c>
      <c r="I787" s="2" t="s">
        <v>7018</v>
      </c>
      <c r="J787" s="2" t="s">
        <v>7019</v>
      </c>
      <c r="K787" s="2" t="n">
        <v>6031</v>
      </c>
      <c r="L787" s="2" t="n">
        <v>404.1612</v>
      </c>
      <c r="N787" s="2" t="n">
        <v>-2</v>
      </c>
    </row>
    <row r="788" customFormat="false" ht="12.75" hidden="false" customHeight="false" outlineLevel="0" collapsed="false">
      <c r="B788" s="1" t="s">
        <v>7020</v>
      </c>
      <c r="C788" s="1" t="s">
        <v>7021</v>
      </c>
      <c r="D788" s="2" t="b">
        <f aca="false">FALSE()</f>
        <v>0</v>
      </c>
      <c r="F788" s="2" t="s">
        <v>7022</v>
      </c>
      <c r="G788" s="2" t="s">
        <v>7023</v>
      </c>
      <c r="H788" s="2" t="s">
        <v>18</v>
      </c>
      <c r="I788" s="2" t="s">
        <v>7024</v>
      </c>
      <c r="J788" s="2" t="s">
        <v>7025</v>
      </c>
      <c r="K788" s="2" t="n">
        <v>25203769</v>
      </c>
      <c r="L788" s="2" t="n">
        <v>1018.0271</v>
      </c>
      <c r="N788" s="2" t="n">
        <v>-2</v>
      </c>
    </row>
    <row r="789" customFormat="false" ht="12.75" hidden="false" customHeight="false" outlineLevel="0" collapsed="false">
      <c r="B789" s="1" t="s">
        <v>7026</v>
      </c>
      <c r="C789" s="1" t="s">
        <v>7027</v>
      </c>
      <c r="D789" s="2" t="b">
        <f aca="false">FALSE()</f>
        <v>0</v>
      </c>
      <c r="F789" s="2" t="s">
        <v>7028</v>
      </c>
      <c r="G789" s="2" t="s">
        <v>7029</v>
      </c>
      <c r="H789" s="2" t="s">
        <v>18</v>
      </c>
      <c r="I789" s="2" t="s">
        <v>7030</v>
      </c>
      <c r="J789" s="2" t="s">
        <v>7031</v>
      </c>
      <c r="K789" s="2" t="n">
        <v>25201749</v>
      </c>
      <c r="L789" s="2" t="n">
        <v>791.6721</v>
      </c>
      <c r="N789" s="2" t="n">
        <v>-2</v>
      </c>
    </row>
    <row r="790" customFormat="false" ht="12.75" hidden="false" customHeight="false" outlineLevel="0" collapsed="false">
      <c r="B790" s="1" t="s">
        <v>7032</v>
      </c>
      <c r="C790" s="1" t="s">
        <v>7033</v>
      </c>
      <c r="D790" s="2" t="b">
        <f aca="false">FALSE()</f>
        <v>0</v>
      </c>
      <c r="F790" s="2" t="s">
        <v>7034</v>
      </c>
      <c r="G790" s="2" t="s">
        <v>7035</v>
      </c>
      <c r="H790" s="2" t="s">
        <v>18</v>
      </c>
      <c r="I790" s="2" t="s">
        <v>7036</v>
      </c>
      <c r="J790" s="2" t="s">
        <v>7037</v>
      </c>
      <c r="K790" s="2" t="n">
        <v>194791</v>
      </c>
      <c r="L790" s="2" t="n">
        <v>833.7087</v>
      </c>
      <c r="N790" s="2" t="n">
        <v>-2</v>
      </c>
    </row>
    <row r="791" customFormat="false" ht="12.75" hidden="false" customHeight="false" outlineLevel="0" collapsed="false">
      <c r="B791" s="1" t="s">
        <v>7038</v>
      </c>
      <c r="C791" s="1" t="s">
        <v>7039</v>
      </c>
      <c r="D791" s="2" t="b">
        <f aca="false">FALSE()</f>
        <v>0</v>
      </c>
      <c r="F791" s="2" t="s">
        <v>7040</v>
      </c>
      <c r="G791" s="2" t="s">
        <v>7041</v>
      </c>
      <c r="H791" s="2" t="s">
        <v>18</v>
      </c>
      <c r="I791" s="2" t="s">
        <v>7042</v>
      </c>
      <c r="J791" s="2" t="s">
        <v>7043</v>
      </c>
      <c r="K791" s="2" t="n">
        <v>443244</v>
      </c>
      <c r="L791" s="2" t="n">
        <v>630.366</v>
      </c>
      <c r="N791" s="2" t="n">
        <v>-3</v>
      </c>
    </row>
    <row r="792" customFormat="false" ht="12.75" hidden="false" customHeight="false" outlineLevel="0" collapsed="false">
      <c r="B792" s="1" t="s">
        <v>7044</v>
      </c>
      <c r="C792" s="1" t="s">
        <v>7045</v>
      </c>
      <c r="D792" s="2" t="b">
        <f aca="false">FALSE()</f>
        <v>0</v>
      </c>
      <c r="F792" s="2" t="s">
        <v>7046</v>
      </c>
      <c r="G792" s="2" t="s">
        <v>7047</v>
      </c>
      <c r="H792" s="2" t="s">
        <v>18</v>
      </c>
      <c r="I792" s="2" t="s">
        <v>7048</v>
      </c>
      <c r="J792" s="2" t="s">
        <v>7049</v>
      </c>
      <c r="K792" s="2" t="n">
        <v>23724458</v>
      </c>
      <c r="L792" s="2" t="n">
        <v>566.3018</v>
      </c>
      <c r="N792" s="2" t="n">
        <v>-2</v>
      </c>
    </row>
    <row r="793" customFormat="false" ht="12.75" hidden="false" customHeight="false" outlineLevel="0" collapsed="false">
      <c r="B793" s="1" t="s">
        <v>7050</v>
      </c>
      <c r="C793" s="1" t="s">
        <v>7051</v>
      </c>
      <c r="D793" s="2" t="b">
        <f aca="false">FALSE()</f>
        <v>0</v>
      </c>
      <c r="F793" s="2" t="s">
        <v>7052</v>
      </c>
      <c r="G793" s="2" t="s">
        <v>7053</v>
      </c>
      <c r="H793" s="2" t="s">
        <v>18</v>
      </c>
      <c r="I793" s="2" t="s">
        <v>7054</v>
      </c>
      <c r="J793" s="2" t="s">
        <v>7055</v>
      </c>
      <c r="K793" s="2" t="n">
        <v>3891</v>
      </c>
      <c r="L793" s="2" t="n">
        <v>580.2853</v>
      </c>
    </row>
    <row r="794" customFormat="false" ht="12.75" hidden="false" customHeight="false" outlineLevel="0" collapsed="false">
      <c r="B794" s="1" t="s">
        <v>7056</v>
      </c>
      <c r="C794" s="1" t="s">
        <v>7057</v>
      </c>
      <c r="D794" s="2" t="b">
        <f aca="false">FALSE()</f>
        <v>0</v>
      </c>
      <c r="F794" s="2" t="s">
        <v>7046</v>
      </c>
      <c r="G794" s="2" t="s">
        <v>7058</v>
      </c>
      <c r="H794" s="2" t="s">
        <v>18</v>
      </c>
      <c r="I794" s="2" t="s">
        <v>7059</v>
      </c>
      <c r="J794" s="2" t="s">
        <v>7060</v>
      </c>
      <c r="K794" s="2" t="n">
        <v>8629</v>
      </c>
      <c r="L794" s="2" t="n">
        <v>566.3018</v>
      </c>
      <c r="N794" s="2" t="n">
        <v>-2</v>
      </c>
    </row>
    <row r="795" customFormat="false" ht="12.75" hidden="false" customHeight="false" outlineLevel="0" collapsed="false">
      <c r="B795" s="1" t="s">
        <v>7061</v>
      </c>
      <c r="C795" s="1" t="s">
        <v>7062</v>
      </c>
      <c r="D795" s="2" t="b">
        <f aca="false">FALSE()</f>
        <v>0</v>
      </c>
      <c r="F795" s="2" t="s">
        <v>7052</v>
      </c>
      <c r="G795" s="2" t="s">
        <v>7063</v>
      </c>
      <c r="H795" s="2" t="s">
        <v>18</v>
      </c>
      <c r="I795" s="2" t="s">
        <v>7064</v>
      </c>
      <c r="J795" s="2" t="s">
        <v>7065</v>
      </c>
      <c r="K795" s="2" t="n">
        <v>17473</v>
      </c>
      <c r="L795" s="2" t="n">
        <v>580.2853</v>
      </c>
    </row>
    <row r="796" customFormat="false" ht="12.75" hidden="false" customHeight="false" outlineLevel="0" collapsed="false">
      <c r="B796" s="1" t="s">
        <v>7066</v>
      </c>
      <c r="C796" s="1" t="s">
        <v>7067</v>
      </c>
      <c r="D796" s="2" t="b">
        <f aca="false">FALSE()</f>
        <v>0</v>
      </c>
      <c r="F796" s="2" t="s">
        <v>7068</v>
      </c>
      <c r="G796" s="2" t="s">
        <v>7069</v>
      </c>
      <c r="H796" s="2" t="s">
        <v>18</v>
      </c>
      <c r="I796" s="2" t="s">
        <v>7070</v>
      </c>
      <c r="J796" s="2" t="s">
        <v>7071</v>
      </c>
      <c r="K796" s="2" t="n">
        <v>172502</v>
      </c>
      <c r="L796" s="2" t="n">
        <v>677.4005</v>
      </c>
      <c r="N796" s="2" t="n">
        <v>-3</v>
      </c>
    </row>
    <row r="797" customFormat="false" ht="12.75" hidden="false" customHeight="false" outlineLevel="0" collapsed="false">
      <c r="B797" s="1" t="s">
        <v>7072</v>
      </c>
      <c r="C797" s="1" t="s">
        <v>7073</v>
      </c>
      <c r="D797" s="2" t="b">
        <f aca="false">FALSE()</f>
        <v>0</v>
      </c>
      <c r="F797" s="2" t="s">
        <v>7074</v>
      </c>
      <c r="G797" s="2" t="s">
        <v>7075</v>
      </c>
      <c r="H797" s="2" t="s">
        <v>18</v>
      </c>
      <c r="I797" s="2" t="s">
        <v>7076</v>
      </c>
      <c r="J797" s="2" t="s">
        <v>7077</v>
      </c>
      <c r="K797" s="2" t="n">
        <v>445675</v>
      </c>
      <c r="L797" s="2" t="n">
        <v>607.3537</v>
      </c>
      <c r="N797" s="2" t="n">
        <v>-2</v>
      </c>
    </row>
    <row r="798" customFormat="false" ht="12.75" hidden="false" customHeight="false" outlineLevel="0" collapsed="false">
      <c r="B798" s="1" t="s">
        <v>7078</v>
      </c>
      <c r="C798" s="1" t="s">
        <v>7079</v>
      </c>
      <c r="D798" s="2" t="b">
        <f aca="false">FALSE()</f>
        <v>0</v>
      </c>
      <c r="F798" s="2" t="s">
        <v>7080</v>
      </c>
      <c r="G798" s="2" t="s">
        <v>7081</v>
      </c>
      <c r="H798" s="2" t="s">
        <v>18</v>
      </c>
      <c r="I798" s="2" t="s">
        <v>7082</v>
      </c>
      <c r="J798" s="2" t="s">
        <v>7083</v>
      </c>
      <c r="K798" s="2" t="n">
        <v>11006912</v>
      </c>
      <c r="L798" s="2" t="n">
        <v>679.4164</v>
      </c>
      <c r="N798" s="2" t="n">
        <v>-3</v>
      </c>
    </row>
    <row r="799" customFormat="false" ht="12.75" hidden="false" customHeight="false" outlineLevel="0" collapsed="false">
      <c r="B799" s="1" t="s">
        <v>7084</v>
      </c>
      <c r="C799" s="1" t="s">
        <v>7079</v>
      </c>
      <c r="D799" s="2" t="b">
        <f aca="false">TRUE()</f>
        <v>1</v>
      </c>
      <c r="F799" s="2" t="s">
        <v>7080</v>
      </c>
      <c r="G799" s="2" t="s">
        <v>7081</v>
      </c>
      <c r="H799" s="2" t="s">
        <v>814</v>
      </c>
      <c r="I799" s="2" t="s">
        <v>7082</v>
      </c>
      <c r="J799" s="2" t="s">
        <v>7083</v>
      </c>
      <c r="K799" s="2" t="n">
        <v>11006912</v>
      </c>
      <c r="L799" s="2" t="n">
        <v>679.4164</v>
      </c>
      <c r="N799" s="2" t="n">
        <v>-3</v>
      </c>
    </row>
    <row r="800" customFormat="false" ht="12.75" hidden="false" customHeight="false" outlineLevel="0" collapsed="false">
      <c r="B800" s="1" t="s">
        <v>7085</v>
      </c>
      <c r="C800" s="1" t="s">
        <v>7086</v>
      </c>
      <c r="D800" s="2" t="b">
        <f aca="false">FALSE()</f>
        <v>0</v>
      </c>
      <c r="F800" s="2" t="s">
        <v>7087</v>
      </c>
      <c r="G800" s="2" t="s">
        <v>7088</v>
      </c>
      <c r="H800" s="2" t="s">
        <v>18</v>
      </c>
      <c r="I800" s="2" t="s">
        <v>7089</v>
      </c>
      <c r="J800" s="2" t="s">
        <v>7090</v>
      </c>
      <c r="K800" s="2" t="n">
        <v>5496796</v>
      </c>
      <c r="L800" s="2" t="n">
        <v>750.4943</v>
      </c>
      <c r="N800" s="2" t="n">
        <v>-3</v>
      </c>
    </row>
    <row r="801" customFormat="false" ht="12.75" hidden="false" customHeight="false" outlineLevel="0" collapsed="false">
      <c r="B801" s="1" t="s">
        <v>7091</v>
      </c>
      <c r="C801" s="1" t="s">
        <v>7092</v>
      </c>
      <c r="D801" s="2" t="b">
        <f aca="false">FALSE()</f>
        <v>0</v>
      </c>
      <c r="F801" s="2" t="s">
        <v>7093</v>
      </c>
      <c r="G801" s="2" t="s">
        <v>7094</v>
      </c>
      <c r="H801" s="2" t="s">
        <v>18</v>
      </c>
      <c r="I801" s="2" t="s">
        <v>7095</v>
      </c>
      <c r="J801" s="2" t="s">
        <v>7096</v>
      </c>
      <c r="K801" s="2" t="n">
        <v>53297336</v>
      </c>
      <c r="L801" s="2" t="n">
        <v>1051.79</v>
      </c>
      <c r="N801" s="2" t="n">
        <v>-4</v>
      </c>
    </row>
    <row r="802" customFormat="false" ht="12.75" hidden="false" customHeight="false" outlineLevel="0" collapsed="false">
      <c r="B802" s="1" t="s">
        <v>7097</v>
      </c>
      <c r="C802" s="1" t="s">
        <v>7098</v>
      </c>
      <c r="D802" s="2" t="b">
        <f aca="false">FALSE()</f>
        <v>0</v>
      </c>
      <c r="F802" s="2" t="s">
        <v>7099</v>
      </c>
      <c r="G802" s="2" t="s">
        <v>7100</v>
      </c>
      <c r="H802" s="2" t="s">
        <v>18</v>
      </c>
      <c r="I802" s="2" t="s">
        <v>7101</v>
      </c>
      <c r="J802" s="2" t="s">
        <v>7102</v>
      </c>
      <c r="K802" s="2" t="n">
        <v>449538</v>
      </c>
      <c r="L802" s="2" t="n">
        <v>879.6082</v>
      </c>
      <c r="N802" s="2" t="n">
        <v>-4</v>
      </c>
    </row>
    <row r="803" customFormat="false" ht="12.75" hidden="false" customHeight="false" outlineLevel="0" collapsed="false">
      <c r="B803" s="1" t="s">
        <v>7103</v>
      </c>
      <c r="C803" s="1" t="s">
        <v>7104</v>
      </c>
      <c r="D803" s="2" t="b">
        <f aca="false">FALSE()</f>
        <v>0</v>
      </c>
      <c r="F803" s="2" t="s">
        <v>7105</v>
      </c>
      <c r="G803" s="2" t="s">
        <v>7106</v>
      </c>
      <c r="H803" s="2" t="s">
        <v>18</v>
      </c>
      <c r="I803" s="2" t="s">
        <v>7107</v>
      </c>
      <c r="J803" s="2" t="s">
        <v>7108</v>
      </c>
      <c r="K803" s="2" t="n">
        <v>16059194</v>
      </c>
      <c r="L803" s="2" t="n">
        <v>1193.9458</v>
      </c>
      <c r="N803" s="2" t="n">
        <v>-4</v>
      </c>
    </row>
    <row r="804" customFormat="false" ht="12.75" hidden="false" customHeight="false" outlineLevel="0" collapsed="false">
      <c r="B804" s="1" t="s">
        <v>7109</v>
      </c>
      <c r="C804" s="1" t="s">
        <v>7109</v>
      </c>
      <c r="D804" s="2" t="b">
        <f aca="false">FALSE()</f>
        <v>0</v>
      </c>
      <c r="F804" s="2" t="s">
        <v>6595</v>
      </c>
      <c r="G804" s="2" t="s">
        <v>7110</v>
      </c>
      <c r="H804" s="2" t="s">
        <v>18</v>
      </c>
      <c r="I804" s="2" t="s">
        <v>7111</v>
      </c>
      <c r="J804" s="2" t="s">
        <v>7112</v>
      </c>
      <c r="K804" s="2" t="n">
        <v>6030</v>
      </c>
      <c r="L804" s="2" t="n">
        <v>324.1813</v>
      </c>
      <c r="N804" s="2" t="n">
        <v>-2</v>
      </c>
    </row>
    <row r="805" customFormat="false" ht="12.75" hidden="false" customHeight="false" outlineLevel="0" collapsed="false">
      <c r="B805" s="1" t="s">
        <v>7113</v>
      </c>
      <c r="C805" s="1" t="s">
        <v>7114</v>
      </c>
      <c r="D805" s="2" t="b">
        <f aca="false">FALSE()</f>
        <v>0</v>
      </c>
      <c r="F805" s="2" t="s">
        <v>7115</v>
      </c>
      <c r="G805" s="2" t="s">
        <v>7116</v>
      </c>
      <c r="H805" s="2" t="s">
        <v>18</v>
      </c>
      <c r="I805" s="2" t="s">
        <v>7117</v>
      </c>
      <c r="J805" s="2" t="s">
        <v>7118</v>
      </c>
      <c r="K805" s="2" t="n">
        <v>46173752</v>
      </c>
      <c r="L805" s="2" t="n">
        <v>1717.0469</v>
      </c>
    </row>
    <row r="806" customFormat="false" ht="12.75" hidden="false" customHeight="false" outlineLevel="0" collapsed="false">
      <c r="B806" s="1" t="s">
        <v>7119</v>
      </c>
      <c r="C806" s="1" t="s">
        <v>7120</v>
      </c>
      <c r="D806" s="2" t="b">
        <f aca="false">FALSE()</f>
        <v>0</v>
      </c>
      <c r="F806" s="2" t="s">
        <v>7121</v>
      </c>
      <c r="G806" s="2" t="s">
        <v>7122</v>
      </c>
      <c r="H806" s="2" t="s">
        <v>18</v>
      </c>
      <c r="I806" s="2" t="s">
        <v>7123</v>
      </c>
      <c r="J806" s="2" t="s">
        <v>7124</v>
      </c>
      <c r="K806" s="2" t="n">
        <v>46173753</v>
      </c>
      <c r="L806" s="2" t="n">
        <v>1920.2395</v>
      </c>
      <c r="N806" s="2" t="n">
        <v>-4</v>
      </c>
    </row>
    <row r="807" customFormat="false" ht="12.75" hidden="false" customHeight="false" outlineLevel="0" collapsed="false">
      <c r="B807" s="1" t="s">
        <v>7125</v>
      </c>
      <c r="C807" s="1" t="s">
        <v>7125</v>
      </c>
      <c r="D807" s="2" t="b">
        <f aca="false">FALSE()</f>
        <v>0</v>
      </c>
      <c r="F807" s="2" t="s">
        <v>7126</v>
      </c>
      <c r="G807" s="2" t="s">
        <v>7127</v>
      </c>
      <c r="H807" s="2" t="s">
        <v>18</v>
      </c>
      <c r="I807" s="2" t="s">
        <v>7128</v>
      </c>
      <c r="J807" s="2" t="s">
        <v>7129</v>
      </c>
      <c r="K807" s="2" t="n">
        <v>1174</v>
      </c>
      <c r="L807" s="2" t="n">
        <v>112.0868</v>
      </c>
    </row>
    <row r="808" customFormat="false" ht="12.75" hidden="false" customHeight="false" outlineLevel="0" collapsed="false">
      <c r="B808" s="1" t="s">
        <v>7130</v>
      </c>
      <c r="C808" s="1" t="s">
        <v>7130</v>
      </c>
      <c r="D808" s="2" t="b">
        <f aca="false">FALSE()</f>
        <v>0</v>
      </c>
      <c r="F808" s="2" t="s">
        <v>7131</v>
      </c>
      <c r="G808" s="2" t="s">
        <v>7132</v>
      </c>
      <c r="H808" s="2" t="s">
        <v>18</v>
      </c>
      <c r="I808" s="2" t="s">
        <v>7133</v>
      </c>
      <c r="J808" s="2" t="s">
        <v>7134</v>
      </c>
      <c r="K808" s="2" t="n">
        <v>1176</v>
      </c>
      <c r="L808" s="2" t="n">
        <v>60.0553</v>
      </c>
      <c r="N808" s="2" t="n">
        <v>0</v>
      </c>
    </row>
    <row r="809" customFormat="false" ht="12.75" hidden="false" customHeight="false" outlineLevel="0" collapsed="false">
      <c r="B809" s="1" t="s">
        <v>7135</v>
      </c>
      <c r="C809" s="1" t="s">
        <v>7130</v>
      </c>
      <c r="D809" s="2" t="b">
        <f aca="false">TRUE()</f>
        <v>1</v>
      </c>
      <c r="F809" s="2" t="s">
        <v>7131</v>
      </c>
      <c r="G809" s="2" t="s">
        <v>7132</v>
      </c>
      <c r="H809" s="2" t="s">
        <v>814</v>
      </c>
      <c r="I809" s="2" t="s">
        <v>7136</v>
      </c>
      <c r="J809" s="2" t="s">
        <v>7134</v>
      </c>
      <c r="K809" s="2" t="n">
        <v>1176</v>
      </c>
      <c r="L809" s="2" t="n">
        <v>60.0553</v>
      </c>
      <c r="N809" s="2" t="n">
        <v>0</v>
      </c>
    </row>
    <row r="810" customFormat="false" ht="12.75" hidden="false" customHeight="false" outlineLevel="0" collapsed="false">
      <c r="B810" s="1" t="s">
        <v>7137</v>
      </c>
      <c r="C810" s="1" t="s">
        <v>7130</v>
      </c>
      <c r="D810" s="2" t="b">
        <f aca="false">FALSE()</f>
        <v>0</v>
      </c>
      <c r="F810" s="2" t="s">
        <v>7131</v>
      </c>
      <c r="G810" s="2" t="s">
        <v>7132</v>
      </c>
      <c r="H810" s="2" t="s">
        <v>4504</v>
      </c>
      <c r="I810" s="2" t="s">
        <v>7138</v>
      </c>
      <c r="J810" s="2" t="s">
        <v>7134</v>
      </c>
      <c r="K810" s="2" t="n">
        <v>1176</v>
      </c>
      <c r="L810" s="2" t="n">
        <v>60.0553</v>
      </c>
      <c r="N810" s="2" t="n">
        <v>0</v>
      </c>
    </row>
    <row r="811" customFormat="false" ht="12.75" hidden="false" customHeight="false" outlineLevel="0" collapsed="false">
      <c r="B811" s="1" t="s">
        <v>7139</v>
      </c>
      <c r="C811" s="1" t="s">
        <v>7139</v>
      </c>
      <c r="D811" s="2" t="b">
        <f aca="false">FALSE()</f>
        <v>0</v>
      </c>
      <c r="F811" s="2" t="s">
        <v>7140</v>
      </c>
      <c r="G811" s="2" t="s">
        <v>7141</v>
      </c>
      <c r="H811" s="2" t="s">
        <v>18</v>
      </c>
      <c r="I811" s="2" t="s">
        <v>7142</v>
      </c>
      <c r="J811" s="2" t="s">
        <v>7143</v>
      </c>
      <c r="K811" s="2" t="n">
        <v>6029</v>
      </c>
      <c r="L811" s="2" t="n">
        <v>244.2014</v>
      </c>
    </row>
    <row r="812" customFormat="false" ht="12.75" hidden="false" customHeight="false" outlineLevel="0" collapsed="false">
      <c r="B812" s="1" t="s">
        <v>7144</v>
      </c>
      <c r="C812" s="1" t="s">
        <v>7145</v>
      </c>
      <c r="D812" s="2" t="b">
        <f aca="false">FALSE()</f>
        <v>0</v>
      </c>
      <c r="F812" s="2" t="s">
        <v>7146</v>
      </c>
      <c r="G812" s="2" t="s">
        <v>7147</v>
      </c>
      <c r="H812" s="2" t="s">
        <v>18</v>
      </c>
      <c r="I812" s="2" t="s">
        <v>7148</v>
      </c>
      <c r="J812" s="2" t="s">
        <v>7149</v>
      </c>
      <c r="K812" s="2" t="n">
        <v>1179</v>
      </c>
      <c r="L812" s="2" t="n">
        <v>836.7946</v>
      </c>
      <c r="N812" s="2" t="n">
        <v>-8</v>
      </c>
    </row>
    <row r="813" customFormat="false" ht="12.75" hidden="false" customHeight="false" outlineLevel="0" collapsed="false">
      <c r="B813" s="1" t="s">
        <v>7150</v>
      </c>
      <c r="C813" s="1" t="s">
        <v>7150</v>
      </c>
      <c r="D813" s="2" t="b">
        <f aca="false">FALSE()</f>
        <v>0</v>
      </c>
      <c r="F813" s="2" t="s">
        <v>7151</v>
      </c>
      <c r="G813" s="2" t="s">
        <v>7152</v>
      </c>
      <c r="H813" s="2" t="s">
        <v>18</v>
      </c>
      <c r="I813" s="2" t="s">
        <v>7153</v>
      </c>
      <c r="J813" s="2" t="s">
        <v>7154</v>
      </c>
      <c r="K813" s="2" t="n">
        <v>6133</v>
      </c>
      <c r="L813" s="2" t="n">
        <v>484.1411</v>
      </c>
      <c r="N813" s="2" t="n">
        <v>-3</v>
      </c>
    </row>
    <row r="814" customFormat="false" ht="12.75" hidden="false" customHeight="false" outlineLevel="0" collapsed="false">
      <c r="B814" s="1" t="s">
        <v>7155</v>
      </c>
      <c r="C814" s="1" t="s">
        <v>7155</v>
      </c>
      <c r="D814" s="2" t="b">
        <f aca="false">FALSE()</f>
        <v>0</v>
      </c>
      <c r="F814" s="2" t="s">
        <v>7156</v>
      </c>
      <c r="G814" s="2" t="s">
        <v>7157</v>
      </c>
      <c r="H814" s="2" t="s">
        <v>18</v>
      </c>
      <c r="I814" s="2" t="s">
        <v>7158</v>
      </c>
      <c r="J814" s="2" t="s">
        <v>7159</v>
      </c>
      <c r="K814" s="2" t="n">
        <v>64959</v>
      </c>
      <c r="L814" s="2" t="n">
        <v>284.2255</v>
      </c>
    </row>
    <row r="815" customFormat="false" ht="12.75" hidden="false" customHeight="false" outlineLevel="0" collapsed="false">
      <c r="B815" s="1" t="s">
        <v>7160</v>
      </c>
      <c r="C815" s="1" t="s">
        <v>7161</v>
      </c>
      <c r="D815" s="2" t="b">
        <f aca="false">FALSE()</f>
        <v>0</v>
      </c>
      <c r="F815" s="2" t="s">
        <v>7162</v>
      </c>
      <c r="G815" s="2" t="s">
        <v>7163</v>
      </c>
      <c r="H815" s="2" t="s">
        <v>18</v>
      </c>
      <c r="I815" s="2" t="s">
        <v>7164</v>
      </c>
      <c r="J815" s="2" t="s">
        <v>7165</v>
      </c>
      <c r="K815" s="2" t="n">
        <v>73323</v>
      </c>
      <c r="L815" s="2" t="n">
        <v>364.2054</v>
      </c>
      <c r="N815" s="2" t="n">
        <v>-2</v>
      </c>
    </row>
    <row r="816" customFormat="false" ht="12.75" hidden="false" customHeight="false" outlineLevel="0" collapsed="false">
      <c r="B816" s="1" t="s">
        <v>7166</v>
      </c>
      <c r="C816" s="1" t="s">
        <v>7166</v>
      </c>
      <c r="D816" s="2" t="b">
        <f aca="false">FALSE()</f>
        <v>0</v>
      </c>
      <c r="F816" s="2" t="s">
        <v>7167</v>
      </c>
      <c r="G816" s="2" t="s">
        <v>7168</v>
      </c>
      <c r="H816" s="2" t="s">
        <v>18</v>
      </c>
      <c r="I816" s="2" t="s">
        <v>7169</v>
      </c>
      <c r="J816" s="2" t="s">
        <v>7170</v>
      </c>
      <c r="L816" s="2" t="n">
        <v>568.8714</v>
      </c>
      <c r="N816" s="2" t="n">
        <v>0</v>
      </c>
    </row>
    <row r="817" customFormat="false" ht="12.75" hidden="false" customHeight="false" outlineLevel="0" collapsed="false">
      <c r="B817" s="1" t="s">
        <v>7171</v>
      </c>
      <c r="C817" s="1" t="s">
        <v>7172</v>
      </c>
      <c r="D817" s="2" t="b">
        <f aca="false">FALSE()</f>
        <v>0</v>
      </c>
      <c r="H817" s="2" t="s">
        <v>18</v>
      </c>
      <c r="I817" s="2" t="s">
        <v>7173</v>
      </c>
      <c r="N817" s="2" t="n">
        <v>2</v>
      </c>
    </row>
    <row r="818" customFormat="false" ht="12.75" hidden="false" customHeight="false" outlineLevel="0" collapsed="false">
      <c r="B818" s="1" t="s">
        <v>7174</v>
      </c>
      <c r="C818" s="1" t="s">
        <v>7172</v>
      </c>
      <c r="D818" s="2" t="b">
        <f aca="false">TRUE()</f>
        <v>1</v>
      </c>
      <c r="H818" s="2" t="s">
        <v>814</v>
      </c>
      <c r="I818" s="2" t="s">
        <v>7175</v>
      </c>
      <c r="N818" s="2" t="n">
        <v>2</v>
      </c>
    </row>
    <row r="819" customFormat="false" ht="12.75" hidden="false" customHeight="false" outlineLevel="0" collapsed="false">
      <c r="B819" s="1" t="s">
        <v>7176</v>
      </c>
      <c r="C819" s="1" t="s">
        <v>7172</v>
      </c>
      <c r="D819" s="2" t="b">
        <f aca="false">FALSE()</f>
        <v>0</v>
      </c>
      <c r="H819" s="2" t="s">
        <v>4504</v>
      </c>
      <c r="I819" s="2" t="s">
        <v>7177</v>
      </c>
      <c r="N819" s="2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69"/>
  <sheetViews>
    <sheetView showFormulas="false" showGridLines="true" showRowColHeaders="true" showZeros="true" rightToLeft="false" tabSelected="false" showOutlineSymbols="true" defaultGridColor="true" view="normal" topLeftCell="A263" colorId="64" zoomScale="100" zoomScaleNormal="100" zoomScalePageLayoutView="100" workbookViewId="0">
      <selection pane="topLeft" activeCell="C271" activeCellId="0" sqref="C271"/>
    </sheetView>
  </sheetViews>
  <sheetFormatPr defaultColWidth="10.9921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7178</v>
      </c>
      <c r="C1" s="0" t="s">
        <v>10</v>
      </c>
      <c r="D1" s="0" t="s">
        <v>7179</v>
      </c>
      <c r="E1" s="0" t="s">
        <v>9</v>
      </c>
    </row>
    <row r="2" customFormat="false" ht="12.75" hidden="false" customHeight="false" outlineLevel="0" collapsed="false">
      <c r="B2" s="0" t="s">
        <v>7180</v>
      </c>
    </row>
    <row r="3" customFormat="false" ht="12.75" hidden="false" customHeight="false" outlineLevel="0" collapsed="false">
      <c r="B3" s="0" t="s">
        <v>7181</v>
      </c>
    </row>
    <row r="4" customFormat="false" ht="12.75" hidden="false" customHeight="false" outlineLevel="0" collapsed="false">
      <c r="B4" s="0" t="s">
        <v>2696</v>
      </c>
    </row>
    <row r="5" customFormat="false" ht="12.75" hidden="false" customHeight="false" outlineLevel="0" collapsed="false">
      <c r="B5" s="0" t="s">
        <v>260</v>
      </c>
    </row>
    <row r="6" customFormat="false" ht="12.75" hidden="false" customHeight="false" outlineLevel="0" collapsed="false">
      <c r="B6" s="0" t="s">
        <v>84</v>
      </c>
    </row>
    <row r="7" customFormat="false" ht="12.75" hidden="false" customHeight="false" outlineLevel="0" collapsed="false">
      <c r="B7" s="0" t="s">
        <v>809</v>
      </c>
    </row>
    <row r="8" customFormat="false" ht="12.75" hidden="false" customHeight="false" outlineLevel="0" collapsed="false">
      <c r="B8" s="0" t="s">
        <v>7182</v>
      </c>
    </row>
    <row r="9" customFormat="false" ht="12.75" hidden="false" customHeight="false" outlineLevel="0" collapsed="false">
      <c r="B9" s="0" t="s">
        <v>3409</v>
      </c>
    </row>
    <row r="10" customFormat="false" ht="12.75" hidden="false" customHeight="false" outlineLevel="0" collapsed="false">
      <c r="B10" s="0" t="s">
        <v>7183</v>
      </c>
    </row>
    <row r="11" customFormat="false" ht="12.75" hidden="false" customHeight="false" outlineLevel="0" collapsed="false">
      <c r="B11" s="0" t="s">
        <v>2746</v>
      </c>
    </row>
    <row r="12" customFormat="false" ht="12.75" hidden="false" customHeight="false" outlineLevel="0" collapsed="false">
      <c r="B12" s="0" t="s">
        <v>2199</v>
      </c>
    </row>
    <row r="13" customFormat="false" ht="12.75" hidden="false" customHeight="false" outlineLevel="0" collapsed="false">
      <c r="B13" s="0" t="s">
        <v>119</v>
      </c>
    </row>
    <row r="14" customFormat="false" ht="12.75" hidden="false" customHeight="false" outlineLevel="0" collapsed="false">
      <c r="B14" s="0" t="s">
        <v>249</v>
      </c>
    </row>
    <row r="15" customFormat="false" ht="12.75" hidden="false" customHeight="false" outlineLevel="0" collapsed="false">
      <c r="B15" s="0" t="s">
        <v>2663</v>
      </c>
    </row>
    <row r="16" customFormat="false" ht="12.75" hidden="false" customHeight="false" outlineLevel="0" collapsed="false">
      <c r="B16" s="0" t="s">
        <v>1560</v>
      </c>
    </row>
    <row r="17" customFormat="false" ht="12.75" hidden="false" customHeight="false" outlineLevel="0" collapsed="false">
      <c r="B17" s="0" t="s">
        <v>7184</v>
      </c>
    </row>
    <row r="18" customFormat="false" ht="12.75" hidden="false" customHeight="false" outlineLevel="0" collapsed="false">
      <c r="B18" s="0" t="s">
        <v>7185</v>
      </c>
    </row>
    <row r="19" customFormat="false" ht="12.75" hidden="false" customHeight="false" outlineLevel="0" collapsed="false">
      <c r="B19" s="0" t="s">
        <v>243</v>
      </c>
    </row>
    <row r="20" customFormat="false" ht="12.75" hidden="false" customHeight="false" outlineLevel="0" collapsed="false">
      <c r="B20" s="0" t="s">
        <v>7186</v>
      </c>
    </row>
    <row r="21" customFormat="false" ht="12.75" hidden="false" customHeight="false" outlineLevel="0" collapsed="false">
      <c r="B21" s="0" t="s">
        <v>7187</v>
      </c>
    </row>
    <row r="22" customFormat="false" ht="12.75" hidden="false" customHeight="false" outlineLevel="0" collapsed="false">
      <c r="B22" s="0" t="s">
        <v>3180</v>
      </c>
    </row>
    <row r="23" customFormat="false" ht="12.75" hidden="false" customHeight="false" outlineLevel="0" collapsed="false">
      <c r="B23" s="0" t="s">
        <v>7188</v>
      </c>
    </row>
    <row r="24" customFormat="false" ht="12.75" hidden="false" customHeight="false" outlineLevel="0" collapsed="false">
      <c r="B24" s="0" t="s">
        <v>7189</v>
      </c>
    </row>
    <row r="25" customFormat="false" ht="12.75" hidden="false" customHeight="false" outlineLevel="0" collapsed="false">
      <c r="B25" s="0" t="s">
        <v>7190</v>
      </c>
    </row>
    <row r="26" customFormat="false" ht="12.75" hidden="false" customHeight="false" outlineLevel="0" collapsed="false">
      <c r="B26" s="0" t="s">
        <v>7191</v>
      </c>
    </row>
    <row r="27" customFormat="false" ht="12.75" hidden="false" customHeight="false" outlineLevel="0" collapsed="false">
      <c r="B27" s="0" t="s">
        <v>3319</v>
      </c>
    </row>
    <row r="28" customFormat="false" ht="12.75" hidden="false" customHeight="false" outlineLevel="0" collapsed="false">
      <c r="B28" s="0" t="s">
        <v>7192</v>
      </c>
    </row>
    <row r="29" customFormat="false" ht="12.75" hidden="false" customHeight="false" outlineLevel="0" collapsed="false">
      <c r="B29" s="0" t="s">
        <v>7193</v>
      </c>
    </row>
    <row r="30" customFormat="false" ht="12.75" hidden="false" customHeight="false" outlineLevel="0" collapsed="false">
      <c r="B30" s="0" t="s">
        <v>7194</v>
      </c>
    </row>
    <row r="31" customFormat="false" ht="12.75" hidden="false" customHeight="false" outlineLevel="0" collapsed="false">
      <c r="B31" s="0" t="s">
        <v>7195</v>
      </c>
    </row>
    <row r="32" customFormat="false" ht="12.75" hidden="false" customHeight="false" outlineLevel="0" collapsed="false">
      <c r="B32" s="0" t="s">
        <v>25</v>
      </c>
    </row>
    <row r="33" customFormat="false" ht="12.75" hidden="false" customHeight="false" outlineLevel="0" collapsed="false">
      <c r="B33" s="0" t="s">
        <v>7196</v>
      </c>
    </row>
    <row r="34" customFormat="false" ht="12.75" hidden="false" customHeight="false" outlineLevel="0" collapsed="false">
      <c r="B34" s="0" t="s">
        <v>7197</v>
      </c>
    </row>
    <row r="35" customFormat="false" ht="12.75" hidden="false" customHeight="false" outlineLevel="0" collapsed="false">
      <c r="B35" s="0" t="s">
        <v>7198</v>
      </c>
    </row>
    <row r="36" customFormat="false" ht="12.75" hidden="false" customHeight="false" outlineLevel="0" collapsed="false">
      <c r="B36" s="0" t="s">
        <v>2421</v>
      </c>
    </row>
    <row r="37" customFormat="false" ht="12.75" hidden="false" customHeight="false" outlineLevel="0" collapsed="false">
      <c r="B37" s="0" t="s">
        <v>552</v>
      </c>
    </row>
    <row r="38" customFormat="false" ht="12.75" hidden="false" customHeight="false" outlineLevel="0" collapsed="false">
      <c r="B38" s="0" t="s">
        <v>7199</v>
      </c>
    </row>
    <row r="39" customFormat="false" ht="12.75" hidden="false" customHeight="false" outlineLevel="0" collapsed="false">
      <c r="B39" s="0" t="s">
        <v>7200</v>
      </c>
    </row>
    <row r="40" customFormat="false" ht="12.75" hidden="false" customHeight="false" outlineLevel="0" collapsed="false">
      <c r="B40" s="0" t="s">
        <v>7201</v>
      </c>
    </row>
    <row r="41" customFormat="false" ht="12.75" hidden="false" customHeight="false" outlineLevel="0" collapsed="false">
      <c r="B41" s="0" t="s">
        <v>3013</v>
      </c>
    </row>
    <row r="42" customFormat="false" ht="12.75" hidden="false" customHeight="false" outlineLevel="0" collapsed="false">
      <c r="B42" s="0" t="s">
        <v>3521</v>
      </c>
    </row>
    <row r="43" customFormat="false" ht="12.75" hidden="false" customHeight="false" outlineLevel="0" collapsed="false">
      <c r="B43" s="0" t="s">
        <v>7202</v>
      </c>
    </row>
    <row r="44" customFormat="false" ht="12.75" hidden="false" customHeight="false" outlineLevel="0" collapsed="false">
      <c r="B44" s="0" t="s">
        <v>1134</v>
      </c>
    </row>
    <row r="45" customFormat="false" ht="12.75" hidden="false" customHeight="false" outlineLevel="0" collapsed="false">
      <c r="B45" s="0" t="s">
        <v>7203</v>
      </c>
    </row>
    <row r="46" customFormat="false" ht="12.75" hidden="false" customHeight="false" outlineLevel="0" collapsed="false">
      <c r="B46" s="0" t="s">
        <v>7204</v>
      </c>
    </row>
    <row r="47" customFormat="false" ht="12.75" hidden="false" customHeight="false" outlineLevel="0" collapsed="false">
      <c r="B47" s="0" t="s">
        <v>535</v>
      </c>
    </row>
    <row r="48" customFormat="false" ht="12.75" hidden="false" customHeight="false" outlineLevel="0" collapsed="false">
      <c r="B48" s="0" t="s">
        <v>541</v>
      </c>
    </row>
    <row r="49" customFormat="false" ht="12.75" hidden="false" customHeight="false" outlineLevel="0" collapsed="false">
      <c r="B49" s="0" t="s">
        <v>7205</v>
      </c>
    </row>
    <row r="50" customFormat="false" ht="12.75" hidden="false" customHeight="false" outlineLevel="0" collapsed="false">
      <c r="B50" s="0" t="s">
        <v>7206</v>
      </c>
    </row>
    <row r="51" customFormat="false" ht="12.75" hidden="false" customHeight="false" outlineLevel="0" collapsed="false">
      <c r="B51" s="0" t="s">
        <v>7207</v>
      </c>
    </row>
    <row r="52" customFormat="false" ht="12.75" hidden="false" customHeight="false" outlineLevel="0" collapsed="false">
      <c r="B52" s="0" t="s">
        <v>7208</v>
      </c>
    </row>
    <row r="53" customFormat="false" ht="12.75" hidden="false" customHeight="false" outlineLevel="0" collapsed="false">
      <c r="B53" s="0" t="s">
        <v>1978</v>
      </c>
    </row>
    <row r="54" customFormat="false" ht="12.75" hidden="false" customHeight="false" outlineLevel="0" collapsed="false">
      <c r="B54" s="0" t="s">
        <v>7209</v>
      </c>
    </row>
    <row r="55" customFormat="false" ht="12.75" hidden="false" customHeight="false" outlineLevel="0" collapsed="false">
      <c r="B55" s="0" t="s">
        <v>7210</v>
      </c>
    </row>
    <row r="56" customFormat="false" ht="12.75" hidden="false" customHeight="false" outlineLevel="0" collapsed="false">
      <c r="B56" s="0" t="s">
        <v>7211</v>
      </c>
    </row>
    <row r="57" customFormat="false" ht="12.75" hidden="false" customHeight="false" outlineLevel="0" collapsed="false">
      <c r="B57" s="0" t="s">
        <v>7212</v>
      </c>
    </row>
    <row r="58" customFormat="false" ht="12.75" hidden="false" customHeight="false" outlineLevel="0" collapsed="false">
      <c r="B58" s="0" t="s">
        <v>7213</v>
      </c>
    </row>
    <row r="59" customFormat="false" ht="12.75" hidden="false" customHeight="false" outlineLevel="0" collapsed="false">
      <c r="B59" s="0" t="s">
        <v>644</v>
      </c>
    </row>
    <row r="60" customFormat="false" ht="12.75" hidden="false" customHeight="false" outlineLevel="0" collapsed="false">
      <c r="B60" s="0" t="s">
        <v>7214</v>
      </c>
    </row>
    <row r="61" customFormat="false" ht="12.75" hidden="false" customHeight="false" outlineLevel="0" collapsed="false">
      <c r="B61" s="0" t="s">
        <v>3303</v>
      </c>
    </row>
    <row r="62" customFormat="false" ht="12.75" hidden="false" customHeight="false" outlineLevel="0" collapsed="false">
      <c r="B62" s="0" t="s">
        <v>2844</v>
      </c>
    </row>
    <row r="63" customFormat="false" ht="12.75" hidden="false" customHeight="false" outlineLevel="0" collapsed="false">
      <c r="B63" s="0" t="s">
        <v>2468</v>
      </c>
    </row>
    <row r="64" customFormat="false" ht="12.75" hidden="false" customHeight="false" outlineLevel="0" collapsed="false">
      <c r="B64" s="0" t="s">
        <v>7215</v>
      </c>
    </row>
    <row r="65" customFormat="false" ht="12.75" hidden="false" customHeight="false" outlineLevel="0" collapsed="false">
      <c r="B65" s="0" t="s">
        <v>7216</v>
      </c>
    </row>
    <row r="66" customFormat="false" ht="12.75" hidden="false" customHeight="false" outlineLevel="0" collapsed="false">
      <c r="B66" s="0" t="s">
        <v>3733</v>
      </c>
    </row>
    <row r="67" customFormat="false" ht="12.75" hidden="false" customHeight="false" outlineLevel="0" collapsed="false">
      <c r="B67" s="0" t="s">
        <v>3711</v>
      </c>
    </row>
    <row r="68" customFormat="false" ht="12.75" hidden="false" customHeight="false" outlineLevel="0" collapsed="false">
      <c r="B68" s="0" t="s">
        <v>7217</v>
      </c>
    </row>
    <row r="69" customFormat="false" ht="12.75" hidden="false" customHeight="false" outlineLevel="0" collapsed="false">
      <c r="B69" s="0" t="s">
        <v>3727</v>
      </c>
    </row>
    <row r="70" customFormat="false" ht="12.75" hidden="false" customHeight="false" outlineLevel="0" collapsed="false">
      <c r="B70" s="0" t="s">
        <v>7218</v>
      </c>
    </row>
    <row r="71" customFormat="false" ht="12.75" hidden="false" customHeight="false" outlineLevel="0" collapsed="false">
      <c r="B71" s="0" t="s">
        <v>1447</v>
      </c>
    </row>
    <row r="72" customFormat="false" ht="12.75" hidden="false" customHeight="false" outlineLevel="0" collapsed="false">
      <c r="B72" s="0" t="s">
        <v>1501</v>
      </c>
    </row>
    <row r="73" customFormat="false" ht="12.75" hidden="false" customHeight="false" outlineLevel="0" collapsed="false">
      <c r="B73" s="0" t="s">
        <v>7219</v>
      </c>
    </row>
    <row r="74" customFormat="false" ht="12.75" hidden="false" customHeight="false" outlineLevel="0" collapsed="false">
      <c r="B74" s="0" t="s">
        <v>7220</v>
      </c>
    </row>
    <row r="75" customFormat="false" ht="12.75" hidden="false" customHeight="false" outlineLevel="0" collapsed="false">
      <c r="B75" s="0" t="s">
        <v>125</v>
      </c>
    </row>
    <row r="76" customFormat="false" ht="12.75" hidden="false" customHeight="false" outlineLevel="0" collapsed="false">
      <c r="B76" s="0" t="s">
        <v>1914</v>
      </c>
    </row>
    <row r="77" customFormat="false" ht="12.75" hidden="false" customHeight="false" outlineLevel="0" collapsed="false">
      <c r="B77" s="0" t="s">
        <v>2675</v>
      </c>
    </row>
    <row r="78" customFormat="false" ht="12.75" hidden="false" customHeight="false" outlineLevel="0" collapsed="false">
      <c r="B78" s="0" t="s">
        <v>2947</v>
      </c>
    </row>
    <row r="79" customFormat="false" ht="12.75" hidden="false" customHeight="false" outlineLevel="0" collapsed="false">
      <c r="B79" s="0" t="s">
        <v>1728</v>
      </c>
    </row>
    <row r="80" customFormat="false" ht="12.75" hidden="false" customHeight="false" outlineLevel="0" collapsed="false">
      <c r="B80" s="0" t="s">
        <v>2211</v>
      </c>
    </row>
    <row r="81" customFormat="false" ht="12.75" hidden="false" customHeight="false" outlineLevel="0" collapsed="false">
      <c r="B81" s="0" t="s">
        <v>7221</v>
      </c>
    </row>
    <row r="82" customFormat="false" ht="12.75" hidden="false" customHeight="false" outlineLevel="0" collapsed="false">
      <c r="B82" s="0" t="s">
        <v>2975</v>
      </c>
    </row>
    <row r="83" customFormat="false" ht="12.75" hidden="false" customHeight="false" outlineLevel="0" collapsed="false">
      <c r="B83" s="0" t="s">
        <v>1693</v>
      </c>
    </row>
    <row r="84" customFormat="false" ht="12.75" hidden="false" customHeight="false" outlineLevel="0" collapsed="false">
      <c r="B84" s="0" t="s">
        <v>2995</v>
      </c>
    </row>
    <row r="85" customFormat="false" ht="12.75" hidden="false" customHeight="false" outlineLevel="0" collapsed="false">
      <c r="B85" s="0" t="s">
        <v>3571</v>
      </c>
    </row>
    <row r="86" customFormat="false" ht="12.75" hidden="false" customHeight="false" outlineLevel="0" collapsed="false">
      <c r="B86" s="0" t="s">
        <v>7222</v>
      </c>
    </row>
    <row r="87" customFormat="false" ht="12.75" hidden="false" customHeight="false" outlineLevel="0" collapsed="false">
      <c r="B87" s="0" t="s">
        <v>2391</v>
      </c>
    </row>
    <row r="88" customFormat="false" ht="12.75" hidden="false" customHeight="false" outlineLevel="0" collapsed="false">
      <c r="B88" s="0" t="s">
        <v>48</v>
      </c>
    </row>
    <row r="89" customFormat="false" ht="12.75" hidden="false" customHeight="false" outlineLevel="0" collapsed="false">
      <c r="B89" s="0" t="s">
        <v>7223</v>
      </c>
    </row>
    <row r="90" customFormat="false" ht="12.75" hidden="false" customHeight="false" outlineLevel="0" collapsed="false">
      <c r="B90" s="0" t="s">
        <v>2268</v>
      </c>
    </row>
    <row r="91" customFormat="false" ht="12.75" hidden="false" customHeight="false" outlineLevel="0" collapsed="false">
      <c r="B91" s="0" t="s">
        <v>2189</v>
      </c>
    </row>
    <row r="92" customFormat="false" ht="12.75" hidden="false" customHeight="false" outlineLevel="0" collapsed="false">
      <c r="B92" s="0" t="s">
        <v>3199</v>
      </c>
    </row>
    <row r="93" customFormat="false" ht="12.75" hidden="false" customHeight="false" outlineLevel="0" collapsed="false">
      <c r="B93" s="0" t="s">
        <v>7224</v>
      </c>
    </row>
    <row r="94" customFormat="false" ht="12.75" hidden="false" customHeight="false" outlineLevel="0" collapsed="false">
      <c r="B94" s="0" t="s">
        <v>2128</v>
      </c>
    </row>
    <row r="95" customFormat="false" ht="12.75" hidden="false" customHeight="false" outlineLevel="0" collapsed="false">
      <c r="B95" s="0" t="s">
        <v>2952</v>
      </c>
    </row>
    <row r="96" customFormat="false" ht="12.75" hidden="false" customHeight="false" outlineLevel="0" collapsed="false">
      <c r="B96" s="0" t="s">
        <v>7225</v>
      </c>
    </row>
    <row r="97" customFormat="false" ht="12.75" hidden="false" customHeight="false" outlineLevel="0" collapsed="false">
      <c r="B97" s="0" t="s">
        <v>160</v>
      </c>
    </row>
    <row r="98" customFormat="false" ht="12.75" hidden="false" customHeight="false" outlineLevel="0" collapsed="false">
      <c r="B98" s="0" t="s">
        <v>72</v>
      </c>
    </row>
    <row r="99" customFormat="false" ht="12.75" hidden="false" customHeight="false" outlineLevel="0" collapsed="false">
      <c r="B99" s="0" t="s">
        <v>3066</v>
      </c>
    </row>
    <row r="100" customFormat="false" ht="12.75" hidden="false" customHeight="false" outlineLevel="0" collapsed="false">
      <c r="B100" s="0" t="s">
        <v>2879</v>
      </c>
    </row>
    <row r="101" customFormat="false" ht="12.75" hidden="false" customHeight="false" outlineLevel="0" collapsed="false">
      <c r="B101" s="0" t="s">
        <v>7226</v>
      </c>
    </row>
    <row r="102" customFormat="false" ht="12.75" hidden="false" customHeight="false" outlineLevel="0" collapsed="false">
      <c r="B102" s="0" t="s">
        <v>7227</v>
      </c>
    </row>
    <row r="103" customFormat="false" ht="12.75" hidden="false" customHeight="false" outlineLevel="0" collapsed="false">
      <c r="B103" s="0" t="s">
        <v>7228</v>
      </c>
    </row>
    <row r="104" customFormat="false" ht="12.75" hidden="false" customHeight="false" outlineLevel="0" collapsed="false">
      <c r="B104" s="0" t="s">
        <v>7229</v>
      </c>
    </row>
    <row r="105" customFormat="false" ht="12.75" hidden="false" customHeight="false" outlineLevel="0" collapsed="false">
      <c r="B105" s="0" t="s">
        <v>7230</v>
      </c>
    </row>
    <row r="106" customFormat="false" ht="12.75" hidden="false" customHeight="false" outlineLevel="0" collapsed="false">
      <c r="B106" s="0" t="s">
        <v>7231</v>
      </c>
    </row>
    <row r="107" customFormat="false" ht="12.75" hidden="false" customHeight="false" outlineLevel="0" collapsed="false">
      <c r="B107" s="0" t="s">
        <v>3476</v>
      </c>
    </row>
    <row r="108" customFormat="false" ht="12.75" hidden="false" customHeight="false" outlineLevel="0" collapsed="false">
      <c r="B108" s="0" t="s">
        <v>3378</v>
      </c>
    </row>
    <row r="109" customFormat="false" ht="12.75" hidden="false" customHeight="false" outlineLevel="0" collapsed="false">
      <c r="B109" s="0" t="s">
        <v>2712</v>
      </c>
    </row>
    <row r="110" customFormat="false" ht="12.75" hidden="false" customHeight="false" outlineLevel="0" collapsed="false">
      <c r="B110" s="0" t="s">
        <v>2539</v>
      </c>
    </row>
    <row r="111" customFormat="false" ht="12.75" hidden="false" customHeight="false" outlineLevel="0" collapsed="false">
      <c r="B111" s="0" t="s">
        <v>7232</v>
      </c>
    </row>
    <row r="112" customFormat="false" ht="12.75" hidden="false" customHeight="false" outlineLevel="0" collapsed="false">
      <c r="B112" s="0" t="s">
        <v>2980</v>
      </c>
    </row>
    <row r="113" customFormat="false" ht="12.75" hidden="false" customHeight="false" outlineLevel="0" collapsed="false">
      <c r="B113" s="0" t="s">
        <v>7233</v>
      </c>
    </row>
    <row r="114" customFormat="false" ht="12.75" hidden="false" customHeight="false" outlineLevel="0" collapsed="false">
      <c r="B114" s="0" t="s">
        <v>7234</v>
      </c>
    </row>
    <row r="115" customFormat="false" ht="12.75" hidden="false" customHeight="false" outlineLevel="0" collapsed="false">
      <c r="B115" s="0" t="s">
        <v>1772</v>
      </c>
    </row>
    <row r="116" customFormat="false" ht="12.75" hidden="false" customHeight="false" outlineLevel="0" collapsed="false">
      <c r="B116" s="0" t="s">
        <v>430</v>
      </c>
    </row>
    <row r="117" customFormat="false" ht="12.75" hidden="false" customHeight="false" outlineLevel="0" collapsed="false">
      <c r="B117" s="0" t="s">
        <v>7235</v>
      </c>
    </row>
    <row r="118" customFormat="false" ht="12.75" hidden="false" customHeight="false" outlineLevel="0" collapsed="false">
      <c r="B118" s="0" t="s">
        <v>7236</v>
      </c>
    </row>
    <row r="119" customFormat="false" ht="12.75" hidden="false" customHeight="false" outlineLevel="0" collapsed="false">
      <c r="B119" s="0" t="s">
        <v>7237</v>
      </c>
    </row>
    <row r="120" customFormat="false" ht="12.75" hidden="false" customHeight="false" outlineLevel="0" collapsed="false">
      <c r="B120" s="0" t="s">
        <v>7238</v>
      </c>
    </row>
    <row r="121" customFormat="false" ht="12.75" hidden="false" customHeight="false" outlineLevel="0" collapsed="false">
      <c r="B121" s="0" t="s">
        <v>7239</v>
      </c>
    </row>
    <row r="122" customFormat="false" ht="12.75" hidden="false" customHeight="false" outlineLevel="0" collapsed="false">
      <c r="B122" s="0" t="s">
        <v>7240</v>
      </c>
    </row>
    <row r="123" customFormat="false" ht="12.75" hidden="false" customHeight="false" outlineLevel="0" collapsed="false">
      <c r="B123" s="0" t="s">
        <v>7241</v>
      </c>
    </row>
    <row r="124" customFormat="false" ht="12.75" hidden="false" customHeight="false" outlineLevel="0" collapsed="false">
      <c r="B124" s="0" t="s">
        <v>7242</v>
      </c>
    </row>
    <row r="125" customFormat="false" ht="12.75" hidden="false" customHeight="false" outlineLevel="0" collapsed="false">
      <c r="B125" s="0" t="s">
        <v>7243</v>
      </c>
    </row>
    <row r="126" customFormat="false" ht="12.75" hidden="false" customHeight="false" outlineLevel="0" collapsed="false">
      <c r="B126" s="0" t="s">
        <v>7244</v>
      </c>
    </row>
    <row r="127" customFormat="false" ht="12.75" hidden="false" customHeight="false" outlineLevel="0" collapsed="false">
      <c r="B127" s="0" t="s">
        <v>748</v>
      </c>
    </row>
    <row r="128" customFormat="false" ht="12.75" hidden="false" customHeight="false" outlineLevel="0" collapsed="false">
      <c r="B128" s="0" t="s">
        <v>3168</v>
      </c>
    </row>
    <row r="129" customFormat="false" ht="12.75" hidden="false" customHeight="false" outlineLevel="0" collapsed="false">
      <c r="B129" s="0" t="s">
        <v>7245</v>
      </c>
    </row>
    <row r="130" customFormat="false" ht="12.75" hidden="false" customHeight="false" outlineLevel="0" collapsed="false">
      <c r="B130" s="0" t="s">
        <v>7246</v>
      </c>
    </row>
    <row r="131" customFormat="false" ht="12.75" hidden="false" customHeight="false" outlineLevel="0" collapsed="false">
      <c r="B131" s="0" t="s">
        <v>677</v>
      </c>
    </row>
    <row r="132" customFormat="false" ht="12.75" hidden="false" customHeight="false" outlineLevel="0" collapsed="false">
      <c r="B132" s="0" t="s">
        <v>7247</v>
      </c>
    </row>
    <row r="133" customFormat="false" ht="12.75" hidden="false" customHeight="false" outlineLevel="0" collapsed="false">
      <c r="B133" s="0" t="s">
        <v>7248</v>
      </c>
    </row>
    <row r="134" customFormat="false" ht="12.75" hidden="false" customHeight="false" outlineLevel="0" collapsed="false">
      <c r="B134" s="0" t="s">
        <v>7249</v>
      </c>
    </row>
    <row r="135" customFormat="false" ht="12.75" hidden="false" customHeight="false" outlineLevel="0" collapsed="false">
      <c r="B135" s="0" t="s">
        <v>7250</v>
      </c>
    </row>
    <row r="136" customFormat="false" ht="12.75" hidden="false" customHeight="false" outlineLevel="0" collapsed="false">
      <c r="B136" s="0" t="s">
        <v>7251</v>
      </c>
    </row>
    <row r="137" customFormat="false" ht="12.75" hidden="false" customHeight="false" outlineLevel="0" collapsed="false">
      <c r="B137" s="0" t="s">
        <v>7252</v>
      </c>
    </row>
    <row r="138" customFormat="false" ht="12.75" hidden="false" customHeight="false" outlineLevel="0" collapsed="false">
      <c r="B138" s="0" t="s">
        <v>7253</v>
      </c>
    </row>
    <row r="139" customFormat="false" ht="12.75" hidden="false" customHeight="false" outlineLevel="0" collapsed="false">
      <c r="B139" s="0" t="s">
        <v>1495</v>
      </c>
    </row>
    <row r="140" customFormat="false" ht="12.75" hidden="false" customHeight="false" outlineLevel="0" collapsed="false">
      <c r="B140" s="0" t="s">
        <v>7254</v>
      </c>
    </row>
    <row r="141" customFormat="false" ht="12.75" hidden="false" customHeight="false" outlineLevel="0" collapsed="false">
      <c r="B141" s="0" t="s">
        <v>7255</v>
      </c>
    </row>
    <row r="142" customFormat="false" ht="12.75" hidden="false" customHeight="false" outlineLevel="0" collapsed="false">
      <c r="B142" s="0" t="s">
        <v>7256</v>
      </c>
    </row>
    <row r="143" customFormat="false" ht="12.75" hidden="false" customHeight="false" outlineLevel="0" collapsed="false">
      <c r="B143" s="0" t="s">
        <v>7257</v>
      </c>
    </row>
    <row r="144" customFormat="false" ht="12.75" hidden="false" customHeight="false" outlineLevel="0" collapsed="false">
      <c r="B144" s="0" t="s">
        <v>3421</v>
      </c>
    </row>
    <row r="145" customFormat="false" ht="12.75" hidden="false" customHeight="false" outlineLevel="0" collapsed="false">
      <c r="B145" s="0" t="s">
        <v>7258</v>
      </c>
    </row>
    <row r="146" customFormat="false" ht="12.75" hidden="false" customHeight="false" outlineLevel="0" collapsed="false">
      <c r="B146" s="0" t="s">
        <v>3093</v>
      </c>
    </row>
    <row r="147" customFormat="false" ht="12.75" hidden="false" customHeight="false" outlineLevel="0" collapsed="false">
      <c r="B147" s="0" t="s">
        <v>3072</v>
      </c>
    </row>
    <row r="148" customFormat="false" ht="12.75" hidden="false" customHeight="false" outlineLevel="0" collapsed="false">
      <c r="B148" s="0" t="s">
        <v>7259</v>
      </c>
    </row>
    <row r="149" customFormat="false" ht="12.75" hidden="false" customHeight="false" outlineLevel="0" collapsed="false">
      <c r="B149" s="0" t="s">
        <v>7260</v>
      </c>
    </row>
    <row r="150" customFormat="false" ht="12.75" hidden="false" customHeight="false" outlineLevel="0" collapsed="false">
      <c r="B150" s="0" t="s">
        <v>7261</v>
      </c>
    </row>
    <row r="151" customFormat="false" ht="12.75" hidden="false" customHeight="false" outlineLevel="0" collapsed="false">
      <c r="B151" s="0" t="s">
        <v>1956</v>
      </c>
    </row>
    <row r="152" customFormat="false" ht="12.75" hidden="false" customHeight="false" outlineLevel="0" collapsed="false">
      <c r="B152" s="0" t="s">
        <v>2312</v>
      </c>
    </row>
    <row r="153" customFormat="false" ht="12.75" hidden="false" customHeight="false" outlineLevel="0" collapsed="false">
      <c r="B153" s="0" t="s">
        <v>7262</v>
      </c>
    </row>
    <row r="154" customFormat="false" ht="12.75" hidden="false" customHeight="false" outlineLevel="0" collapsed="false">
      <c r="B154" s="0" t="s">
        <v>3517</v>
      </c>
    </row>
    <row r="155" customFormat="false" ht="12.75" hidden="false" customHeight="false" outlineLevel="0" collapsed="false">
      <c r="B155" s="0" t="s">
        <v>272</v>
      </c>
    </row>
    <row r="156" customFormat="false" ht="12.75" hidden="false" customHeight="false" outlineLevel="0" collapsed="false">
      <c r="B156" s="0" t="s">
        <v>2156</v>
      </c>
    </row>
    <row r="157" customFormat="false" ht="12.75" hidden="false" customHeight="false" outlineLevel="0" collapsed="false">
      <c r="B157" s="0" t="s">
        <v>1282</v>
      </c>
    </row>
    <row r="158" customFormat="false" ht="12.75" hidden="false" customHeight="false" outlineLevel="0" collapsed="false">
      <c r="B158" s="0" t="s">
        <v>7263</v>
      </c>
    </row>
    <row r="159" customFormat="false" ht="12.75" hidden="false" customHeight="false" outlineLevel="0" collapsed="false">
      <c r="B159" s="0" t="s">
        <v>7264</v>
      </c>
    </row>
    <row r="160" customFormat="false" ht="12.75" hidden="false" customHeight="false" outlineLevel="0" collapsed="false">
      <c r="B160" s="0" t="s">
        <v>7265</v>
      </c>
    </row>
    <row r="161" customFormat="false" ht="12.75" hidden="false" customHeight="false" outlineLevel="0" collapsed="false">
      <c r="B161" s="0" t="s">
        <v>772</v>
      </c>
    </row>
    <row r="162" customFormat="false" ht="12.75" hidden="false" customHeight="false" outlineLevel="0" collapsed="false">
      <c r="B162" s="0" t="s">
        <v>7266</v>
      </c>
    </row>
    <row r="163" customFormat="false" ht="12.75" hidden="false" customHeight="false" outlineLevel="0" collapsed="false">
      <c r="B163" s="0" t="s">
        <v>731</v>
      </c>
    </row>
    <row r="164" customFormat="false" ht="12.75" hidden="false" customHeight="false" outlineLevel="0" collapsed="false">
      <c r="B164" s="0" t="s">
        <v>650</v>
      </c>
    </row>
    <row r="165" customFormat="false" ht="12.75" hidden="false" customHeight="false" outlineLevel="0" collapsed="false">
      <c r="B165" s="0" t="s">
        <v>2385</v>
      </c>
    </row>
    <row r="166" customFormat="false" ht="12.75" hidden="false" customHeight="false" outlineLevel="0" collapsed="false">
      <c r="B166" s="0" t="s">
        <v>7267</v>
      </c>
    </row>
    <row r="167" customFormat="false" ht="12.75" hidden="false" customHeight="false" outlineLevel="0" collapsed="false">
      <c r="B167" s="0" t="s">
        <v>3721</v>
      </c>
    </row>
    <row r="168" customFormat="false" ht="12.75" hidden="false" customHeight="false" outlineLevel="0" collapsed="false">
      <c r="B168" s="0" t="s">
        <v>7268</v>
      </c>
    </row>
    <row r="169" customFormat="false" ht="12.75" hidden="false" customHeight="false" outlineLevel="0" collapsed="false">
      <c r="B169" s="0" t="s">
        <v>7269</v>
      </c>
    </row>
    <row r="170" customFormat="false" ht="12.75" hidden="false" customHeight="false" outlineLevel="0" collapsed="false">
      <c r="B170" s="0" t="s">
        <v>3109</v>
      </c>
    </row>
    <row r="171" customFormat="false" ht="12.75" hidden="false" customHeight="false" outlineLevel="0" collapsed="false">
      <c r="B171" s="0" t="s">
        <v>7270</v>
      </c>
    </row>
    <row r="172" customFormat="false" ht="12.75" hidden="false" customHeight="false" outlineLevel="0" collapsed="false">
      <c r="B172" s="0" t="s">
        <v>7271</v>
      </c>
    </row>
    <row r="173" customFormat="false" ht="12.75" hidden="false" customHeight="false" outlineLevel="0" collapsed="false">
      <c r="B173" s="0" t="s">
        <v>7272</v>
      </c>
    </row>
    <row r="174" customFormat="false" ht="12.75" hidden="false" customHeight="false" outlineLevel="0" collapsed="false">
      <c r="B174" s="0" t="s">
        <v>7273</v>
      </c>
    </row>
    <row r="175" customFormat="false" ht="12.75" hidden="false" customHeight="false" outlineLevel="0" collapsed="false">
      <c r="B175" s="0" t="s">
        <v>2638</v>
      </c>
    </row>
    <row r="176" customFormat="false" ht="12.75" hidden="false" customHeight="false" outlineLevel="0" collapsed="false">
      <c r="B176" s="0" t="s">
        <v>418</v>
      </c>
    </row>
    <row r="177" customFormat="false" ht="12.75" hidden="false" customHeight="false" outlineLevel="0" collapsed="false">
      <c r="B177" s="0" t="s">
        <v>7274</v>
      </c>
    </row>
    <row r="178" customFormat="false" ht="12.75" hidden="false" customHeight="false" outlineLevel="0" collapsed="false">
      <c r="B178" s="0" t="s">
        <v>2796</v>
      </c>
    </row>
    <row r="179" customFormat="false" ht="12.75" hidden="false" customHeight="false" outlineLevel="0" collapsed="false">
      <c r="B179" s="0" t="s">
        <v>2503</v>
      </c>
    </row>
    <row r="180" customFormat="false" ht="12.75" hidden="false" customHeight="false" outlineLevel="0" collapsed="false">
      <c r="B180" s="0" t="s">
        <v>7275</v>
      </c>
    </row>
    <row r="181" customFormat="false" ht="12.75" hidden="false" customHeight="false" outlineLevel="0" collapsed="false">
      <c r="B181" s="0" t="s">
        <v>7276</v>
      </c>
    </row>
    <row r="182" customFormat="false" ht="12.75" hidden="false" customHeight="false" outlineLevel="0" collapsed="false">
      <c r="B182" s="0" t="s">
        <v>2669</v>
      </c>
    </row>
    <row r="183" customFormat="false" ht="12.75" hidden="false" customHeight="false" outlineLevel="0" collapsed="false">
      <c r="B183" s="0" t="s">
        <v>7277</v>
      </c>
    </row>
    <row r="184" customFormat="false" ht="12.75" hidden="false" customHeight="false" outlineLevel="0" collapsed="false">
      <c r="B184" s="0" t="s">
        <v>7278</v>
      </c>
    </row>
    <row r="185" customFormat="false" ht="12.75" hidden="false" customHeight="false" outlineLevel="0" collapsed="false">
      <c r="B185" s="0" t="s">
        <v>7279</v>
      </c>
    </row>
    <row r="186" customFormat="false" ht="12.75" hidden="false" customHeight="false" outlineLevel="0" collapsed="false">
      <c r="B186" s="0" t="s">
        <v>142</v>
      </c>
    </row>
    <row r="187" customFormat="false" ht="12.75" hidden="false" customHeight="false" outlineLevel="0" collapsed="false">
      <c r="B187" s="0" t="s">
        <v>2415</v>
      </c>
    </row>
    <row r="188" customFormat="false" ht="12.75" hidden="false" customHeight="false" outlineLevel="0" collapsed="false">
      <c r="B188" s="0" t="s">
        <v>7280</v>
      </c>
    </row>
    <row r="189" customFormat="false" ht="12.75" hidden="false" customHeight="false" outlineLevel="0" collapsed="false">
      <c r="B189" s="0" t="s">
        <v>7281</v>
      </c>
    </row>
    <row r="190" customFormat="false" ht="12.75" hidden="false" customHeight="false" outlineLevel="0" collapsed="false">
      <c r="B190" s="0" t="s">
        <v>2397</v>
      </c>
    </row>
    <row r="191" customFormat="false" ht="12.75" hidden="false" customHeight="false" outlineLevel="0" collapsed="false">
      <c r="B191" s="0" t="s">
        <v>7282</v>
      </c>
    </row>
    <row r="192" customFormat="false" ht="12.75" hidden="false" customHeight="false" outlineLevel="0" collapsed="false">
      <c r="B192" s="0" t="s">
        <v>2485</v>
      </c>
    </row>
    <row r="193" customFormat="false" ht="12.75" hidden="false" customHeight="false" outlineLevel="0" collapsed="false">
      <c r="B193" s="0" t="s">
        <v>2724</v>
      </c>
    </row>
    <row r="194" customFormat="false" ht="12.75" hidden="false" customHeight="false" outlineLevel="0" collapsed="false">
      <c r="B194" s="0" t="s">
        <v>7283</v>
      </c>
    </row>
    <row r="195" customFormat="false" ht="12.75" hidden="false" customHeight="false" outlineLevel="0" collapsed="false">
      <c r="B195" s="0" t="s">
        <v>7284</v>
      </c>
    </row>
    <row r="196" customFormat="false" ht="12.75" hidden="false" customHeight="false" outlineLevel="0" collapsed="false">
      <c r="B196" s="0" t="s">
        <v>7285</v>
      </c>
    </row>
    <row r="197" customFormat="false" ht="12.75" hidden="false" customHeight="false" outlineLevel="0" collapsed="false">
      <c r="B197" s="0" t="s">
        <v>7286</v>
      </c>
    </row>
    <row r="198" customFormat="false" ht="12.75" hidden="false" customHeight="false" outlineLevel="0" collapsed="false">
      <c r="B198" s="0" t="s">
        <v>2473</v>
      </c>
    </row>
    <row r="199" customFormat="false" ht="12.75" hidden="false" customHeight="false" outlineLevel="0" collapsed="false">
      <c r="B199" s="0" t="s">
        <v>2167</v>
      </c>
    </row>
    <row r="200" customFormat="false" ht="12.75" hidden="false" customHeight="false" outlineLevel="0" collapsed="false">
      <c r="B200" s="0" t="s">
        <v>7287</v>
      </c>
    </row>
    <row r="201" customFormat="false" ht="12.75" hidden="false" customHeight="false" outlineLevel="0" collapsed="false">
      <c r="B201" s="0" t="s">
        <v>7288</v>
      </c>
    </row>
    <row r="202" customFormat="false" ht="12.75" hidden="false" customHeight="false" outlineLevel="0" collapsed="false">
      <c r="B202" s="0" t="s">
        <v>2403</v>
      </c>
    </row>
    <row r="203" customFormat="false" ht="12.75" hidden="false" customHeight="false" outlineLevel="0" collapsed="false">
      <c r="B203" s="0" t="s">
        <v>7289</v>
      </c>
    </row>
    <row r="204" customFormat="false" ht="12.75" hidden="false" customHeight="false" outlineLevel="0" collapsed="false">
      <c r="B204" s="0" t="s">
        <v>7290</v>
      </c>
    </row>
    <row r="205" customFormat="false" ht="12.75" hidden="false" customHeight="false" outlineLevel="0" collapsed="false">
      <c r="B205" s="0" t="s">
        <v>1292</v>
      </c>
    </row>
    <row r="206" customFormat="false" ht="12.75" hidden="false" customHeight="false" outlineLevel="0" collapsed="false">
      <c r="B206" s="0" t="s">
        <v>2328</v>
      </c>
    </row>
    <row r="207" customFormat="false" ht="12.75" hidden="false" customHeight="false" outlineLevel="0" collapsed="false">
      <c r="B207" s="0" t="s">
        <v>372</v>
      </c>
    </row>
    <row r="208" customFormat="false" ht="12.75" hidden="false" customHeight="false" outlineLevel="0" collapsed="false">
      <c r="B208" s="0" t="s">
        <v>7291</v>
      </c>
    </row>
    <row r="209" customFormat="false" ht="12.75" hidden="false" customHeight="false" outlineLevel="0" collapsed="false">
      <c r="B209" s="0" t="s">
        <v>7292</v>
      </c>
    </row>
    <row r="210" customFormat="false" ht="12.75" hidden="false" customHeight="false" outlineLevel="0" collapsed="false">
      <c r="B210" s="0" t="s">
        <v>7293</v>
      </c>
    </row>
    <row r="211" customFormat="false" ht="12.75" hidden="false" customHeight="false" outlineLevel="0" collapsed="false">
      <c r="B211" s="0" t="s">
        <v>7294</v>
      </c>
    </row>
    <row r="212" customFormat="false" ht="12.75" hidden="false" customHeight="false" outlineLevel="0" collapsed="false">
      <c r="B212" s="0" t="s">
        <v>7295</v>
      </c>
    </row>
    <row r="213" customFormat="false" ht="12.75" hidden="false" customHeight="false" outlineLevel="0" collapsed="false">
      <c r="B213" s="0" t="s">
        <v>7296</v>
      </c>
    </row>
    <row r="214" customFormat="false" ht="12.75" hidden="false" customHeight="false" outlineLevel="0" collapsed="false">
      <c r="B214" s="0" t="s">
        <v>7297</v>
      </c>
    </row>
    <row r="215" customFormat="false" ht="12.75" hidden="false" customHeight="false" outlineLevel="0" collapsed="false">
      <c r="B215" s="0" t="s">
        <v>7298</v>
      </c>
    </row>
    <row r="216" customFormat="false" ht="12.75" hidden="false" customHeight="false" outlineLevel="0" collapsed="false">
      <c r="B216" s="0" t="s">
        <v>7299</v>
      </c>
    </row>
    <row r="217" customFormat="false" ht="12.75" hidden="false" customHeight="false" outlineLevel="0" collapsed="false">
      <c r="B217" s="0" t="s">
        <v>7300</v>
      </c>
    </row>
    <row r="218" customFormat="false" ht="12.75" hidden="false" customHeight="false" outlineLevel="0" collapsed="false">
      <c r="B218" s="0" t="s">
        <v>1426</v>
      </c>
    </row>
    <row r="219" customFormat="false" ht="12.75" hidden="false" customHeight="false" outlineLevel="0" collapsed="false">
      <c r="B219" s="0" t="s">
        <v>3503</v>
      </c>
    </row>
    <row r="220" customFormat="false" ht="12.75" hidden="false" customHeight="false" outlineLevel="0" collapsed="false">
      <c r="B220" s="0" t="s">
        <v>7301</v>
      </c>
    </row>
    <row r="221" customFormat="false" ht="12.75" hidden="false" customHeight="false" outlineLevel="0" collapsed="false">
      <c r="B221" s="0" t="s">
        <v>7302</v>
      </c>
    </row>
    <row r="222" customFormat="false" ht="12.75" hidden="false" customHeight="false" outlineLevel="0" collapsed="false">
      <c r="B222" s="0" t="s">
        <v>7303</v>
      </c>
    </row>
    <row r="223" customFormat="false" ht="12.75" hidden="false" customHeight="false" outlineLevel="0" collapsed="false">
      <c r="B223" s="0" t="s">
        <v>1777</v>
      </c>
    </row>
    <row r="224" customFormat="false" ht="12.75" hidden="false" customHeight="false" outlineLevel="0" collapsed="false">
      <c r="B224" s="0" t="s">
        <v>7304</v>
      </c>
    </row>
    <row r="225" customFormat="false" ht="12.75" hidden="false" customHeight="false" outlineLevel="0" collapsed="false">
      <c r="B225" s="0" t="s">
        <v>7305</v>
      </c>
    </row>
    <row r="226" customFormat="false" ht="12.75" hidden="false" customHeight="false" outlineLevel="0" collapsed="false">
      <c r="B226" s="0" t="s">
        <v>2432</v>
      </c>
    </row>
    <row r="227" customFormat="false" ht="12.75" hidden="false" customHeight="false" outlineLevel="0" collapsed="false">
      <c r="B227" s="0" t="s">
        <v>7306</v>
      </c>
    </row>
    <row r="228" customFormat="false" ht="12.75" hidden="false" customHeight="false" outlineLevel="0" collapsed="false">
      <c r="B228" s="0" t="s">
        <v>7307</v>
      </c>
    </row>
    <row r="229" customFormat="false" ht="12.75" hidden="false" customHeight="false" outlineLevel="0" collapsed="false">
      <c r="B229" s="0" t="s">
        <v>7308</v>
      </c>
    </row>
    <row r="230" customFormat="false" ht="12.75" hidden="false" customHeight="false" outlineLevel="0" collapsed="false">
      <c r="B230" s="0" t="s">
        <v>7309</v>
      </c>
    </row>
    <row r="231" customFormat="false" ht="12.75" hidden="false" customHeight="false" outlineLevel="0" collapsed="false">
      <c r="B231" s="0" t="s">
        <v>1577</v>
      </c>
    </row>
    <row r="232" customFormat="false" ht="12.75" hidden="false" customHeight="false" outlineLevel="0" collapsed="false">
      <c r="B232" s="0" t="s">
        <v>7310</v>
      </c>
    </row>
    <row r="233" customFormat="false" ht="12.75" hidden="false" customHeight="false" outlineLevel="0" collapsed="false">
      <c r="B233" s="0" t="s">
        <v>202</v>
      </c>
    </row>
    <row r="234" customFormat="false" ht="12.75" hidden="false" customHeight="false" outlineLevel="0" collapsed="false">
      <c r="B234" s="0" t="s">
        <v>208</v>
      </c>
    </row>
    <row r="235" customFormat="false" ht="12.75" hidden="false" customHeight="false" outlineLevel="0" collapsed="false">
      <c r="B235" s="0" t="s">
        <v>7311</v>
      </c>
    </row>
    <row r="236" customFormat="false" ht="12.75" hidden="false" customHeight="false" outlineLevel="0" collapsed="false">
      <c r="B236" s="0" t="s">
        <v>7312</v>
      </c>
    </row>
    <row r="237" customFormat="false" ht="12.75" hidden="false" customHeight="false" outlineLevel="0" collapsed="false">
      <c r="B237" s="0" t="s">
        <v>7313</v>
      </c>
    </row>
    <row r="238" customFormat="false" ht="12.75" hidden="false" customHeight="false" outlineLevel="0" collapsed="false">
      <c r="B238" s="0" t="s">
        <v>3745</v>
      </c>
    </row>
    <row r="239" customFormat="false" ht="12.75" hidden="false" customHeight="false" outlineLevel="0" collapsed="false">
      <c r="B239" s="0" t="s">
        <v>3739</v>
      </c>
    </row>
    <row r="240" customFormat="false" ht="12.75" hidden="false" customHeight="false" outlineLevel="0" collapsed="false">
      <c r="B240" s="0" t="s">
        <v>3285</v>
      </c>
    </row>
    <row r="241" customFormat="false" ht="12.75" hidden="false" customHeight="false" outlineLevel="0" collapsed="false">
      <c r="B241" s="0" t="s">
        <v>7314</v>
      </c>
    </row>
    <row r="242" customFormat="false" ht="12.75" hidden="false" customHeight="false" outlineLevel="0" collapsed="false">
      <c r="B242" s="0" t="s">
        <v>59</v>
      </c>
    </row>
    <row r="243" customFormat="false" ht="12.75" hidden="false" customHeight="false" outlineLevel="0" collapsed="false">
      <c r="B243" s="0" t="s">
        <v>7315</v>
      </c>
    </row>
    <row r="244" customFormat="false" ht="12.75" hidden="false" customHeight="false" outlineLevel="0" collapsed="false">
      <c r="B244" s="0" t="s">
        <v>796</v>
      </c>
    </row>
    <row r="245" customFormat="false" ht="12.75" hidden="false" customHeight="false" outlineLevel="0" collapsed="false">
      <c r="B245" s="0" t="s">
        <v>7316</v>
      </c>
    </row>
    <row r="246" customFormat="false" ht="12.75" hidden="false" customHeight="false" outlineLevel="0" collapsed="false">
      <c r="B246" s="0" t="s">
        <v>1681</v>
      </c>
    </row>
    <row r="247" customFormat="false" ht="12.75" hidden="false" customHeight="false" outlineLevel="0" collapsed="false">
      <c r="B247" s="0" t="s">
        <v>7317</v>
      </c>
    </row>
    <row r="248" customFormat="false" ht="12.75" hidden="false" customHeight="false" outlineLevel="0" collapsed="false">
      <c r="B248" s="0" t="s">
        <v>154</v>
      </c>
    </row>
    <row r="249" customFormat="false" ht="12.75" hidden="false" customHeight="false" outlineLevel="0" collapsed="false">
      <c r="B249" s="0" t="s">
        <v>3544</v>
      </c>
    </row>
    <row r="250" customFormat="false" ht="12.75" hidden="false" customHeight="false" outlineLevel="0" collapsed="false">
      <c r="B250" s="0" t="s">
        <v>574</v>
      </c>
    </row>
    <row r="251" customFormat="false" ht="12.75" hidden="false" customHeight="false" outlineLevel="0" collapsed="false">
      <c r="B251" s="0" t="s">
        <v>7318</v>
      </c>
    </row>
    <row r="252" customFormat="false" ht="12.75" hidden="false" customHeight="false" outlineLevel="0" collapsed="false">
      <c r="B252" s="0" t="s">
        <v>737</v>
      </c>
    </row>
    <row r="253" customFormat="false" ht="12.75" hidden="false" customHeight="false" outlineLevel="0" collapsed="false">
      <c r="B253" s="0" t="s">
        <v>742</v>
      </c>
    </row>
    <row r="254" customFormat="false" ht="12.75" hidden="false" customHeight="false" outlineLevel="0" collapsed="false">
      <c r="B254" s="0" t="s">
        <v>7319</v>
      </c>
    </row>
    <row r="255" customFormat="false" ht="12.75" hidden="false" customHeight="false" outlineLevel="0" collapsed="false">
      <c r="B255" s="0" t="s">
        <v>7320</v>
      </c>
    </row>
    <row r="256" customFormat="false" ht="12.75" hidden="false" customHeight="false" outlineLevel="0" collapsed="false">
      <c r="B256" s="0" t="s">
        <v>2774</v>
      </c>
    </row>
    <row r="257" customFormat="false" ht="12.75" hidden="false" customHeight="false" outlineLevel="0" collapsed="false">
      <c r="B257" s="0" t="s">
        <v>7321</v>
      </c>
    </row>
    <row r="258" customFormat="false" ht="12.75" hidden="false" customHeight="false" outlineLevel="0" collapsed="false">
      <c r="B258" s="0" t="s">
        <v>7322</v>
      </c>
    </row>
    <row r="259" customFormat="false" ht="12.75" hidden="false" customHeight="false" outlineLevel="0" collapsed="false">
      <c r="B259" s="0" t="s">
        <v>7323</v>
      </c>
    </row>
    <row r="260" customFormat="false" ht="12.75" hidden="false" customHeight="false" outlineLevel="0" collapsed="false">
      <c r="B260" s="0" t="s">
        <v>7324</v>
      </c>
    </row>
    <row r="261" customFormat="false" ht="12.75" hidden="false" customHeight="false" outlineLevel="0" collapsed="false">
      <c r="B261" s="0" t="s">
        <v>17</v>
      </c>
    </row>
    <row r="262" customFormat="false" ht="12.75" hidden="false" customHeight="false" outlineLevel="0" collapsed="false">
      <c r="B262" s="0" t="s">
        <v>3398</v>
      </c>
    </row>
    <row r="263" customFormat="false" ht="12.75" hidden="false" customHeight="false" outlineLevel="0" collapsed="false">
      <c r="B263" s="0" t="s">
        <v>1925</v>
      </c>
    </row>
    <row r="264" customFormat="false" ht="12.75" hidden="false" customHeight="false" outlineLevel="0" collapsed="false">
      <c r="B264" s="0" t="s">
        <v>7325</v>
      </c>
    </row>
    <row r="265" customFormat="false" ht="12.75" hidden="false" customHeight="false" outlineLevel="0" collapsed="false">
      <c r="B265" s="0" t="s">
        <v>2838</v>
      </c>
    </row>
    <row r="266" customFormat="false" ht="12.75" hidden="false" customHeight="false" outlineLevel="0" collapsed="false">
      <c r="B266" s="0" t="s">
        <v>7326</v>
      </c>
    </row>
    <row r="267" customFormat="false" ht="12.75" hidden="false" customHeight="false" outlineLevel="0" collapsed="false">
      <c r="B267" s="0" t="s">
        <v>7327</v>
      </c>
    </row>
    <row r="268" customFormat="false" ht="12.75" hidden="false" customHeight="false" outlineLevel="0" collapsed="false">
      <c r="B268" s="0" t="s">
        <v>7328</v>
      </c>
    </row>
    <row r="269" customFormat="false" ht="12.75" hidden="false" customHeight="false" outlineLevel="0" collapsed="false">
      <c r="B269" s="0" t="s">
        <v>7329</v>
      </c>
    </row>
    <row r="270" customFormat="false" ht="12.75" hidden="false" customHeight="false" outlineLevel="0" collapsed="false">
      <c r="B270" s="0" t="s">
        <v>7330</v>
      </c>
    </row>
    <row r="271" customFormat="false" ht="12.75" hidden="false" customHeight="false" outlineLevel="0" collapsed="false">
      <c r="B271" s="0" t="s">
        <v>7331</v>
      </c>
    </row>
    <row r="272" customFormat="false" ht="12.75" hidden="false" customHeight="false" outlineLevel="0" collapsed="false">
      <c r="B272" s="0" t="s">
        <v>7332</v>
      </c>
    </row>
    <row r="273" customFormat="false" ht="12.75" hidden="false" customHeight="false" outlineLevel="0" collapsed="false">
      <c r="B273" s="0" t="s">
        <v>7333</v>
      </c>
    </row>
    <row r="274" customFormat="false" ht="12.75" hidden="false" customHeight="false" outlineLevel="0" collapsed="false">
      <c r="B274" s="0" t="s">
        <v>2572</v>
      </c>
    </row>
    <row r="275" customFormat="false" ht="12.75" hidden="false" customHeight="false" outlineLevel="0" collapsed="false">
      <c r="B275" s="0" t="s">
        <v>7334</v>
      </c>
    </row>
    <row r="276" customFormat="false" ht="12.75" hidden="false" customHeight="false" outlineLevel="0" collapsed="false">
      <c r="B276" s="0" t="s">
        <v>7335</v>
      </c>
    </row>
    <row r="277" customFormat="false" ht="12.75" hidden="false" customHeight="false" outlineLevel="0" collapsed="false">
      <c r="B277" s="0" t="s">
        <v>3313</v>
      </c>
    </row>
    <row r="278" customFormat="false" ht="12.75" hidden="false" customHeight="false" outlineLevel="0" collapsed="false">
      <c r="B278" s="0" t="s">
        <v>7336</v>
      </c>
    </row>
    <row r="279" customFormat="false" ht="12.75" hidden="false" customHeight="false" outlineLevel="0" collapsed="false">
      <c r="B279" s="0" t="s">
        <v>3344</v>
      </c>
    </row>
    <row r="280" customFormat="false" ht="12.75" hidden="false" customHeight="false" outlineLevel="0" collapsed="false">
      <c r="B280" s="0" t="s">
        <v>7337</v>
      </c>
    </row>
    <row r="281" customFormat="false" ht="12.75" hidden="false" customHeight="false" outlineLevel="0" collapsed="false">
      <c r="B281" s="0" t="s">
        <v>503</v>
      </c>
    </row>
    <row r="282" customFormat="false" ht="12.75" hidden="false" customHeight="false" outlineLevel="0" collapsed="false">
      <c r="B282" s="0" t="s">
        <v>518</v>
      </c>
    </row>
    <row r="283" customFormat="false" ht="12.75" hidden="false" customHeight="false" outlineLevel="0" collapsed="false">
      <c r="B283" s="0" t="s">
        <v>2462</v>
      </c>
    </row>
    <row r="284" customFormat="false" ht="12.75" hidden="false" customHeight="false" outlineLevel="0" collapsed="false">
      <c r="B284" s="0" t="s">
        <v>3250</v>
      </c>
    </row>
    <row r="285" customFormat="false" ht="12.75" hidden="false" customHeight="false" outlineLevel="0" collapsed="false">
      <c r="B285" s="0" t="s">
        <v>2162</v>
      </c>
    </row>
    <row r="286" customFormat="false" ht="12.75" hidden="false" customHeight="false" outlineLevel="0" collapsed="false">
      <c r="B286" s="0" t="s">
        <v>2173</v>
      </c>
    </row>
    <row r="287" customFormat="false" ht="12.75" hidden="false" customHeight="false" outlineLevel="0" collapsed="false">
      <c r="B287" s="0" t="s">
        <v>2079</v>
      </c>
    </row>
    <row r="288" customFormat="false" ht="12.75" hidden="false" customHeight="false" outlineLevel="0" collapsed="false">
      <c r="B288" s="0" t="s">
        <v>7338</v>
      </c>
    </row>
    <row r="289" customFormat="false" ht="12.75" hidden="false" customHeight="false" outlineLevel="0" collapsed="false">
      <c r="B289" s="0" t="s">
        <v>7339</v>
      </c>
    </row>
    <row r="290" customFormat="false" ht="12.75" hidden="false" customHeight="false" outlineLevel="0" collapsed="false">
      <c r="B290" s="0" t="s">
        <v>7340</v>
      </c>
    </row>
    <row r="291" customFormat="false" ht="12.75" hidden="false" customHeight="false" outlineLevel="0" collapsed="false">
      <c r="B291" s="0" t="s">
        <v>479</v>
      </c>
    </row>
    <row r="292" customFormat="false" ht="12.75" hidden="false" customHeight="false" outlineLevel="0" collapsed="false">
      <c r="B292" s="0" t="s">
        <v>7341</v>
      </c>
    </row>
    <row r="293" customFormat="false" ht="12.75" hidden="false" customHeight="false" outlineLevel="0" collapsed="false">
      <c r="B293" s="0" t="s">
        <v>497</v>
      </c>
    </row>
    <row r="294" customFormat="false" ht="12.75" hidden="false" customHeight="false" outlineLevel="0" collapsed="false">
      <c r="B294" s="0" t="s">
        <v>3756</v>
      </c>
    </row>
    <row r="295" customFormat="false" ht="12.75" hidden="false" customHeight="false" outlineLevel="0" collapsed="false">
      <c r="B295" s="0" t="s">
        <v>1805</v>
      </c>
    </row>
    <row r="296" customFormat="false" ht="12.75" hidden="false" customHeight="false" outlineLevel="0" collapsed="false">
      <c r="B296" s="0" t="s">
        <v>7342</v>
      </c>
    </row>
    <row r="297" customFormat="false" ht="12.75" hidden="false" customHeight="false" outlineLevel="0" collapsed="false">
      <c r="B297" s="0" t="s">
        <v>1793</v>
      </c>
    </row>
    <row r="298" customFormat="false" ht="12.75" hidden="false" customHeight="false" outlineLevel="0" collapsed="false">
      <c r="B298" s="0" t="s">
        <v>1542</v>
      </c>
    </row>
    <row r="299" customFormat="false" ht="12.75" hidden="false" customHeight="false" outlineLevel="0" collapsed="false">
      <c r="B299" s="0" t="s">
        <v>7343</v>
      </c>
    </row>
    <row r="300" customFormat="false" ht="12.75" hidden="false" customHeight="false" outlineLevel="0" collapsed="false">
      <c r="B300" s="0" t="s">
        <v>7344</v>
      </c>
    </row>
    <row r="301" customFormat="false" ht="12.75" hidden="false" customHeight="false" outlineLevel="0" collapsed="false">
      <c r="B301" s="0" t="s">
        <v>7345</v>
      </c>
    </row>
    <row r="302" customFormat="false" ht="12.75" hidden="false" customHeight="false" outlineLevel="0" collapsed="false">
      <c r="B302" s="0" t="s">
        <v>37</v>
      </c>
    </row>
    <row r="303" customFormat="false" ht="12.75" hidden="false" customHeight="false" outlineLevel="0" collapsed="false">
      <c r="B303" s="0" t="s">
        <v>7346</v>
      </c>
    </row>
    <row r="304" customFormat="false" ht="12.75" hidden="false" customHeight="false" outlineLevel="0" collapsed="false">
      <c r="B304" s="0" t="s">
        <v>1710</v>
      </c>
    </row>
    <row r="305" customFormat="false" ht="12.75" hidden="false" customHeight="false" outlineLevel="0" collapsed="false">
      <c r="B305" s="0" t="s">
        <v>1325</v>
      </c>
    </row>
    <row r="306" customFormat="false" ht="12.75" hidden="false" customHeight="false" outlineLevel="0" collapsed="false">
      <c r="B306" s="0" t="s">
        <v>2450</v>
      </c>
    </row>
    <row r="307" customFormat="false" ht="12.75" hidden="false" customHeight="false" outlineLevel="0" collapsed="false">
      <c r="B307" s="0" t="s">
        <v>1848</v>
      </c>
    </row>
    <row r="308" customFormat="false" ht="12.75" hidden="false" customHeight="false" outlineLevel="0" collapsed="false">
      <c r="B308" s="0" t="s">
        <v>1998</v>
      </c>
    </row>
    <row r="309" customFormat="false" ht="12.75" hidden="false" customHeight="false" outlineLevel="0" collapsed="false">
      <c r="B309" s="0" t="s">
        <v>2590</v>
      </c>
    </row>
    <row r="310" customFormat="false" ht="12.75" hidden="false" customHeight="false" outlineLevel="0" collapsed="false">
      <c r="B310" s="0" t="s">
        <v>7347</v>
      </c>
    </row>
    <row r="311" customFormat="false" ht="12.75" hidden="false" customHeight="false" outlineLevel="0" collapsed="false">
      <c r="B311" s="0" t="s">
        <v>7348</v>
      </c>
    </row>
    <row r="312" customFormat="false" ht="12.75" hidden="false" customHeight="false" outlineLevel="0" collapsed="false">
      <c r="B312" s="0" t="s">
        <v>178</v>
      </c>
    </row>
    <row r="313" customFormat="false" ht="12.75" hidden="false" customHeight="false" outlineLevel="0" collapsed="false">
      <c r="B313" s="0" t="s">
        <v>7349</v>
      </c>
    </row>
    <row r="314" customFormat="false" ht="12.75" hidden="false" customHeight="false" outlineLevel="0" collapsed="false">
      <c r="B314" s="0" t="s">
        <v>719</v>
      </c>
    </row>
    <row r="315" customFormat="false" ht="12.75" hidden="false" customHeight="false" outlineLevel="0" collapsed="false">
      <c r="B315" s="0" t="s">
        <v>3830</v>
      </c>
    </row>
    <row r="316" customFormat="false" ht="12.75" hidden="false" customHeight="false" outlineLevel="0" collapsed="false">
      <c r="B316" s="0" t="s">
        <v>7350</v>
      </c>
    </row>
    <row r="317" customFormat="false" ht="12.75" hidden="false" customHeight="false" outlineLevel="0" collapsed="false">
      <c r="B317" s="0" t="s">
        <v>7351</v>
      </c>
    </row>
    <row r="318" customFormat="false" ht="12.75" hidden="false" customHeight="false" outlineLevel="0" collapsed="false">
      <c r="B318" s="0" t="s">
        <v>7352</v>
      </c>
    </row>
    <row r="319" customFormat="false" ht="12.75" hidden="false" customHeight="false" outlineLevel="0" collapsed="false">
      <c r="B319" s="0" t="s">
        <v>7353</v>
      </c>
    </row>
    <row r="320" customFormat="false" ht="12.75" hidden="false" customHeight="false" outlineLevel="0" collapsed="false">
      <c r="B320" s="0" t="s">
        <v>1836</v>
      </c>
    </row>
    <row r="321" customFormat="false" ht="12.75" hidden="false" customHeight="false" outlineLevel="0" collapsed="false">
      <c r="B321" s="0" t="s">
        <v>166</v>
      </c>
    </row>
    <row r="322" customFormat="false" ht="12.75" hidden="false" customHeight="false" outlineLevel="0" collapsed="false">
      <c r="B322" s="0" t="s">
        <v>7354</v>
      </c>
    </row>
    <row r="323" customFormat="false" ht="12.75" hidden="false" customHeight="false" outlineLevel="0" collapsed="false">
      <c r="B323" s="0" t="s">
        <v>7355</v>
      </c>
    </row>
    <row r="324" customFormat="false" ht="12.75" hidden="false" customHeight="false" outlineLevel="0" collapsed="false">
      <c r="B324" s="0" t="s">
        <v>7356</v>
      </c>
    </row>
    <row r="325" customFormat="false" ht="12.75" hidden="false" customHeight="false" outlineLevel="0" collapsed="false">
      <c r="B325" s="0" t="s">
        <v>3121</v>
      </c>
    </row>
    <row r="326" customFormat="false" ht="12.75" hidden="false" customHeight="false" outlineLevel="0" collapsed="false">
      <c r="B326" s="0" t="s">
        <v>7357</v>
      </c>
    </row>
    <row r="327" customFormat="false" ht="12.75" hidden="false" customHeight="false" outlineLevel="0" collapsed="false">
      <c r="B327" s="0" t="s">
        <v>7358</v>
      </c>
    </row>
    <row r="328" customFormat="false" ht="12.75" hidden="false" customHeight="false" outlineLevel="0" collapsed="false">
      <c r="B328" s="0" t="s">
        <v>7359</v>
      </c>
    </row>
    <row r="329" customFormat="false" ht="12.75" hidden="false" customHeight="false" outlineLevel="0" collapsed="false">
      <c r="B329" s="0" t="s">
        <v>7360</v>
      </c>
    </row>
    <row r="330" customFormat="false" ht="12.75" hidden="false" customHeight="false" outlineLevel="0" collapsed="false">
      <c r="B330" s="0" t="s">
        <v>7361</v>
      </c>
    </row>
    <row r="331" customFormat="false" ht="12.75" hidden="false" customHeight="false" outlineLevel="0" collapsed="false">
      <c r="B331" s="0" t="s">
        <v>3362</v>
      </c>
    </row>
    <row r="332" customFormat="false" ht="12.75" hidden="false" customHeight="false" outlineLevel="0" collapsed="false">
      <c r="B332" s="0" t="s">
        <v>1553</v>
      </c>
    </row>
    <row r="333" customFormat="false" ht="12.75" hidden="false" customHeight="false" outlineLevel="0" collapsed="false">
      <c r="B333" s="0" t="s">
        <v>1674</v>
      </c>
    </row>
    <row r="334" customFormat="false" ht="12.75" hidden="false" customHeight="false" outlineLevel="0" collapsed="false">
      <c r="B334" s="0" t="s">
        <v>7362</v>
      </c>
    </row>
    <row r="335" customFormat="false" ht="12.75" hidden="false" customHeight="false" outlineLevel="0" collapsed="false">
      <c r="B335" s="0" t="s">
        <v>7363</v>
      </c>
    </row>
    <row r="336" customFormat="false" ht="12.75" hidden="false" customHeight="false" outlineLevel="0" collapsed="false">
      <c r="B336" s="0" t="s">
        <v>31</v>
      </c>
    </row>
    <row r="337" customFormat="false" ht="12.75" hidden="false" customHeight="false" outlineLevel="0" collapsed="false">
      <c r="B337" s="0" t="s">
        <v>1944</v>
      </c>
    </row>
    <row r="338" customFormat="false" ht="12.75" hidden="false" customHeight="false" outlineLevel="0" collapsed="false">
      <c r="B338" s="0" t="s">
        <v>7364</v>
      </c>
    </row>
    <row r="339" customFormat="false" ht="12.75" hidden="false" customHeight="false" outlineLevel="0" collapsed="false">
      <c r="B339" s="0" t="s">
        <v>7365</v>
      </c>
    </row>
    <row r="340" customFormat="false" ht="12.75" hidden="false" customHeight="false" outlineLevel="0" collapsed="false">
      <c r="B340" s="0" t="s">
        <v>3356</v>
      </c>
    </row>
    <row r="341" customFormat="false" ht="12.75" hidden="false" customHeight="false" outlineLevel="0" collapsed="false">
      <c r="B341" s="0" t="s">
        <v>7366</v>
      </c>
    </row>
    <row r="342" customFormat="false" ht="12.75" hidden="false" customHeight="false" outlineLevel="0" collapsed="false">
      <c r="B342" s="0" t="s">
        <v>7367</v>
      </c>
    </row>
    <row r="343" customFormat="false" ht="12.75" hidden="false" customHeight="false" outlineLevel="0" collapsed="false">
      <c r="B343" s="0" t="s">
        <v>7368</v>
      </c>
    </row>
    <row r="344" customFormat="false" ht="12.75" hidden="false" customHeight="false" outlineLevel="0" collapsed="false">
      <c r="B344" s="0" t="s">
        <v>7369</v>
      </c>
    </row>
    <row r="345" customFormat="false" ht="12.75" hidden="false" customHeight="false" outlineLevel="0" collapsed="false">
      <c r="B345" s="0" t="s">
        <v>7370</v>
      </c>
    </row>
    <row r="346" customFormat="false" ht="12.75" hidden="false" customHeight="false" outlineLevel="0" collapsed="false">
      <c r="B346" s="0" t="s">
        <v>7371</v>
      </c>
    </row>
    <row r="347" customFormat="false" ht="12.75" hidden="false" customHeight="false" outlineLevel="0" collapsed="false">
      <c r="B347" s="0" t="s">
        <v>2217</v>
      </c>
    </row>
    <row r="348" customFormat="false" ht="12.75" hidden="false" customHeight="false" outlineLevel="0" collapsed="false">
      <c r="B348" s="0" t="s">
        <v>1623</v>
      </c>
    </row>
    <row r="349" customFormat="false" ht="12.75" hidden="false" customHeight="false" outlineLevel="0" collapsed="false">
      <c r="B349" s="0" t="s">
        <v>3244</v>
      </c>
    </row>
    <row r="350" customFormat="false" ht="12.75" hidden="false" customHeight="false" outlineLevel="0" collapsed="false">
      <c r="B350" s="0" t="s">
        <v>7372</v>
      </c>
    </row>
    <row r="351" customFormat="false" ht="12.75" hidden="false" customHeight="false" outlineLevel="0" collapsed="false">
      <c r="B351" s="0" t="s">
        <v>7373</v>
      </c>
    </row>
    <row r="352" customFormat="false" ht="12.75" hidden="false" customHeight="false" outlineLevel="0" collapsed="false">
      <c r="B352" s="0" t="s">
        <v>7374</v>
      </c>
    </row>
    <row r="353" customFormat="false" ht="12.75" hidden="false" customHeight="false" outlineLevel="0" collapsed="false">
      <c r="B353" s="0" t="s">
        <v>7375</v>
      </c>
    </row>
    <row r="354" customFormat="false" ht="12.75" hidden="false" customHeight="false" outlineLevel="0" collapsed="false">
      <c r="B354" s="0" t="s">
        <v>7376</v>
      </c>
    </row>
    <row r="355" customFormat="false" ht="12.75" hidden="false" customHeight="false" outlineLevel="0" collapsed="false">
      <c r="B355" s="0" t="s">
        <v>7377</v>
      </c>
    </row>
    <row r="356" customFormat="false" ht="12.75" hidden="false" customHeight="false" outlineLevel="0" collapsed="false">
      <c r="B356" s="0" t="s">
        <v>7378</v>
      </c>
    </row>
    <row r="357" customFormat="false" ht="12.75" hidden="false" customHeight="false" outlineLevel="0" collapsed="false">
      <c r="B357" s="0" t="s">
        <v>7379</v>
      </c>
    </row>
    <row r="358" customFormat="false" ht="12.75" hidden="false" customHeight="false" outlineLevel="0" collapsed="false">
      <c r="B358" s="0" t="s">
        <v>2869</v>
      </c>
    </row>
    <row r="359" customFormat="false" ht="12.75" hidden="false" customHeight="false" outlineLevel="0" collapsed="false">
      <c r="B359" s="0" t="s">
        <v>7380</v>
      </c>
    </row>
    <row r="360" customFormat="false" ht="12.75" hidden="false" customHeight="false" outlineLevel="0" collapsed="false">
      <c r="B360" s="0" t="s">
        <v>7381</v>
      </c>
    </row>
    <row r="361" customFormat="false" ht="12.75" hidden="false" customHeight="false" outlineLevel="0" collapsed="false">
      <c r="B361" s="0" t="s">
        <v>7382</v>
      </c>
    </row>
    <row r="362" customFormat="false" ht="12.75" hidden="false" customHeight="false" outlineLevel="0" collapsed="false">
      <c r="B362" s="0" t="s">
        <v>7383</v>
      </c>
    </row>
    <row r="363" customFormat="false" ht="12.75" hidden="false" customHeight="false" outlineLevel="0" collapsed="false">
      <c r="B363" s="0" t="s">
        <v>638</v>
      </c>
    </row>
    <row r="364" customFormat="false" ht="12.75" hidden="false" customHeight="false" outlineLevel="0" collapsed="false">
      <c r="B364" s="0" t="s">
        <v>7384</v>
      </c>
    </row>
    <row r="365" customFormat="false" ht="12.75" hidden="false" customHeight="false" outlineLevel="0" collapsed="false">
      <c r="B365" s="0" t="s">
        <v>7385</v>
      </c>
    </row>
    <row r="366" customFormat="false" ht="12.75" hidden="false" customHeight="false" outlineLevel="0" collapsed="false">
      <c r="B366" s="0" t="s">
        <v>7386</v>
      </c>
    </row>
    <row r="367" customFormat="false" ht="12.75" hidden="false" customHeight="false" outlineLevel="0" collapsed="false">
      <c r="B367" s="0" t="s">
        <v>2145</v>
      </c>
    </row>
    <row r="368" customFormat="false" ht="12.75" hidden="false" customHeight="false" outlineLevel="0" collapsed="false">
      <c r="B368" s="0" t="s">
        <v>7387</v>
      </c>
    </row>
    <row r="369" customFormat="false" ht="12.75" hidden="false" customHeight="false" outlineLevel="0" collapsed="false">
      <c r="B369" s="0" t="s">
        <v>7388</v>
      </c>
    </row>
    <row r="370" customFormat="false" ht="12.75" hidden="false" customHeight="false" outlineLevel="0" collapsed="false">
      <c r="B370" s="0" t="s">
        <v>7389</v>
      </c>
    </row>
    <row r="371" customFormat="false" ht="12.75" hidden="false" customHeight="false" outlineLevel="0" collapsed="false">
      <c r="B371" s="0" t="s">
        <v>7390</v>
      </c>
    </row>
    <row r="372" customFormat="false" ht="12.75" hidden="false" customHeight="false" outlineLevel="0" collapsed="false">
      <c r="B372" s="0" t="s">
        <v>530</v>
      </c>
    </row>
    <row r="373" customFormat="false" ht="12.75" hidden="false" customHeight="false" outlineLevel="0" collapsed="false">
      <c r="B373" s="0" t="s">
        <v>3763</v>
      </c>
    </row>
    <row r="374" customFormat="false" ht="12.75" hidden="false" customHeight="false" outlineLevel="0" collapsed="false">
      <c r="B374" s="0" t="s">
        <v>1983</v>
      </c>
    </row>
    <row r="375" customFormat="false" ht="12.75" hidden="false" customHeight="false" outlineLevel="0" collapsed="false">
      <c r="B375" s="0" t="s">
        <v>3329</v>
      </c>
    </row>
    <row r="376" customFormat="false" ht="12.75" hidden="false" customHeight="false" outlineLevel="0" collapsed="false">
      <c r="B376" s="0" t="s">
        <v>2544</v>
      </c>
    </row>
    <row r="377" customFormat="false" ht="12.75" hidden="false" customHeight="false" outlineLevel="0" collapsed="false">
      <c r="B377" s="0" t="s">
        <v>7391</v>
      </c>
    </row>
    <row r="378" customFormat="false" ht="12.75" hidden="false" customHeight="false" outlineLevel="0" collapsed="false">
      <c r="B378" s="0" t="s">
        <v>7392</v>
      </c>
    </row>
    <row r="379" customFormat="false" ht="12.75" hidden="false" customHeight="false" outlineLevel="0" collapsed="false">
      <c r="B379" s="0" t="s">
        <v>2138</v>
      </c>
    </row>
    <row r="380" customFormat="false" ht="12.75" hidden="false" customHeight="false" outlineLevel="0" collapsed="false">
      <c r="B380" s="0" t="s">
        <v>7393</v>
      </c>
    </row>
    <row r="381" customFormat="false" ht="12.75" hidden="false" customHeight="false" outlineLevel="0" collapsed="false">
      <c r="B381" s="0" t="s">
        <v>1866</v>
      </c>
    </row>
    <row r="382" customFormat="false" ht="12.75" hidden="false" customHeight="false" outlineLevel="0" collapsed="false">
      <c r="B382" s="0" t="s">
        <v>1535</v>
      </c>
    </row>
    <row r="383" customFormat="false" ht="12.75" hidden="false" customHeight="false" outlineLevel="0" collapsed="false">
      <c r="B383" s="0" t="s">
        <v>1484</v>
      </c>
    </row>
    <row r="384" customFormat="false" ht="12.75" hidden="false" customHeight="false" outlineLevel="0" collapsed="false">
      <c r="B384" s="0" t="s">
        <v>7394</v>
      </c>
    </row>
    <row r="385" customFormat="false" ht="12.75" hidden="false" customHeight="false" outlineLevel="0" collapsed="false">
      <c r="B385" s="0" t="s">
        <v>3384</v>
      </c>
    </row>
    <row r="386" customFormat="false" ht="12.75" hidden="false" customHeight="false" outlineLevel="0" collapsed="false">
      <c r="B386" s="0" t="s">
        <v>382</v>
      </c>
    </row>
    <row r="387" customFormat="false" ht="12.75" hidden="false" customHeight="false" outlineLevel="0" collapsed="false">
      <c r="B387" s="0" t="s">
        <v>7395</v>
      </c>
    </row>
    <row r="388" customFormat="false" ht="12.75" hidden="false" customHeight="false" outlineLevel="0" collapsed="false">
      <c r="B388" s="0" t="s">
        <v>580</v>
      </c>
    </row>
    <row r="389" customFormat="false" ht="12.75" hidden="false" customHeight="false" outlineLevel="0" collapsed="false">
      <c r="B389" s="0" t="s">
        <v>7396</v>
      </c>
    </row>
    <row r="390" customFormat="false" ht="12.75" hidden="false" customHeight="false" outlineLevel="0" collapsed="false">
      <c r="B390" s="0" t="s">
        <v>2657</v>
      </c>
    </row>
    <row r="391" customFormat="false" ht="12.75" hidden="false" customHeight="false" outlineLevel="0" collapsed="false">
      <c r="B391" s="0" t="s">
        <v>7397</v>
      </c>
    </row>
    <row r="392" customFormat="false" ht="12.75" hidden="false" customHeight="false" outlineLevel="0" collapsed="false">
      <c r="B392" s="0" t="s">
        <v>7398</v>
      </c>
    </row>
    <row r="393" customFormat="false" ht="12.75" hidden="false" customHeight="false" outlineLevel="0" collapsed="false">
      <c r="B393" s="0" t="s">
        <v>136</v>
      </c>
    </row>
    <row r="394" customFormat="false" ht="12.75" hidden="false" customHeight="false" outlineLevel="0" collapsed="false">
      <c r="B394" s="0" t="s">
        <v>3372</v>
      </c>
    </row>
    <row r="395" customFormat="false" ht="12.75" hidden="false" customHeight="false" outlineLevel="0" collapsed="false">
      <c r="B395" s="0" t="s">
        <v>7399</v>
      </c>
    </row>
    <row r="396" customFormat="false" ht="12.75" hidden="false" customHeight="false" outlineLevel="0" collapsed="false">
      <c r="B396" s="0" t="s">
        <v>7400</v>
      </c>
    </row>
    <row r="397" customFormat="false" ht="12.75" hidden="false" customHeight="false" outlineLevel="0" collapsed="false">
      <c r="B397" s="0" t="s">
        <v>7401</v>
      </c>
    </row>
    <row r="398" customFormat="false" ht="12.75" hidden="false" customHeight="false" outlineLevel="0" collapsed="false">
      <c r="B398" s="0" t="s">
        <v>7402</v>
      </c>
    </row>
    <row r="399" customFormat="false" ht="12.75" hidden="false" customHeight="false" outlineLevel="0" collapsed="false">
      <c r="B399" s="0" t="s">
        <v>7403</v>
      </c>
    </row>
    <row r="400" customFormat="false" ht="12.75" hidden="false" customHeight="false" outlineLevel="0" collapsed="false">
      <c r="B400" s="0" t="s">
        <v>7404</v>
      </c>
    </row>
    <row r="401" customFormat="false" ht="12.75" hidden="false" customHeight="false" outlineLevel="0" collapsed="false">
      <c r="B401" s="0" t="s">
        <v>7405</v>
      </c>
    </row>
    <row r="402" customFormat="false" ht="12.75" hidden="false" customHeight="false" outlineLevel="0" collapsed="false">
      <c r="B402" s="0" t="s">
        <v>7406</v>
      </c>
    </row>
    <row r="403" customFormat="false" ht="12.75" hidden="false" customHeight="false" outlineLevel="0" collapsed="false">
      <c r="B403" s="0" t="s">
        <v>2549</v>
      </c>
    </row>
    <row r="404" customFormat="false" ht="12.75" hidden="false" customHeight="false" outlineLevel="0" collapsed="false">
      <c r="B404" s="0" t="s">
        <v>7407</v>
      </c>
    </row>
    <row r="405" customFormat="false" ht="12.75" hidden="false" customHeight="false" outlineLevel="0" collapsed="false">
      <c r="B405" s="0" t="s">
        <v>7408</v>
      </c>
    </row>
    <row r="406" customFormat="false" ht="12.75" hidden="false" customHeight="false" outlineLevel="0" collapsed="false">
      <c r="B406" s="0" t="s">
        <v>7409</v>
      </c>
    </row>
    <row r="407" customFormat="false" ht="12.75" hidden="false" customHeight="false" outlineLevel="0" collapsed="false">
      <c r="B407" s="0" t="s">
        <v>2514</v>
      </c>
    </row>
    <row r="408" customFormat="false" ht="12.75" hidden="false" customHeight="false" outlineLevel="0" collapsed="false">
      <c r="B408" s="0" t="s">
        <v>7410</v>
      </c>
    </row>
    <row r="409" customFormat="false" ht="12.75" hidden="false" customHeight="false" outlineLevel="0" collapsed="false">
      <c r="B409" s="0" t="s">
        <v>196</v>
      </c>
    </row>
    <row r="410" customFormat="false" ht="12.75" hidden="false" customHeight="false" outlineLevel="0" collapsed="false">
      <c r="B410" s="0" t="s">
        <v>7411</v>
      </c>
    </row>
    <row r="411" customFormat="false" ht="12.75" hidden="false" customHeight="false" outlineLevel="0" collapsed="false">
      <c r="B411" s="0" t="s">
        <v>7412</v>
      </c>
    </row>
    <row r="412" customFormat="false" ht="12.75" hidden="false" customHeight="false" outlineLevel="0" collapsed="false">
      <c r="B412" s="0" t="s">
        <v>102</v>
      </c>
    </row>
    <row r="413" customFormat="false" ht="12.75" hidden="false" customHeight="false" outlineLevel="0" collapsed="false">
      <c r="B413" s="0" t="s">
        <v>78</v>
      </c>
    </row>
    <row r="414" customFormat="false" ht="12.75" hidden="false" customHeight="false" outlineLevel="0" collapsed="false">
      <c r="B414" s="0" t="s">
        <v>3256</v>
      </c>
    </row>
    <row r="415" customFormat="false" ht="12.75" hidden="false" customHeight="false" outlineLevel="0" collapsed="false">
      <c r="B415" s="0" t="s">
        <v>90</v>
      </c>
    </row>
    <row r="416" customFormat="false" ht="12.75" hidden="false" customHeight="false" outlineLevel="0" collapsed="false">
      <c r="B416" s="0" t="s">
        <v>1413</v>
      </c>
    </row>
    <row r="417" customFormat="false" ht="12.75" hidden="false" customHeight="false" outlineLevel="0" collapsed="false">
      <c r="B417" s="0" t="s">
        <v>1407</v>
      </c>
    </row>
    <row r="418" customFormat="false" ht="12.75" hidden="false" customHeight="false" outlineLevel="0" collapsed="false">
      <c r="B418" s="0" t="s">
        <v>1419</v>
      </c>
    </row>
    <row r="419" customFormat="false" ht="12.75" hidden="false" customHeight="false" outlineLevel="0" collapsed="false">
      <c r="B419" s="0" t="s">
        <v>96</v>
      </c>
    </row>
    <row r="420" customFormat="false" ht="12.75" hidden="false" customHeight="false" outlineLevel="0" collapsed="false">
      <c r="B420" s="0" t="s">
        <v>7413</v>
      </c>
    </row>
    <row r="421" customFormat="false" ht="12.75" hidden="false" customHeight="false" outlineLevel="0" collapsed="false">
      <c r="B421" s="0" t="s">
        <v>7414</v>
      </c>
    </row>
    <row r="422" customFormat="false" ht="12.75" hidden="false" customHeight="false" outlineLevel="0" collapsed="false">
      <c r="B422" s="0" t="s">
        <v>7415</v>
      </c>
    </row>
    <row r="423" customFormat="false" ht="12.75" hidden="false" customHeight="false" outlineLevel="0" collapsed="false">
      <c r="B423" s="0" t="s">
        <v>7416</v>
      </c>
    </row>
    <row r="424" customFormat="false" ht="12.75" hidden="false" customHeight="false" outlineLevel="0" collapsed="false">
      <c r="B424" s="0" t="s">
        <v>3226</v>
      </c>
    </row>
    <row r="425" customFormat="false" ht="12.75" hidden="false" customHeight="false" outlineLevel="0" collapsed="false">
      <c r="B425" s="0" t="s">
        <v>278</v>
      </c>
    </row>
    <row r="426" customFormat="false" ht="12.75" hidden="false" customHeight="false" outlineLevel="0" collapsed="false">
      <c r="B426" s="0" t="s">
        <v>3138</v>
      </c>
    </row>
    <row r="427" customFormat="false" ht="12.75" hidden="false" customHeight="false" outlineLevel="0" collapsed="false">
      <c r="B427" s="0" t="s">
        <v>2479</v>
      </c>
    </row>
    <row r="428" customFormat="false" ht="12.75" hidden="false" customHeight="false" outlineLevel="0" collapsed="false">
      <c r="B428" s="0" t="s">
        <v>7417</v>
      </c>
    </row>
    <row r="429" customFormat="false" ht="12.75" hidden="false" customHeight="false" outlineLevel="0" collapsed="false">
      <c r="B429" s="0" t="s">
        <v>7418</v>
      </c>
    </row>
    <row r="430" customFormat="false" ht="12.75" hidden="false" customHeight="false" outlineLevel="0" collapsed="false">
      <c r="B430" s="0" t="s">
        <v>2651</v>
      </c>
    </row>
    <row r="431" customFormat="false" ht="12.75" hidden="false" customHeight="false" outlineLevel="0" collapsed="false">
      <c r="B431" s="0" t="s">
        <v>3126</v>
      </c>
    </row>
    <row r="432" customFormat="false" ht="12.75" hidden="false" customHeight="false" outlineLevel="0" collapsed="false">
      <c r="B432" s="0" t="s">
        <v>3447</v>
      </c>
    </row>
    <row r="433" customFormat="false" ht="12.75" hidden="false" customHeight="false" outlineLevel="0" collapsed="false">
      <c r="B433" s="0" t="s">
        <v>7419</v>
      </c>
    </row>
    <row r="434" customFormat="false" ht="12.75" hidden="false" customHeight="false" outlineLevel="0" collapsed="false">
      <c r="B434" s="0" t="s">
        <v>7420</v>
      </c>
    </row>
    <row r="435" customFormat="false" ht="12.75" hidden="false" customHeight="false" outlineLevel="0" collapsed="false">
      <c r="B435" s="0" t="s">
        <v>2040</v>
      </c>
    </row>
    <row r="436" customFormat="false" ht="12.75" hidden="false" customHeight="false" outlineLevel="0" collapsed="false">
      <c r="B436" s="0" t="s">
        <v>7421</v>
      </c>
    </row>
    <row r="437" customFormat="false" ht="12.75" hidden="false" customHeight="false" outlineLevel="0" collapsed="false">
      <c r="B437" s="0" t="s">
        <v>1657</v>
      </c>
    </row>
    <row r="438" customFormat="false" ht="12.75" hidden="false" customHeight="false" outlineLevel="0" collapsed="false">
      <c r="B438" s="0" t="s">
        <v>66</v>
      </c>
    </row>
    <row r="439" customFormat="false" ht="12.75" hidden="false" customHeight="false" outlineLevel="0" collapsed="false">
      <c r="B439" s="0" t="s">
        <v>295</v>
      </c>
    </row>
    <row r="440" customFormat="false" ht="12.75" hidden="false" customHeight="false" outlineLevel="0" collapsed="false">
      <c r="B440" s="0" t="s">
        <v>1303</v>
      </c>
    </row>
    <row r="441" customFormat="false" ht="12.75" hidden="false" customHeight="false" outlineLevel="0" collapsed="false">
      <c r="B441" s="0" t="s">
        <v>7422</v>
      </c>
    </row>
    <row r="442" customFormat="false" ht="12.75" hidden="false" customHeight="false" outlineLevel="0" collapsed="false">
      <c r="B442" s="0" t="s">
        <v>7423</v>
      </c>
    </row>
    <row r="443" customFormat="false" ht="12.75" hidden="false" customHeight="false" outlineLevel="0" collapsed="false">
      <c r="B443" s="0" t="s">
        <v>2085</v>
      </c>
    </row>
    <row r="444" customFormat="false" ht="12.75" hidden="false" customHeight="false" outlineLevel="0" collapsed="false">
      <c r="B444" s="0" t="s">
        <v>2628</v>
      </c>
    </row>
    <row r="445" customFormat="false" ht="12.75" hidden="false" customHeight="false" outlineLevel="0" collapsed="false">
      <c r="B445" s="0" t="s">
        <v>2122</v>
      </c>
    </row>
    <row r="446" customFormat="false" ht="12.75" hidden="false" customHeight="false" outlineLevel="0" collapsed="false">
      <c r="B446" s="0" t="s">
        <v>2609</v>
      </c>
    </row>
    <row r="447" customFormat="false" ht="12.75" hidden="false" customHeight="false" outlineLevel="0" collapsed="false">
      <c r="B447" s="0" t="s">
        <v>7424</v>
      </c>
    </row>
    <row r="448" customFormat="false" ht="12.75" hidden="false" customHeight="false" outlineLevel="0" collapsed="false">
      <c r="B448" s="2" t="s">
        <v>3537</v>
      </c>
    </row>
    <row r="449" customFormat="false" ht="12.75" hidden="false" customHeight="false" outlineLevel="0" collapsed="false">
      <c r="B449" s="2" t="s">
        <v>7425</v>
      </c>
    </row>
    <row r="450" customFormat="false" ht="12.75" hidden="false" customHeight="false" outlineLevel="0" collapsed="false">
      <c r="B450" s="0" t="s">
        <v>7426</v>
      </c>
    </row>
    <row r="451" customFormat="false" ht="12.75" hidden="false" customHeight="false" outlineLevel="0" collapsed="false">
      <c r="B451" s="0" t="s">
        <v>2925</v>
      </c>
    </row>
    <row r="452" customFormat="false" ht="12.75" hidden="false" customHeight="false" outlineLevel="0" collapsed="false">
      <c r="B452" s="0" t="s">
        <v>112</v>
      </c>
    </row>
    <row r="453" customFormat="false" ht="12.75" hidden="false" customHeight="false" outlineLevel="0" collapsed="false">
      <c r="B453" s="0" t="s">
        <v>7427</v>
      </c>
    </row>
    <row r="454" customFormat="false" ht="12.75" hidden="false" customHeight="false" outlineLevel="0" collapsed="false">
      <c r="B454" s="0" t="s">
        <v>1823</v>
      </c>
    </row>
    <row r="455" customFormat="false" ht="12.75" hidden="false" customHeight="false" outlineLevel="0" collapsed="false">
      <c r="B455" s="0" t="s">
        <v>1811</v>
      </c>
    </row>
    <row r="456" customFormat="false" ht="12.75" hidden="false" customHeight="false" outlineLevel="0" collapsed="false">
      <c r="B456" s="0" t="s">
        <v>424</v>
      </c>
    </row>
    <row r="457" customFormat="false" ht="12.75" hidden="false" customHeight="false" outlineLevel="0" collapsed="false">
      <c r="B457" s="0" t="s">
        <v>7428</v>
      </c>
    </row>
    <row r="458" customFormat="false" ht="12.75" hidden="false" customHeight="false" outlineLevel="0" collapsed="false">
      <c r="B458" s="0" t="s">
        <v>7429</v>
      </c>
    </row>
    <row r="459" customFormat="false" ht="12.75" hidden="false" customHeight="false" outlineLevel="0" collapsed="false">
      <c r="B459" s="0" t="s">
        <v>7430</v>
      </c>
    </row>
    <row r="460" customFormat="false" ht="12.75" hidden="false" customHeight="false" outlineLevel="0" collapsed="false">
      <c r="B460" s="0" t="s">
        <v>7431</v>
      </c>
    </row>
    <row r="461" customFormat="false" ht="12.75" hidden="false" customHeight="false" outlineLevel="0" collapsed="false">
      <c r="B461" s="0" t="s">
        <v>1617</v>
      </c>
    </row>
    <row r="462" customFormat="false" ht="12.75" hidden="false" customHeight="false" outlineLevel="0" collapsed="false">
      <c r="B462" s="0" t="s">
        <v>7432</v>
      </c>
    </row>
    <row r="463" customFormat="false" ht="12.75" hidden="false" customHeight="false" outlineLevel="0" collapsed="false">
      <c r="B463" s="0" t="s">
        <v>803</v>
      </c>
    </row>
    <row r="464" customFormat="false" ht="12.75" hidden="false" customHeight="false" outlineLevel="0" collapsed="false">
      <c r="B464" s="0" t="s">
        <v>1127</v>
      </c>
    </row>
    <row r="465" customFormat="false" ht="12.75" hidden="false" customHeight="false" outlineLevel="0" collapsed="false">
      <c r="B465" s="0" t="s">
        <v>7433</v>
      </c>
    </row>
    <row r="466" customFormat="false" ht="12.75" hidden="false" customHeight="false" outlineLevel="0" collapsed="false">
      <c r="B466" s="0" t="s">
        <v>7434</v>
      </c>
    </row>
    <row r="467" customFormat="false" ht="12.75" hidden="false" customHeight="false" outlineLevel="0" collapsed="false">
      <c r="B467" s="0" t="s">
        <v>7435</v>
      </c>
    </row>
    <row r="468" customFormat="false" ht="12.75" hidden="false" customHeight="false" outlineLevel="0" collapsed="false">
      <c r="B468" s="0" t="s">
        <v>7436</v>
      </c>
    </row>
    <row r="469" customFormat="false" ht="12.75" hidden="false" customHeight="false" outlineLevel="0" collapsed="false">
      <c r="B469" s="0" t="s">
        <v>1734</v>
      </c>
    </row>
    <row r="470" customFormat="false" ht="12.75" hidden="false" customHeight="false" outlineLevel="0" collapsed="false">
      <c r="B470" s="0" t="s">
        <v>7437</v>
      </c>
    </row>
    <row r="471" customFormat="false" ht="12.75" hidden="false" customHeight="false" outlineLevel="0" collapsed="false">
      <c r="B471" s="0" t="s">
        <v>7438</v>
      </c>
    </row>
    <row r="472" customFormat="false" ht="12.75" hidden="false" customHeight="false" outlineLevel="0" collapsed="false">
      <c r="B472" s="0" t="s">
        <v>1908</v>
      </c>
    </row>
    <row r="473" customFormat="false" ht="12.75" hidden="false" customHeight="false" outlineLevel="0" collapsed="false">
      <c r="B473" s="0" t="s">
        <v>1891</v>
      </c>
    </row>
    <row r="474" customFormat="false" ht="12.75" hidden="false" customHeight="false" outlineLevel="0" collapsed="false">
      <c r="B474" s="0" t="s">
        <v>7439</v>
      </c>
    </row>
    <row r="475" customFormat="false" ht="12.75" hidden="false" customHeight="false" outlineLevel="0" collapsed="false">
      <c r="B475" s="0" t="s">
        <v>7440</v>
      </c>
    </row>
    <row r="476" customFormat="false" ht="12.75" hidden="false" customHeight="false" outlineLevel="0" collapsed="false">
      <c r="B476" s="0" t="s">
        <v>7441</v>
      </c>
    </row>
    <row r="477" customFormat="false" ht="12.75" hidden="false" customHeight="false" outlineLevel="0" collapsed="false">
      <c r="B477" s="0" t="s">
        <v>7442</v>
      </c>
    </row>
    <row r="478" customFormat="false" ht="12.75" hidden="false" customHeight="false" outlineLevel="0" collapsed="false">
      <c r="B478" s="0" t="s">
        <v>7443</v>
      </c>
    </row>
    <row r="479" customFormat="false" ht="12.75" hidden="false" customHeight="false" outlineLevel="0" collapsed="false">
      <c r="B479" s="0" t="s">
        <v>7444</v>
      </c>
    </row>
    <row r="480" customFormat="false" ht="12.75" hidden="false" customHeight="false" outlineLevel="0" collapsed="false">
      <c r="B480" s="0" t="s">
        <v>7445</v>
      </c>
    </row>
    <row r="481" customFormat="false" ht="12.75" hidden="false" customHeight="false" outlineLevel="0" collapsed="false">
      <c r="B481" s="0" t="s">
        <v>7446</v>
      </c>
    </row>
    <row r="482" customFormat="false" ht="12.75" hidden="false" customHeight="false" outlineLevel="0" collapsed="false">
      <c r="B482" s="0" t="s">
        <v>1364</v>
      </c>
    </row>
    <row r="483" customFormat="false" ht="12.75" hidden="false" customHeight="false" outlineLevel="0" collapsed="false">
      <c r="B483" s="0" t="s">
        <v>2702</v>
      </c>
    </row>
    <row r="484" customFormat="false" ht="12.75" hidden="false" customHeight="false" outlineLevel="0" collapsed="false">
      <c r="B484" s="0" t="s">
        <v>656</v>
      </c>
    </row>
    <row r="485" customFormat="false" ht="12.75" hidden="false" customHeight="false" outlineLevel="0" collapsed="false">
      <c r="B485" s="0" t="s">
        <v>452</v>
      </c>
    </row>
    <row r="486" customFormat="false" ht="12.75" hidden="false" customHeight="false" outlineLevel="0" collapsed="false">
      <c r="B486" s="0" t="s">
        <v>401</v>
      </c>
    </row>
    <row r="487" customFormat="false" ht="12.75" hidden="false" customHeight="false" outlineLevel="0" collapsed="false">
      <c r="B487" s="0" t="s">
        <v>389</v>
      </c>
    </row>
    <row r="488" customFormat="false" ht="12.75" hidden="false" customHeight="false" outlineLevel="0" collapsed="false">
      <c r="B488" s="0" t="s">
        <v>395</v>
      </c>
    </row>
    <row r="489" customFormat="false" ht="12.75" hidden="false" customHeight="false" outlineLevel="0" collapsed="false">
      <c r="B489" s="0" t="s">
        <v>7447</v>
      </c>
    </row>
    <row r="490" customFormat="false" ht="12.75" hidden="false" customHeight="false" outlineLevel="0" collapsed="false">
      <c r="B490" s="0" t="s">
        <v>7448</v>
      </c>
    </row>
    <row r="491" customFormat="false" ht="12.75" hidden="false" customHeight="false" outlineLevel="0" collapsed="false">
      <c r="B491" s="0" t="s">
        <v>7449</v>
      </c>
    </row>
    <row r="492" customFormat="false" ht="12.75" hidden="false" customHeight="false" outlineLevel="0" collapsed="false">
      <c r="B492" s="0" t="s">
        <v>7450</v>
      </c>
    </row>
    <row r="493" customFormat="false" ht="12.75" hidden="false" customHeight="false" outlineLevel="0" collapsed="false">
      <c r="B493" s="0" t="s">
        <v>485</v>
      </c>
    </row>
    <row r="494" customFormat="false" ht="12.75" hidden="false" customHeight="false" outlineLevel="0" collapsed="false">
      <c r="B494" s="0" t="s">
        <v>1854</v>
      </c>
    </row>
    <row r="495" customFormat="false" ht="12.75" hidden="false" customHeight="false" outlineLevel="0" collapsed="false">
      <c r="B495" s="0" t="s">
        <v>2233</v>
      </c>
    </row>
    <row r="496" customFormat="false" ht="12.75" hidden="false" customHeight="false" outlineLevel="0" collapsed="false">
      <c r="B496" s="0" t="s">
        <v>1931</v>
      </c>
    </row>
    <row r="497" customFormat="false" ht="12.75" hidden="false" customHeight="false" outlineLevel="0" collapsed="false">
      <c r="B497" s="0" t="s">
        <v>7451</v>
      </c>
    </row>
    <row r="498" customFormat="false" ht="12.75" hidden="false" customHeight="false" outlineLevel="0" collapsed="false">
      <c r="B498" s="0" t="s">
        <v>7452</v>
      </c>
    </row>
    <row r="499" customFormat="false" ht="12.75" hidden="false" customHeight="false" outlineLevel="0" collapsed="false">
      <c r="B499" s="0" t="s">
        <v>7453</v>
      </c>
    </row>
    <row r="500" customFormat="false" ht="12.75" hidden="false" customHeight="false" outlineLevel="0" collapsed="false">
      <c r="B500" s="0" t="s">
        <v>7454</v>
      </c>
    </row>
    <row r="501" customFormat="false" ht="12.75" hidden="false" customHeight="false" outlineLevel="0" collapsed="false">
      <c r="B501" s="0" t="s">
        <v>2497</v>
      </c>
    </row>
    <row r="502" customFormat="false" ht="12.75" hidden="false" customHeight="false" outlineLevel="0" collapsed="false">
      <c r="B502" s="0" t="s">
        <v>783</v>
      </c>
    </row>
    <row r="503" customFormat="false" ht="12.75" hidden="false" customHeight="false" outlineLevel="0" collapsed="false">
      <c r="B503" s="0" t="s">
        <v>7455</v>
      </c>
    </row>
    <row r="504" customFormat="false" ht="12.75" hidden="false" customHeight="false" outlineLevel="0" collapsed="false">
      <c r="B504" s="0" t="s">
        <v>2644</v>
      </c>
    </row>
    <row r="505" customFormat="false" ht="12.75" hidden="false" customHeight="false" outlineLevel="0" collapsed="false">
      <c r="B505" s="0" t="s">
        <v>7456</v>
      </c>
    </row>
    <row r="506" customFormat="false" ht="12.75" hidden="false" customHeight="false" outlineLevel="0" collapsed="false">
      <c r="B506" s="0" t="s">
        <v>7457</v>
      </c>
    </row>
    <row r="507" customFormat="false" ht="12.75" hidden="false" customHeight="false" outlineLevel="0" collapsed="false">
      <c r="B507" s="0" t="s">
        <v>2245</v>
      </c>
    </row>
    <row r="508" customFormat="false" ht="12.75" hidden="false" customHeight="false" outlineLevel="0" collapsed="false">
      <c r="B508" s="0" t="s">
        <v>7458</v>
      </c>
    </row>
    <row r="509" customFormat="false" ht="12.75" hidden="false" customHeight="false" outlineLevel="0" collapsed="false">
      <c r="B509" s="0" t="s">
        <v>684</v>
      </c>
    </row>
    <row r="510" customFormat="false" ht="12.75" hidden="false" customHeight="false" outlineLevel="0" collapsed="false">
      <c r="B510" s="0" t="s">
        <v>3087</v>
      </c>
    </row>
    <row r="511" customFormat="false" ht="12.75" hidden="false" customHeight="false" outlineLevel="0" collapsed="false">
      <c r="B511" s="0" t="s">
        <v>7459</v>
      </c>
    </row>
    <row r="512" customFormat="false" ht="12.75" hidden="false" customHeight="false" outlineLevel="0" collapsed="false">
      <c r="B512" s="0" t="s">
        <v>7460</v>
      </c>
    </row>
    <row r="513" customFormat="false" ht="12.75" hidden="false" customHeight="false" outlineLevel="0" collapsed="false">
      <c r="B513" s="0" t="s">
        <v>2438</v>
      </c>
    </row>
    <row r="514" customFormat="false" ht="12.75" hidden="false" customHeight="false" outlineLevel="0" collapsed="false">
      <c r="B514" s="0" t="s">
        <v>7461</v>
      </c>
    </row>
    <row r="515" customFormat="false" ht="12.75" hidden="false" customHeight="false" outlineLevel="0" collapsed="false">
      <c r="B515" s="0" t="s">
        <v>2106</v>
      </c>
    </row>
    <row r="516" customFormat="false" ht="12.75" hidden="false" customHeight="false" outlineLevel="0" collapsed="false">
      <c r="B516" s="0" t="s">
        <v>2584</v>
      </c>
    </row>
    <row r="517" customFormat="false" ht="12.75" hidden="false" customHeight="false" outlineLevel="0" collapsed="false">
      <c r="B517" s="0" t="s">
        <v>2578</v>
      </c>
    </row>
    <row r="518" customFormat="false" ht="12.75" hidden="false" customHeight="false" outlineLevel="0" collapsed="false">
      <c r="B518" s="0" t="s">
        <v>2409</v>
      </c>
    </row>
    <row r="519" customFormat="false" ht="12.75" hidden="false" customHeight="false" outlineLevel="0" collapsed="false">
      <c r="B519" s="0" t="s">
        <v>632</v>
      </c>
    </row>
    <row r="520" customFormat="false" ht="12.75" hidden="false" customHeight="false" outlineLevel="0" collapsed="false">
      <c r="B520" s="0" t="s">
        <v>7462</v>
      </c>
    </row>
    <row r="521" customFormat="false" ht="12.75" hidden="false" customHeight="false" outlineLevel="0" collapsed="false">
      <c r="B521" s="0" t="s">
        <v>3279</v>
      </c>
    </row>
    <row r="522" customFormat="false" ht="12.75" hidden="false" customHeight="false" outlineLevel="0" collapsed="false">
      <c r="B522" s="0" t="s">
        <v>53</v>
      </c>
    </row>
    <row r="523" customFormat="false" ht="12.75" hidden="false" customHeight="false" outlineLevel="0" collapsed="false">
      <c r="B523" s="0" t="s">
        <v>7463</v>
      </c>
    </row>
    <row r="524" customFormat="false" ht="12.75" hidden="false" customHeight="false" outlineLevel="0" collapsed="false">
      <c r="B524" s="0" t="s">
        <v>7464</v>
      </c>
    </row>
    <row r="525" customFormat="false" ht="12.75" hidden="false" customHeight="false" outlineLevel="0" collapsed="false">
      <c r="B525" s="0" t="s">
        <v>412</v>
      </c>
    </row>
    <row r="526" customFormat="false" ht="12.75" hidden="false" customHeight="false" outlineLevel="0" collapsed="false">
      <c r="B526" s="0" t="s">
        <v>7465</v>
      </c>
    </row>
    <row r="527" customFormat="false" ht="12.75" hidden="false" customHeight="false" outlineLevel="0" collapsed="false">
      <c r="B527" s="0" t="s">
        <v>3441</v>
      </c>
    </row>
    <row r="528" customFormat="false" ht="12.75" hidden="false" customHeight="false" outlineLevel="0" collapsed="false">
      <c r="B528" s="0" t="s">
        <v>7466</v>
      </c>
    </row>
    <row r="529" customFormat="false" ht="12.75" hidden="false" customHeight="false" outlineLevel="0" collapsed="false">
      <c r="B529" s="0" t="s">
        <v>7467</v>
      </c>
    </row>
    <row r="530" customFormat="false" ht="12.75" hidden="false" customHeight="false" outlineLevel="0" collapsed="false">
      <c r="B530" s="0" t="s">
        <v>172</v>
      </c>
    </row>
    <row r="531" customFormat="false" ht="12.75" hidden="false" customHeight="false" outlineLevel="0" collapsed="false">
      <c r="B531" s="0" t="s">
        <v>690</v>
      </c>
    </row>
    <row r="532" customFormat="false" ht="12.75" hidden="false" customHeight="false" outlineLevel="0" collapsed="false">
      <c r="B532" s="0" t="s">
        <v>1388</v>
      </c>
    </row>
    <row r="533" customFormat="false" ht="12.75" hidden="false" customHeight="false" outlineLevel="0" collapsed="false">
      <c r="B533" s="0" t="s">
        <v>3612</v>
      </c>
    </row>
    <row r="534" customFormat="false" ht="12.75" hidden="false" customHeight="false" outlineLevel="0" collapsed="false">
      <c r="B534" s="0" t="s">
        <v>696</v>
      </c>
    </row>
    <row r="535" customFormat="false" ht="12.75" hidden="false" customHeight="false" outlineLevel="0" collapsed="false">
      <c r="B535" s="0" t="s">
        <v>3144</v>
      </c>
    </row>
    <row r="536" customFormat="false" ht="12.75" hidden="false" customHeight="false" outlineLevel="0" collapsed="false">
      <c r="B536" s="0" t="s">
        <v>7468</v>
      </c>
    </row>
    <row r="537" customFormat="false" ht="12.75" hidden="false" customHeight="false" outlineLevel="0" collapsed="false">
      <c r="B537" s="0" t="s">
        <v>2491</v>
      </c>
    </row>
    <row r="538" customFormat="false" ht="12.75" hidden="false" customHeight="false" outlineLevel="0" collapsed="false">
      <c r="B538" s="0" t="s">
        <v>7469</v>
      </c>
    </row>
    <row r="539" customFormat="false" ht="12.75" hidden="false" customHeight="false" outlineLevel="0" collapsed="false">
      <c r="B539" s="0" t="s">
        <v>7470</v>
      </c>
    </row>
    <row r="540" customFormat="false" ht="12.75" hidden="false" customHeight="false" outlineLevel="0" collapsed="false">
      <c r="B540" s="0" t="s">
        <v>1860</v>
      </c>
    </row>
    <row r="541" customFormat="false" ht="12.75" hidden="false" customHeight="false" outlineLevel="0" collapsed="false">
      <c r="B541" s="0" t="s">
        <v>1639</v>
      </c>
    </row>
    <row r="542" customFormat="false" ht="12.75" hidden="false" customHeight="false" outlineLevel="0" collapsed="false">
      <c r="B542" s="0" t="s">
        <v>7471</v>
      </c>
    </row>
    <row r="543" customFormat="false" ht="12.75" hidden="false" customHeight="false" outlineLevel="0" collapsed="false">
      <c r="B543" s="0" t="s">
        <v>1514</v>
      </c>
    </row>
    <row r="544" customFormat="false" ht="12.75" hidden="false" customHeight="false" outlineLevel="0" collapsed="false">
      <c r="B544" s="0" t="s">
        <v>3459</v>
      </c>
    </row>
    <row r="545" customFormat="false" ht="12.75" hidden="false" customHeight="false" outlineLevel="0" collapsed="false">
      <c r="B545" s="0" t="s">
        <v>1524</v>
      </c>
    </row>
    <row r="546" customFormat="false" ht="12.75" hidden="false" customHeight="false" outlineLevel="0" collapsed="false">
      <c r="B546" s="0" t="s">
        <v>1651</v>
      </c>
    </row>
    <row r="547" customFormat="false" ht="12.75" hidden="false" customHeight="false" outlineLevel="0" collapsed="false">
      <c r="B547" s="0" t="s">
        <v>1151</v>
      </c>
    </row>
    <row r="548" customFormat="false" ht="12.75" hidden="false" customHeight="false" outlineLevel="0" collapsed="false">
      <c r="B548" s="0" t="s">
        <v>7472</v>
      </c>
    </row>
    <row r="549" customFormat="false" ht="12.75" hidden="false" customHeight="false" outlineLevel="0" collapsed="false">
      <c r="B549" s="0" t="s">
        <v>214</v>
      </c>
    </row>
    <row r="550" customFormat="false" ht="12.75" hidden="false" customHeight="false" outlineLevel="0" collapsed="false">
      <c r="B550" s="0" t="s">
        <v>7473</v>
      </c>
    </row>
    <row r="551" customFormat="false" ht="12.75" hidden="false" customHeight="false" outlineLevel="0" collapsed="false">
      <c r="B551" s="0" t="s">
        <v>754</v>
      </c>
    </row>
    <row r="552" customFormat="false" ht="12.75" hidden="false" customHeight="false" outlineLevel="0" collapsed="false">
      <c r="B552" s="0" t="s">
        <v>266</v>
      </c>
    </row>
    <row r="553" customFormat="false" ht="12.75" hidden="false" customHeight="false" outlineLevel="0" collapsed="false">
      <c r="B553" s="0" t="s">
        <v>1663</v>
      </c>
    </row>
    <row r="554" customFormat="false" ht="12.75" hidden="false" customHeight="false" outlineLevel="0" collapsed="false">
      <c r="B554" s="0" t="s">
        <v>226</v>
      </c>
    </row>
    <row r="555" customFormat="false" ht="12.75" hidden="false" customHeight="false" outlineLevel="0" collapsed="false">
      <c r="B555" s="0" t="s">
        <v>2889</v>
      </c>
    </row>
    <row r="556" customFormat="false" ht="12.75" hidden="false" customHeight="false" outlineLevel="0" collapsed="false">
      <c r="B556" s="0" t="s">
        <v>1382</v>
      </c>
    </row>
    <row r="557" customFormat="false" ht="12.75" hidden="false" customHeight="false" outlineLevel="0" collapsed="false">
      <c r="B557" s="0" t="s">
        <v>1376</v>
      </c>
    </row>
    <row r="558" customFormat="false" ht="12.75" hidden="false" customHeight="false" outlineLevel="0" collapsed="false">
      <c r="B558" s="0" t="s">
        <v>7474</v>
      </c>
    </row>
    <row r="559" customFormat="false" ht="12.75" hidden="false" customHeight="false" outlineLevel="0" collapsed="false">
      <c r="B559" s="0" t="s">
        <v>7475</v>
      </c>
    </row>
    <row r="560" customFormat="false" ht="12.75" hidden="false" customHeight="false" outlineLevel="0" collapsed="false">
      <c r="B560" s="0" t="s">
        <v>2426</v>
      </c>
    </row>
    <row r="561" customFormat="false" ht="12.75" hidden="false" customHeight="false" outlineLevel="0" collapsed="false">
      <c r="B561" s="0" t="s">
        <v>7476</v>
      </c>
    </row>
    <row r="562" customFormat="false" ht="12.75" hidden="false" customHeight="false" outlineLevel="0" collapsed="false">
      <c r="B562" s="0" t="s">
        <v>662</v>
      </c>
    </row>
    <row r="563" customFormat="false" ht="12.75" hidden="false" customHeight="false" outlineLevel="0" collapsed="false">
      <c r="B563" s="0" t="s">
        <v>3507</v>
      </c>
    </row>
    <row r="564" customFormat="false" ht="12.75" hidden="false" customHeight="false" outlineLevel="0" collapsed="false">
      <c r="B564" s="0" t="s">
        <v>7477</v>
      </c>
    </row>
    <row r="565" customFormat="false" ht="12.75" hidden="false" customHeight="false" outlineLevel="0" collapsed="false">
      <c r="B565" s="0" t="s">
        <v>2302</v>
      </c>
    </row>
    <row r="566" customFormat="false" ht="12.75" hidden="false" customHeight="false" outlineLevel="0" collapsed="false">
      <c r="B566" s="0" t="s">
        <v>284</v>
      </c>
    </row>
    <row r="567" customFormat="false" ht="12.75" hidden="false" customHeight="false" outlineLevel="0" collapsed="false">
      <c r="B567" s="0" t="s">
        <v>2223</v>
      </c>
    </row>
    <row r="568" customFormat="false" ht="12.75" hidden="false" customHeight="false" outlineLevel="0" collapsed="false">
      <c r="B568" s="0" t="s">
        <v>3238</v>
      </c>
    </row>
    <row r="569" customFormat="false" ht="12.75" hidden="false" customHeight="false" outlineLevel="0" collapsed="false">
      <c r="B569" s="0" t="s">
        <v>16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10.9921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7478</v>
      </c>
      <c r="C1" s="0" t="s">
        <v>2</v>
      </c>
      <c r="D1" s="0" t="s">
        <v>7479</v>
      </c>
    </row>
    <row r="2" customFormat="false" ht="12.75" hidden="false" customHeight="false" outlineLevel="0" collapsed="false">
      <c r="B2" s="0" t="s">
        <v>18</v>
      </c>
      <c r="C2" s="0" t="s">
        <v>7480</v>
      </c>
      <c r="D2" s="0" t="s">
        <v>2014</v>
      </c>
    </row>
    <row r="3" customFormat="false" ht="12.75" hidden="false" customHeight="false" outlineLevel="0" collapsed="false">
      <c r="B3" s="0" t="s">
        <v>466</v>
      </c>
      <c r="C3" s="0" t="s">
        <v>7481</v>
      </c>
      <c r="D3" s="0" t="s">
        <v>18</v>
      </c>
    </row>
    <row r="4" customFormat="false" ht="12.75" hidden="false" customHeight="false" outlineLevel="0" collapsed="false">
      <c r="B4" s="0" t="s">
        <v>4504</v>
      </c>
      <c r="C4" s="0" t="s">
        <v>7482</v>
      </c>
      <c r="D4" s="0" t="s">
        <v>814</v>
      </c>
    </row>
    <row r="5" customFormat="false" ht="12.75" hidden="false" customHeight="false" outlineLevel="0" collapsed="false">
      <c r="B5" s="0" t="s">
        <v>1056</v>
      </c>
      <c r="C5" s="0" t="s">
        <v>7483</v>
      </c>
      <c r="D5" s="0" t="s">
        <v>4504</v>
      </c>
    </row>
    <row r="6" customFormat="false" ht="12.75" hidden="false" customHeight="false" outlineLevel="0" collapsed="false">
      <c r="B6" s="0" t="s">
        <v>2018</v>
      </c>
      <c r="C6" s="0" t="s">
        <v>7484</v>
      </c>
      <c r="D6" s="0" t="s">
        <v>18</v>
      </c>
    </row>
    <row r="7" customFormat="false" ht="12.75" hidden="false" customHeight="false" outlineLevel="0" collapsed="false">
      <c r="B7" s="0" t="s">
        <v>2014</v>
      </c>
      <c r="C7" s="0" t="s">
        <v>7485</v>
      </c>
      <c r="D7" s="0" t="s">
        <v>1056</v>
      </c>
    </row>
    <row r="8" customFormat="false" ht="12.75" hidden="false" customHeight="false" outlineLevel="0" collapsed="false">
      <c r="B8" s="0" t="s">
        <v>814</v>
      </c>
      <c r="C8" s="0" t="s">
        <v>74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10.9921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7487</v>
      </c>
      <c r="C1" s="0" t="s">
        <v>7488</v>
      </c>
      <c r="D1" s="0" t="s">
        <v>7489</v>
      </c>
      <c r="E1" s="0" t="s">
        <v>7490</v>
      </c>
      <c r="F1" s="0" t="s">
        <v>7491</v>
      </c>
      <c r="G1" s="0" t="s">
        <v>7492</v>
      </c>
      <c r="H1" s="0" t="s">
        <v>7493</v>
      </c>
      <c r="I1" s="0" t="s">
        <v>7494</v>
      </c>
      <c r="J1" s="0" t="s">
        <v>7495</v>
      </c>
      <c r="K1" s="0" t="s">
        <v>7496</v>
      </c>
    </row>
    <row r="2" customFormat="false" ht="12.75" hidden="false" customHeight="false" outlineLevel="0" collapsed="false">
      <c r="B2" s="0" t="s">
        <v>7497</v>
      </c>
      <c r="C2" s="0" t="s">
        <v>7498</v>
      </c>
      <c r="D2" s="0" t="n">
        <v>-1000</v>
      </c>
      <c r="E2" s="0" t="n">
        <v>1000</v>
      </c>
      <c r="F2" s="0" t="s">
        <v>7499</v>
      </c>
      <c r="G2" s="0" t="s">
        <v>7500</v>
      </c>
      <c r="H2" s="3" t="s">
        <v>7501</v>
      </c>
      <c r="I2" s="0" t="s">
        <v>7502</v>
      </c>
      <c r="J2" s="0" t="s">
        <v>7503</v>
      </c>
      <c r="K2" s="0" t="s">
        <v>7504</v>
      </c>
    </row>
  </sheetData>
  <hyperlinks>
    <hyperlink ref="H2" r:id="rId1" display="jrcasey@hawaii.edu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26T10:11:33Z</dcterms:created>
  <dc:creator>John Casey</dc:creator>
  <dc:description/>
  <dc:language>en-US</dc:language>
  <cp:lastModifiedBy>Webby, Laurie</cp:lastModifiedBy>
  <cp:lastPrinted>2016-02-04T23:52:09Z</cp:lastPrinted>
  <dcterms:modified xsi:type="dcterms:W3CDTF">2016-10-06T13:56:57Z</dcterms:modified>
  <cp:revision>0</cp:revision>
  <dc:subject/>
  <dc:title/>
</cp:coreProperties>
</file>